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tepe\Box Sync\OB dropseq paper\Tepe and Hill et al\"/>
    </mc:Choice>
  </mc:AlternateContent>
  <bookViews>
    <workbookView xWindow="2985" yWindow="2235" windowWidth="28155" windowHeight="16875" tabRatio="500"/>
  </bookViews>
  <sheets>
    <sheet name="B_Clust_Genes" sheetId="1" r:id="rId1"/>
    <sheet name="Clust_B_1_GO" sheetId="3" r:id="rId2"/>
    <sheet name="Clust_B_2_GO" sheetId="4" r:id="rId3"/>
    <sheet name="B_clust_3_GO" sheetId="2" r:id="rId4"/>
    <sheet name="B_Clust_4_GO" sheetId="5" r:id="rId5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529" uniqueCount="6854">
  <si>
    <t>x</t>
  </si>
  <si>
    <t>Cpa6</t>
  </si>
  <si>
    <t>Rpl7</t>
  </si>
  <si>
    <t>Rpl37a</t>
  </si>
  <si>
    <t>Ptprn</t>
  </si>
  <si>
    <t>Scg2</t>
  </si>
  <si>
    <t>Itm2c</t>
  </si>
  <si>
    <t>Ptma</t>
  </si>
  <si>
    <t>R3hdm1</t>
  </si>
  <si>
    <t>Snrpe</t>
  </si>
  <si>
    <t>Atp1b1</t>
  </si>
  <si>
    <t>H3f3a</t>
  </si>
  <si>
    <t>Grin1</t>
  </si>
  <si>
    <t>Rpl7a</t>
  </si>
  <si>
    <t>Rpl35</t>
  </si>
  <si>
    <t>Slc4a10</t>
  </si>
  <si>
    <t>Dlx2</t>
  </si>
  <si>
    <t>Sp9</t>
  </si>
  <si>
    <t>C1qtnf4</t>
  </si>
  <si>
    <t>Ano3</t>
  </si>
  <si>
    <t>Scg5</t>
  </si>
  <si>
    <t>Prokr2</t>
  </si>
  <si>
    <t>Snap25</t>
  </si>
  <si>
    <t>Nnat</t>
  </si>
  <si>
    <t>Snhg11</t>
  </si>
  <si>
    <t>Pcsk1n</t>
  </si>
  <si>
    <t>Atp6ap2</t>
  </si>
  <si>
    <t>Rpl39</t>
  </si>
  <si>
    <t>Gria3</t>
  </si>
  <si>
    <t>Hmgb3</t>
  </si>
  <si>
    <t>Rpl10</t>
  </si>
  <si>
    <t>Il1rapl1</t>
  </si>
  <si>
    <t>Rps4x</t>
  </si>
  <si>
    <t>Xist</t>
  </si>
  <si>
    <t>Tmsb4x</t>
  </si>
  <si>
    <t>Stmn2</t>
  </si>
  <si>
    <t>Zfp704</t>
  </si>
  <si>
    <t>Fabp5</t>
  </si>
  <si>
    <t>Pfn2</t>
  </si>
  <si>
    <t>Serpini1</t>
  </si>
  <si>
    <t>Gria2</t>
  </si>
  <si>
    <t>Rps3a1</t>
  </si>
  <si>
    <t>Gm3764</t>
  </si>
  <si>
    <t>Rps27</t>
  </si>
  <si>
    <t>S100a5</t>
  </si>
  <si>
    <t>Mllt11</t>
  </si>
  <si>
    <t>Sv2a</t>
  </si>
  <si>
    <t>Atp1a1</t>
  </si>
  <si>
    <t>Plppr4</t>
  </si>
  <si>
    <t>Rpl34</t>
  </si>
  <si>
    <t>H2afz</t>
  </si>
  <si>
    <t>Penk</t>
  </si>
  <si>
    <t>Igfbpl1</t>
  </si>
  <si>
    <t>Nfib</t>
  </si>
  <si>
    <t>Rps6</t>
  </si>
  <si>
    <t>Rps8</t>
  </si>
  <si>
    <t>Atp6v0b</t>
  </si>
  <si>
    <t>Ybx1</t>
  </si>
  <si>
    <t>Marcksl1</t>
  </si>
  <si>
    <t>Atpif1</t>
  </si>
  <si>
    <t>Hmgn2</t>
  </si>
  <si>
    <t>Stmn1</t>
  </si>
  <si>
    <t>Rsrp1</t>
  </si>
  <si>
    <t>Rpl11</t>
  </si>
  <si>
    <t>Sema3c</t>
  </si>
  <si>
    <t>Rpl9</t>
  </si>
  <si>
    <t>Epha5</t>
  </si>
  <si>
    <t>Rplp0</t>
  </si>
  <si>
    <t>Cit</t>
  </si>
  <si>
    <t>Rpl6</t>
  </si>
  <si>
    <t>Actb</t>
  </si>
  <si>
    <t>Rpl21</t>
  </si>
  <si>
    <t>Hmgb1</t>
  </si>
  <si>
    <t>Cttnbp2</t>
  </si>
  <si>
    <t>Cbx3</t>
  </si>
  <si>
    <t>Tmsb10</t>
  </si>
  <si>
    <t>Snrpg</t>
  </si>
  <si>
    <t>Atp2b2</t>
  </si>
  <si>
    <t>Rpl32</t>
  </si>
  <si>
    <t>Gm15856</t>
  </si>
  <si>
    <t>Ccnd2</t>
  </si>
  <si>
    <t>Grin2b</t>
  </si>
  <si>
    <t>Rps9</t>
  </si>
  <si>
    <t>Rpl28</t>
  </si>
  <si>
    <t>Rps5</t>
  </si>
  <si>
    <t>Sepw1</t>
  </si>
  <si>
    <t>Apoe</t>
  </si>
  <si>
    <t>Gm9844</t>
  </si>
  <si>
    <t>Rps19</t>
  </si>
  <si>
    <t>Atp1a3</t>
  </si>
  <si>
    <t>Rps16</t>
  </si>
  <si>
    <t>Aplp1</t>
  </si>
  <si>
    <t>Rps11</t>
  </si>
  <si>
    <t>Rpl13a</t>
  </si>
  <si>
    <t>Ftl1</t>
  </si>
  <si>
    <t>Rpl18</t>
  </si>
  <si>
    <t>Ube3a</t>
  </si>
  <si>
    <t>Rps17</t>
  </si>
  <si>
    <t>Rps3</t>
  </si>
  <si>
    <t>Eif4g2</t>
  </si>
  <si>
    <t>Rps13</t>
  </si>
  <si>
    <t>Rps15a</t>
  </si>
  <si>
    <t>Sbk1</t>
  </si>
  <si>
    <t>Caly</t>
  </si>
  <si>
    <t>Rplp2</t>
  </si>
  <si>
    <t>Ahi1</t>
  </si>
  <si>
    <t>Marcks</t>
  </si>
  <si>
    <t>Cd24a</t>
  </si>
  <si>
    <t>Serinc1</t>
  </si>
  <si>
    <t>Psap</t>
  </si>
  <si>
    <t>Btg1</t>
  </si>
  <si>
    <t>Atp2b1</t>
  </si>
  <si>
    <t>Syt1</t>
  </si>
  <si>
    <t>Naca</t>
  </si>
  <si>
    <t>Rpl41</t>
  </si>
  <si>
    <t>Rps26</t>
  </si>
  <si>
    <t>Gpm6a</t>
  </si>
  <si>
    <t>Rpl18a</t>
  </si>
  <si>
    <t>Nfix</t>
  </si>
  <si>
    <t>Prdx2</t>
  </si>
  <si>
    <t>Cx3cl1</t>
  </si>
  <si>
    <t>Ndrg4</t>
  </si>
  <si>
    <t>Rpl13</t>
  </si>
  <si>
    <t>Tubb3</t>
  </si>
  <si>
    <t>Synpr</t>
  </si>
  <si>
    <t>Rpl15</t>
  </si>
  <si>
    <t>Gng2</t>
  </si>
  <si>
    <t>Rps24</t>
  </si>
  <si>
    <t>Rpl23a-ps3</t>
  </si>
  <si>
    <t>Slc22a17</t>
  </si>
  <si>
    <t>Dpysl2</t>
  </si>
  <si>
    <t>Itm2b</t>
  </si>
  <si>
    <t>Icam5</t>
  </si>
  <si>
    <t>Opcml</t>
  </si>
  <si>
    <t>Islr2</t>
  </si>
  <si>
    <t>Nptn</t>
  </si>
  <si>
    <t>Eef1a1</t>
  </si>
  <si>
    <t>Rpsa</t>
  </si>
  <si>
    <t>Rpl14</t>
  </si>
  <si>
    <t>Inpp5j</t>
  </si>
  <si>
    <t>Selm</t>
  </si>
  <si>
    <t>Ppia</t>
  </si>
  <si>
    <t>Rps27a</t>
  </si>
  <si>
    <t>Ubb</t>
  </si>
  <si>
    <t>Rpl26</t>
  </si>
  <si>
    <t>Eif4a1</t>
  </si>
  <si>
    <t>Ywhae</t>
  </si>
  <si>
    <t>Rpl23a</t>
  </si>
  <si>
    <t>Rpl23</t>
  </si>
  <si>
    <t>Rpl19</t>
  </si>
  <si>
    <t>Rpl27</t>
  </si>
  <si>
    <t>Prkca</t>
  </si>
  <si>
    <t>Rpl38</t>
  </si>
  <si>
    <t>Hn1</t>
  </si>
  <si>
    <t>Sumo2</t>
  </si>
  <si>
    <t>H3f3b</t>
  </si>
  <si>
    <t>Actg1</t>
  </si>
  <si>
    <t>Sox4</t>
  </si>
  <si>
    <t>Tubb2b</t>
  </si>
  <si>
    <t>Hnrnpk</t>
  </si>
  <si>
    <t>Gm17750</t>
  </si>
  <si>
    <t>Rps23</t>
  </si>
  <si>
    <t>Btf3</t>
  </si>
  <si>
    <t>Map1b</t>
  </si>
  <si>
    <t>Serf1</t>
  </si>
  <si>
    <t>Ywhaq</t>
  </si>
  <si>
    <t>Sox11</t>
  </si>
  <si>
    <t>Rps7</t>
  </si>
  <si>
    <t>Rps29</t>
  </si>
  <si>
    <t>Rtn1</t>
  </si>
  <si>
    <t>Erh</t>
  </si>
  <si>
    <t>Eml5</t>
  </si>
  <si>
    <t>Calm1</t>
  </si>
  <si>
    <t>Meg3</t>
  </si>
  <si>
    <t>Ckb</t>
  </si>
  <si>
    <t>Sp8</t>
  </si>
  <si>
    <t>Rpl37</t>
  </si>
  <si>
    <t>Basp1</t>
  </si>
  <si>
    <t>Rpl3</t>
  </si>
  <si>
    <t>Shisa8</t>
  </si>
  <si>
    <t>Tuba1a</t>
  </si>
  <si>
    <t>Hnrnpa1</t>
  </si>
  <si>
    <t>Tmem191c</t>
  </si>
  <si>
    <t>Rpl35a</t>
  </si>
  <si>
    <t>Zbtb20</t>
  </si>
  <si>
    <t>Rpl24</t>
  </si>
  <si>
    <t>App</t>
  </si>
  <si>
    <t>Hmgn1</t>
  </si>
  <si>
    <t>Pcp4</t>
  </si>
  <si>
    <t>Srrm2</t>
  </si>
  <si>
    <t>Rps2</t>
  </si>
  <si>
    <t>Rps10</t>
  </si>
  <si>
    <t>Kank3</t>
  </si>
  <si>
    <t>Rps28</t>
  </si>
  <si>
    <t>Rps18</t>
  </si>
  <si>
    <t>Tubb5</t>
  </si>
  <si>
    <t>Rpl36</t>
  </si>
  <si>
    <t>Nrep</t>
  </si>
  <si>
    <t>Dpysl3</t>
  </si>
  <si>
    <t>Rps14</t>
  </si>
  <si>
    <t>Rpl17</t>
  </si>
  <si>
    <t>Mbp</t>
  </si>
  <si>
    <t>Cfl1</t>
  </si>
  <si>
    <t>Malat1</t>
  </si>
  <si>
    <t>Fau</t>
  </si>
  <si>
    <t>Fkbp2</t>
  </si>
  <si>
    <t>Prune2</t>
  </si>
  <si>
    <t>4430402I18Rik</t>
  </si>
  <si>
    <t>mt-Nd1</t>
  </si>
  <si>
    <t>mt-Nd2</t>
  </si>
  <si>
    <t>mt-Co1</t>
  </si>
  <si>
    <t>mt-Co2</t>
  </si>
  <si>
    <t>mt-Atp6</t>
  </si>
  <si>
    <t>mt-Co3</t>
  </si>
  <si>
    <t>mt-Nd4</t>
  </si>
  <si>
    <t>mt-Cytb</t>
  </si>
  <si>
    <t>PISD</t>
  </si>
  <si>
    <t>Ttc14</t>
  </si>
  <si>
    <t>Gm8730</t>
  </si>
  <si>
    <t>Rps15</t>
  </si>
  <si>
    <t>Syp</t>
  </si>
  <si>
    <t>Cpne6</t>
  </si>
  <si>
    <t>Sec61g</t>
  </si>
  <si>
    <t>Slc32a1</t>
  </si>
  <si>
    <t>Pfkp</t>
  </si>
  <si>
    <t>Atp2a2</t>
  </si>
  <si>
    <t>Tpt1</t>
  </si>
  <si>
    <t>Cst3</t>
  </si>
  <si>
    <t>Mpped2</t>
  </si>
  <si>
    <t>Tecr</t>
  </si>
  <si>
    <t>Fxyd6</t>
  </si>
  <si>
    <t>Cacna2d1</t>
  </si>
  <si>
    <t>Rps25</t>
  </si>
  <si>
    <t>Acp1</t>
  </si>
  <si>
    <t>Tcf4</t>
  </si>
  <si>
    <t>Pgrmc1</t>
  </si>
  <si>
    <t>Gad1</t>
  </si>
  <si>
    <t>Ptpro</t>
  </si>
  <si>
    <t>mt-Nd3</t>
  </si>
  <si>
    <t>Mt1</t>
  </si>
  <si>
    <t>Mef2c</t>
  </si>
  <si>
    <t>Slc12a5</t>
  </si>
  <si>
    <t>Unc80</t>
  </si>
  <si>
    <t>Gng13</t>
  </si>
  <si>
    <t>Rpl4</t>
  </si>
  <si>
    <t>Dcx</t>
  </si>
  <si>
    <t>Gprc5b</t>
  </si>
  <si>
    <t>Rpl8</t>
  </si>
  <si>
    <t>Bsg</t>
  </si>
  <si>
    <t>Baiap2</t>
  </si>
  <si>
    <t>Hint1</t>
  </si>
  <si>
    <t>Cspg5</t>
  </si>
  <si>
    <t>Hnrnpab</t>
  </si>
  <si>
    <t>Camk2b</t>
  </si>
  <si>
    <t>Aig1</t>
  </si>
  <si>
    <t>Kcnj4</t>
  </si>
  <si>
    <t>Tbca</t>
  </si>
  <si>
    <t>Ptms</t>
  </si>
  <si>
    <t>Syt10</t>
  </si>
  <si>
    <t>Son</t>
  </si>
  <si>
    <t>Rpl29</t>
  </si>
  <si>
    <t>Rpl31</t>
  </si>
  <si>
    <t>Ncam1</t>
  </si>
  <si>
    <t>Rpl10a</t>
  </si>
  <si>
    <t>Ntng1</t>
  </si>
  <si>
    <t>Ryr2</t>
  </si>
  <si>
    <t>9530059O14Rik</t>
  </si>
  <si>
    <t>Id2</t>
  </si>
  <si>
    <t>Rpl36a</t>
  </si>
  <si>
    <t>Luc7l2</t>
  </si>
  <si>
    <t>Rpl22</t>
  </si>
  <si>
    <t>Hivep2</t>
  </si>
  <si>
    <t>Grm5</t>
  </si>
  <si>
    <t>Arpp21</t>
  </si>
  <si>
    <t>Tceb2</t>
  </si>
  <si>
    <t>Srsf3</t>
  </si>
  <si>
    <t>Rtn4</t>
  </si>
  <si>
    <t>Set</t>
  </si>
  <si>
    <t>Dlgap1</t>
  </si>
  <si>
    <t>Mt3</t>
  </si>
  <si>
    <t>Fth1</t>
  </si>
  <si>
    <t>Sfrp2</t>
  </si>
  <si>
    <t>Ptp4a1</t>
  </si>
  <si>
    <t>Sh3bgrl</t>
  </si>
  <si>
    <t>Fus</t>
  </si>
  <si>
    <t>Fabp7</t>
  </si>
  <si>
    <t>Dlx1</t>
  </si>
  <si>
    <t>Vcan</t>
  </si>
  <si>
    <t>Gm2000</t>
  </si>
  <si>
    <t>Gnb1</t>
  </si>
  <si>
    <t>Tmem158</t>
  </si>
  <si>
    <t>Pafah1b3</t>
  </si>
  <si>
    <t>Camk2a</t>
  </si>
  <si>
    <t>Ppdpf</t>
  </si>
  <si>
    <t>Gde1</t>
  </si>
  <si>
    <t>Ccdc88a</t>
  </si>
  <si>
    <t>Prmt1</t>
  </si>
  <si>
    <t>Syne1</t>
  </si>
  <si>
    <t>Eif1</t>
  </si>
  <si>
    <t>Trank1</t>
  </si>
  <si>
    <t>Car11</t>
  </si>
  <si>
    <t>Meis2</t>
  </si>
  <si>
    <t>Grin2a</t>
  </si>
  <si>
    <t>Rpl27a</t>
  </si>
  <si>
    <t>Gpr162</t>
  </si>
  <si>
    <t>H2afv</t>
  </si>
  <si>
    <t>Abracl</t>
  </si>
  <si>
    <t>Cadm2</t>
  </si>
  <si>
    <t>Npm1</t>
  </si>
  <si>
    <t>Cdca7</t>
  </si>
  <si>
    <t>Morf4l1</t>
  </si>
  <si>
    <t>Nrcam</t>
  </si>
  <si>
    <t>Rplp1</t>
  </si>
  <si>
    <t>Chchd2</t>
  </si>
  <si>
    <t>Elavl4</t>
  </si>
  <si>
    <t>Dbi</t>
  </si>
  <si>
    <t>Ddx5</t>
  </si>
  <si>
    <t>Kcnh7</t>
  </si>
  <si>
    <t>Ptn</t>
  </si>
  <si>
    <t>Nedd8</t>
  </si>
  <si>
    <t>Gm8186</t>
  </si>
  <si>
    <t>Lrp1b</t>
  </si>
  <si>
    <t>A830036E02Rik</t>
  </si>
  <si>
    <t>Mfap2</t>
  </si>
  <si>
    <t>Hsp90ab1</t>
  </si>
  <si>
    <t>Luc7l3</t>
  </si>
  <si>
    <t>Carhsp1</t>
  </si>
  <si>
    <t>Kcnq1ot1</t>
  </si>
  <si>
    <t>Sub1</t>
  </si>
  <si>
    <t>Cirbp</t>
  </si>
  <si>
    <t>Atp6v1g1</t>
  </si>
  <si>
    <t>Arf4</t>
  </si>
  <si>
    <t>Eif3e</t>
  </si>
  <si>
    <t>Klf7</t>
  </si>
  <si>
    <t>Chgb</t>
  </si>
  <si>
    <t>Pcdh10</t>
  </si>
  <si>
    <t>Matk</t>
  </si>
  <si>
    <t>Elavl3</t>
  </si>
  <si>
    <t>Cdk4</t>
  </si>
  <si>
    <t>Tnik</t>
  </si>
  <si>
    <t>Rbx1</t>
  </si>
  <si>
    <t>Zcchc7</t>
  </si>
  <si>
    <t>Ddx17</t>
  </si>
  <si>
    <t>Ptgds</t>
  </si>
  <si>
    <t>Ddah2</t>
  </si>
  <si>
    <t>Hsp90b1</t>
  </si>
  <si>
    <t>Rpl6l</t>
  </si>
  <si>
    <t>Arxes1</t>
  </si>
  <si>
    <t>Psd3</t>
  </si>
  <si>
    <t>Celf2</t>
  </si>
  <si>
    <t>Wdr89</t>
  </si>
  <si>
    <t>Rps27rt</t>
  </si>
  <si>
    <t>6330403K07Rik</t>
  </si>
  <si>
    <t>Cntnap4</t>
  </si>
  <si>
    <t>Sumo1</t>
  </si>
  <si>
    <t>Robo2</t>
  </si>
  <si>
    <t>Eef1g</t>
  </si>
  <si>
    <t>Rps20</t>
  </si>
  <si>
    <t>Snrpd2</t>
  </si>
  <si>
    <t>Ubald2</t>
  </si>
  <si>
    <t>Gabra2</t>
  </si>
  <si>
    <t>Gabra5</t>
  </si>
  <si>
    <t>Calm2</t>
  </si>
  <si>
    <t>Mkl2</t>
  </si>
  <si>
    <t>Arx</t>
  </si>
  <si>
    <t>Nfia</t>
  </si>
  <si>
    <t>Mtss1</t>
  </si>
  <si>
    <t>Dynlrb1</t>
  </si>
  <si>
    <t>Rps21</t>
  </si>
  <si>
    <t>Kcnd2</t>
  </si>
  <si>
    <t>Bzrap1</t>
  </si>
  <si>
    <t>Dbn1</t>
  </si>
  <si>
    <t>Elavl2</t>
  </si>
  <si>
    <t>Pnisr</t>
  </si>
  <si>
    <t>Faim2</t>
  </si>
  <si>
    <t>Cox6b1</t>
  </si>
  <si>
    <t>Crmp1</t>
  </si>
  <si>
    <t>Eif5a</t>
  </si>
  <si>
    <t>Ank3</t>
  </si>
  <si>
    <t>Eif3h</t>
  </si>
  <si>
    <t>Dclk1</t>
  </si>
  <si>
    <t>Hdac2</t>
  </si>
  <si>
    <t>Rps12</t>
  </si>
  <si>
    <t>Snrpd1</t>
  </si>
  <si>
    <t>Fam184a</t>
  </si>
  <si>
    <t>Dpp10</t>
  </si>
  <si>
    <t>Rasa2</t>
  </si>
  <si>
    <t>Pfn1</t>
  </si>
  <si>
    <t>Ttyh1</t>
  </si>
  <si>
    <t>Col6a1</t>
  </si>
  <si>
    <t>Snhg20</t>
  </si>
  <si>
    <t>Runx1t1</t>
  </si>
  <si>
    <t>2700094K13Rik</t>
  </si>
  <si>
    <t>Psmb6</t>
  </si>
  <si>
    <t>Gria4</t>
  </si>
  <si>
    <t>Ccnt2</t>
  </si>
  <si>
    <t>Gm10263</t>
  </si>
  <si>
    <t>Itfg1</t>
  </si>
  <si>
    <t>Nat8l</t>
  </si>
  <si>
    <t>Med22</t>
  </si>
  <si>
    <t>Clcn3</t>
  </si>
  <si>
    <t>Atxn7l3b</t>
  </si>
  <si>
    <t>Scn2a1</t>
  </si>
  <si>
    <t>Eef2</t>
  </si>
  <si>
    <t>Pebp1</t>
  </si>
  <si>
    <t>Hspa8</t>
  </si>
  <si>
    <t>Nol4</t>
  </si>
  <si>
    <t>Calr</t>
  </si>
  <si>
    <t>Aplp2</t>
  </si>
  <si>
    <t>Dnajb6</t>
  </si>
  <si>
    <t>Nat14</t>
  </si>
  <si>
    <t>Gm9843</t>
  </si>
  <si>
    <t>Itgav</t>
  </si>
  <si>
    <t>Kcnh3</t>
  </si>
  <si>
    <t>Lrrc58</t>
  </si>
  <si>
    <t>Ranbp1</t>
  </si>
  <si>
    <t>Atp6v0e2</t>
  </si>
  <si>
    <t>Sec62</t>
  </si>
  <si>
    <t>Kcnf1</t>
  </si>
  <si>
    <t>Gm9493</t>
  </si>
  <si>
    <t>Tmem59l</t>
  </si>
  <si>
    <t>Bzw2</t>
  </si>
  <si>
    <t>Cacna1e</t>
  </si>
  <si>
    <t>Arglu1</t>
  </si>
  <si>
    <t>Rpl10-ps3</t>
  </si>
  <si>
    <t>Clu</t>
  </si>
  <si>
    <t>Pcsk2</t>
  </si>
  <si>
    <t>Wbp5</t>
  </si>
  <si>
    <t>Npy</t>
  </si>
  <si>
    <t>Dpp6</t>
  </si>
  <si>
    <t>Rasgrf1</t>
  </si>
  <si>
    <t>Shfm1</t>
  </si>
  <si>
    <t>Camkv</t>
  </si>
  <si>
    <t>Stmn4</t>
  </si>
  <si>
    <t>Ran</t>
  </si>
  <si>
    <t>Pcdh17</t>
  </si>
  <si>
    <t>Nav2</t>
  </si>
  <si>
    <t>Nrxn2</t>
  </si>
  <si>
    <t>Dstn</t>
  </si>
  <si>
    <t>Vipr2</t>
  </si>
  <si>
    <t>Ildr2</t>
  </si>
  <si>
    <t>Sirpa</t>
  </si>
  <si>
    <t>Shisa4</t>
  </si>
  <si>
    <t>Tspan7</t>
  </si>
  <si>
    <t>Dlx6os1</t>
  </si>
  <si>
    <t>Fam171b</t>
  </si>
  <si>
    <t>Tpbg</t>
  </si>
  <si>
    <t>Snrpd3</t>
  </si>
  <si>
    <t>Lgr5</t>
  </si>
  <si>
    <t>Scd2</t>
  </si>
  <si>
    <t>Adgrb1</t>
  </si>
  <si>
    <t>Ogt</t>
  </si>
  <si>
    <t>Rpl5</t>
  </si>
  <si>
    <t>2700060E02Rik</t>
  </si>
  <si>
    <t>Psma7</t>
  </si>
  <si>
    <t>Mrpl52</t>
  </si>
  <si>
    <t>Gsk3b</t>
  </si>
  <si>
    <t>Ube2s</t>
  </si>
  <si>
    <t>Cdk5r1</t>
  </si>
  <si>
    <t>Emc10</t>
  </si>
  <si>
    <t>Tusc3</t>
  </si>
  <si>
    <t>Tm6sf1</t>
  </si>
  <si>
    <t>Grina</t>
  </si>
  <si>
    <t>Tagln3</t>
  </si>
  <si>
    <t>Gnb2l1</t>
  </si>
  <si>
    <t>Trhde</t>
  </si>
  <si>
    <t>Serf2</t>
  </si>
  <si>
    <t>Thy1</t>
  </si>
  <si>
    <t>Negr1</t>
  </si>
  <si>
    <t>Pdap1</t>
  </si>
  <si>
    <t>Slc6a17</t>
  </si>
  <si>
    <t>Tmem243</t>
  </si>
  <si>
    <t>Hspa5</t>
  </si>
  <si>
    <t>Emc4</t>
  </si>
  <si>
    <t>mt-Nd5</t>
  </si>
  <si>
    <t>Eif3f</t>
  </si>
  <si>
    <t>1110004F10Rik</t>
  </si>
  <si>
    <t>Mex3a</t>
  </si>
  <si>
    <t>Cd47</t>
  </si>
  <si>
    <t>Arl6ip5</t>
  </si>
  <si>
    <t>Gabbr1</t>
  </si>
  <si>
    <t>Sparcl1</t>
  </si>
  <si>
    <t>Gabrd</t>
  </si>
  <si>
    <t>Igf2bp3</t>
  </si>
  <si>
    <t>Gm1673</t>
  </si>
  <si>
    <t>Hist3h2ba</t>
  </si>
  <si>
    <t>Cds2</t>
  </si>
  <si>
    <t>Cpe</t>
  </si>
  <si>
    <t>Pianp</t>
  </si>
  <si>
    <t>Ptov1</t>
  </si>
  <si>
    <t>Pantr1</t>
  </si>
  <si>
    <t>Dock3</t>
  </si>
  <si>
    <t>Ube2i</t>
  </si>
  <si>
    <t>Chchd10</t>
  </si>
  <si>
    <t>Gabarap</t>
  </si>
  <si>
    <t>Rabac1</t>
  </si>
  <si>
    <t>Nrsn2</t>
  </si>
  <si>
    <t>Cadm3</t>
  </si>
  <si>
    <t>Cox7a2</t>
  </si>
  <si>
    <t>Sf3b6</t>
  </si>
  <si>
    <t>Uqcrh</t>
  </si>
  <si>
    <t>Nedd4</t>
  </si>
  <si>
    <t>Kcnb2</t>
  </si>
  <si>
    <t>Ank2</t>
  </si>
  <si>
    <t>Dnaja1</t>
  </si>
  <si>
    <t>A830039N20Rik</t>
  </si>
  <si>
    <t>Zfp428</t>
  </si>
  <si>
    <t>Scn1a</t>
  </si>
  <si>
    <t>Abi3bp</t>
  </si>
  <si>
    <t>Prmt2</t>
  </si>
  <si>
    <t>Atp6ap1</t>
  </si>
  <si>
    <t>Atp5e</t>
  </si>
  <si>
    <t>Hs6st2</t>
  </si>
  <si>
    <t>Aldoa</t>
  </si>
  <si>
    <t>Uxs1</t>
  </si>
  <si>
    <t>Spock3</t>
  </si>
  <si>
    <t>Gnao1</t>
  </si>
  <si>
    <t>Rpl30</t>
  </si>
  <si>
    <t>Bcl11a</t>
  </si>
  <si>
    <t>Cdc42</t>
  </si>
  <si>
    <t>H2afy2</t>
  </si>
  <si>
    <t>Romo1</t>
  </si>
  <si>
    <t>Mapt</t>
  </si>
  <si>
    <t>Nrip3</t>
  </si>
  <si>
    <t>Sgip1</t>
  </si>
  <si>
    <t>Paip1</t>
  </si>
  <si>
    <t>Cbx1</t>
  </si>
  <si>
    <t>Arxes2</t>
  </si>
  <si>
    <t>Me3</t>
  </si>
  <si>
    <t>Dlx5</t>
  </si>
  <si>
    <t>Snrnp70</t>
  </si>
  <si>
    <t>Gm10036</t>
  </si>
  <si>
    <t>Fut9</t>
  </si>
  <si>
    <t>Lgr4</t>
  </si>
  <si>
    <t>Vapa</t>
  </si>
  <si>
    <t>U2af1</t>
  </si>
  <si>
    <t>Rps26-ps1</t>
  </si>
  <si>
    <t>Pfdn5</t>
  </si>
  <si>
    <t>Tsix</t>
  </si>
  <si>
    <t>Fez1</t>
  </si>
  <si>
    <t>Irf2bpl</t>
  </si>
  <si>
    <t>Hdgfrp3</t>
  </si>
  <si>
    <t>Nrxn3</t>
  </si>
  <si>
    <t>Safb2</t>
  </si>
  <si>
    <t>Nudt4</t>
  </si>
  <si>
    <t>Lamp5</t>
  </si>
  <si>
    <t>Dalrd3</t>
  </si>
  <si>
    <t>Pbx1</t>
  </si>
  <si>
    <t>Gria1</t>
  </si>
  <si>
    <t>Slc4a3</t>
  </si>
  <si>
    <t>Csmd3</t>
  </si>
  <si>
    <t>Csnk1e</t>
  </si>
  <si>
    <t>Slain1</t>
  </si>
  <si>
    <t>Psmb1</t>
  </si>
  <si>
    <t>Tmem59</t>
  </si>
  <si>
    <t>Nktr</t>
  </si>
  <si>
    <t>Adgrb3</t>
  </si>
  <si>
    <t>Svbp</t>
  </si>
  <si>
    <t>Cds1</t>
  </si>
  <si>
    <t>Lrfn5</t>
  </si>
  <si>
    <t>Rasgrp1</t>
  </si>
  <si>
    <t>Fam20c</t>
  </si>
  <si>
    <t>Lgr6</t>
  </si>
  <si>
    <t>Nsg2</t>
  </si>
  <si>
    <t>Cyp46a1</t>
  </si>
  <si>
    <t>St8sia2</t>
  </si>
  <si>
    <t>Bnip3l</t>
  </si>
  <si>
    <t>Crhr1</t>
  </si>
  <si>
    <t>Usmg5</t>
  </si>
  <si>
    <t>Skp1a</t>
  </si>
  <si>
    <t>Ppp1r14b</t>
  </si>
  <si>
    <t>Eno2</t>
  </si>
  <si>
    <t>Mn1</t>
  </si>
  <si>
    <t>Tmod1</t>
  </si>
  <si>
    <t>Map1lc3b</t>
  </si>
  <si>
    <t>Hnrnpr</t>
  </si>
  <si>
    <t>Camk2n1</t>
  </si>
  <si>
    <t>Park7</t>
  </si>
  <si>
    <t>Atat1</t>
  </si>
  <si>
    <t>Etnk1</t>
  </si>
  <si>
    <t>Oaz1</t>
  </si>
  <si>
    <t>Mycn</t>
  </si>
  <si>
    <t>Tma7</t>
  </si>
  <si>
    <t>Trim9</t>
  </si>
  <si>
    <t>Thoc7</t>
  </si>
  <si>
    <t>Clstn1</t>
  </si>
  <si>
    <t>Polr2f</t>
  </si>
  <si>
    <t>Pde4a</t>
  </si>
  <si>
    <t>Syt11</t>
  </si>
  <si>
    <t>Gnas</t>
  </si>
  <si>
    <t>Gm11808</t>
  </si>
  <si>
    <t>Rab2a</t>
  </si>
  <si>
    <t>Cox7c</t>
  </si>
  <si>
    <t>Ampd2</t>
  </si>
  <si>
    <t>Asph</t>
  </si>
  <si>
    <t>Kcna4</t>
  </si>
  <si>
    <t>Tceb1</t>
  </si>
  <si>
    <t>Dynll1</t>
  </si>
  <si>
    <t>Pitpnm3</t>
  </si>
  <si>
    <t>Adgrl1</t>
  </si>
  <si>
    <t>Pik3r1</t>
  </si>
  <si>
    <t>Hnrnpf</t>
  </si>
  <si>
    <t>Sfr1</t>
  </si>
  <si>
    <t>Vgf</t>
  </si>
  <si>
    <t>Serbp1</t>
  </si>
  <si>
    <t>Trappc4</t>
  </si>
  <si>
    <t>Kdm6b</t>
  </si>
  <si>
    <t>Cox7a2l</t>
  </si>
  <si>
    <t>Vdac3</t>
  </si>
  <si>
    <t>Kcnj3</t>
  </si>
  <si>
    <t>Arhgap20</t>
  </si>
  <si>
    <t>Dctn3</t>
  </si>
  <si>
    <t>Fjx1</t>
  </si>
  <si>
    <t>Tsn</t>
  </si>
  <si>
    <t>Gng3</t>
  </si>
  <si>
    <t>Eif3k</t>
  </si>
  <si>
    <t>Gm26735</t>
  </si>
  <si>
    <t>Dock10</t>
  </si>
  <si>
    <t>Psmb2</t>
  </si>
  <si>
    <t>Gcnt1</t>
  </si>
  <si>
    <t>Nono</t>
  </si>
  <si>
    <t>Pid1</t>
  </si>
  <si>
    <t>Rps27l</t>
  </si>
  <si>
    <t>Hsbp1</t>
  </si>
  <si>
    <t>Cntn1</t>
  </si>
  <si>
    <t>Evl</t>
  </si>
  <si>
    <t>Pfdn4</t>
  </si>
  <si>
    <t>Ube2e3</t>
  </si>
  <si>
    <t>Lmnb1</t>
  </si>
  <si>
    <t>Tmem181a</t>
  </si>
  <si>
    <t>Hnrnpc</t>
  </si>
  <si>
    <t>Chrm2</t>
  </si>
  <si>
    <t>Cacna1d</t>
  </si>
  <si>
    <t>Ablim3</t>
  </si>
  <si>
    <t>Cd1d1</t>
  </si>
  <si>
    <t>Slc1a1</t>
  </si>
  <si>
    <t>Tspan3</t>
  </si>
  <si>
    <t>Plekha5</t>
  </si>
  <si>
    <t>Sox2</t>
  </si>
  <si>
    <t>Srrm3</t>
  </si>
  <si>
    <t>Etv1</t>
  </si>
  <si>
    <t>Atp5j2</t>
  </si>
  <si>
    <t>Sarnp</t>
  </si>
  <si>
    <t>Kcnb1</t>
  </si>
  <si>
    <t>Clk1</t>
  </si>
  <si>
    <t>Atp5g2</t>
  </si>
  <si>
    <t>Eef1b2</t>
  </si>
  <si>
    <t>Cdkn1b</t>
  </si>
  <si>
    <t>Morf4l2</t>
  </si>
  <si>
    <t>Anapc11</t>
  </si>
  <si>
    <t>Tubb2a</t>
  </si>
  <si>
    <t>Hap1</t>
  </si>
  <si>
    <t>Zmym1</t>
  </si>
  <si>
    <t>Top1</t>
  </si>
  <si>
    <t>Rpl12</t>
  </si>
  <si>
    <t>Akirin2</t>
  </si>
  <si>
    <t>Gm16105</t>
  </si>
  <si>
    <t>Sdk2</t>
  </si>
  <si>
    <t>Kcnma1</t>
  </si>
  <si>
    <t>Polr2j</t>
  </si>
  <si>
    <t>Zmiz1</t>
  </si>
  <si>
    <t>Gm26699</t>
  </si>
  <si>
    <t>Pacsin2</t>
  </si>
  <si>
    <t>Bex2</t>
  </si>
  <si>
    <t>mt-Nd4l</t>
  </si>
  <si>
    <t>Smarce1</t>
  </si>
  <si>
    <t>Ilf2</t>
  </si>
  <si>
    <t>Atp5o</t>
  </si>
  <si>
    <t>Htr1f</t>
  </si>
  <si>
    <t>Selk</t>
  </si>
  <si>
    <t>Uchl1</t>
  </si>
  <si>
    <t>Peg3</t>
  </si>
  <si>
    <t>Zfp57</t>
  </si>
  <si>
    <t>Apod</t>
  </si>
  <si>
    <t>Slitrk4</t>
  </si>
  <si>
    <t>Ctbp1</t>
  </si>
  <si>
    <t>Rab18</t>
  </si>
  <si>
    <t>Tmx2</t>
  </si>
  <si>
    <t>Akr1a1</t>
  </si>
  <si>
    <t>Ggt7</t>
  </si>
  <si>
    <t>Rassf8</t>
  </si>
  <si>
    <t>Rpl13-ps3</t>
  </si>
  <si>
    <t>Ociad2</t>
  </si>
  <si>
    <t>H1f0</t>
  </si>
  <si>
    <t>Txnrd1</t>
  </si>
  <si>
    <t>Stxbp5l</t>
  </si>
  <si>
    <t>Kalrn</t>
  </si>
  <si>
    <t>Ftx</t>
  </si>
  <si>
    <t>Ubl5</t>
  </si>
  <si>
    <t>Zfp422</t>
  </si>
  <si>
    <t>Cpne7</t>
  </si>
  <si>
    <t>Nrsn1</t>
  </si>
  <si>
    <t>Sorl1</t>
  </si>
  <si>
    <t>Dpysl5</t>
  </si>
  <si>
    <t>Rnd3</t>
  </si>
  <si>
    <t>Psma2</t>
  </si>
  <si>
    <t>Txn1</t>
  </si>
  <si>
    <t>Trim59</t>
  </si>
  <si>
    <t>Mif</t>
  </si>
  <si>
    <t>Cdh10</t>
  </si>
  <si>
    <t>Scamp1</t>
  </si>
  <si>
    <t>Eif1b</t>
  </si>
  <si>
    <t>Gnai2</t>
  </si>
  <si>
    <t>Emc7</t>
  </si>
  <si>
    <t>D030056L22Rik</t>
  </si>
  <si>
    <t>Myeov2</t>
  </si>
  <si>
    <t>Ppip5k1</t>
  </si>
  <si>
    <t>Canx</t>
  </si>
  <si>
    <t>Vta1</t>
  </si>
  <si>
    <t>Gabrb3</t>
  </si>
  <si>
    <t>D8Ertd738e</t>
  </si>
  <si>
    <t>Gm14964</t>
  </si>
  <si>
    <t>Paip2</t>
  </si>
  <si>
    <t>Vimp</t>
  </si>
  <si>
    <t>Paxbp1</t>
  </si>
  <si>
    <t>P4htm</t>
  </si>
  <si>
    <t>Plppr5</t>
  </si>
  <si>
    <t>Anp32e</t>
  </si>
  <si>
    <t>Camk2d</t>
  </si>
  <si>
    <t>Dctpp1</t>
  </si>
  <si>
    <t>Hsp90aa1</t>
  </si>
  <si>
    <t>Homer2</t>
  </si>
  <si>
    <t>Trpc4</t>
  </si>
  <si>
    <t>Cox6c</t>
  </si>
  <si>
    <t>Dot1l</t>
  </si>
  <si>
    <t>Dad1</t>
  </si>
  <si>
    <t>Sipa1l1</t>
  </si>
  <si>
    <t>Eif2s2</t>
  </si>
  <si>
    <t>Apc</t>
  </si>
  <si>
    <t>Rpl27-ps3</t>
  </si>
  <si>
    <t>Cdh2</t>
  </si>
  <si>
    <t>Mctp1</t>
  </si>
  <si>
    <t>Swi5</t>
  </si>
  <si>
    <t>Cfdp1</t>
  </si>
  <si>
    <t>A830018L16Rik</t>
  </si>
  <si>
    <t>Samd14</t>
  </si>
  <si>
    <t>Rbm8a</t>
  </si>
  <si>
    <t>2010107E04Rik</t>
  </si>
  <si>
    <t>Khdrbs1</t>
  </si>
  <si>
    <t>Fam174a</t>
  </si>
  <si>
    <t>Ctsl</t>
  </si>
  <si>
    <t>Nav1</t>
  </si>
  <si>
    <t>Smarcc1</t>
  </si>
  <si>
    <t>Bin1</t>
  </si>
  <si>
    <t>Psma5</t>
  </si>
  <si>
    <t>Tmed2</t>
  </si>
  <si>
    <t>Yeats4</t>
  </si>
  <si>
    <t>2610507B11Rik</t>
  </si>
  <si>
    <t>Fscn1</t>
  </si>
  <si>
    <t>Tyro3</t>
  </si>
  <si>
    <t>Nrxn1</t>
  </si>
  <si>
    <t>Sap30</t>
  </si>
  <si>
    <t>Cct7</t>
  </si>
  <si>
    <t>Sag</t>
  </si>
  <si>
    <t>Tmem179</t>
  </si>
  <si>
    <t>C1d</t>
  </si>
  <si>
    <t>Caprin1</t>
  </si>
  <si>
    <t>Ncdn</t>
  </si>
  <si>
    <t>Tsg101</t>
  </si>
  <si>
    <t>2310036O22Rik</t>
  </si>
  <si>
    <t>Arpc5</t>
  </si>
  <si>
    <t>Gm27032</t>
  </si>
  <si>
    <t>Atp5f1</t>
  </si>
  <si>
    <t>Cpne4</t>
  </si>
  <si>
    <t>Pde6a</t>
  </si>
  <si>
    <t>Luzp2</t>
  </si>
  <si>
    <t>Cort</t>
  </si>
  <si>
    <t>Hmgb2</t>
  </si>
  <si>
    <t>Ano4</t>
  </si>
  <si>
    <t>Tex264</t>
  </si>
  <si>
    <t>Fam234b</t>
  </si>
  <si>
    <t>Cacna1h</t>
  </si>
  <si>
    <t>Ube2d2a</t>
  </si>
  <si>
    <t>Rpl9-ps6</t>
  </si>
  <si>
    <t>Rpn1</t>
  </si>
  <si>
    <t>Adgrb2</t>
  </si>
  <si>
    <t>Prnp</t>
  </si>
  <si>
    <t>Pld3</t>
  </si>
  <si>
    <t>Acvr1c</t>
  </si>
  <si>
    <t>Erbb4</t>
  </si>
  <si>
    <t>Pnrc1</t>
  </si>
  <si>
    <t>Necab3</t>
  </si>
  <si>
    <t>Gaa</t>
  </si>
  <si>
    <t>Auts2</t>
  </si>
  <si>
    <t>Mrpl34</t>
  </si>
  <si>
    <t>Tia1</t>
  </si>
  <si>
    <t>Ndufa7</t>
  </si>
  <si>
    <t>RP24-267C3.3</t>
  </si>
  <si>
    <t>Pbx3</t>
  </si>
  <si>
    <t>Dnm1</t>
  </si>
  <si>
    <t>S100b</t>
  </si>
  <si>
    <t>Gdpd5</t>
  </si>
  <si>
    <t>Leng8</t>
  </si>
  <si>
    <t>Psma4</t>
  </si>
  <si>
    <t>Nudt21</t>
  </si>
  <si>
    <t>Tshz1</t>
  </si>
  <si>
    <t>Cct5</t>
  </si>
  <si>
    <t>Pcbp1</t>
  </si>
  <si>
    <t>Mex3b</t>
  </si>
  <si>
    <t>Ythdf2</t>
  </si>
  <si>
    <t>G3bp1</t>
  </si>
  <si>
    <t>B230334C09Rik</t>
  </si>
  <si>
    <t>Chst1</t>
  </si>
  <si>
    <t>Ppp1r16b</t>
  </si>
  <si>
    <t>Anp32a</t>
  </si>
  <si>
    <t>Cnn3</t>
  </si>
  <si>
    <t>Syt5</t>
  </si>
  <si>
    <t>Rbfox3</t>
  </si>
  <si>
    <t>Ppargc1a</t>
  </si>
  <si>
    <t>Reep5</t>
  </si>
  <si>
    <t>Rbm25</t>
  </si>
  <si>
    <t>Shtn1</t>
  </si>
  <si>
    <t>Tenm3</t>
  </si>
  <si>
    <t>Immp1l</t>
  </si>
  <si>
    <t>Psmb7</t>
  </si>
  <si>
    <t>Rbfox2</t>
  </si>
  <si>
    <t>Susd4</t>
  </si>
  <si>
    <t>Uqcrb</t>
  </si>
  <si>
    <t>Snrpb2</t>
  </si>
  <si>
    <t>Sec61b</t>
  </si>
  <si>
    <t>Tomm7</t>
  </si>
  <si>
    <t>Ube2n</t>
  </si>
  <si>
    <t>2010300C02Rik</t>
  </si>
  <si>
    <t>Ddrgk1</t>
  </si>
  <si>
    <t>Adamts19</t>
  </si>
  <si>
    <t>Nop10</t>
  </si>
  <si>
    <t>Kcnab3</t>
  </si>
  <si>
    <t>Syt4</t>
  </si>
  <si>
    <t>Pou3f2</t>
  </si>
  <si>
    <t>Cmpk1</t>
  </si>
  <si>
    <t>Rprml</t>
  </si>
  <si>
    <t>Trdn</t>
  </si>
  <si>
    <t>C2cd2l</t>
  </si>
  <si>
    <t>Hs3st1</t>
  </si>
  <si>
    <t>Spcs1</t>
  </si>
  <si>
    <t>Ndufa4</t>
  </si>
  <si>
    <t>Pcp4l1</t>
  </si>
  <si>
    <t>Polr2k</t>
  </si>
  <si>
    <t>Pdcd5</t>
  </si>
  <si>
    <t>Banf1</t>
  </si>
  <si>
    <t>Bzw1</t>
  </si>
  <si>
    <t>Rab11b</t>
  </si>
  <si>
    <t>Psme4</t>
  </si>
  <si>
    <t>Aldoc</t>
  </si>
  <si>
    <t>Mrps33</t>
  </si>
  <si>
    <t>AI314180</t>
  </si>
  <si>
    <t>Gls</t>
  </si>
  <si>
    <t>Scn1b</t>
  </si>
  <si>
    <t>Dnajc8</t>
  </si>
  <si>
    <t>Yipf4</t>
  </si>
  <si>
    <t>Btf3l4</t>
  </si>
  <si>
    <t>Atp6v0a1</t>
  </si>
  <si>
    <t>Ddx26b</t>
  </si>
  <si>
    <t>Psma6</t>
  </si>
  <si>
    <t>Syngr1</t>
  </si>
  <si>
    <t>Wtap</t>
  </si>
  <si>
    <t>Adcyap1r1</t>
  </si>
  <si>
    <t>Map1lc3a</t>
  </si>
  <si>
    <t>Cct4</t>
  </si>
  <si>
    <t>Mtfp1</t>
  </si>
  <si>
    <t>Manf</t>
  </si>
  <si>
    <t>Gtf2h5</t>
  </si>
  <si>
    <t>Gnb2</t>
  </si>
  <si>
    <t>Grip2</t>
  </si>
  <si>
    <t>Celf4</t>
  </si>
  <si>
    <t>Shisa7</t>
  </si>
  <si>
    <t>Mien1</t>
  </si>
  <si>
    <t>Tmx4</t>
  </si>
  <si>
    <t>Rasgef1a</t>
  </si>
  <si>
    <t>Slc2a3</t>
  </si>
  <si>
    <t>Ywhab</t>
  </si>
  <si>
    <t>Gm13889</t>
  </si>
  <si>
    <t>Rbm4b</t>
  </si>
  <si>
    <t>Cadm1</t>
  </si>
  <si>
    <t>Lsm3</t>
  </si>
  <si>
    <t>Ociad1</t>
  </si>
  <si>
    <t>Sptbn4</t>
  </si>
  <si>
    <t>Cald1</t>
  </si>
  <si>
    <t>Mapre1</t>
  </si>
  <si>
    <t>Snrpb</t>
  </si>
  <si>
    <t>Adarb1</t>
  </si>
  <si>
    <t>Man2a2</t>
  </si>
  <si>
    <t>St13</t>
  </si>
  <si>
    <t>Tmem35</t>
  </si>
  <si>
    <t>Arl4c</t>
  </si>
  <si>
    <t>Clip3</t>
  </si>
  <si>
    <t>Vps72</t>
  </si>
  <si>
    <t>Nhp2l1</t>
  </si>
  <si>
    <t>Rps12-ps3</t>
  </si>
  <si>
    <t>Ube2d1</t>
  </si>
  <si>
    <t>Atp5l</t>
  </si>
  <si>
    <t>Bex4</t>
  </si>
  <si>
    <t>Zeb2</t>
  </si>
  <si>
    <t>Wipf3</t>
  </si>
  <si>
    <t>Kcnq2</t>
  </si>
  <si>
    <t>Grik2</t>
  </si>
  <si>
    <t>Gm10419</t>
  </si>
  <si>
    <t>Bcas2</t>
  </si>
  <si>
    <t>Atp5k</t>
  </si>
  <si>
    <t>Cacna1i</t>
  </si>
  <si>
    <t>Rbm3</t>
  </si>
  <si>
    <t>Apex1</t>
  </si>
  <si>
    <t>Plch2</t>
  </si>
  <si>
    <t>Mrfap1</t>
  </si>
  <si>
    <t>Frrs1l</t>
  </si>
  <si>
    <t>Ndufa2</t>
  </si>
  <si>
    <t>Ngfrap1</t>
  </si>
  <si>
    <t>Unc13a</t>
  </si>
  <si>
    <t>Ppp1ca</t>
  </si>
  <si>
    <t>Idh1</t>
  </si>
  <si>
    <t>Dnajb11</t>
  </si>
  <si>
    <t>Gpsm1</t>
  </si>
  <si>
    <t>Llph</t>
  </si>
  <si>
    <t>Foxn3</t>
  </si>
  <si>
    <t>Atp5c1</t>
  </si>
  <si>
    <t>Tmpo</t>
  </si>
  <si>
    <t>Stxbp6</t>
  </si>
  <si>
    <t>Vbp1</t>
  </si>
  <si>
    <t>Pax6</t>
  </si>
  <si>
    <t>Kcnk12</t>
  </si>
  <si>
    <t>Traf4</t>
  </si>
  <si>
    <t>BC005561</t>
  </si>
  <si>
    <t>Osbpl3</t>
  </si>
  <si>
    <t>Lsm8</t>
  </si>
  <si>
    <t>Nebl</t>
  </si>
  <si>
    <t>Spon1</t>
  </si>
  <si>
    <t>Ralgapa1</t>
  </si>
  <si>
    <t>Gm8797</t>
  </si>
  <si>
    <t>Cfl2</t>
  </si>
  <si>
    <t>Macf1</t>
  </si>
  <si>
    <t>Ndufa5</t>
  </si>
  <si>
    <t>Lrrc16a</t>
  </si>
  <si>
    <t>Csmd1</t>
  </si>
  <si>
    <t>Herc1</t>
  </si>
  <si>
    <t>Polr3k</t>
  </si>
  <si>
    <t>Ntm</t>
  </si>
  <si>
    <t>Scn3a</t>
  </si>
  <si>
    <t>Med28</t>
  </si>
  <si>
    <t>Mast4</t>
  </si>
  <si>
    <t>Grm4</t>
  </si>
  <si>
    <t>Tnrc6c</t>
  </si>
  <si>
    <t>Hes6</t>
  </si>
  <si>
    <t>Ppfia2</t>
  </si>
  <si>
    <t>Frat2</t>
  </si>
  <si>
    <t>Timm8b</t>
  </si>
  <si>
    <t>Psmb3</t>
  </si>
  <si>
    <t>Sec11c</t>
  </si>
  <si>
    <t>Cript</t>
  </si>
  <si>
    <t>Gap43</t>
  </si>
  <si>
    <t>Chd7</t>
  </si>
  <si>
    <t>Cdc42ep3</t>
  </si>
  <si>
    <t>Txnl4a</t>
  </si>
  <si>
    <t>Pcbp4</t>
  </si>
  <si>
    <t>Rimbp2</t>
  </si>
  <si>
    <t>S100a10</t>
  </si>
  <si>
    <t>Arf5</t>
  </si>
  <si>
    <t>Gm10116</t>
  </si>
  <si>
    <t>Abhd12</t>
  </si>
  <si>
    <t>Fnbp1l</t>
  </si>
  <si>
    <t>Iqsec3</t>
  </si>
  <si>
    <t>Trp53i11</t>
  </si>
  <si>
    <t>Fam210b</t>
  </si>
  <si>
    <t>Srsf5</t>
  </si>
  <si>
    <t>Syt6</t>
  </si>
  <si>
    <t>Arpc3</t>
  </si>
  <si>
    <t>Ncl</t>
  </si>
  <si>
    <t>Ap2s1</t>
  </si>
  <si>
    <t>Frmd4b</t>
  </si>
  <si>
    <t>Enpp5</t>
  </si>
  <si>
    <t>Adcy2</t>
  </si>
  <si>
    <t>Mycl</t>
  </si>
  <si>
    <t>B4gat1</t>
  </si>
  <si>
    <t>Cdh22</t>
  </si>
  <si>
    <t>Gm26724</t>
  </si>
  <si>
    <t>Pgls</t>
  </si>
  <si>
    <t>Tbcb</t>
  </si>
  <si>
    <t>Tm2d2</t>
  </si>
  <si>
    <t>Cisd1</t>
  </si>
  <si>
    <t>Mef2a</t>
  </si>
  <si>
    <t>Gm15594</t>
  </si>
  <si>
    <t>Rpl36al</t>
  </si>
  <si>
    <t>Snrpn</t>
  </si>
  <si>
    <t>Ywhaz</t>
  </si>
  <si>
    <t>Ubc</t>
  </si>
  <si>
    <t>Adgrl3</t>
  </si>
  <si>
    <t>Cacng4</t>
  </si>
  <si>
    <t>9330158H04Rik</t>
  </si>
  <si>
    <t>Srsf2</t>
  </si>
  <si>
    <t>2900055J20Rik</t>
  </si>
  <si>
    <t>Mthfd2l</t>
  </si>
  <si>
    <t>Syngr3</t>
  </si>
  <si>
    <t>Cluster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12316</t>
  </si>
  <si>
    <t>Neuronal System</t>
  </si>
  <si>
    <t>30/369</t>
  </si>
  <si>
    <t>777,781,815,816,2571,2744,2890,2891,2892,2893,2898,2902,2903,2904,3778,3785,5578,6616,8499,9196,9229,9256,9369,9455,11141,23416,26037,80852,90134,341359,104,575,1759,3355,4208,4852,8997,9001,9362,10458,23025,79772,85445,114088,148281,729956</t>
  </si>
  <si>
    <t>CACNA1E,CACNA2D1,CAMK2A,CAMK2B,GAD1,GLS,GRIA1,GRIA2,GRIA3,GRIA4,GRIK2,GRIN1,GRIN2A,GRIN2B,KCNMA1,KCNQ2,PRKCA,SNAP25,PPFIA2,KCNAB3,DLGAP1,TSPOAP1,NRXN3,HOMER2,IL1RAPL1,KCNH3,SIPA1L1,GRIP2,KCNH7,SYT10,ADARB1,ADGRB1,DNM1,HTR1F,MEF2C,NPY,KALRN,HAP1,CPNE6,BAIAP2,UNC13A,MCTP1,CNTNAP4,TRIM9,SYT6,SHISA7</t>
  </si>
  <si>
    <t>1_Member</t>
  </si>
  <si>
    <t>777,781,815,816,2571,2744,2890,2891,2892,2893,2898,2902,2903,2904,3778,3785,5578,6616,8499,9196,9229,9256,9369,9455,11141,23416,26037,80852,90134,341359</t>
  </si>
  <si>
    <t>CACNA1E,CACNA2D1,CAMK2A,CAMK2B,GAD1,GLS,GRIA1,GRIA2,GRIA3,GRIA4,GRIK2,GRIN1,GRIN2A,GRIN2B,KCNMA1,KCNQ2,PRKCA,SNAP25,PPFIA2,KCNAB3,DLGAP1,TSPOAP1,NRXN3,HOMER2,IL1RAPL1,KCNH3,SIPA1L1,GRIP2,KCNH7,SYT10</t>
  </si>
  <si>
    <t>GO Biological Processes</t>
  </si>
  <si>
    <t>GO:0007268</t>
  </si>
  <si>
    <t>chemical synaptic transmission</t>
  </si>
  <si>
    <t>36/612</t>
  </si>
  <si>
    <t>104,575,777,815,816,1759,2571,2744,2890,2891,2892,2893,2898,2902,2903,2904,3355,3785,4208,4852,6616,8499,8997,9001,9229,9256,9362,10458,23025,26037,79772,85445,114088,148281,341359,729956</t>
  </si>
  <si>
    <t>ADARB1,ADGRB1,CACNA1E,CAMK2A,CAMK2B,DNM1,GAD1,GLS,GRIA1,GRIA2,GRIA3,GRIA4,GRIK2,GRIN1,GRIN2A,GRIN2B,HTR1F,KCNQ2,MEF2C,NPY,SNAP25,PPFIA2,KALRN,HAP1,DLGAP1,TSPOAP1,CPNE6,BAIAP2,UNC13A,SIPA1L1,MCTP1,CNTNAP4,TRIM9,SYT6,SYT10,SHISA7</t>
  </si>
  <si>
    <t>GO:0098916</t>
  </si>
  <si>
    <t>anterograde trans-synaptic signaling</t>
  </si>
  <si>
    <t>GO:0099536</t>
  </si>
  <si>
    <t>synaptic signaling</t>
  </si>
  <si>
    <t>36/614</t>
  </si>
  <si>
    <t>GO:0099537</t>
  </si>
  <si>
    <t>trans-synaptic signaling</t>
  </si>
  <si>
    <t>R-HSA-112315</t>
  </si>
  <si>
    <t>Transmission across Chemical Synapses</t>
  </si>
  <si>
    <t>19/226</t>
  </si>
  <si>
    <t>777,781,815,816,2571,2744,2890,2891,2892,2893,2898,2902,2903,2904,5578,6616,8499,9256,80852</t>
  </si>
  <si>
    <t>CACNA1E,CACNA2D1,CAMK2A,CAMK2B,GAD1,GLS,GRIA1,GRIA2,GRIA3,GRIA4,GRIK2,GRIN1,GRIN2A,GRIN2B,PRKCA,SNAP25,PPFIA2,TSPOAP1,GRIP2</t>
  </si>
  <si>
    <t>GO:0048167</t>
  </si>
  <si>
    <t>regulation of synaptic plasticity</t>
  </si>
  <si>
    <t>15/154</t>
  </si>
  <si>
    <t>575,815,816,2890,2898,2902,2903,4208,6616,8997,10458,23025,26037,79772,729956</t>
  </si>
  <si>
    <t>ADGRB1,CAMK2A,CAMK2B,GRIA1,GRIK2,GRIN1,GRIN2A,MEF2C,SNAP25,KALRN,BAIAP2,UNC13A,SIPA1L1,MCTP1,SHISA7</t>
  </si>
  <si>
    <t>GO:0050804</t>
  </si>
  <si>
    <t>modulation of chemical synaptic transmission</t>
  </si>
  <si>
    <t>17/301</t>
  </si>
  <si>
    <t>575,815,816,2890,2898,2902,2903,4208,6616,8997,9001,10458,23025,26037,79772,85445,729956</t>
  </si>
  <si>
    <t>ADGRB1,CAMK2A,CAMK2B,GRIA1,GRIK2,GRIN1,GRIN2A,MEF2C,SNAP25,KALRN,HAP1,BAIAP2,UNC13A,SIPA1L1,MCTP1,CNTNAP4,SHISA7</t>
  </si>
  <si>
    <t>GO:0099177</t>
  </si>
  <si>
    <t>regulation of trans-synaptic signaling</t>
  </si>
  <si>
    <t>GO:0048168</t>
  </si>
  <si>
    <t>regulation of neuronal synaptic plasticity</t>
  </si>
  <si>
    <t>8/51</t>
  </si>
  <si>
    <t>815,816,2898,2902,8997,23025,79772,729956</t>
  </si>
  <si>
    <t>CAMK2A,CAMK2B,GRIK2,GRIN1,KALRN,UNC13A,MCTP1,SHISA7</t>
  </si>
  <si>
    <t>GO:0050806</t>
  </si>
  <si>
    <t>positive regulation of synaptic transmission</t>
  </si>
  <si>
    <t>8/132</t>
  </si>
  <si>
    <t>2898,2902,2903,6616,8997,9001,10458,23025</t>
  </si>
  <si>
    <t>GRIK2,GRIN1,GRIN2A,SNAP25,KALRN,HAP1,BAIAP2,UNC13A</t>
  </si>
  <si>
    <t>2_Summary</t>
  </si>
  <si>
    <t>GO Molecular Functions</t>
  </si>
  <si>
    <t>GO:0022839</t>
  </si>
  <si>
    <t>ion gated channel activity</t>
  </si>
  <si>
    <t>24/330</t>
  </si>
  <si>
    <t>776,777,781,2890,2891,2892,2893,2898,2902,2903,2904,3778,3785,6262,6323,6326,6328,8912,9196,11141,23416,63982,90134,121601,7223,57348,287,288,4208,10458,55022,6508,815,816,1394,9001,10891,57731</t>
  </si>
  <si>
    <t>CACNA1D,CACNA1E,CACNA2D1,GRIA1,GRIA2,GRIA3,GRIA4,GRIK2,GRIN1,GRIN2A,GRIN2B,KCNMA1,KCNQ2,RYR2,SCN1A,SCN2A,SCN3A,CACNA1H,KCNAB3,IL1RAPL1,KCNH3,ANO3,KCNH7,ANO4,TRPC4,TTYH1,ANK2,ANK3,MEF2C,BAIAP2,PID1,SLC4A3,CAMK2A,CAMK2B,CRHR1,HAP1,PPARGC1A,SPTBN4</t>
  </si>
  <si>
    <t>2_Member</t>
  </si>
  <si>
    <t>776,777,781,2890,2891,2892,2893,2898,2902,2903,2904,3778,3785,6262,6323,6326,6328,8912,9196,11141,23416,63982,90134,121601</t>
  </si>
  <si>
    <t>CACNA1D,CACNA1E,CACNA2D1,GRIA1,GRIA2,GRIA3,GRIA4,GRIK2,GRIN1,GRIN2A,GRIN2B,KCNMA1,KCNQ2,RYR2,SCN1A,SCN2A,SCN3A,CACNA1H,KCNAB3,IL1RAPL1,KCNH3,ANO3,KCNH7,ANO4</t>
  </si>
  <si>
    <t>GO:0008381</t>
  </si>
  <si>
    <t>mechanosensitive ion channel activity</t>
  </si>
  <si>
    <t>24/333</t>
  </si>
  <si>
    <t>GO:0022836</t>
  </si>
  <si>
    <t>gated channel activity</t>
  </si>
  <si>
    <t>GO:0005261</t>
  </si>
  <si>
    <t>cation channel activity</t>
  </si>
  <si>
    <t>23/315</t>
  </si>
  <si>
    <t>776,777,781,2890,2891,2892,2893,2898,2902,2903,2904,3778,3785,6262,6323,6326,6328,7223,8912,9196,11141,23416,90134</t>
  </si>
  <si>
    <t>CACNA1D,CACNA1E,CACNA2D1,GRIA1,GRIA2,GRIA3,GRIA4,GRIK2,GRIN1,GRIN2A,GRIN2B,KCNMA1,KCNQ2,RYR2,SCN1A,SCN2A,SCN3A,TRPC4,CACNA1H,KCNAB3,IL1RAPL1,KCNH3,KCNH7</t>
  </si>
  <si>
    <t>GO:0005216</t>
  </si>
  <si>
    <t>ion channel activity</t>
  </si>
  <si>
    <t>26/428</t>
  </si>
  <si>
    <t>776,777,781,2890,2891,2892,2893,2898,2902,2903,2904,3778,3785,6262,6323,6326,6328,7223,8912,9196,11141,23416,57348,63982,90134,121601</t>
  </si>
  <si>
    <t>CACNA1D,CACNA1E,CACNA2D1,GRIA1,GRIA2,GRIA3,GRIA4,GRIK2,GRIN1,GRIN2A,GRIN2B,KCNMA1,KCNQ2,RYR2,SCN1A,SCN2A,SCN3A,TRPC4,CACNA1H,KCNAB3,IL1RAPL1,KCNH3,TTYH1,ANO3,KCNH7,ANO4</t>
  </si>
  <si>
    <t>GO:0022838</t>
  </si>
  <si>
    <t>substrate-specific channel activity</t>
  </si>
  <si>
    <t>26/439</t>
  </si>
  <si>
    <t>GO:0015267</t>
  </si>
  <si>
    <t>channel activity</t>
  </si>
  <si>
    <t>26/475</t>
  </si>
  <si>
    <t>GO:0022803</t>
  </si>
  <si>
    <t>passive transmembrane transporter activity</t>
  </si>
  <si>
    <t>26/476</t>
  </si>
  <si>
    <t>GO:0140135</t>
  </si>
  <si>
    <t>mechanosensitive cation channel activity</t>
  </si>
  <si>
    <t>19/229</t>
  </si>
  <si>
    <t>776,777,781,2890,2891,2892,2893,2898,2902,2903,2904,3778,3785,6262,8912,9196,11141,23416,90134</t>
  </si>
  <si>
    <t>CACNA1D,CACNA1E,CACNA2D1,GRIA1,GRIA2,GRIA3,GRIA4,GRIK2,GRIN1,GRIN2A,GRIN2B,KCNMA1,KCNQ2,RYR2,CACNA1H,KCNAB3,IL1RAPL1,KCNH3,KCNH7</t>
  </si>
  <si>
    <t>GO:0042391</t>
  </si>
  <si>
    <t>regulation of membrane potential</t>
  </si>
  <si>
    <t>24/405</t>
  </si>
  <si>
    <t>287,288,776,777,781,2890,2891,2892,2893,2898,2902,2903,2904,3778,4208,6262,6323,6326,6328,8912,10458,23416,55022,90134</t>
  </si>
  <si>
    <t>ANK2,ANK3,CACNA1D,CACNA1E,CACNA2D1,GRIA1,GRIA2,GRIA3,GRIA4,GRIK2,GRIN1,GRIN2A,GRIN2B,KCNMA1,MEF2C,RYR2,SCN1A,SCN2A,SCN3A,CACNA1H,BAIAP2,KCNH3,PID1,KCNH7</t>
  </si>
  <si>
    <t>GO:0005244</t>
  </si>
  <si>
    <t>voltage-gated ion channel activity</t>
  </si>
  <si>
    <t>16/199</t>
  </si>
  <si>
    <t>776,777,781,2902,2903,2904,3778,3785,6323,6326,6328,8912,9196,11141,23416,90134</t>
  </si>
  <si>
    <t>CACNA1D,CACNA1E,CACNA2D1,GRIN1,GRIN2A,GRIN2B,KCNMA1,KCNQ2,SCN1A,SCN2A,SCN3A,CACNA1H,KCNAB3,IL1RAPL1,KCNH3,KCNH7</t>
  </si>
  <si>
    <t>GO:0022832</t>
  </si>
  <si>
    <t>voltage-gated channel activity</t>
  </si>
  <si>
    <t>GO:0022890</t>
  </si>
  <si>
    <t>inorganic cation transmembrane transporter activity</t>
  </si>
  <si>
    <t>25/564</t>
  </si>
  <si>
    <t>776,777,781,2890,2891,2892,2893,2898,2902,2903,2904,3778,3785,6262,6323,6326,6328,6508,7223,8912,9196,11141,23416,57348,90134</t>
  </si>
  <si>
    <t>CACNA1D,CACNA1E,CACNA2D1,GRIA1,GRIA2,GRIA3,GRIA4,GRIK2,GRIN1,GRIN2A,GRIN2B,KCNMA1,KCNQ2,RYR2,SCN1A,SCN2A,SCN3A,SLC4A3,TRPC4,CACNA1H,KCNAB3,IL1RAPL1,KCNH3,TTYH1,KCNH7</t>
  </si>
  <si>
    <t>GO:0022843</t>
  </si>
  <si>
    <t>voltage-gated cation channel activity</t>
  </si>
  <si>
    <t>13/142</t>
  </si>
  <si>
    <t>776,777,781,2902,2903,2904,3778,3785,8912,9196,11141,23416,90134</t>
  </si>
  <si>
    <t>CACNA1D,CACNA1E,CACNA2D1,GRIN1,GRIN2A,GRIN2B,KCNMA1,KCNQ2,CACNA1H,KCNAB3,IL1RAPL1,KCNH3,KCNH7</t>
  </si>
  <si>
    <t>GO:0046873</t>
  </si>
  <si>
    <t>metal ion transmembrane transporter activity</t>
  </si>
  <si>
    <t>21/452</t>
  </si>
  <si>
    <t>776,777,781,2898,2902,2903,2904,3778,3785,6262,6323,6326,6328,6508,7223,8912,9196,11141,23416,57348,90134</t>
  </si>
  <si>
    <t>CACNA1D,CACNA1E,CACNA2D1,GRIK2,GRIN1,GRIN2A,GRIN2B,KCNMA1,KCNQ2,RYR2,SCN1A,SCN2A,SCN3A,SLC4A3,TRPC4,CACNA1H,KCNAB3,IL1RAPL1,KCNH3,TTYH1,KCNH7</t>
  </si>
  <si>
    <t>GO:0008324</t>
  </si>
  <si>
    <t>cation transmembrane transporter activity</t>
  </si>
  <si>
    <t>25/668</t>
  </si>
  <si>
    <t>GO:0043269</t>
  </si>
  <si>
    <t>regulation of ion transport</t>
  </si>
  <si>
    <t>23/610</t>
  </si>
  <si>
    <t>287,288,776,777,781,815,816,1394,2902,3778,3785,4208,6262,6323,6326,6328,8912,9001,9196,10891,23416,57731,90134</t>
  </si>
  <si>
    <t>ANK2,ANK3,CACNA1D,CACNA1E,CACNA2D1,CAMK2A,CAMK2B,CRHR1,GRIN1,KCNMA1,KCNQ2,MEF2C,RYR2,SCN1A,SCN2A,SCN3A,CACNA1H,HAP1,KCNAB3,PPARGC1A,KCNH3,SPTBN4,KCNH7</t>
  </si>
  <si>
    <t>GO:0034765</t>
  </si>
  <si>
    <t>regulation of ion transmembrane transport</t>
  </si>
  <si>
    <t>19/427</t>
  </si>
  <si>
    <t>287,288,776,777,781,1394,3778,3785,4208,6262,6323,6326,6328,8912,9001,9196,10891,23416,90134</t>
  </si>
  <si>
    <t>ANK2,ANK3,CACNA1D,CACNA1E,CACNA2D1,CRHR1,KCNMA1,KCNQ2,MEF2C,RYR2,SCN1A,SCN2A,SCN3A,CACNA1H,HAP1,KCNAB3,PPARGC1A,KCNH3,KCNH7</t>
  </si>
  <si>
    <t>GO:0034762</t>
  </si>
  <si>
    <t>regulation of transmembrane transport</t>
  </si>
  <si>
    <t>19/440</t>
  </si>
  <si>
    <t>GO:0098662</t>
  </si>
  <si>
    <t>inorganic cation transmembrane transport</t>
  </si>
  <si>
    <t>24/735</t>
  </si>
  <si>
    <t>287,288,776,777,781,1394,2902,2903,2904,3778,3785,6262,6323,6326,6328,6508,7223,8912,9001,9196,11141,23416,57348,90134</t>
  </si>
  <si>
    <t>ANK2,ANK3,CACNA1D,CACNA1E,CACNA2D1,CRHR1,GRIN1,GRIN2A,GRIN2B,KCNMA1,KCNQ2,RYR2,SCN1A,SCN2A,SCN3A,SLC4A3,TRPC4,CACNA1H,HAP1,KCNAB3,IL1RAPL1,KCNH3,TTYH1,KCNH7</t>
  </si>
  <si>
    <t>GO:0015672</t>
  </si>
  <si>
    <t>monovalent inorganic cation transport</t>
  </si>
  <si>
    <t>14/531</t>
  </si>
  <si>
    <t>287,288,776,3778,3785,6323,6326,6328,6508,8912,9196,23416,57731,90134</t>
  </si>
  <si>
    <t>ANK2,ANK3,CACNA1D,KCNMA1,KCNQ2,SCN1A,SCN2A,SCN3A,SLC4A3,CACNA1H,KCNAB3,KCNH3,SPTBN4,KCNH7</t>
  </si>
  <si>
    <t>GO:0071804</t>
  </si>
  <si>
    <t>cellular potassium ion transport</t>
  </si>
  <si>
    <t>8/201</t>
  </si>
  <si>
    <t>287,288,776,3778,3785,9196,23416,90134</t>
  </si>
  <si>
    <t>ANK2,ANK3,CACNA1D,KCNMA1,KCNQ2,KCNAB3,KCNH3,KCNH7</t>
  </si>
  <si>
    <t>GO:0071805</t>
  </si>
  <si>
    <t>potassium ion transmembrane transport</t>
  </si>
  <si>
    <t>GO:0098782</t>
  </si>
  <si>
    <t>mechanosensitived potassium channel activity</t>
  </si>
  <si>
    <t>6/114</t>
  </si>
  <si>
    <t>2898,3778,3785,9196,23416,90134</t>
  </si>
  <si>
    <t>GRIK2,KCNMA1,KCNQ2,KCNAB3,KCNH3,KCNH7</t>
  </si>
  <si>
    <t>R-HSA-1296072</t>
  </si>
  <si>
    <t>Voltage gated Potassium channels</t>
  </si>
  <si>
    <t>4/43</t>
  </si>
  <si>
    <t>3785,9196,23416,90134</t>
  </si>
  <si>
    <t>KCNQ2,KCNAB3,KCNH3,KCNH7</t>
  </si>
  <si>
    <t>GO:0015077</t>
  </si>
  <si>
    <t>monovalent inorganic cation transmembrane transporter activity</t>
  </si>
  <si>
    <t>11/390</t>
  </si>
  <si>
    <t>2898,3778,3785,6323,6326,6328,6508,8912,9196,23416,90134</t>
  </si>
  <si>
    <t>GRIK2,KCNMA1,KCNQ2,SCN1A,SCN2A,SCN3A,SLC4A3,CACNA1H,KCNAB3,KCNH3,KCNH7</t>
  </si>
  <si>
    <t>GO:0005267</t>
  </si>
  <si>
    <t>potassium channel activity</t>
  </si>
  <si>
    <t>6/129</t>
  </si>
  <si>
    <t>GO:0006813</t>
  </si>
  <si>
    <t>potassium ion transport</t>
  </si>
  <si>
    <t>8/238</t>
  </si>
  <si>
    <t>GO:0005249</t>
  </si>
  <si>
    <t>voltage-gated potassium channel activity</t>
  </si>
  <si>
    <t>5/94</t>
  </si>
  <si>
    <t>3778,3785,9196,23416,90134</t>
  </si>
  <si>
    <t>KCNMA1,KCNQ2,KCNAB3,KCNH3,KCNH7</t>
  </si>
  <si>
    <t>R-HSA-1296071</t>
  </si>
  <si>
    <t>Potassium Channels</t>
  </si>
  <si>
    <t>5/99</t>
  </si>
  <si>
    <t>GO:0015079</t>
  </si>
  <si>
    <t>potassium ion transmembrane transporter activity</t>
  </si>
  <si>
    <t>6/162</t>
  </si>
  <si>
    <t>3_Summary</t>
  </si>
  <si>
    <t>R-HSA-438066</t>
  </si>
  <si>
    <t>Unblocking of NMDA receptor, glutamate binding and activation</t>
  </si>
  <si>
    <t>9/17</t>
  </si>
  <si>
    <t>815,816,2890,2891,2892,2893,2902,2903,2904,8499,9229,9369,9455,11141,26037,341359,2898,776,5578,6262,8912,4208,10891,23025,2744,80852,3355,4852,5141,7434,6323,10458,324,5145,8549,23043,23198,23499,57690,59352,1394,26086</t>
  </si>
  <si>
    <t>CAMK2A,CAMK2B,GRIA1,GRIA2,GRIA3,GRIA4,GRIN1,GRIN2A,GRIN2B,PPFIA2,DLGAP1,NRXN3,HOMER2,IL1RAPL1,SIPA1L1,SYT10,GRIK2,CACNA1D,PRKCA,RYR2,CACNA1H,MEF2C,PPARGC1A,UNC13A,GLS,GRIP2,HTR1F,NPY,PDE4A,VIPR2,SCN1A,BAIAP2,APC,PDE6A,LGR5,TNIK,PSME4,MACF1,TNRC6C,LGR6,CRHR1,GPSM1</t>
  </si>
  <si>
    <t>3_Member</t>
  </si>
  <si>
    <t>815,816,2890,2891,2892,2893,2902,2903,2904</t>
  </si>
  <si>
    <t>CAMK2A,CAMK2B,GRIA1,GRIA2,GRIA3,GRIA4,GRIN1,GRIN2A,GRIN2B</t>
  </si>
  <si>
    <t>R-HSA-6794362</t>
  </si>
  <si>
    <t>Protein-protein interactions at synapses</t>
  </si>
  <si>
    <t>13/88</t>
  </si>
  <si>
    <t>2890,2892,2893,2902,2903,2904,8499,9229,9369,9455,11141,26037,341359</t>
  </si>
  <si>
    <t>GRIA1,GRIA3,GRIA4,GRIN1,GRIN2A,GRIN2B,PPFIA2,DLGAP1,NRXN3,HOMER2,IL1RAPL1,SIPA1L1,SYT10</t>
  </si>
  <si>
    <t>GO:0004970</t>
  </si>
  <si>
    <t>ionotropic glutamate receptor activity</t>
  </si>
  <si>
    <t>8/19</t>
  </si>
  <si>
    <t>2890,2891,2892,2893,2898,2902,2903,2904</t>
  </si>
  <si>
    <t>GRIA1,GRIA2,GRIA3,GRIA4,GRIK2,GRIN1,GRIN2A,GRIN2B</t>
  </si>
  <si>
    <t>GO:0005234</t>
  </si>
  <si>
    <t>extracellularly glutamate-gated ion channel activity</t>
  </si>
  <si>
    <t>KEGG Pathway</t>
  </si>
  <si>
    <t>hsa04713</t>
  </si>
  <si>
    <t>Circadian entrainment</t>
  </si>
  <si>
    <t>13/96</t>
  </si>
  <si>
    <t>776,815,816,2890,2891,2892,2893,2902,2903,2904,5578,6262,8912</t>
  </si>
  <si>
    <t>CACNA1D,CAMK2A,CAMK2B,GRIA1,GRIA2,GRIA3,GRIA4,GRIN1,GRIN2A,GRIN2B,PRKCA,RYR2,CACNA1H</t>
  </si>
  <si>
    <t>ko04713</t>
  </si>
  <si>
    <t>GO:0007215</t>
  </si>
  <si>
    <t>glutamate receptor signaling pathway</t>
  </si>
  <si>
    <t>12/78</t>
  </si>
  <si>
    <t>2890,2891,2892,2893,2898,2902,2903,2904,4208,9455,10891,23025</t>
  </si>
  <si>
    <t>GRIA1,GRIA2,GRIA3,GRIA4,GRIK2,GRIN1,GRIN2A,GRIN2B,MEF2C,HOMER2,PPARGC1A,UNC13A</t>
  </si>
  <si>
    <t>hsa05031</t>
  </si>
  <si>
    <t>Amphetamine addiction</t>
  </si>
  <si>
    <t>11/68</t>
  </si>
  <si>
    <t>776,815,816,2890,2891,2892,2893,2902,2903,2904,5578</t>
  </si>
  <si>
    <t>CACNA1D,CAMK2A,CAMK2B,GRIA1,GRIA2,GRIA3,GRIA4,GRIN1,GRIN2A,GRIN2B,PRKCA</t>
  </si>
  <si>
    <t>ko05031</t>
  </si>
  <si>
    <t>hsa04724</t>
  </si>
  <si>
    <t>Glutamatergic synapse</t>
  </si>
  <si>
    <t>13/114</t>
  </si>
  <si>
    <t>776,2744,2890,2891,2892,2893,2898,2902,2903,2904,5578,9229,9455</t>
  </si>
  <si>
    <t>CACNA1D,GLS,GRIA1,GRIA2,GRIA3,GRIA4,GRIK2,GRIN1,GRIN2A,GRIN2B,PRKCA,DLGAP1,HOMER2</t>
  </si>
  <si>
    <t>ko04724</t>
  </si>
  <si>
    <t>GO:0035235</t>
  </si>
  <si>
    <t>ionotropic glutamate receptor signaling pathway</t>
  </si>
  <si>
    <t>8/26</t>
  </si>
  <si>
    <t>GO:0008066</t>
  </si>
  <si>
    <t>glutamate receptor activity</t>
  </si>
  <si>
    <t>8/27</t>
  </si>
  <si>
    <t>R-HSA-442755</t>
  </si>
  <si>
    <t>Activation of NMDA receptor and postsynaptic events</t>
  </si>
  <si>
    <t>9/41</t>
  </si>
  <si>
    <t>R-HSA-399719</t>
  </si>
  <si>
    <t>Trafficking of AMPA receptors</t>
  </si>
  <si>
    <t>8/31</t>
  </si>
  <si>
    <t>815,816,2890,2891,2892,2893,5578,80852</t>
  </si>
  <si>
    <t>CAMK2A,CAMK2B,GRIA1,GRIA2,GRIA3,GRIA4,PRKCA,GRIP2</t>
  </si>
  <si>
    <t>R-HSA-399721</t>
  </si>
  <si>
    <t>Glutamate binding, activation of AMPA receptors and synaptic plasticity</t>
  </si>
  <si>
    <t>hsa04024</t>
  </si>
  <si>
    <t>cAMP signaling pathway</t>
  </si>
  <si>
    <t>15/198</t>
  </si>
  <si>
    <t>776,815,816,2890,2891,2892,2893,2902,2903,2904,3355,4852,5141,6262,7434</t>
  </si>
  <si>
    <t>CACNA1D,CAMK2A,CAMK2B,GRIA1,GRIA2,GRIA3,GRIA4,GRIN1,GRIN2A,GRIN2B,HTR1F,NPY,PDE4A,RYR2,VIPR2</t>
  </si>
  <si>
    <t>ko04024</t>
  </si>
  <si>
    <t>R-HSA-416993</t>
  </si>
  <si>
    <t>Trafficking of GluR2-containing AMPA receptors</t>
  </si>
  <si>
    <t>6/17</t>
  </si>
  <si>
    <t>2890,2891,2892,2893,5578,80852</t>
  </si>
  <si>
    <t>GRIA1,GRIA2,GRIA3,GRIA4,PRKCA,GRIP2</t>
  </si>
  <si>
    <t>GO:0004971</t>
  </si>
  <si>
    <t>AMPA glutamate receptor activity</t>
  </si>
  <si>
    <t>4/4</t>
  </si>
  <si>
    <t>2890,2891,2892,2893</t>
  </si>
  <si>
    <t>GRIA1,GRIA2,GRIA3,GRIA4</t>
  </si>
  <si>
    <t>R-HSA-399710</t>
  </si>
  <si>
    <t>Activation of AMPA receptors</t>
  </si>
  <si>
    <t>GO:0099094</t>
  </si>
  <si>
    <t>ligand-gated cation channel activity</t>
  </si>
  <si>
    <t>9/65</t>
  </si>
  <si>
    <t>2890,2891,2892,2893,2898,2902,2903,2904,6262</t>
  </si>
  <si>
    <t>GRIA1,GRIA2,GRIA3,GRIA4,GRIK2,GRIN1,GRIN2A,GRIN2B,RYR2</t>
  </si>
  <si>
    <t>GO:0005231</t>
  </si>
  <si>
    <t>excitatory extracellular ligand-gated ion channel activity</t>
  </si>
  <si>
    <t>8/48</t>
  </si>
  <si>
    <t>GO:0022824</t>
  </si>
  <si>
    <t>transmitter-gated ion channel activity</t>
  </si>
  <si>
    <t>8/50</t>
  </si>
  <si>
    <t>GO:0022835</t>
  </si>
  <si>
    <t>transmitter-gated channel activity</t>
  </si>
  <si>
    <t>R-HSA-112314</t>
  </si>
  <si>
    <t>Neurotransmitter receptors and postsynaptic signal transmission</t>
  </si>
  <si>
    <t>12/155</t>
  </si>
  <si>
    <t>815,816,2890,2891,2892,2893,2898,2902,2903,2904,5578,80852</t>
  </si>
  <si>
    <t>CAMK2A,CAMK2B,GRIA1,GRIA2,GRIA3,GRIA4,GRIK2,GRIN1,GRIN2A,GRIN2B,PRKCA,GRIP2</t>
  </si>
  <si>
    <t>R-HSA-8849932</t>
  </si>
  <si>
    <t>Synaptic adhesion-like molecules</t>
  </si>
  <si>
    <t>6/21</t>
  </si>
  <si>
    <t>2890,2892,2893,2902,2903,2904</t>
  </si>
  <si>
    <t>GRIA1,GRIA3,GRIA4,GRIN1,GRIN2A,GRIN2B</t>
  </si>
  <si>
    <t>hsa04728</t>
  </si>
  <si>
    <t>Dopaminergic synapse</t>
  </si>
  <si>
    <t>11/130</t>
  </si>
  <si>
    <t>776,815,816,2890,2891,2892,2893,2903,2904,5578,6323</t>
  </si>
  <si>
    <t>CACNA1D,CAMK2A,CAMK2B,GRIA1,GRIA2,GRIA3,GRIA4,GRIN2A,GRIN2B,PRKCA,SCN1A</t>
  </si>
  <si>
    <t>ko04728</t>
  </si>
  <si>
    <t>GO:0060079</t>
  </si>
  <si>
    <t>excitatory postsynaptic potential</t>
  </si>
  <si>
    <t>10/106</t>
  </si>
  <si>
    <t>2890,2891,2892,2893,2898,2902,2903,2904,4208,10458</t>
  </si>
  <si>
    <t>GRIA1,GRIA2,GRIA3,GRIA4,GRIK2,GRIN1,GRIN2A,GRIN2B,MEF2C,BAIAP2</t>
  </si>
  <si>
    <t>R-HSA-6794361</t>
  </si>
  <si>
    <t>Neurexins and neuroligins</t>
  </si>
  <si>
    <t>8/57</t>
  </si>
  <si>
    <t>2902,2903,2904,9229,9369,9455,26037,341359</t>
  </si>
  <si>
    <t>GRIN1,GRIN2A,GRIN2B,DLGAP1,NRXN3,HOMER2,SIPA1L1,SYT10</t>
  </si>
  <si>
    <t>hsa05033</t>
  </si>
  <si>
    <t>Nicotine addiction</t>
  </si>
  <si>
    <t>7/40</t>
  </si>
  <si>
    <t>2890,2891,2892,2893,2902,2903,2904</t>
  </si>
  <si>
    <t>GRIA1,GRIA2,GRIA3,GRIA4,GRIN1,GRIN2A,GRIN2B</t>
  </si>
  <si>
    <t>ko05033</t>
  </si>
  <si>
    <t>GO:0099565</t>
  </si>
  <si>
    <t>chemical synaptic transmission, postsynaptic</t>
  </si>
  <si>
    <t>10/112</t>
  </si>
  <si>
    <t>GO:0060078</t>
  </si>
  <si>
    <t>regulation of postsynaptic membrane potential</t>
  </si>
  <si>
    <t>10/118</t>
  </si>
  <si>
    <t>hsa04720</t>
  </si>
  <si>
    <t>Long-term potentiation</t>
  </si>
  <si>
    <t>8/67</t>
  </si>
  <si>
    <t>815,816,2890,2891,2902,2903,2904,5578</t>
  </si>
  <si>
    <t>CAMK2A,CAMK2B,GRIA1,GRIA2,GRIN1,GRIN2A,GRIN2B,PRKCA</t>
  </si>
  <si>
    <t>ko04720</t>
  </si>
  <si>
    <t>R-HSA-442729</t>
  </si>
  <si>
    <t>CREB phosphorylation through the activation of CaMKII</t>
  </si>
  <si>
    <t>5/17</t>
  </si>
  <si>
    <t>815,816,2902,2903,2904</t>
  </si>
  <si>
    <t>CAMK2A,CAMK2B,GRIN1,GRIN2A,GRIN2B</t>
  </si>
  <si>
    <t>GO:0005230</t>
  </si>
  <si>
    <t>extracellular ligand-gated ion channel activity</t>
  </si>
  <si>
    <t>8/75</t>
  </si>
  <si>
    <t>GO:1905114</t>
  </si>
  <si>
    <t>cell surface receptor signaling pathway involved in cell-cell signaling</t>
  </si>
  <si>
    <t>20/596</t>
  </si>
  <si>
    <t>324,815,2890,2891,2892,2893,2898,2902,2903,2904,4208,5145,6262,8549,10458,23043,23198,23499,57690,59352</t>
  </si>
  <si>
    <t>APC,CAMK2A,GRIA1,GRIA2,GRIA3,GRIA4,GRIK2,GRIN1,GRIN2A,GRIN2B,MEF2C,PDE6A,RYR2,LGR5,BAIAP2,TNIK,PSME4,MACF1,TNRC6C,LGR6</t>
  </si>
  <si>
    <t>R-HSA-442982</t>
  </si>
  <si>
    <t>Ras activation upon Ca2+ influx through NMDA receptor</t>
  </si>
  <si>
    <t>5/19</t>
  </si>
  <si>
    <t>GO:0030594</t>
  </si>
  <si>
    <t>neurotransmitter receptor activity</t>
  </si>
  <si>
    <t>9/109</t>
  </si>
  <si>
    <t>2890,2891,2892,2893,2898,2902,2903,2904,3355</t>
  </si>
  <si>
    <t>GRIA1,GRIA2,GRIA3,GRIA4,GRIK2,GRIN1,GRIN2A,GRIN2B,HTR1F</t>
  </si>
  <si>
    <t>GO:0015276</t>
  </si>
  <si>
    <t>ligand-gated ion channel activity</t>
  </si>
  <si>
    <t>9/139</t>
  </si>
  <si>
    <t>GO:0022834</t>
  </si>
  <si>
    <t>ligand-gated channel activity</t>
  </si>
  <si>
    <t>R-HSA-442742</t>
  </si>
  <si>
    <t>CREB phosphorylation through the activation of Ras</t>
  </si>
  <si>
    <t>5/29</t>
  </si>
  <si>
    <t>GO:0022849</t>
  </si>
  <si>
    <t>glutamate-gated calcium ion channel activity</t>
  </si>
  <si>
    <t>3/5</t>
  </si>
  <si>
    <t>2902,2903,2904</t>
  </si>
  <si>
    <t>GRIN1,GRIN2A,GRIN2B</t>
  </si>
  <si>
    <t>R-HSA-438064</t>
  </si>
  <si>
    <t>Post NMDA receptor activation events</t>
  </si>
  <si>
    <t>5/37</t>
  </si>
  <si>
    <t>GO:0004972</t>
  </si>
  <si>
    <t>NMDA glutamate receptor activity</t>
  </si>
  <si>
    <t>3/7</t>
  </si>
  <si>
    <t>hsa04080</t>
  </si>
  <si>
    <t>Neuroactive ligand-receptor interaction</t>
  </si>
  <si>
    <t>11/278</t>
  </si>
  <si>
    <t>1394,2890,2891,2892,2893,2898,2902,2903,2904,3355,7434</t>
  </si>
  <si>
    <t>CRHR1,GRIA1,GRIA2,GRIA3,GRIA4,GRIK2,GRIN1,GRIN2A,GRIN2B,HTR1F,VIPR2</t>
  </si>
  <si>
    <t>ko04080</t>
  </si>
  <si>
    <t>GO:0099604</t>
  </si>
  <si>
    <t>ligand-gated calcium channel activity</t>
  </si>
  <si>
    <t>4/24</t>
  </si>
  <si>
    <t>2902,2903,2904,6262</t>
  </si>
  <si>
    <t>GRIN1,GRIN2A,GRIN2B,RYR2</t>
  </si>
  <si>
    <t>hsa05030</t>
  </si>
  <si>
    <t>Cocaine addiction</t>
  </si>
  <si>
    <t>5/49</t>
  </si>
  <si>
    <t>2891,2902,2903,2904,26086</t>
  </si>
  <si>
    <t>GRIA2,GRIN1,GRIN2A,GRIN2B,GPSM1</t>
  </si>
  <si>
    <t>ko05030</t>
  </si>
  <si>
    <t>hsa05014</t>
  </si>
  <si>
    <t>Amyotrophic lateral sclerosis (ALS)</t>
  </si>
  <si>
    <t>5/51</t>
  </si>
  <si>
    <t>2890,2891,2902,2903,2904</t>
  </si>
  <si>
    <t>GRIA1,GRIA2,GRIN1,GRIN2A,GRIN2B</t>
  </si>
  <si>
    <t>ko05014</t>
  </si>
  <si>
    <t>hsa04730</t>
  </si>
  <si>
    <t>Long-term depression</t>
  </si>
  <si>
    <t>5/60</t>
  </si>
  <si>
    <t>1394,2890,2891,2892,5578</t>
  </si>
  <si>
    <t>CRHR1,GRIA1,GRIA2,GRIA3,PRKCA</t>
  </si>
  <si>
    <t>ko04730</t>
  </si>
  <si>
    <t>hsa04723</t>
  </si>
  <si>
    <t>Retrograde endocannabinoid signaling</t>
  </si>
  <si>
    <t>6/101</t>
  </si>
  <si>
    <t>776,2890,2891,2892,2893,5578</t>
  </si>
  <si>
    <t>CACNA1D,GRIA1,GRIA2,GRIA3,GRIA4,PRKCA</t>
  </si>
  <si>
    <t>ko04723</t>
  </si>
  <si>
    <t>4_Summary</t>
  </si>
  <si>
    <t>GO:0007610</t>
  </si>
  <si>
    <t>behavior</t>
  </si>
  <si>
    <t>27/570</t>
  </si>
  <si>
    <t>104,577,1759,2571,2744,2890,2898,2902,2903,2904,4208,4852,6323,6616,7111,8997,9369,9455,23284,26053,54806,57731,65009,84251,85445,89797,257194,781,8925</t>
  </si>
  <si>
    <t>ADARB1,ADGRB3,DNM1,GAD1,GLS,GRIA1,GRIK2,GRIN1,GRIN2A,GRIN2B,MEF2C,NPY,SCN1A,SNAP25,TMOD1,KALRN,NRXN3,HOMER2,ADGRL3,AUTS2,AHI1,SPTBN4,NDRG4,SGIP1,CNTNAP4,NAV2,NEGR1,CACNA2D1,HERC1</t>
  </si>
  <si>
    <t>4_Member</t>
  </si>
  <si>
    <t>104,577,1759,2571,2744,2890,2898,2902,2903,2904,4208,4852,6323,6616,7111,8997,9369,9455,23284,26053,54806,57731,65009,84251,85445,89797,257194</t>
  </si>
  <si>
    <t>ADARB1,ADGRB3,DNM1,GAD1,GLS,GRIA1,GRIK2,GRIN1,GRIN2A,GRIN2B,MEF2C,NPY,SCN1A,SNAP25,TMOD1,KALRN,NRXN3,HOMER2,ADGRL3,AUTS2,AHI1,SPTBN4,NDRG4,SGIP1,CNTNAP4,NAV2,NEGR1</t>
  </si>
  <si>
    <t>GO:0007611</t>
  </si>
  <si>
    <t>learning or memory</t>
  </si>
  <si>
    <t>10/235</t>
  </si>
  <si>
    <t>577,2890,2902,2903,2904,4208,6616,8997,9369,65009</t>
  </si>
  <si>
    <t>ADGRB3,GRIA1,GRIN1,GRIN2A,GRIN2B,MEF2C,SNAP25,KALRN,NRXN3,NDRG4</t>
  </si>
  <si>
    <t>GO:0050890</t>
  </si>
  <si>
    <t>cognition</t>
  </si>
  <si>
    <t>10/272</t>
  </si>
  <si>
    <t>GO:0007612</t>
  </si>
  <si>
    <t>learning</t>
  </si>
  <si>
    <t>7/136</t>
  </si>
  <si>
    <t>577,2902,2903,6616,8997,9369,65009</t>
  </si>
  <si>
    <t>ADGRB3,GRIN1,GRIN2A,SNAP25,KALRN,NRXN3,NDRG4</t>
  </si>
  <si>
    <t>GO:1904646</t>
  </si>
  <si>
    <t>cellular response to amyloid-beta</t>
  </si>
  <si>
    <t>3/27</t>
  </si>
  <si>
    <t>781,2902,2903</t>
  </si>
  <si>
    <t>CACNA2D1,GRIN1,GRIN2A</t>
  </si>
  <si>
    <t>GO:0050905</t>
  </si>
  <si>
    <t>neuromuscular process</t>
  </si>
  <si>
    <t>5/98</t>
  </si>
  <si>
    <t>104,2902,2903,6323,8925</t>
  </si>
  <si>
    <t>ADARB1,GRIN1,GRIN2A,SCN1A,HERC1</t>
  </si>
  <si>
    <t>GO:1904645</t>
  </si>
  <si>
    <t>response to amyloid-beta</t>
  </si>
  <si>
    <t>3/30</t>
  </si>
  <si>
    <t>GO:0008306</t>
  </si>
  <si>
    <t>associative learning</t>
  </si>
  <si>
    <t>4/71</t>
  </si>
  <si>
    <t>2902,2903,6616,65009</t>
  </si>
  <si>
    <t>GRIN1,GRIN2A,SNAP25,NDRG4</t>
  </si>
  <si>
    <t>GO:0008542</t>
  </si>
  <si>
    <t>visual learning</t>
  </si>
  <si>
    <t>3/48</t>
  </si>
  <si>
    <t>2902,2903,65009</t>
  </si>
  <si>
    <t>GRIN1,GRIN2A,NDRG4</t>
  </si>
  <si>
    <t>5_Summary</t>
  </si>
  <si>
    <t>GO:0032990</t>
  </si>
  <si>
    <t>cell part morphogenesis</t>
  </si>
  <si>
    <t>27/634</t>
  </si>
  <si>
    <t>104,288,575,577,815,816,2044,2902,4205,5578,8997,9201,9362,9369,10458,11141,11252,22854,23025,23043,23499,26037,26053,55022,55619,57731,145581,4208,7301,55604</t>
  </si>
  <si>
    <t>ADARB1,ANK3,ADGRB1,ADGRB3,CAMK2A,CAMK2B,EPHA5,GRIN1,MEF2A,PRKCA,KALRN,DCLK1,CPNE6,NRXN3,BAIAP2,IL1RAPL1,PACSIN2,NTNG1,UNC13A,TNIK,MACF1,SIPA1L1,AUTS2,PID1,DOCK10,SPTBN4,LRFN5,MEF2C,TYRO3,CARMIL1</t>
  </si>
  <si>
    <t>5_Member</t>
  </si>
  <si>
    <t>104,288,575,577,815,816,2044,2902,4205,5578,8997,9201,9362,9369,10458,11141,11252,22854,23025,23043,23499,26037,26053,55022,55619,57731,145581</t>
  </si>
  <si>
    <t>ADARB1,ANK3,ADGRB1,ADGRB3,CAMK2A,CAMK2B,EPHA5,GRIN1,MEF2A,PRKCA,KALRN,DCLK1,CPNE6,NRXN3,BAIAP2,IL1RAPL1,PACSIN2,NTNG1,UNC13A,TNIK,MACF1,SIPA1L1,AUTS2,PID1,DOCK10,SPTBN4,LRFN5</t>
  </si>
  <si>
    <t>GO:0048858</t>
  </si>
  <si>
    <t>cell projection morphogenesis</t>
  </si>
  <si>
    <t>26/615</t>
  </si>
  <si>
    <t>104,288,575,577,815,816,2044,2902,4205,5578,8997,9201,9362,9369,10458,11141,11252,22854,23025,23043,23499,26037,26053,55619,57731,145581</t>
  </si>
  <si>
    <t>ADARB1,ANK3,ADGRB1,ADGRB3,CAMK2A,CAMK2B,EPHA5,GRIN1,MEF2A,PRKCA,KALRN,DCLK1,CPNE6,NRXN3,BAIAP2,IL1RAPL1,PACSIN2,NTNG1,UNC13A,TNIK,MACF1,SIPA1L1,AUTS2,DOCK10,SPTBN4,LRFN5</t>
  </si>
  <si>
    <t>GO:0048667</t>
  </si>
  <si>
    <t>cell morphogenesis involved in neuron differentiation</t>
  </si>
  <si>
    <t>24/543</t>
  </si>
  <si>
    <t>104,288,575,577,815,816,2044,2902,4205,4208,5578,8997,9201,9369,10458,11141,22854,23043,23499,26037,26053,55619,57731,145581</t>
  </si>
  <si>
    <t>ADARB1,ANK3,ADGRB1,ADGRB3,CAMK2A,CAMK2B,EPHA5,GRIN1,MEF2A,MEF2C,PRKCA,KALRN,DCLK1,NRXN3,BAIAP2,IL1RAPL1,NTNG1,TNIK,MACF1,SIPA1L1,AUTS2,DOCK10,SPTBN4,LRFN5</t>
  </si>
  <si>
    <t>GO:0048812</t>
  </si>
  <si>
    <t>neuron projection morphogenesis</t>
  </si>
  <si>
    <t>25/599</t>
  </si>
  <si>
    <t>104,288,575,577,815,816,2044,2902,4205,5578,8997,9201,9362,9369,10458,11141,22854,23025,23043,23499,26037,26053,55619,57731,145581</t>
  </si>
  <si>
    <t>ADARB1,ANK3,ADGRB1,ADGRB3,CAMK2A,CAMK2B,EPHA5,GRIN1,MEF2A,PRKCA,KALRN,DCLK1,CPNE6,NRXN3,BAIAP2,IL1RAPL1,NTNG1,UNC13A,TNIK,MACF1,SIPA1L1,AUTS2,DOCK10,SPTBN4,LRFN5</t>
  </si>
  <si>
    <t>GO:0120039</t>
  </si>
  <si>
    <t>plasma membrane bounded cell projection morphogenesis</t>
  </si>
  <si>
    <t>25/613</t>
  </si>
  <si>
    <t>GO:0000904</t>
  </si>
  <si>
    <t>cell morphogenesis involved in differentiation</t>
  </si>
  <si>
    <t>26/677</t>
  </si>
  <si>
    <t>104,288,575,577,815,816,2044,2902,4205,4208,5578,7301,8997,9201,9369,10458,11141,22854,23043,23499,26037,26053,55604,55619,57731,145581</t>
  </si>
  <si>
    <t>ADARB1,ANK3,ADGRB1,ADGRB3,CAMK2A,CAMK2B,EPHA5,GRIN1,MEF2A,MEF2C,PRKCA,TYRO3,KALRN,DCLK1,NRXN3,BAIAP2,IL1RAPL1,NTNG1,TNIK,MACF1,SIPA1L1,AUTS2,CARMIL1,DOCK10,SPTBN4,LRFN5</t>
  </si>
  <si>
    <t>GO:0007409</t>
  </si>
  <si>
    <t>axonogenesis</t>
  </si>
  <si>
    <t>15/442</t>
  </si>
  <si>
    <t>104,288,575,2044,2902,5578,9201,9369,10458,22854,23499,26037,26053,57731,145581</t>
  </si>
  <si>
    <t>ADARB1,ANK3,ADGRB1,EPHA5,GRIN1,PRKCA,DCLK1,NRXN3,BAIAP2,NTNG1,MACF1,SIPA1L1,AUTS2,SPTBN4,LRFN5</t>
  </si>
  <si>
    <t>GO:0061564</t>
  </si>
  <si>
    <t>axon development</t>
  </si>
  <si>
    <t>15/482</t>
  </si>
  <si>
    <t>6_Summary</t>
  </si>
  <si>
    <t>GO:0086010</t>
  </si>
  <si>
    <t>membrane depolarization during action potential</t>
  </si>
  <si>
    <t>9/49</t>
  </si>
  <si>
    <t>287,288,776,777,781,6323,6326,6328,8912,3785,57731,2898,6262,4205,1291,1759,2044,2902,2904,5578,7223,8997,22885,23198,6508</t>
  </si>
  <si>
    <t>ANK2,ANK3,CACNA1D,CACNA1E,CACNA2D1,SCN1A,SCN2A,SCN3A,CACNA1H,KCNQ2,SPTBN4,GRIK2,RYR2,MEF2A,COL6A1,DNM1,EPHA5,GRIN1,GRIN2B,PRKCA,TRPC4,KALRN,ABLIM3,PSME4,SLC4A3</t>
  </si>
  <si>
    <t>6_Member</t>
  </si>
  <si>
    <t>287,288,776,777,781,6323,6326,6328,8912</t>
  </si>
  <si>
    <t>ANK2,ANK3,CACNA1D,CACNA1E,CACNA2D1,SCN1A,SCN2A,SCN3A,CACNA1H</t>
  </si>
  <si>
    <t>R-HSA-445095</t>
  </si>
  <si>
    <t>Interaction between L1 and Ankyrins</t>
  </si>
  <si>
    <t>7/31</t>
  </si>
  <si>
    <t>287,288,3785,6323,6326,6328,57731</t>
  </si>
  <si>
    <t>ANK2,ANK3,KCNQ2,SCN1A,SCN2A,SCN3A,SPTBN4</t>
  </si>
  <si>
    <t>GO:0001508</t>
  </si>
  <si>
    <t>action potential</t>
  </si>
  <si>
    <t>11/139</t>
  </si>
  <si>
    <t>287,288,776,777,781,2898,6262,6323,6326,6328,8912</t>
  </si>
  <si>
    <t>ANK2,ANK3,CACNA1D,CACNA1E,CACNA2D1,GRIK2,RYR2,SCN1A,SCN2A,SCN3A,CACNA1H</t>
  </si>
  <si>
    <t>GO:0035637</t>
  </si>
  <si>
    <t>multicellular organismal signaling</t>
  </si>
  <si>
    <t>12/199</t>
  </si>
  <si>
    <t>287,288,776,781,2898,4205,6262,6323,6326,6328,8912,57731</t>
  </si>
  <si>
    <t>ANK2,ANK3,CACNA1D,CACNA2D1,GRIK2,MEF2A,RYR2,SCN1A,SCN2A,SCN3A,CACNA1H,SPTBN4</t>
  </si>
  <si>
    <t>GO:0051899</t>
  </si>
  <si>
    <t>membrane depolarization</t>
  </si>
  <si>
    <t>9/101</t>
  </si>
  <si>
    <t>GO:0019228</t>
  </si>
  <si>
    <t>neuronal action potential</t>
  </si>
  <si>
    <t>6/34</t>
  </si>
  <si>
    <t>288,2898,6323,6326,6328,8912</t>
  </si>
  <si>
    <t>ANK3,GRIK2,SCN1A,SCN2A,SCN3A,CACNA1H</t>
  </si>
  <si>
    <t>R-HSA-422475</t>
  </si>
  <si>
    <t>Axon guidance</t>
  </si>
  <si>
    <t>19/557</t>
  </si>
  <si>
    <t>287,288,776,1291,1759,2044,2902,2904,3785,5578,6323,6326,6328,7223,8912,8997,22885,23198,57731</t>
  </si>
  <si>
    <t>ANK2,ANK3,CACNA1D,COL6A1,DNM1,EPHA5,GRIN1,GRIN2B,KCNQ2,PRKCA,SCN1A,SCN2A,SCN3A,TRPC4,CACNA1H,KALRN,ABLIM3,PSME4,SPTBN4</t>
  </si>
  <si>
    <t>GO:0019226</t>
  </si>
  <si>
    <t>transmission of nerve impulse</t>
  </si>
  <si>
    <t>7/68</t>
  </si>
  <si>
    <t>288,2898,6323,6326,6328,8912,57731</t>
  </si>
  <si>
    <t>ANK3,GRIK2,SCN1A,SCN2A,SCN3A,CACNA1H,SPTBN4</t>
  </si>
  <si>
    <t>R-HSA-373760</t>
  </si>
  <si>
    <t>L1CAM interactions</t>
  </si>
  <si>
    <t>8/120</t>
  </si>
  <si>
    <t>287,288,1759,3785,6323,6326,6328,57731</t>
  </si>
  <si>
    <t>ANK2,ANK3,DNM1,KCNQ2,SCN1A,SCN2A,SCN3A,SPTBN4</t>
  </si>
  <si>
    <t>GO:0005248</t>
  </si>
  <si>
    <t>voltage-gated sodium channel activity</t>
  </si>
  <si>
    <t>4/23</t>
  </si>
  <si>
    <t>6323,6326,6328,8912</t>
  </si>
  <si>
    <t>SCN1A,SCN2A,SCN3A,CACNA1H</t>
  </si>
  <si>
    <t>GO:0005272</t>
  </si>
  <si>
    <t>sodium channel activity</t>
  </si>
  <si>
    <t>5/45</t>
  </si>
  <si>
    <t>2898,6323,6326,6328,8912</t>
  </si>
  <si>
    <t>GRIK2,SCN1A,SCN2A,SCN3A,CACNA1H</t>
  </si>
  <si>
    <t>GO:0035725</t>
  </si>
  <si>
    <t>sodium ion transmembrane transport</t>
  </si>
  <si>
    <t>6/147</t>
  </si>
  <si>
    <t>288,6323,6326,6328,6508,8912</t>
  </si>
  <si>
    <t>ANK3,SCN1A,SCN2A,SCN3A,SLC4A3,CACNA1H</t>
  </si>
  <si>
    <t>GO:0015081</t>
  </si>
  <si>
    <t>sodium ion transmembrane transporter activity</t>
  </si>
  <si>
    <t>6/157</t>
  </si>
  <si>
    <t>2898,6323,6326,6328,6508,8912</t>
  </si>
  <si>
    <t>GRIK2,SCN1A,SCN2A,SCN3A,SLC4A3,CACNA1H</t>
  </si>
  <si>
    <t>GO:0006814</t>
  </si>
  <si>
    <t>sodium ion transport</t>
  </si>
  <si>
    <t>7/222</t>
  </si>
  <si>
    <t>288,6323,6326,6328,6508,8912,57731</t>
  </si>
  <si>
    <t>ANK3,SCN1A,SCN2A,SCN3A,SLC4A3,CACNA1H,SPTBN4</t>
  </si>
  <si>
    <t>7_Summary</t>
  </si>
  <si>
    <t>GO:0048813</t>
  </si>
  <si>
    <t>dendrite morphogenesis</t>
  </si>
  <si>
    <t>12/126</t>
  </si>
  <si>
    <t>577,815,816,2902,4205,8997,9201,10458,11141,23043,26037,55619,4208,114788,324,2904,6616,9001,9362,23025,23499,26051,26053,27124,55604,65009,257194,274,575,576,23284,81544</t>
  </si>
  <si>
    <t>ADGRB3,CAMK2A,CAMK2B,GRIN1,MEF2A,KALRN,DCLK1,BAIAP2,IL1RAPL1,TNIK,SIPA1L1,DOCK10,MEF2C,CSMD3,APC,GRIN2B,SNAP25,HAP1,CPNE6,UNC13A,MACF1,PPP1R16B,AUTS2,INPP5J,CARMIL1,NDRG4,NEGR1,BIN1,ADGRB1,ADGRB2,ADGRL3,GDPD5</t>
  </si>
  <si>
    <t>7_Member</t>
  </si>
  <si>
    <t>577,815,816,2902,4205,8997,9201,10458,11141,23043,26037,55619</t>
  </si>
  <si>
    <t>ADGRB3,CAMK2A,CAMK2B,GRIN1,MEF2A,KALRN,DCLK1,BAIAP2,IL1RAPL1,TNIK,SIPA1L1,DOCK10</t>
  </si>
  <si>
    <t>GO:0016358</t>
  </si>
  <si>
    <t>dendrite development</t>
  </si>
  <si>
    <t>14/207</t>
  </si>
  <si>
    <t>577,815,816,2902,4205,4208,8997,9201,10458,11141,23043,26037,55619,114788</t>
  </si>
  <si>
    <t>ADGRB3,CAMK2A,CAMK2B,GRIN1,MEF2A,MEF2C,KALRN,DCLK1,BAIAP2,IL1RAPL1,TNIK,SIPA1L1,DOCK10,CSMD3</t>
  </si>
  <si>
    <t>GO:0120035</t>
  </si>
  <si>
    <t>regulation of plasma membrane bounded cell projection organization</t>
  </si>
  <si>
    <t>21/564</t>
  </si>
  <si>
    <t>324,577,816,2902,2904,6616,8997,9001,9362,10458,11141,23025,23043,23499,26037,26051,26053,27124,55604,65009,257194</t>
  </si>
  <si>
    <t>APC,ADGRB3,CAMK2B,GRIN1,GRIN2B,SNAP25,KALRN,HAP1,CPNE6,BAIAP2,IL1RAPL1,UNC13A,TNIK,MACF1,SIPA1L1,PPP1R16B,AUTS2,INPP5J,CARMIL1,NDRG4,NEGR1</t>
  </si>
  <si>
    <t>GO:0031344</t>
  </si>
  <si>
    <t>regulation of cell projection organization</t>
  </si>
  <si>
    <t>21/574</t>
  </si>
  <si>
    <t>GO:0050773</t>
  </si>
  <si>
    <t>regulation of dendrite development</t>
  </si>
  <si>
    <t>10/131</t>
  </si>
  <si>
    <t>577,816,2902,4208,8997,10458,11141,23043,26037,114788</t>
  </si>
  <si>
    <t>ADGRB3,CAMK2B,GRIN1,MEF2C,KALRN,BAIAP2,IL1RAPL1,TNIK,SIPA1L1,CSMD3</t>
  </si>
  <si>
    <t>GO:0048814</t>
  </si>
  <si>
    <t>regulation of dendrite morphogenesis</t>
  </si>
  <si>
    <t>8/78</t>
  </si>
  <si>
    <t>577,816,2902,8997,10458,11141,23043,26037</t>
  </si>
  <si>
    <t>ADGRB3,CAMK2B,GRIN1,KALRN,BAIAP2,IL1RAPL1,TNIK,SIPA1L1</t>
  </si>
  <si>
    <t>GO:0051962</t>
  </si>
  <si>
    <t>positive regulation of nervous system development</t>
  </si>
  <si>
    <t>17/454</t>
  </si>
  <si>
    <t>274,575,576,577,816,4208,8997,9001,9362,10458,11141,23025,23284,23499,65009,81544,257194</t>
  </si>
  <si>
    <t>BIN1,ADGRB1,ADGRB2,ADGRB3,CAMK2B,MEF2C,KALRN,HAP1,CPNE6,BAIAP2,IL1RAPL1,UNC13A,ADGRL3,MACF1,NDRG4,GDPD5,NEGR1</t>
  </si>
  <si>
    <t>GO:0051960</t>
  </si>
  <si>
    <t>regulation of nervous system development</t>
  </si>
  <si>
    <t>22/760</t>
  </si>
  <si>
    <t>274,575,576,577,816,2902,4208,6616,8997,9001,9362,10458,11141,23025,23043,23284,23499,26037,27124,65009,81544,257194</t>
  </si>
  <si>
    <t>BIN1,ADGRB1,ADGRB2,ADGRB3,CAMK2B,GRIN1,MEF2C,SNAP25,KALRN,HAP1,CPNE6,BAIAP2,IL1RAPL1,UNC13A,TNIK,ADGRL3,MACF1,SIPA1L1,INPP5J,NDRG4,GDPD5,NEGR1</t>
  </si>
  <si>
    <t>GO:0045664</t>
  </si>
  <si>
    <t>regulation of neuron differentiation</t>
  </si>
  <si>
    <t>18/532</t>
  </si>
  <si>
    <t>274,577,816,2902,4208,6616,8997,9362,10458,11141,23025,23043,23499,26037,27124,65009,81544,257194</t>
  </si>
  <si>
    <t>BIN1,ADGRB3,CAMK2B,GRIN1,MEF2C,SNAP25,KALRN,CPNE6,BAIAP2,IL1RAPL1,UNC13A,TNIK,MACF1,SIPA1L1,INPP5J,NDRG4,GDPD5,NEGR1</t>
  </si>
  <si>
    <t>GO:0010975</t>
  </si>
  <si>
    <t>regulation of neuron projection development</t>
  </si>
  <si>
    <t>15/381</t>
  </si>
  <si>
    <t>577,816,2902,6616,8997,9362,10458,11141,23025,23043,23499,26037,27124,65009,257194</t>
  </si>
  <si>
    <t>ADGRB3,CAMK2B,GRIN1,SNAP25,KALRN,CPNE6,BAIAP2,IL1RAPL1,UNC13A,TNIK,MACF1,SIPA1L1,INPP5J,NDRG4,NEGR1</t>
  </si>
  <si>
    <t>GO:0031346</t>
  </si>
  <si>
    <t>positive regulation of cell projection organization</t>
  </si>
  <si>
    <t>13/312</t>
  </si>
  <si>
    <t>324,816,8997,9001,9362,10458,11141,23025,23499,26053,55604,65009,257194</t>
  </si>
  <si>
    <t>APC,CAMK2B,KALRN,HAP1,CPNE6,BAIAP2,IL1RAPL1,UNC13A,MACF1,AUTS2,CARMIL1,NDRG4,NEGR1</t>
  </si>
  <si>
    <t>GO:0050767</t>
  </si>
  <si>
    <t>regulation of neurogenesis</t>
  </si>
  <si>
    <t>19/666</t>
  </si>
  <si>
    <t>274,577,816,2902,4208,6616,8997,9001,9362,10458,11141,23025,23043,23499,26037,27124,65009,81544,257194</t>
  </si>
  <si>
    <t>BIN1,ADGRB3,CAMK2B,GRIN1,MEF2C,SNAP25,KALRN,HAP1,CPNE6,BAIAP2,IL1RAPL1,UNC13A,TNIK,MACF1,SIPA1L1,INPP5J,NDRG4,GDPD5,NEGR1</t>
  </si>
  <si>
    <t>GO:0060284</t>
  </si>
  <si>
    <t>regulation of cell development</t>
  </si>
  <si>
    <t>20/794</t>
  </si>
  <si>
    <t>274,577,816,2902,4208,6616,8997,9001,9362,10458,11141,23025,23043,23499,26037,27124,55604,65009,81544,257194</t>
  </si>
  <si>
    <t>BIN1,ADGRB3,CAMK2B,GRIN1,MEF2C,SNAP25,KALRN,HAP1,CPNE6,BAIAP2,IL1RAPL1,UNC13A,TNIK,MACF1,SIPA1L1,INPP5J,CARMIL1,NDRG4,GDPD5,NEGR1</t>
  </si>
  <si>
    <t>GO:0097061</t>
  </si>
  <si>
    <t>dendritic spine organization</t>
  </si>
  <si>
    <t>6/69</t>
  </si>
  <si>
    <t>816,2904,8997,10458,26037,55619</t>
  </si>
  <si>
    <t>CAMK2B,GRIN2B,KALRN,BAIAP2,SIPA1L1,DOCK10</t>
  </si>
  <si>
    <t>GO:0106027</t>
  </si>
  <si>
    <t>neuron projection organization</t>
  </si>
  <si>
    <t>6/72</t>
  </si>
  <si>
    <t>GO:0050769</t>
  </si>
  <si>
    <t>positive regulation of neurogenesis</t>
  </si>
  <si>
    <t>13/388</t>
  </si>
  <si>
    <t>274,816,4208,8997,9001,9362,10458,11141,23025,23499,65009,81544,257194</t>
  </si>
  <si>
    <t>BIN1,CAMK2B,MEF2C,KALRN,HAP1,CPNE6,BAIAP2,IL1RAPL1,UNC13A,MACF1,NDRG4,GDPD5,NEGR1</t>
  </si>
  <si>
    <t>GO:0010720</t>
  </si>
  <si>
    <t>positive regulation of cell development</t>
  </si>
  <si>
    <t>14/463</t>
  </si>
  <si>
    <t>274,816,4208,8997,9001,9362,10458,11141,23025,23499,55604,65009,81544,257194</t>
  </si>
  <si>
    <t>BIN1,CAMK2B,MEF2C,KALRN,HAP1,CPNE6,BAIAP2,IL1RAPL1,UNC13A,MACF1,CARMIL1,NDRG4,GDPD5,NEGR1</t>
  </si>
  <si>
    <t>GO:0060997</t>
  </si>
  <si>
    <t>dendritic spine morphogenesis</t>
  </si>
  <si>
    <t>5/50</t>
  </si>
  <si>
    <t>816,8997,10458,26037,55619</t>
  </si>
  <si>
    <t>CAMK2B,KALRN,BAIAP2,SIPA1L1,DOCK10</t>
  </si>
  <si>
    <t>GO:0045666</t>
  </si>
  <si>
    <t>positive regulation of neuron differentiation</t>
  </si>
  <si>
    <t>11/299</t>
  </si>
  <si>
    <t>816,4208,8997,9362,10458,11141,23025,23499,65009,81544,257194</t>
  </si>
  <si>
    <t>CAMK2B,MEF2C,KALRN,CPNE6,BAIAP2,IL1RAPL1,UNC13A,MACF1,NDRG4,GDPD5,NEGR1</t>
  </si>
  <si>
    <t>GO:0010769</t>
  </si>
  <si>
    <t>regulation of cell morphogenesis involved in differentiation</t>
  </si>
  <si>
    <t>10/256</t>
  </si>
  <si>
    <t>577,816,2902,8997,10458,11141,23043,23499,26037,55604</t>
  </si>
  <si>
    <t>ADGRB3,CAMK2B,GRIN1,KALRN,BAIAP2,IL1RAPL1,TNIK,MACF1,SIPA1L1,CARMIL1</t>
  </si>
  <si>
    <t>GO:0060996</t>
  </si>
  <si>
    <t>dendritic spine development</t>
  </si>
  <si>
    <t>6/87</t>
  </si>
  <si>
    <t>816,4208,8997,10458,26037,55619</t>
  </si>
  <si>
    <t>CAMK2B,MEF2C,KALRN,BAIAP2,SIPA1L1,DOCK10</t>
  </si>
  <si>
    <t>GO:0010976</t>
  </si>
  <si>
    <t>positive regulation of neuron projection development</t>
  </si>
  <si>
    <t>9/215</t>
  </si>
  <si>
    <t>816,8997,9362,10458,11141,23025,23499,65009,257194</t>
  </si>
  <si>
    <t>CAMK2B,KALRN,CPNE6,BAIAP2,IL1RAPL1,UNC13A,MACF1,NDRG4,NEGR1</t>
  </si>
  <si>
    <t>GO:0099175</t>
  </si>
  <si>
    <t>regulation of postsynapse organization</t>
  </si>
  <si>
    <t>5/56</t>
  </si>
  <si>
    <t>816,2904,8997,10458,26037</t>
  </si>
  <si>
    <t>CAMK2B,GRIN2B,KALRN,BAIAP2,SIPA1L1</t>
  </si>
  <si>
    <t>GO:0099173</t>
  </si>
  <si>
    <t>postsynapse organization</t>
  </si>
  <si>
    <t>6/98</t>
  </si>
  <si>
    <t>GO:0050775</t>
  </si>
  <si>
    <t>positive regulation of dendrite morphogenesis</t>
  </si>
  <si>
    <t>4/35</t>
  </si>
  <si>
    <t>816,8997,10458,11141</t>
  </si>
  <si>
    <t>CAMK2B,KALRN,BAIAP2,IL1RAPL1</t>
  </si>
  <si>
    <t>GO:0060998</t>
  </si>
  <si>
    <t>regulation of dendritic spine development</t>
  </si>
  <si>
    <t>5/65</t>
  </si>
  <si>
    <t>816,4208,8997,10458,26037</t>
  </si>
  <si>
    <t>CAMK2B,MEF2C,KALRN,BAIAP2,SIPA1L1</t>
  </si>
  <si>
    <t>GO:0061001</t>
  </si>
  <si>
    <t>regulation of dendritic spine morphogenesis</t>
  </si>
  <si>
    <t>4/37</t>
  </si>
  <si>
    <t>816,8997,10458,26037</t>
  </si>
  <si>
    <t>CAMK2B,KALRN,BAIAP2,SIPA1L1</t>
  </si>
  <si>
    <t>GO:0022604</t>
  </si>
  <si>
    <t>regulation of cell morphogenesis</t>
  </si>
  <si>
    <t>12/428</t>
  </si>
  <si>
    <t>577,816,2902,8997,9362,10458,11141,23025,23043,23499,26037,55604</t>
  </si>
  <si>
    <t>ADGRB3,CAMK2B,GRIN1,KALRN,CPNE6,BAIAP2,IL1RAPL1,UNC13A,TNIK,MACF1,SIPA1L1,CARMIL1</t>
  </si>
  <si>
    <t>GO:0061003</t>
  </si>
  <si>
    <t>positive regulation of dendritic spine morphogenesis</t>
  </si>
  <si>
    <t>3/18</t>
  </si>
  <si>
    <t>816,8997,10458</t>
  </si>
  <si>
    <t>CAMK2B,KALRN,BAIAP2</t>
  </si>
  <si>
    <t>GO:0010770</t>
  </si>
  <si>
    <t>positive regulation of cell morphogenesis involved in differentiation</t>
  </si>
  <si>
    <t>6/137</t>
  </si>
  <si>
    <t>816,8997,10458,11141,23499,55604</t>
  </si>
  <si>
    <t>CAMK2B,KALRN,BAIAP2,IL1RAPL1,MACF1,CARMIL1</t>
  </si>
  <si>
    <t>GO:1900006</t>
  </si>
  <si>
    <t>positive regulation of dendrite development</t>
  </si>
  <si>
    <t>4/69</t>
  </si>
  <si>
    <t>GO:0060999</t>
  </si>
  <si>
    <t>positive regulation of dendritic spine development</t>
  </si>
  <si>
    <t>3/40</t>
  </si>
  <si>
    <t>8_Summary</t>
  </si>
  <si>
    <t>GO:0023061</t>
  </si>
  <si>
    <t>signal release</t>
  </si>
  <si>
    <t>20/434</t>
  </si>
  <si>
    <t>776,777,815,1394,2044,2571,4208,5578,5798,6616,8499,8997,9256,9515,23025,79772,114088,148281,341359,387597,7223,8912,9001,10125,11141,29091,2903,274,11252,54806,65009,84251,1759,2890,4205,55022</t>
  </si>
  <si>
    <t>CACNA1D,CACNA1E,CAMK2A,CRHR1,EPHA5,GAD1,MEF2C,PRKCA,PTPRN,SNAP25,PPFIA2,KALRN,TSPOAP1,STXBP5L,UNC13A,MCTP1,TRIM9,SYT6,SYT10,ILDR2,TRPC4,CACNA1H,HAP1,RASGRP1,IL1RAPL1,STXBP6,GRIN2A,BIN1,PACSIN2,AHI1,NDRG4,SGIP1,DNM1,GRIA1,MEF2A,PID1</t>
  </si>
  <si>
    <t>8_Member</t>
  </si>
  <si>
    <t>776,777,815,1394,2044,2571,4208,5578,5798,6616,8499,8997,9256,9515,23025,79772,114088,148281,341359,387597</t>
  </si>
  <si>
    <t>CACNA1D,CACNA1E,CAMK2A,CRHR1,EPHA5,GAD1,MEF2C,PRKCA,PTPRN,SNAP25,PPFIA2,KALRN,TSPOAP1,STXBP5L,UNC13A,MCTP1,TRIM9,SYT6,SYT10,ILDR2</t>
  </si>
  <si>
    <t>GO:0007269</t>
  </si>
  <si>
    <t>neurotransmitter secretion</t>
  </si>
  <si>
    <t>11/143</t>
  </si>
  <si>
    <t>815,2571,4208,6616,8499,9256,23025,79772,114088,148281,341359</t>
  </si>
  <si>
    <t>CAMK2A,GAD1,MEF2C,SNAP25,PPFIA2,TSPOAP1,UNC13A,MCTP1,TRIM9,SYT6,SYT10</t>
  </si>
  <si>
    <t>GO:0099643</t>
  </si>
  <si>
    <t>signal release from synapse</t>
  </si>
  <si>
    <t>GO:0099531</t>
  </si>
  <si>
    <t>presynaptic process involved in chemical synaptic transmission</t>
  </si>
  <si>
    <t>11/154</t>
  </si>
  <si>
    <t>GO:0006836</t>
  </si>
  <si>
    <t>neurotransmitter transport</t>
  </si>
  <si>
    <t>12/246</t>
  </si>
  <si>
    <t>815,2571,4208,6616,7223,8499,9256,23025,79772,114088,148281,341359</t>
  </si>
  <si>
    <t>CAMK2A,GAD1,MEF2C,SNAP25,TRPC4,PPFIA2,TSPOAP1,UNC13A,MCTP1,TRIM9,SYT6,SYT10</t>
  </si>
  <si>
    <t>GO:1903530</t>
  </si>
  <si>
    <t>regulation of secretion by cell</t>
  </si>
  <si>
    <t>20/683</t>
  </si>
  <si>
    <t>776,777,815,1394,2044,4208,5578,6616,8912,8997,9001,9515,10125,11141,23025,29091,79772,114088,148281,341359</t>
  </si>
  <si>
    <t>CACNA1D,CACNA1E,CAMK2A,CRHR1,EPHA5,MEF2C,PRKCA,SNAP25,CACNA1H,KALRN,HAP1,STXBP5L,RASGRP1,IL1RAPL1,UNC13A,STXBP6,MCTP1,TRIM9,SYT6,SYT10</t>
  </si>
  <si>
    <t>GO:0051046</t>
  </si>
  <si>
    <t>regulation of secretion</t>
  </si>
  <si>
    <t>20/735</t>
  </si>
  <si>
    <t>GO:0001505</t>
  </si>
  <si>
    <t>regulation of neurotransmitter levels</t>
  </si>
  <si>
    <t>12/304</t>
  </si>
  <si>
    <t>815,2571,2903,4208,6616,8499,9256,23025,79772,114088,148281,341359</t>
  </si>
  <si>
    <t>CAMK2A,GAD1,GRIN2A,MEF2C,SNAP25,PPFIA2,TSPOAP1,UNC13A,MCTP1,TRIM9,SYT6,SYT10</t>
  </si>
  <si>
    <t>GO:0060627</t>
  </si>
  <si>
    <t>regulation of vesicle-mediated transport</t>
  </si>
  <si>
    <t>14/486</t>
  </si>
  <si>
    <t>274,8912,9001,9515,11141,11252,29091,54806,65009,79772,84251,114088,148281,341359</t>
  </si>
  <si>
    <t>BIN1,CACNA1H,HAP1,STXBP5L,IL1RAPL1,PACSIN2,STXBP6,AHI1,NDRG4,MCTP1,SGIP1,TRIM9,SYT6,SYT10</t>
  </si>
  <si>
    <t>GO:0017157</t>
  </si>
  <si>
    <t>regulation of exocytosis</t>
  </si>
  <si>
    <t>8/187</t>
  </si>
  <si>
    <t>8912,9001,9515,11141,29091,114088,148281,341359</t>
  </si>
  <si>
    <t>CACNA1H,HAP1,STXBP5L,IL1RAPL1,STXBP6,TRIM9,SYT6,SYT10</t>
  </si>
  <si>
    <t>GO:0051650</t>
  </si>
  <si>
    <t>establishment of vesicle localization</t>
  </si>
  <si>
    <t>9/237</t>
  </si>
  <si>
    <t>1759,2890,6616,9001,10125,23025,114088,148281,341359</t>
  </si>
  <si>
    <t>DNM1,GRIA1,SNAP25,HAP1,RASGRP1,UNC13A,TRIM9,SYT6,SYT10</t>
  </si>
  <si>
    <t>GO:0051648</t>
  </si>
  <si>
    <t>vesicle localization</t>
  </si>
  <si>
    <t>9/253</t>
  </si>
  <si>
    <t>GO:0017156</t>
  </si>
  <si>
    <t>calcium ion regulated exocytosis</t>
  </si>
  <si>
    <t>6/111</t>
  </si>
  <si>
    <t>6616,8912,23025,114088,148281,341359</t>
  </si>
  <si>
    <t>SNAP25,CACNA1H,UNC13A,TRIM9,SYT6,SYT10</t>
  </si>
  <si>
    <t>GO:0048489</t>
  </si>
  <si>
    <t>synaptic vesicle transport</t>
  </si>
  <si>
    <t>6/113</t>
  </si>
  <si>
    <t>1759,6616,23025,114088,148281,341359</t>
  </si>
  <si>
    <t>DNM1,SNAP25,UNC13A,TRIM9,SYT6,SYT10</t>
  </si>
  <si>
    <t>GO:0097480</t>
  </si>
  <si>
    <t>establishment of synaptic vesicle localization</t>
  </si>
  <si>
    <t>GO:0097479</t>
  </si>
  <si>
    <t>synaptic vesicle localization</t>
  </si>
  <si>
    <t>6/120</t>
  </si>
  <si>
    <t>GO:0000149</t>
  </si>
  <si>
    <t>SNARE binding</t>
  </si>
  <si>
    <t>6/126</t>
  </si>
  <si>
    <t>6616,9515,23025,114088,148281,341359</t>
  </si>
  <si>
    <t>SNAP25,STXBP5L,UNC13A,TRIM9,SYT6,SYT10</t>
  </si>
  <si>
    <t>GO:0099504</t>
  </si>
  <si>
    <t>synaptic vesicle cycle</t>
  </si>
  <si>
    <t>6/127</t>
  </si>
  <si>
    <t>GO:0016079</t>
  </si>
  <si>
    <t>synaptic vesicle exocytosis</t>
  </si>
  <si>
    <t>5/85</t>
  </si>
  <si>
    <t>6616,23025,114088,148281,341359</t>
  </si>
  <si>
    <t>SNAP25,UNC13A,TRIM9,SYT6,SYT10</t>
  </si>
  <si>
    <t>GO:0099003</t>
  </si>
  <si>
    <t>vesicle-mediated transport in synapse</t>
  </si>
  <si>
    <t>6/131</t>
  </si>
  <si>
    <t>GO:0019905</t>
  </si>
  <si>
    <t>syntaxin binding</t>
  </si>
  <si>
    <t>5/90</t>
  </si>
  <si>
    <t>6616,9515,23025,148281,341359</t>
  </si>
  <si>
    <t>SNAP25,STXBP5L,UNC13A,SYT6,SYT10</t>
  </si>
  <si>
    <t>GO:0045920</t>
  </si>
  <si>
    <t>negative regulation of exocytosis</t>
  </si>
  <si>
    <t>3/29</t>
  </si>
  <si>
    <t>11141,29091,114088</t>
  </si>
  <si>
    <t>IL1RAPL1,STXBP6,TRIM9</t>
  </si>
  <si>
    <t>GO:0017158</t>
  </si>
  <si>
    <t>regulation of calcium ion-dependent exocytosis</t>
  </si>
  <si>
    <t>4/74</t>
  </si>
  <si>
    <t>8912,114088,148281,341359</t>
  </si>
  <si>
    <t>CACNA1H,TRIM9,SYT6,SYT10</t>
  </si>
  <si>
    <t>GO:0051640</t>
  </si>
  <si>
    <t>organelle localization</t>
  </si>
  <si>
    <t>13/634</t>
  </si>
  <si>
    <t>274,1759,2890,4205,6616,9001,10125,23025,54806,65009,114088,148281,341359</t>
  </si>
  <si>
    <t>BIN1,DNM1,GRIA1,MEF2A,SNAP25,HAP1,RASGRP1,UNC13A,AHI1,NDRG4,TRIM9,SYT6,SYT10</t>
  </si>
  <si>
    <t>GO:0061025</t>
  </si>
  <si>
    <t>membrane fusion</t>
  </si>
  <si>
    <t>7/254</t>
  </si>
  <si>
    <t>1759,6616,29091,55022,114088,148281,341359</t>
  </si>
  <si>
    <t>DNM1,SNAP25,STXBP6,PID1,TRIM9,SYT6,SYT10</t>
  </si>
  <si>
    <t>GO:0048284</t>
  </si>
  <si>
    <t>organelle fusion</t>
  </si>
  <si>
    <t>6/194</t>
  </si>
  <si>
    <t>6616,29091,55022,114088,148281,341359</t>
  </si>
  <si>
    <t>SNAP25,STXBP6,PID1,TRIM9,SYT6,SYT10</t>
  </si>
  <si>
    <t>GO:0016050</t>
  </si>
  <si>
    <t>vesicle organization</t>
  </si>
  <si>
    <t>9/389</t>
  </si>
  <si>
    <t>1759,2890,5798,6616,23025,29091,114088,148281,341359</t>
  </si>
  <si>
    <t>DNM1,GRIA1,PTPRN,SNAP25,UNC13A,STXBP6,TRIM9,SYT6,SYT10</t>
  </si>
  <si>
    <t>9_Summary</t>
  </si>
  <si>
    <t>GO:0050807</t>
  </si>
  <si>
    <t>regulation of synapse organization</t>
  </si>
  <si>
    <t>12/160</t>
  </si>
  <si>
    <t>575,576,577,816,2902,2904,4208,8997,10458,11141,23284,26037,288,23025,55619,324,5578,9001,26053,55604</t>
  </si>
  <si>
    <t>ADGRB1,ADGRB2,ADGRB3,CAMK2B,GRIN1,GRIN2B,MEF2C,KALRN,BAIAP2,IL1RAPL1,ADGRL3,SIPA1L1,ANK3,UNC13A,DOCK10,APC,PRKCA,HAP1,AUTS2,CARMIL1</t>
  </si>
  <si>
    <t>9_Member</t>
  </si>
  <si>
    <t>575,576,577,816,2902,2904,4208,8997,10458,11141,23284,26037</t>
  </si>
  <si>
    <t>ADGRB1,ADGRB2,ADGRB3,CAMK2B,GRIN1,GRIN2B,MEF2C,KALRN,BAIAP2,IL1RAPL1,ADGRL3,SIPA1L1</t>
  </si>
  <si>
    <t>GO:0050803</t>
  </si>
  <si>
    <t>regulation of synapse structure or activity</t>
  </si>
  <si>
    <t>12/165</t>
  </si>
  <si>
    <t>GO:0050808</t>
  </si>
  <si>
    <t>synapse organization</t>
  </si>
  <si>
    <t>15/297</t>
  </si>
  <si>
    <t>288,575,576,577,816,2902,2904,4208,8997,10458,11141,23025,23284,26037,55619</t>
  </si>
  <si>
    <t>ANK3,ADGRB1,ADGRB2,ADGRB3,CAMK2B,GRIN1,GRIN2B,MEF2C,KALRN,BAIAP2,IL1RAPL1,UNC13A,ADGRL3,SIPA1L1,DOCK10</t>
  </si>
  <si>
    <t>GO:0051963</t>
  </si>
  <si>
    <t>regulation of synapse assembly</t>
  </si>
  <si>
    <t>7/88</t>
  </si>
  <si>
    <t>575,576,577,2902,4208,11141,23284</t>
  </si>
  <si>
    <t>ADGRB1,ADGRB2,ADGRB3,GRIN1,MEF2C,IL1RAPL1,ADGRL3</t>
  </si>
  <si>
    <t>GO:0051965</t>
  </si>
  <si>
    <t>positive regulation of synapse assembly</t>
  </si>
  <si>
    <t>5/67</t>
  </si>
  <si>
    <t>575,576,577,11141,23284</t>
  </si>
  <si>
    <t>ADGRB1,ADGRB2,ADGRB3,IL1RAPL1,ADGRL3</t>
  </si>
  <si>
    <t>GO:0007416</t>
  </si>
  <si>
    <t>synapse assembly</t>
  </si>
  <si>
    <t>7/151</t>
  </si>
  <si>
    <t>GO:0044089</t>
  </si>
  <si>
    <t>positive regulation of cellular component biogenesis</t>
  </si>
  <si>
    <t>11/496</t>
  </si>
  <si>
    <t>324,575,576,577,5578,9001,10458,11141,23284,26053,55604</t>
  </si>
  <si>
    <t>APC,ADGRB1,ADGRB2,ADGRB3,PRKCA,HAP1,BAIAP2,IL1RAPL1,ADGRL3,AUTS2,CARMIL1</t>
  </si>
  <si>
    <t>10_Summary</t>
  </si>
  <si>
    <t>GO:0043484</t>
  </si>
  <si>
    <t>regulation of RNA splicing</t>
  </si>
  <si>
    <t>10/115</t>
  </si>
  <si>
    <t>1195,1655,6427,6430,6625,6651,7072,10521,58517,146713,2521,10659,10891,23524,51631,51747,83759,104,9667,10643,94104,5578,23198,57690</t>
  </si>
  <si>
    <t>CLK1,DDX5,SRSF2,SRSF5,SNRNP70,SON,TIA1,DDX17,RBM25,RBFOX3,FUS,CELF2,PPARGC1A,SRRM2,LUC7L2,LUC7L3,RBM4B,ADARB1,SAFB2,IGF2BP3,PAXBP1,PRKCA,PSME4,TNRC6C</t>
  </si>
  <si>
    <t>10_Member</t>
  </si>
  <si>
    <t>1195,1655,6427,6430,6625,6651,7072,10521,58517,146713</t>
  </si>
  <si>
    <t>CLK1,DDX5,SRSF2,SRSF5,SNRNP70,SON,TIA1,DDX17,RBM25,RBFOX3</t>
  </si>
  <si>
    <t>GO:0008380</t>
  </si>
  <si>
    <t>RNA splicing</t>
  </si>
  <si>
    <t>17/426</t>
  </si>
  <si>
    <t>1195,1655,2521,6427,6430,6625,6651,7072,10521,10659,10891,23524,51631,51747,58517,83759,146713</t>
  </si>
  <si>
    <t>CLK1,DDX5,FUS,SRSF2,SRSF5,SNRNP70,SON,TIA1,DDX17,CELF2,PPARGC1A,SRRM2,LUC7L2,LUC7L3,RBM25,RBM4B,RBFOX3</t>
  </si>
  <si>
    <t>GO:0048024</t>
  </si>
  <si>
    <t>regulation of mRNA splicing, via spliceosome</t>
  </si>
  <si>
    <t>1655,6427,6625,6651,7072,10521,58517,146713</t>
  </si>
  <si>
    <t>DDX5,SRSF2,SNRNP70,SON,TIA1,DDX17,RBM25,RBFOX3</t>
  </si>
  <si>
    <t>GO:0006397</t>
  </si>
  <si>
    <t>mRNA processing</t>
  </si>
  <si>
    <t>18/491</t>
  </si>
  <si>
    <t>104,1655,2521,6427,6430,6625,6651,7072,9667,10521,10659,10891,23524,51631,51747,58517,83759,146713</t>
  </si>
  <si>
    <t>ADARB1,DDX5,FUS,SRSF2,SRSF5,SNRNP70,SON,TIA1,SAFB2,DDX17,CELF2,PPARGC1A,SRRM2,LUC7L2,LUC7L3,RBM25,RBM4B,RBFOX3</t>
  </si>
  <si>
    <t>CORUM</t>
  </si>
  <si>
    <t>CORUM:351</t>
  </si>
  <si>
    <t>Spliceosome</t>
  </si>
  <si>
    <t>10/141</t>
  </si>
  <si>
    <t>1655,6427,6430,6625,10521,10643,23524,51747,58517,94104</t>
  </si>
  <si>
    <t>DDX5,SRSF2,SRSF5,SNRNP70,DDX17,IGF2BP3,SRRM2,LUC7L3,RBM25,PAXBP1</t>
  </si>
  <si>
    <t>GO:0050684</t>
  </si>
  <si>
    <t>regulation of mRNA processing</t>
  </si>
  <si>
    <t>1655,6427,6625,6651,7072,9667,10521,58517,146713</t>
  </si>
  <si>
    <t>DDX5,SRSF2,SNRNP70,SON,TIA1,SAFB2,DDX17,RBM25,RBFOX3</t>
  </si>
  <si>
    <t>GO:0000377</t>
  </si>
  <si>
    <t>RNA splicing, via transesterification reactions with bulged adenosine as nucleophile</t>
  </si>
  <si>
    <t>14/321</t>
  </si>
  <si>
    <t>1655,2521,6427,6430,6625,6651,7072,10521,10659,23524,51631,51747,58517,146713</t>
  </si>
  <si>
    <t>DDX5,FUS,SRSF2,SRSF5,SNRNP70,SON,TIA1,DDX17,CELF2,SRRM2,LUC7L2,LUC7L3,RBM25,RBFOX3</t>
  </si>
  <si>
    <t>GO:0000398</t>
  </si>
  <si>
    <t>mRNA splicing, via spliceosome</t>
  </si>
  <si>
    <t>GO:0000375</t>
  </si>
  <si>
    <t>RNA splicing, via transesterification reactions</t>
  </si>
  <si>
    <t>14/324</t>
  </si>
  <si>
    <t>GO:1903311</t>
  </si>
  <si>
    <t>regulation of mRNA metabolic process</t>
  </si>
  <si>
    <t>13/278</t>
  </si>
  <si>
    <t>1655,5578,6427,6625,6651,7072,9667,10521,10643,23198,57690,58517,146713</t>
  </si>
  <si>
    <t>DDX5,PRKCA,SRSF2,SNRNP70,SON,TIA1,SAFB2,DDX17,IGF2BP3,PSME4,TNRC6C,RBM25,RBFOX3</t>
  </si>
  <si>
    <t>GO:0000381</t>
  </si>
  <si>
    <t>regulation of alternative mRNA splicing, via spliceosome</t>
  </si>
  <si>
    <t>5/41</t>
  </si>
  <si>
    <t>1655,6427,10521,58517,146713</t>
  </si>
  <si>
    <t>DDX5,SRSF2,DDX17,RBM25,RBFOX3</t>
  </si>
  <si>
    <t>GO:0000380</t>
  </si>
  <si>
    <t>alternative mRNA splicing, via spliceosome</t>
  </si>
  <si>
    <t>5/53</t>
  </si>
  <si>
    <t>GO:0036002</t>
  </si>
  <si>
    <t>pre-mRNA binding</t>
  </si>
  <si>
    <t>3/36</t>
  </si>
  <si>
    <t>1655,6427,10659</t>
  </si>
  <si>
    <t>DDX5,SRSF2,CELF2</t>
  </si>
  <si>
    <t>R-HSA-72163</t>
  </si>
  <si>
    <t>mRNA Splicing - Major Pathway</t>
  </si>
  <si>
    <t>6/183</t>
  </si>
  <si>
    <t>1655,2521,6427,6430,6625,23524</t>
  </si>
  <si>
    <t>DDX5,FUS,SRSF2,SRSF5,SNRNP70,SRRM2</t>
  </si>
  <si>
    <t>hsa03040</t>
  </si>
  <si>
    <t>5/134</t>
  </si>
  <si>
    <t>1655,6427,6430,6625,58517</t>
  </si>
  <si>
    <t>DDX5,SRSF2,SRSF5,SNRNP70,RBM25</t>
  </si>
  <si>
    <t>ko03040</t>
  </si>
  <si>
    <t>R-HSA-72172</t>
  </si>
  <si>
    <t>mRNA Splicing</t>
  </si>
  <si>
    <t>6/191</t>
  </si>
  <si>
    <t>11_Summary</t>
  </si>
  <si>
    <t>GO:0005262</t>
  </si>
  <si>
    <t>calcium channel activity</t>
  </si>
  <si>
    <t>10/117</t>
  </si>
  <si>
    <t>776,777,781,2902,2903,2904,6262,7223,8912,11141,287,815,816,1394,4852,9001,576,2044,5141,5578,9455,79772,288,6323,4208,10891,3778,4205,7111,2744,10659,57731,2890,2898,5145,5798,6508,8473,89797</t>
  </si>
  <si>
    <t>CACNA1D,CACNA1E,CACNA2D1,GRIN1,GRIN2A,GRIN2B,RYR2,TRPC4,CACNA1H,IL1RAPL1,ANK2,CAMK2A,CAMK2B,CRHR1,NPY,HAP1,ADGRB2,EPHA5,PDE4A,PRKCA,HOMER2,MCTP1,ANK3,SCN1A,MEF2C,PPARGC1A,KCNMA1,MEF2A,TMOD1,GLS,CELF2,SPTBN4,GRIA1,GRIK2,PDE6A,PTPRN,SLC4A3,OGT,NAV2</t>
  </si>
  <si>
    <t>11_Member</t>
  </si>
  <si>
    <t>776,777,781,2902,2903,2904,6262,7223,8912,11141</t>
  </si>
  <si>
    <t>CACNA1D,CACNA1E,CACNA2D1,GRIN1,GRIN2A,GRIN2B,RYR2,TRPC4,CACNA1H,IL1RAPL1</t>
  </si>
  <si>
    <t>GO:0015085</t>
  </si>
  <si>
    <t>calcium ion transmembrane transporter activity</t>
  </si>
  <si>
    <t>10/138</t>
  </si>
  <si>
    <t>GO:0006816</t>
  </si>
  <si>
    <t>calcium ion transport</t>
  </si>
  <si>
    <t>16/410</t>
  </si>
  <si>
    <t>287,776,777,781,815,816,1394,2902,2903,2904,4852,6262,7223,8912,9001,11141</t>
  </si>
  <si>
    <t>ANK2,CACNA1D,CACNA1E,CACNA2D1,CAMK2A,CAMK2B,CRHR1,GRIN1,GRIN2A,GRIN2B,NPY,RYR2,TRPC4,CACNA1H,HAP1,IL1RAPL1</t>
  </si>
  <si>
    <t>GO:0070838</t>
  </si>
  <si>
    <t>divalent metal ion transport</t>
  </si>
  <si>
    <t>16/459</t>
  </si>
  <si>
    <t>GO:0070588</t>
  </si>
  <si>
    <t>calcium ion transmembrane transport</t>
  </si>
  <si>
    <t>13/307</t>
  </si>
  <si>
    <t>287,776,777,781,1394,2902,2903,2904,6262,7223,8912,9001,11141</t>
  </si>
  <si>
    <t>ANK2,CACNA1D,CACNA1E,CACNA2D1,CRHR1,GRIN1,GRIN2A,GRIN2B,RYR2,TRPC4,CACNA1H,HAP1,IL1RAPL1</t>
  </si>
  <si>
    <t>GO:0072511</t>
  </si>
  <si>
    <t>divalent inorganic cation transport</t>
  </si>
  <si>
    <t>16/463</t>
  </si>
  <si>
    <t>GO:0019932</t>
  </si>
  <si>
    <t>second-messenger-mediated signaling</t>
  </si>
  <si>
    <t>13/327</t>
  </si>
  <si>
    <t>287,576,1394,2044,2902,2903,2904,5141,5578,6262,9001,9455,79772</t>
  </si>
  <si>
    <t>ANK2,ADGRB2,CRHR1,EPHA5,GRIN1,GRIN2A,GRIN2B,PDE4A,PRKCA,RYR2,HAP1,HOMER2,MCTP1</t>
  </si>
  <si>
    <t>GO:0019722</t>
  </si>
  <si>
    <t>calcium-mediated signaling</t>
  </si>
  <si>
    <t>9/167</t>
  </si>
  <si>
    <t>287,576,2902,2903,2904,6262,9001,9455,79772</t>
  </si>
  <si>
    <t>ANK2,ADGRB2,GRIN1,GRIN2A,GRIN2B,RYR2,HAP1,HOMER2,MCTP1</t>
  </si>
  <si>
    <t>GO:0086001</t>
  </si>
  <si>
    <t>cardiac muscle cell action potential</t>
  </si>
  <si>
    <t>6/71</t>
  </si>
  <si>
    <t>287,288,776,781,6262,6323</t>
  </si>
  <si>
    <t>ANK2,ANK3,CACNA1D,CACNA2D1,RYR2,SCN1A</t>
  </si>
  <si>
    <t>GO:0086012</t>
  </si>
  <si>
    <t>membrane depolarization during cardiac muscle cell action potential</t>
  </si>
  <si>
    <t>287,288,776,781</t>
  </si>
  <si>
    <t>ANK2,ANK3,CACNA1D,CACNA2D1</t>
  </si>
  <si>
    <t>GO:0051928</t>
  </si>
  <si>
    <t>positive regulation of calcium ion transport</t>
  </si>
  <si>
    <t>7/108</t>
  </si>
  <si>
    <t>287,776,781,815,2902,6262,9001</t>
  </si>
  <si>
    <t>ANK2,CACNA1D,CACNA2D1,CAMK2A,GRIN1,RYR2,HAP1</t>
  </si>
  <si>
    <t>GO:0086015</t>
  </si>
  <si>
    <t>SA node cell action potential</t>
  </si>
  <si>
    <t>3/9</t>
  </si>
  <si>
    <t>287,776,6262</t>
  </si>
  <si>
    <t>ANK2,CACNA1D,RYR2</t>
  </si>
  <si>
    <t>GO:0086018</t>
  </si>
  <si>
    <t>SA node cell to atrial cardiac muscle cell signaling</t>
  </si>
  <si>
    <t>GO:0086070</t>
  </si>
  <si>
    <t>SA node cell to atrial cardiac muscle cell communication</t>
  </si>
  <si>
    <t>3/10</t>
  </si>
  <si>
    <t>GO:0086002</t>
  </si>
  <si>
    <t>cardiac muscle cell action potential involved in contraction</t>
  </si>
  <si>
    <t>287,776,781,6262,6323</t>
  </si>
  <si>
    <t>ANK2,CACNA1D,CACNA2D1,RYR2,SCN1A</t>
  </si>
  <si>
    <t>GO:0097553</t>
  </si>
  <si>
    <t>calcium ion transmembrane import into cytosol</t>
  </si>
  <si>
    <t>7/128</t>
  </si>
  <si>
    <t>287,781,2902,2903,2904,6262,9001</t>
  </si>
  <si>
    <t>ANK2,CACNA2D1,GRIN1,GRIN2A,GRIN2B,RYR2,HAP1</t>
  </si>
  <si>
    <t>GO:0086019</t>
  </si>
  <si>
    <t>cell-cell signaling involved in cardiac conduction</t>
  </si>
  <si>
    <t>4/32</t>
  </si>
  <si>
    <t>287,776,781,6262</t>
  </si>
  <si>
    <t>ANK2,CACNA1D,CACNA2D1,RYR2</t>
  </si>
  <si>
    <t>GO:0032412</t>
  </si>
  <si>
    <t>regulation of ion transmembrane transporter activity</t>
  </si>
  <si>
    <t>9/223</t>
  </si>
  <si>
    <t>287,288,776,781,1394,4208,6262,9001,10891</t>
  </si>
  <si>
    <t>ANK2,ANK3,CACNA1D,CACNA2D1,CRHR1,MEF2C,RYR2,HAP1,PPARGC1A</t>
  </si>
  <si>
    <t>GO:1901021</t>
  </si>
  <si>
    <t>positive regulation of calcium ion transmembrane transporter activity</t>
  </si>
  <si>
    <t>4/33</t>
  </si>
  <si>
    <t>287,781,6262,9001</t>
  </si>
  <si>
    <t>ANK2,CACNA2D1,RYR2,HAP1</t>
  </si>
  <si>
    <t>GO:0003012</t>
  </si>
  <si>
    <t>muscle system process</t>
  </si>
  <si>
    <t>13/449</t>
  </si>
  <si>
    <t>287,776,781,816,3778,4205,4208,5578,6262,6323,7111,8912,10891</t>
  </si>
  <si>
    <t>ANK2,CACNA1D,CACNA2D1,CAMK2B,KCNMA1,MEF2A,MEF2C,PRKCA,RYR2,SCN1A,TMOD1,CACNA1H,PPARGC1A</t>
  </si>
  <si>
    <t>GO:0051924</t>
  </si>
  <si>
    <t>regulation of calcium ion transport</t>
  </si>
  <si>
    <t>9/227</t>
  </si>
  <si>
    <t>287,776,781,815,816,1394,2902,6262,9001</t>
  </si>
  <si>
    <t>ANK2,CACNA1D,CACNA2D1,CAMK2A,CAMK2B,CRHR1,GRIN1,RYR2,HAP1</t>
  </si>
  <si>
    <t>GO:0022898</t>
  </si>
  <si>
    <t>regulation of transmembrane transporter activity</t>
  </si>
  <si>
    <t>9/229</t>
  </si>
  <si>
    <t>GO:0086003</t>
  </si>
  <si>
    <t>cardiac muscle cell contraction</t>
  </si>
  <si>
    <t>5/63</t>
  </si>
  <si>
    <t>GO:0060402</t>
  </si>
  <si>
    <t>calcium ion transport into cytosol</t>
  </si>
  <si>
    <t>7/145</t>
  </si>
  <si>
    <t>GO:0044057</t>
  </si>
  <si>
    <t>regulation of system process</t>
  </si>
  <si>
    <t>14/534</t>
  </si>
  <si>
    <t>287,776,781,816,1394,2744,2903,4205,5578,6262,8912,10659,10891,57731</t>
  </si>
  <si>
    <t>ANK2,CACNA1D,CACNA2D1,CAMK2B,CRHR1,GLS,GRIN2A,MEF2A,PRKCA,RYR2,CACNA1H,CELF2,PPARGC1A,SPTBN4</t>
  </si>
  <si>
    <t>GO:0032409</t>
  </si>
  <si>
    <t>regulation of transporter activity</t>
  </si>
  <si>
    <t>9/244</t>
  </si>
  <si>
    <t>GO:0010959</t>
  </si>
  <si>
    <t>regulation of metal ion transport</t>
  </si>
  <si>
    <t>11/356</t>
  </si>
  <si>
    <t>287,288,776,781,815,816,1394,2902,6262,9001,57731</t>
  </si>
  <si>
    <t>ANK2,ANK3,CACNA1D,CACNA2D1,CAMK2A,CAMK2B,CRHR1,GRIN1,RYR2,HAP1,SPTBN4</t>
  </si>
  <si>
    <t>GO:0055082</t>
  </si>
  <si>
    <t>cellular chemical homeostasis</t>
  </si>
  <si>
    <t>17/748</t>
  </si>
  <si>
    <t>287,781,2044,2890,2898,2902,2903,2904,3778,5145,5798,6262,6508,7223,8473,9001,10891</t>
  </si>
  <si>
    <t>ANK2,CACNA2D1,EPHA5,GRIA1,GRIK2,GRIN1,GRIN2A,GRIN2B,KCNMA1,PDE6A,PTPRN,RYR2,SLC4A3,TRPC4,OGT,HAP1,PPARGC1A</t>
  </si>
  <si>
    <t>GO:2001257</t>
  </si>
  <si>
    <t>regulation of cation channel activity</t>
  </si>
  <si>
    <t>7/152</t>
  </si>
  <si>
    <t>287,288,781,1394,4208,9001,10891</t>
  </si>
  <si>
    <t>ANK2,ANK3,CACNA2D1,CRHR1,MEF2C,HAP1,PPARGC1A</t>
  </si>
  <si>
    <t>GO:0070252</t>
  </si>
  <si>
    <t>actin-mediated cell contraction</t>
  </si>
  <si>
    <t>6/110</t>
  </si>
  <si>
    <t>287,776,781,6262,6323,7111</t>
  </si>
  <si>
    <t>ANK2,CACNA1D,CACNA2D1,RYR2,SCN1A,TMOD1</t>
  </si>
  <si>
    <t>GO:0060401</t>
  </si>
  <si>
    <t>cytosolic calcium ion transport</t>
  </si>
  <si>
    <t>7/157</t>
  </si>
  <si>
    <t>GO:0051480</t>
  </si>
  <si>
    <t>regulation of cytosolic calcium ion concentration</t>
  </si>
  <si>
    <t>10/316</t>
  </si>
  <si>
    <t>287,781,2890,2902,2903,2904,5145,6262,7223,9001</t>
  </si>
  <si>
    <t>ANK2,CACNA2D1,GRIA1,GRIN1,GRIN2A,GRIN2B,PDE6A,RYR2,TRPC4,HAP1</t>
  </si>
  <si>
    <t>GO:0060047</t>
  </si>
  <si>
    <t>heart contraction</t>
  </si>
  <si>
    <t>9/272</t>
  </si>
  <si>
    <t>287,776,781,4205,6262,6323,8912,10659,57731</t>
  </si>
  <si>
    <t>ANK2,CACNA1D,CACNA2D1,MEF2A,RYR2,SCN1A,CACNA1H,CELF2,SPTBN4</t>
  </si>
  <si>
    <t>GO:0072507</t>
  </si>
  <si>
    <t>divalent inorganic cation homeostasis</t>
  </si>
  <si>
    <t>12/452</t>
  </si>
  <si>
    <t>287,288,781,2890,2898,2902,2903,2904,5145,6262,7223,9001</t>
  </si>
  <si>
    <t>ANK2,ANK3,CACNA2D1,GRIA1,GRIK2,GRIN1,GRIN2A,GRIN2B,PDE6A,RYR2,TRPC4,HAP1</t>
  </si>
  <si>
    <t>GO:0003015</t>
  </si>
  <si>
    <t>heart process</t>
  </si>
  <si>
    <t>9/276</t>
  </si>
  <si>
    <t>GO:0032414</t>
  </si>
  <si>
    <t>positive regulation of ion transmembrane transporter activity</t>
  </si>
  <si>
    <t>287,288,781,6262,9001</t>
  </si>
  <si>
    <t>ANK2,ANK3,CACNA2D1,RYR2,HAP1</t>
  </si>
  <si>
    <t>GO:1901019</t>
  </si>
  <si>
    <t>regulation of calcium ion transmembrane transporter activity</t>
  </si>
  <si>
    <t>5/88</t>
  </si>
  <si>
    <t>287,781,1394,6262,9001</t>
  </si>
  <si>
    <t>ANK2,CACNA2D1,CRHR1,RYR2,HAP1</t>
  </si>
  <si>
    <t>GO:0006874</t>
  </si>
  <si>
    <t>cellular calcium ion homeostasis</t>
  </si>
  <si>
    <t>11/409</t>
  </si>
  <si>
    <t>287,781,2890,2898,2902,2903,2904,5145,6262,7223,9001</t>
  </si>
  <si>
    <t>ANK2,CACNA2D1,GRIA1,GRIK2,GRIN1,GRIN2A,GRIN2B,PDE6A,RYR2,TRPC4,HAP1</t>
  </si>
  <si>
    <t>GO:1904062</t>
  </si>
  <si>
    <t>regulation of cation transmembrane transport</t>
  </si>
  <si>
    <t>9/288</t>
  </si>
  <si>
    <t>GO:0030048</t>
  </si>
  <si>
    <t>actin filament-based movement</t>
  </si>
  <si>
    <t>6/132</t>
  </si>
  <si>
    <t>GO:0098900</t>
  </si>
  <si>
    <t>regulation of action potential</t>
  </si>
  <si>
    <t>4/53</t>
  </si>
  <si>
    <t>287,288,781,6262</t>
  </si>
  <si>
    <t>ANK2,ANK3,CACNA2D1,RYR2</t>
  </si>
  <si>
    <t>GO:0055074</t>
  </si>
  <si>
    <t>calcium ion homeostasis</t>
  </si>
  <si>
    <t>11/420</t>
  </si>
  <si>
    <t>GO:0043270</t>
  </si>
  <si>
    <t>positive regulation of ion transport</t>
  </si>
  <si>
    <t>8/240</t>
  </si>
  <si>
    <t>287,288,776,781,815,2902,6262,9001</t>
  </si>
  <si>
    <t>ANK2,ANK3,CACNA1D,CACNA2D1,CAMK2A,GRIN1,RYR2,HAP1</t>
  </si>
  <si>
    <t>GO:0008016</t>
  </si>
  <si>
    <t>regulation of heart contraction</t>
  </si>
  <si>
    <t>8/244</t>
  </si>
  <si>
    <t>287,776,781,4205,6262,8912,10659,57731</t>
  </si>
  <si>
    <t>ANK2,CACNA1D,CACNA2D1,MEF2A,RYR2,CACNA1H,CELF2,SPTBN4</t>
  </si>
  <si>
    <t>GO:0032411</t>
  </si>
  <si>
    <t>positive regulation of transporter activity</t>
  </si>
  <si>
    <t>5/95</t>
  </si>
  <si>
    <t>GO:0086065</t>
  </si>
  <si>
    <t>cell communication involved in cardiac conduction</t>
  </si>
  <si>
    <t>4/57</t>
  </si>
  <si>
    <t>GO:2001259</t>
  </si>
  <si>
    <t>positive regulation of cation channel activity</t>
  </si>
  <si>
    <t>287,288,781,9001</t>
  </si>
  <si>
    <t>ANK2,ANK3,CACNA2D1,HAP1</t>
  </si>
  <si>
    <t>GO:0002027</t>
  </si>
  <si>
    <t>regulation of heart rate</t>
  </si>
  <si>
    <t>5/97</t>
  </si>
  <si>
    <t>287,776,781,6262,57731</t>
  </si>
  <si>
    <t>ANK2,CACNA1D,CACNA2D1,RYR2,SPTBN4</t>
  </si>
  <si>
    <t>GO:0072503</t>
  </si>
  <si>
    <t>cellular divalent inorganic cation homeostasis</t>
  </si>
  <si>
    <t>11/434</t>
  </si>
  <si>
    <t>GO:0061337</t>
  </si>
  <si>
    <t>cardiac conduction</t>
  </si>
  <si>
    <t>6/145</t>
  </si>
  <si>
    <t>287,776,781,4205,6262,57731</t>
  </si>
  <si>
    <t>ANK2,CACNA1D,CACNA2D1,MEF2A,RYR2,SPTBN4</t>
  </si>
  <si>
    <t>GO:0099623</t>
  </si>
  <si>
    <t>regulation of cardiac muscle cell membrane repolarization</t>
  </si>
  <si>
    <t>287,776,781</t>
  </si>
  <si>
    <t>ANK2,CACNA1D,CACNA2D1</t>
  </si>
  <si>
    <t>GO:0055065</t>
  </si>
  <si>
    <t>metal ion homeostasis</t>
  </si>
  <si>
    <t>13/589</t>
  </si>
  <si>
    <t>287,288,781,2890,2898,2902,2903,2904,3778,5145,6262,7223,9001</t>
  </si>
  <si>
    <t>ANK2,ANK3,CACNA2D1,GRIA1,GRIK2,GRIN1,GRIN2A,GRIN2B,KCNMA1,PDE6A,RYR2,TRPC4,HAP1</t>
  </si>
  <si>
    <t>GO:0006875</t>
  </si>
  <si>
    <t>cellular metal ion homeostasis</t>
  </si>
  <si>
    <t>12/523</t>
  </si>
  <si>
    <t>287,781,2890,2898,2902,2903,2904,3778,5145,6262,7223,9001</t>
  </si>
  <si>
    <t>ANK2,CACNA2D1,GRIA1,GRIK2,GRIN1,GRIN2A,GRIN2B,KCNMA1,PDE6A,RYR2,TRPC4,HAP1</t>
  </si>
  <si>
    <t>GO:1904427</t>
  </si>
  <si>
    <t>positive regulation of calcium ion transmembrane transport</t>
  </si>
  <si>
    <t>4/65</t>
  </si>
  <si>
    <t>GO:0055080</t>
  </si>
  <si>
    <t>cation homeostasis</t>
  </si>
  <si>
    <t>14/673</t>
  </si>
  <si>
    <t>287,288,781,2890,2898,2902,2903,2904,3778,5145,6262,6508,7223,9001</t>
  </si>
  <si>
    <t>ANK2,ANK3,CACNA2D1,GRIA1,GRIK2,GRIN1,GRIN2A,GRIN2B,KCNMA1,PDE6A,RYR2,SLC4A3,TRPC4,HAP1</t>
  </si>
  <si>
    <t>GO:0098901</t>
  </si>
  <si>
    <t>regulation of cardiac muscle cell action potential</t>
  </si>
  <si>
    <t>3/33</t>
  </si>
  <si>
    <t>287,288,6262</t>
  </si>
  <si>
    <t>ANK2,ANK3,RYR2</t>
  </si>
  <si>
    <t>GO:0030003</t>
  </si>
  <si>
    <t>cellular cation homeostasis</t>
  </si>
  <si>
    <t>13/605</t>
  </si>
  <si>
    <t>287,781,2890,2898,2902,2903,2904,3778,5145,6262,6508,7223,9001</t>
  </si>
  <si>
    <t>ANK2,CACNA2D1,GRIA1,GRIK2,GRIN1,GRIN2A,GRIN2B,KCNMA1,PDE6A,RYR2,SLC4A3,TRPC4,HAP1</t>
  </si>
  <si>
    <t>GO:0098771</t>
  </si>
  <si>
    <t>inorganic ion homeostasis</t>
  </si>
  <si>
    <t>14/687</t>
  </si>
  <si>
    <t>GO:0006873</t>
  </si>
  <si>
    <t>cellular ion homeostasis</t>
  </si>
  <si>
    <t>13/619</t>
  </si>
  <si>
    <t>GO:0060306</t>
  </si>
  <si>
    <t>regulation of membrane repolarization</t>
  </si>
  <si>
    <t>GO:0086091</t>
  </si>
  <si>
    <t>regulation of heart rate by cardiac conduction</t>
  </si>
  <si>
    <t>GO:1903522</t>
  </si>
  <si>
    <t>regulation of blood circulation</t>
  </si>
  <si>
    <t>8/291</t>
  </si>
  <si>
    <t>GO:0099622</t>
  </si>
  <si>
    <t>cardiac muscle cell membrane repolarization</t>
  </si>
  <si>
    <t>3/39</t>
  </si>
  <si>
    <t>GO:1904064</t>
  </si>
  <si>
    <t>positive regulation of cation transmembrane transport</t>
  </si>
  <si>
    <t>5/124</t>
  </si>
  <si>
    <t>GO:0060048</t>
  </si>
  <si>
    <t>cardiac muscle contraction</t>
  </si>
  <si>
    <t>5/129</t>
  </si>
  <si>
    <t>GO:0034767</t>
  </si>
  <si>
    <t>positive regulation of ion transmembrane transport</t>
  </si>
  <si>
    <t>5/133</t>
  </si>
  <si>
    <t>GO:0008015</t>
  </si>
  <si>
    <t>blood circulation</t>
  </si>
  <si>
    <t>11/518</t>
  </si>
  <si>
    <t>287,776,781,4205,4852,6262,6323,8912,10659,57731,89797</t>
  </si>
  <si>
    <t>ANK2,CACNA1D,CACNA2D1,MEF2A,NPY,RYR2,SCN1A,CACNA1H,CELF2,SPTBN4,NAV2</t>
  </si>
  <si>
    <t>GO:0003013</t>
  </si>
  <si>
    <t>circulatory system process</t>
  </si>
  <si>
    <t>11/523</t>
  </si>
  <si>
    <t>GO:0050801</t>
  </si>
  <si>
    <t>ion homeostasis</t>
  </si>
  <si>
    <t>14/750</t>
  </si>
  <si>
    <t>GO:0034764</t>
  </si>
  <si>
    <t>positive regulation of transmembrane transport</t>
  </si>
  <si>
    <t>5/138</t>
  </si>
  <si>
    <t>GO:0086009</t>
  </si>
  <si>
    <t>membrane repolarization</t>
  </si>
  <si>
    <t>3/47</t>
  </si>
  <si>
    <t>GO:1903169</t>
  </si>
  <si>
    <t>regulation of calcium ion transmembrane transport</t>
  </si>
  <si>
    <t>5/143</t>
  </si>
  <si>
    <t>12_Summary</t>
  </si>
  <si>
    <t>R-HSA-5576892</t>
  </si>
  <si>
    <t>Phase 0 - rapid depolarisation</t>
  </si>
  <si>
    <t>7/46</t>
  </si>
  <si>
    <t>776,781,815,816,6323,6326,6328,3778,5578,6262,6616,777,2902,2903,8912,7111,1655,3785,23025,79012,4208,1195,9201,905,2044,4145,5214,7301,8997,11113,23043,23416,55500,375449,5145,7223,22854,22885,27124,57731,287,288</t>
  </si>
  <si>
    <t>CACNA1D,CACNA2D1,CAMK2A,CAMK2B,SCN1A,SCN2A,SCN3A,KCNMA1,PRKCA,RYR2,SNAP25,CACNA1E,GRIN1,GRIN2A,CACNA1H,TMOD1,DDX5,KCNQ2,UNC13A,CAMKV,MEF2C,CLK1,DCLK1,CCNT2,EPHA5,MATK,PFKP,TYRO3,KALRN,CIT,TNIK,KCNH3,ETNK1,MAST4,PDE6A,TRPC4,NTNG1,ABLIM3,INPP5J,SPTBN4,ANK2,ANK3</t>
  </si>
  <si>
    <t>12_Member</t>
  </si>
  <si>
    <t>776,781,815,816,6323,6326,6328</t>
  </si>
  <si>
    <t>CACNA1D,CACNA2D1,CAMK2A,CAMK2B,SCN1A,SCN2A,SCN3A</t>
  </si>
  <si>
    <t>hsa04911</t>
  </si>
  <si>
    <t>Insulin secretion</t>
  </si>
  <si>
    <t>7/85</t>
  </si>
  <si>
    <t>776,815,816,3778,5578,6262,6616</t>
  </si>
  <si>
    <t>CACNA1D,CAMK2A,CAMK2B,KCNMA1,PRKCA,RYR2,SNAP25</t>
  </si>
  <si>
    <t>hsa04020</t>
  </si>
  <si>
    <t>Calcium signaling pathway</t>
  </si>
  <si>
    <t>9/182</t>
  </si>
  <si>
    <t>776,777,815,816,2902,2903,5578,6262,8912</t>
  </si>
  <si>
    <t>CACNA1D,CACNA1E,CAMK2A,CAMK2B,GRIN1,GRIN2A,PRKCA,RYR2,CACNA1H</t>
  </si>
  <si>
    <t>ko04020</t>
  </si>
  <si>
    <t>R-HSA-5576891</t>
  </si>
  <si>
    <t>Cardiac conduction</t>
  </si>
  <si>
    <t>8/141</t>
  </si>
  <si>
    <t>776,781,815,816,6262,6323,6326,6328</t>
  </si>
  <si>
    <t>CACNA1D,CACNA2D1,CAMK2A,CAMK2B,RYR2,SCN1A,SCN2A,SCN3A</t>
  </si>
  <si>
    <t>R-HSA-397014</t>
  </si>
  <si>
    <t>Muscle contraction</t>
  </si>
  <si>
    <t>9/206</t>
  </si>
  <si>
    <t>776,781,815,816,6262,6323,6326,6328,7111</t>
  </si>
  <si>
    <t>CACNA1D,CACNA2D1,CAMK2A,CAMK2B,RYR2,SCN1A,SCN2A,SCN3A,TMOD1</t>
  </si>
  <si>
    <t>GO:0005516</t>
  </si>
  <si>
    <t>calmodulin binding</t>
  </si>
  <si>
    <t>8/194</t>
  </si>
  <si>
    <t>815,816,1655,2902,3785,6262,23025,79012</t>
  </si>
  <si>
    <t>CAMK2A,CAMK2B,DDX5,GRIN1,KCNQ2,RYR2,UNC13A,CAMKV</t>
  </si>
  <si>
    <t>hsa04921</t>
  </si>
  <si>
    <t>Oxytocin signaling pathway</t>
  </si>
  <si>
    <t>7/153</t>
  </si>
  <si>
    <t>776,781,815,816,4208,5578,6262</t>
  </si>
  <si>
    <t>CACNA1D,CACNA2D1,CAMK2A,CAMK2B,MEF2C,PRKCA,RYR2</t>
  </si>
  <si>
    <t>ko04921</t>
  </si>
  <si>
    <t>GO:0018107</t>
  </si>
  <si>
    <t>peptidyl-threonine phosphorylation</t>
  </si>
  <si>
    <t>6/118</t>
  </si>
  <si>
    <t>815,816,1195,5578,9201,79012</t>
  </si>
  <si>
    <t>CAMK2A,CAMK2B,CLK1,PRKCA,DCLK1,CAMKV</t>
  </si>
  <si>
    <t>GO:0016773</t>
  </si>
  <si>
    <t>phosphotransferase activity, alcohol group as acceptor</t>
  </si>
  <si>
    <t>17/785</t>
  </si>
  <si>
    <t>815,816,905,1195,2044,4145,5214,5578,7301,8997,9201,11113,23043,23416,55500,79012,375449</t>
  </si>
  <si>
    <t>CAMK2A,CAMK2B,CCNT2,CLK1,EPHA5,MATK,PFKP,PRKCA,TYRO3,KALRN,DCLK1,CIT,TNIK,KCNH3,ETNK1,CAMKV,MAST4</t>
  </si>
  <si>
    <t>Canonical Pathways</t>
  </si>
  <si>
    <t>M16518</t>
  </si>
  <si>
    <t>ST WNT CA2 CYCLIC GMP PATHWAY</t>
  </si>
  <si>
    <t>3/20</t>
  </si>
  <si>
    <t>815,816,5145</t>
  </si>
  <si>
    <t>CAMK2A,CAMK2B,PDE6A</t>
  </si>
  <si>
    <t>GO:0004672</t>
  </si>
  <si>
    <t>protein kinase activity</t>
  </si>
  <si>
    <t>15/653</t>
  </si>
  <si>
    <t>815,816,905,1195,2044,4145,5578,7301,8997,9201,11113,23043,23416,79012,375449</t>
  </si>
  <si>
    <t>CAMK2A,CAMK2B,CCNT2,CLK1,EPHA5,MATK,PRKCA,TYRO3,KALRN,DCLK1,CIT,TNIK,KCNH3,CAMKV,MAST4</t>
  </si>
  <si>
    <t>hsa04925</t>
  </si>
  <si>
    <t>Aldosterone synthesis and secretion</t>
  </si>
  <si>
    <t>5/82</t>
  </si>
  <si>
    <t>776,815,816,5578,8912</t>
  </si>
  <si>
    <t>CACNA1D,CAMK2A,CAMK2B,PRKCA,CACNA1H</t>
  </si>
  <si>
    <t>ko04925</t>
  </si>
  <si>
    <t>GO:0018210</t>
  </si>
  <si>
    <t>peptidyl-threonine modification</t>
  </si>
  <si>
    <t>6/125</t>
  </si>
  <si>
    <t>hsa04360</t>
  </si>
  <si>
    <t>7/175</t>
  </si>
  <si>
    <t>815,816,2044,5578,7223,22854,22885</t>
  </si>
  <si>
    <t>CAMK2A,CAMK2B,EPHA5,PRKCA,TRPC4,NTNG1,ABLIM3</t>
  </si>
  <si>
    <t>ko04360</t>
  </si>
  <si>
    <t>GO:0018105</t>
  </si>
  <si>
    <t>peptidyl-serine phosphorylation</t>
  </si>
  <si>
    <t>9/286</t>
  </si>
  <si>
    <t>815,816,1195,5578,9201,27124,57731,79012,375449</t>
  </si>
  <si>
    <t>CAMK2A,CAMK2B,CLK1,PRKCA,DCLK1,INPP5J,SPTBN4,CAMKV,MAST4</t>
  </si>
  <si>
    <t>GO:0018209</t>
  </si>
  <si>
    <t>peptidyl-serine modification</t>
  </si>
  <si>
    <t>9/305</t>
  </si>
  <si>
    <t>hsa04261</t>
  </si>
  <si>
    <t>Adrenergic signaling in cardiomyocytes</t>
  </si>
  <si>
    <t>6/144</t>
  </si>
  <si>
    <t>776,781,815,816,5578,6262</t>
  </si>
  <si>
    <t>CACNA1D,CACNA2D1,CAMK2A,CAMK2B,PRKCA,RYR2</t>
  </si>
  <si>
    <t>ko04261</t>
  </si>
  <si>
    <t>GO:0004683</t>
  </si>
  <si>
    <t>calmodulin-dependent protein kinase activity</t>
  </si>
  <si>
    <t>3/28</t>
  </si>
  <si>
    <t>815,816,79012</t>
  </si>
  <si>
    <t>CAMK2A,CAMK2B,CAMKV</t>
  </si>
  <si>
    <t>GO:0004674</t>
  </si>
  <si>
    <t>protein serine/threonine kinase activity</t>
  </si>
  <si>
    <t>11/453</t>
  </si>
  <si>
    <t>815,816,905,1195,5578,8997,9201,11113,23043,79012,375449</t>
  </si>
  <si>
    <t>CAMK2A,CAMK2B,CCNT2,CLK1,PRKCA,KALRN,DCLK1,CIT,TNIK,CAMKV,MAST4</t>
  </si>
  <si>
    <t>hsa04725</t>
  </si>
  <si>
    <t>Cholinergic synapse</t>
  </si>
  <si>
    <t>5/112</t>
  </si>
  <si>
    <t>776,815,816,3785,5578</t>
  </si>
  <si>
    <t>CACNA1D,CAMK2A,CAMK2B,KCNQ2,PRKCA</t>
  </si>
  <si>
    <t>hsa04912</t>
  </si>
  <si>
    <t>GnRH signaling pathway</t>
  </si>
  <si>
    <t>4/92</t>
  </si>
  <si>
    <t>776,815,816,5578</t>
  </si>
  <si>
    <t>CACNA1D,CAMK2A,CAMK2B,PRKCA</t>
  </si>
  <si>
    <t>ko04912</t>
  </si>
  <si>
    <t>hsa05205</t>
  </si>
  <si>
    <t>Proteoglycans in cancer</t>
  </si>
  <si>
    <t>6/203</t>
  </si>
  <si>
    <t>287,288,815,816,1655,5578</t>
  </si>
  <si>
    <t>ANK2,ANK3,CAMK2A,CAMK2B,DDX5,PRKCA</t>
  </si>
  <si>
    <t>ko05205</t>
  </si>
  <si>
    <t>13_Summary</t>
  </si>
  <si>
    <t>GO:0007626</t>
  </si>
  <si>
    <t>locomotory behavior</t>
  </si>
  <si>
    <t>11/190</t>
  </si>
  <si>
    <t>1759,2571,2902,6323,6616,7111,8997,23284,57731,89797,257194,4852,9369,9455,2904,2044,26037,2744,6262,10891</t>
  </si>
  <si>
    <t>DNM1,GAD1,GRIN1,SCN1A,SNAP25,TMOD1,KALRN,ADGRL3,SPTBN4,NAV2,NEGR1,NPY,NRXN3,HOMER2,GRIN2B,EPHA5,SIPA1L1,GLS,RYR2,PPARGC1A</t>
  </si>
  <si>
    <t>13_Member</t>
  </si>
  <si>
    <t>1759,2571,2902,6323,6616,7111,8997,23284,57731,89797,257194</t>
  </si>
  <si>
    <t>DNM1,GAD1,GRIN1,SCN1A,SNAP25,TMOD1,KALRN,ADGRL3,SPTBN4,NAV2,NEGR1</t>
  </si>
  <si>
    <t>GO:0030534</t>
  </si>
  <si>
    <t>adult behavior</t>
  </si>
  <si>
    <t>9/140</t>
  </si>
  <si>
    <t>1759,2902,4852,6323,7111,8997,9369,9455,57731</t>
  </si>
  <si>
    <t>DNM1,GRIN1,NPY,SCN1A,TMOD1,KALRN,NRXN3,HOMER2,SPTBN4</t>
  </si>
  <si>
    <t>GO:0008344</t>
  </si>
  <si>
    <t>adult locomotory behavior</t>
  </si>
  <si>
    <t>6/78</t>
  </si>
  <si>
    <t>1759,2902,6323,7111,8997,57731</t>
  </si>
  <si>
    <t>DNM1,GRIN1,SCN1A,TMOD1,KALRN,SPTBN4</t>
  </si>
  <si>
    <t>GO:0016595</t>
  </si>
  <si>
    <t>glutamate binding</t>
  </si>
  <si>
    <t>2571,2902,2904</t>
  </si>
  <si>
    <t>GAD1,GRIN1,GRIN2B</t>
  </si>
  <si>
    <t>GO:0048013</t>
  </si>
  <si>
    <t>ephrin receptor signaling pathway</t>
  </si>
  <si>
    <t>1759,2044,2902,2904,8997,26037</t>
  </si>
  <si>
    <t>DNM1,EPHA5,GRIN1,GRIN2B,KALRN,SIPA1L1</t>
  </si>
  <si>
    <t>GO:0051705</t>
  </si>
  <si>
    <t>multi-organism behavior</t>
  </si>
  <si>
    <t>2571,2744,2902,8997,9369</t>
  </si>
  <si>
    <t>GAD1,GLS,GRIN1,KALRN,NRXN3</t>
  </si>
  <si>
    <t>GO:0043279</t>
  </si>
  <si>
    <t>response to alkaloid</t>
  </si>
  <si>
    <t>6/107</t>
  </si>
  <si>
    <t>2902,6262,8997,9455,10891,23284</t>
  </si>
  <si>
    <t>GRIN1,RYR2,KALRN,HOMER2,PPARGC1A,ADGRL3</t>
  </si>
  <si>
    <t>GO:0035176</t>
  </si>
  <si>
    <t>social behavior</t>
  </si>
  <si>
    <t>4/51</t>
  </si>
  <si>
    <t>2571,2902,8997,9369</t>
  </si>
  <si>
    <t>GAD1,GRIN1,KALRN,NRXN3</t>
  </si>
  <si>
    <t>GO:0051703</t>
  </si>
  <si>
    <t>intraspecies interaction between organisms</t>
  </si>
  <si>
    <t>R-HSA-2682334</t>
  </si>
  <si>
    <t>EPH-Ephrin signaling</t>
  </si>
  <si>
    <t>5/92</t>
  </si>
  <si>
    <t>1759,2044,2902,2904,8997</t>
  </si>
  <si>
    <t>DNM1,EPHA5,GRIN1,GRIN2B,KALRN</t>
  </si>
  <si>
    <t>GO:0072347</t>
  </si>
  <si>
    <t>response to anesthetic</t>
  </si>
  <si>
    <t>4/73</t>
  </si>
  <si>
    <t>2902,8997,9455,23284</t>
  </si>
  <si>
    <t>GRIN1,KALRN,HOMER2,ADGRL3</t>
  </si>
  <si>
    <t>R-HSA-3928662</t>
  </si>
  <si>
    <t>EPHB-mediated forward signaling</t>
  </si>
  <si>
    <t>3/42</t>
  </si>
  <si>
    <t>2902,2904,8997</t>
  </si>
  <si>
    <t>GRIN1,GRIN2B,KALRN</t>
  </si>
  <si>
    <t>14_Summary</t>
  </si>
  <si>
    <t>GO:0005085</t>
  </si>
  <si>
    <t>guanyl-nucleotide exchange factor activity</t>
  </si>
  <si>
    <t>815,816,1795,2902,2903,2904,8925,8997,10125,23362,55619,57731,221002,440073,5922,23198,57690,5798,9515,11113,29091</t>
  </si>
  <si>
    <t>CAMK2A,CAMK2B,DOCK3,GRIN1,GRIN2A,GRIN2B,HERC1,KALRN,RASGRP1,PSD3,DOCK10,SPTBN4,RASGEF1A,IQSEC3,RASA2,PSME4,TNRC6C,PTPRN,STXBP5L,CIT,STXBP6</t>
  </si>
  <si>
    <t>14_Member</t>
  </si>
  <si>
    <t>815,816,1795,2902,2903,2904,8925,8997,10125,23362,55619,57731,221002,440073</t>
  </si>
  <si>
    <t>CAMK2A,CAMK2B,DOCK3,GRIN1,GRIN2A,GRIN2B,HERC1,KALRN,RASGRP1,PSD3,DOCK10,SPTBN4,RASGEF1A,IQSEC3</t>
  </si>
  <si>
    <t>R-HSA-5683057</t>
  </si>
  <si>
    <t>MAPK family signaling cascades</t>
  </si>
  <si>
    <t>12/288</t>
  </si>
  <si>
    <t>815,816,2902,2903,2904,5922,8997,10125,23198,57690,57731,221002</t>
  </si>
  <si>
    <t>CAMK2A,CAMK2B,GRIN1,GRIN2A,GRIN2B,RASA2,KALRN,RASGRP1,PSME4,TNRC6C,SPTBN4,RASGEF1A</t>
  </si>
  <si>
    <t>GO:0051020</t>
  </si>
  <si>
    <t>GTPase binding</t>
  </si>
  <si>
    <t>18/630</t>
  </si>
  <si>
    <t>815,816,1795,2902,2903,2904,5798,8925,8997,9515,10125,11113,23362,29091,55619,57731,221002,440073</t>
  </si>
  <si>
    <t>CAMK2A,CAMK2B,DOCK3,GRIN1,GRIN2A,GRIN2B,PTPRN,HERC1,KALRN,STXBP5L,RASGRP1,CIT,PSD3,STXBP6,DOCK10,SPTBN4,RASGEF1A,IQSEC3</t>
  </si>
  <si>
    <t>R-HSA-5673001</t>
  </si>
  <si>
    <t>RAF/MAP kinase cascade</t>
  </si>
  <si>
    <t>10/243</t>
  </si>
  <si>
    <t>815,816,2902,2903,2904,5922,10125,23198,57731,221002</t>
  </si>
  <si>
    <t>CAMK2A,CAMK2B,GRIN1,GRIN2A,GRIN2B,RASA2,RASGRP1,PSME4,SPTBN4,RASGEF1A</t>
  </si>
  <si>
    <t>R-HSA-5684996</t>
  </si>
  <si>
    <t>MAPK1/MAPK3 signaling</t>
  </si>
  <si>
    <t>10/249</t>
  </si>
  <si>
    <t>GO:0005088</t>
  </si>
  <si>
    <t>Ras guanyl-nucleotide exchange factor activity</t>
  </si>
  <si>
    <t>9/249</t>
  </si>
  <si>
    <t>815,816,2902,2903,2904,8997,10125,57731,221002</t>
  </si>
  <si>
    <t>CAMK2A,CAMK2B,GRIN1,GRIN2A,GRIN2B,KALRN,RASGRP1,SPTBN4,RASGEF1A</t>
  </si>
  <si>
    <t>GO:0017016</t>
  </si>
  <si>
    <t>Ras GTPase binding</t>
  </si>
  <si>
    <t>12/518</t>
  </si>
  <si>
    <t>815,816,2902,2903,2904,8997,9515,10125,11113,29091,57731,221002</t>
  </si>
  <si>
    <t>CAMK2A,CAMK2B,GRIN1,GRIN2A,GRIN2B,KALRN,STXBP5L,RASGRP1,CIT,STXBP6,SPTBN4,RASGEF1A</t>
  </si>
  <si>
    <t>GO:0031267</t>
  </si>
  <si>
    <t>small GTPase binding</t>
  </si>
  <si>
    <t>12/535</t>
  </si>
  <si>
    <t>15_Summary</t>
  </si>
  <si>
    <t>GO:0030029</t>
  </si>
  <si>
    <t>actin filament-based process</t>
  </si>
  <si>
    <t>20/696</t>
  </si>
  <si>
    <t>287,776,781,2044,4205,4208,6262,6323,7111,10458,10529,11113,11252,22885,23043,26037,26053,55604,57731,440073</t>
  </si>
  <si>
    <t>ANK2,CACNA1D,CACNA2D1,EPHA5,MEF2A,MEF2C,RYR2,SCN1A,TMOD1,BAIAP2,NEBL,CIT,PACSIN2,ABLIM3,TNIK,SIPA1L1,AUTS2,CARMIL1,SPTBN4,IQSEC3</t>
  </si>
  <si>
    <t>15_Member</t>
  </si>
  <si>
    <t>GO:0030036</t>
  </si>
  <si>
    <t>actin cytoskeleton organization</t>
  </si>
  <si>
    <t>15/603</t>
  </si>
  <si>
    <t>2044,4205,4208,7111,10458,10529,11113,11252,22885,23043,26037,26053,55604,57731,440073</t>
  </si>
  <si>
    <t>EPHA5,MEF2A,MEF2C,TMOD1,BAIAP2,NEBL,CIT,PACSIN2,ABLIM3,TNIK,SIPA1L1,AUTS2,CARMIL1,SPTBN4,IQSEC3</t>
  </si>
  <si>
    <t>GO:0031532</t>
  </si>
  <si>
    <t>actin cytoskeleton reorganization</t>
  </si>
  <si>
    <t>10458,23043,26037,26053</t>
  </si>
  <si>
    <t>BAIAP2,TNIK,SIPA1L1,AUTS2</t>
  </si>
  <si>
    <t>16_Summary</t>
  </si>
  <si>
    <t>GO:0007009</t>
  </si>
  <si>
    <t>plasma membrane organization</t>
  </si>
  <si>
    <t>7/77</t>
  </si>
  <si>
    <t>287,288,10458,11252,63982,84251,121601,1759,5578,5798,11113,23345,11141</t>
  </si>
  <si>
    <t>ANK2,ANK3,BAIAP2,PACSIN2,ANO3,SGIP1,ANO4,DNM1,PRKCA,PTPRN,CIT,SYNE1,IL1RAPL1</t>
  </si>
  <si>
    <t>16_Member</t>
  </si>
  <si>
    <t>287,288,10458,11252,63982,84251,121601</t>
  </si>
  <si>
    <t>ANK2,ANK3,BAIAP2,PACSIN2,ANO3,SGIP1,ANO4</t>
  </si>
  <si>
    <t>GO:0010256</t>
  </si>
  <si>
    <t>endomembrane system organization</t>
  </si>
  <si>
    <t>12/399</t>
  </si>
  <si>
    <t>287,288,1759,5578,5798,10458,11113,11252,23345,63982,84251,121601</t>
  </si>
  <si>
    <t>ANK2,ANK3,DNM1,PRKCA,PTPRN,BAIAP2,CIT,PACSIN2,SYNE1,ANO3,SGIP1,ANO4</t>
  </si>
  <si>
    <t>GO:0071709</t>
  </si>
  <si>
    <t>membrane assembly</t>
  </si>
  <si>
    <t>288,11141,11252</t>
  </si>
  <si>
    <t>ANK3,IL1RAPL1,PACSIN2</t>
  </si>
  <si>
    <t>GO:0044091</t>
  </si>
  <si>
    <t>membrane biogenesis</t>
  </si>
  <si>
    <t>3/34</t>
  </si>
  <si>
    <t>17_Summary</t>
  </si>
  <si>
    <t>GO:0001786</t>
  </si>
  <si>
    <t>phosphatidylserine binding</t>
  </si>
  <si>
    <t>5/39</t>
  </si>
  <si>
    <t>575,9362,10125,148281,341359,8473,11252,23025,29091,54477,57731,79772,84251,777,1008,2902,6262,9651,23284,23499,53353,57348,63941,83394,26031</t>
  </si>
  <si>
    <t>ADGRB1,CPNE6,RASGRP1,SYT6,SYT10,OGT,PACSIN2,UNC13A,STXBP6,PLEKHA5,SPTBN4,MCTP1,SGIP1,CACNA1E,CDH10,GRIN1,RYR2,PLCH2,ADGRL3,MACF1,LRP1B,TTYH1,NECAB3,PITPNM3,OSBPL3</t>
  </si>
  <si>
    <t>17_Member</t>
  </si>
  <si>
    <t>575,9362,10125,148281,341359</t>
  </si>
  <si>
    <t>ADGRB1,CPNE6,RASGRP1,SYT6,SYT10</t>
  </si>
  <si>
    <t>GO:0005543</t>
  </si>
  <si>
    <t>phospholipid binding</t>
  </si>
  <si>
    <t>13/386</t>
  </si>
  <si>
    <t>575,8473,9362,10125,11252,23025,29091,54477,57731,79772,84251,148281,341359</t>
  </si>
  <si>
    <t>ADGRB1,OGT,CPNE6,RASGRP1,PACSIN2,UNC13A,STXBP6,PLEKHA5,SPTBN4,MCTP1,SGIP1,SYT6,SYT10</t>
  </si>
  <si>
    <t>GO:0005509</t>
  </si>
  <si>
    <t>calcium ion binding</t>
  </si>
  <si>
    <t>17/695</t>
  </si>
  <si>
    <t>777,1008,2902,6262,9362,9651,10125,23025,23284,23499,53353,57348,63941,79772,83394,148281,341359</t>
  </si>
  <si>
    <t>CACNA1E,CDH10,GRIN1,RYR2,CPNE6,PLCH2,RASGRP1,UNC13A,ADGRL3,MACF1,LRP1B,TTYH1,NECAB3,MCTP1,PITPNM3,SYT6,SYT10</t>
  </si>
  <si>
    <t>GO:0072341</t>
  </si>
  <si>
    <t>modified amino acid binding</t>
  </si>
  <si>
    <t>5/73</t>
  </si>
  <si>
    <t>GO:0008289</t>
  </si>
  <si>
    <t>lipid binding</t>
  </si>
  <si>
    <t>15/680</t>
  </si>
  <si>
    <t>575,8473,9362,10125,11252,23025,26031,29091,54477,57731,79772,83394,84251,148281,341359</t>
  </si>
  <si>
    <t>ADGRB1,OGT,CPNE6,RASGRP1,PACSIN2,UNC13A,OSBPL3,STXBP6,PLEKHA5,SPTBN4,MCTP1,PITPNM3,SGIP1,SYT6,SYT10</t>
  </si>
  <si>
    <t>18_Summary</t>
  </si>
  <si>
    <t>GO:0005245</t>
  </si>
  <si>
    <t>voltage-gated calcium channel activity</t>
  </si>
  <si>
    <t>5/40</t>
  </si>
  <si>
    <t>776,777,781,8912,11141,4208,5578,5922,10125,7223,1291,57731</t>
  </si>
  <si>
    <t>CACNA1D,CACNA1E,CACNA2D1,CACNA1H,IL1RAPL1,MEF2C,PRKCA,RASA2,RASGRP1,TRPC4,COL6A1,SPTBN4</t>
  </si>
  <si>
    <t>18_Member</t>
  </si>
  <si>
    <t>776,777,781,8912,11141</t>
  </si>
  <si>
    <t>CACNA1D,CACNA1E,CACNA2D1,CACNA1H,IL1RAPL1</t>
  </si>
  <si>
    <t>hsa04010</t>
  </si>
  <si>
    <t>MAPK signaling pathway</t>
  </si>
  <si>
    <t>8/255</t>
  </si>
  <si>
    <t>776,777,781,4208,5578,5922,8912,10125</t>
  </si>
  <si>
    <t>CACNA1D,CACNA1E,CACNA2D1,MEF2C,PRKCA,RASA2,CACNA1H,RASGRP1</t>
  </si>
  <si>
    <t>ko04010</t>
  </si>
  <si>
    <t>GO:0070509</t>
  </si>
  <si>
    <t>calcium ion import</t>
  </si>
  <si>
    <t>776,781,7223,8912</t>
  </si>
  <si>
    <t>CACNA1D,CACNA2D1,TRPC4,CACNA1H</t>
  </si>
  <si>
    <t>R-HSA-375165</t>
  </si>
  <si>
    <t>NCAM signaling for neurite out-growth</t>
  </si>
  <si>
    <t>776,1291,8912,57731</t>
  </si>
  <si>
    <t>CACNA1D,COL6A1,CACNA1H,SPTBN4</t>
  </si>
  <si>
    <t>R-HSA-419037</t>
  </si>
  <si>
    <t>NCAM1 interactions</t>
  </si>
  <si>
    <t>776,1291,8912</t>
  </si>
  <si>
    <t>CACNA1D,COL6A1,CACNA1H</t>
  </si>
  <si>
    <t>19_Summary</t>
  </si>
  <si>
    <t>R-HSA-210500</t>
  </si>
  <si>
    <t>Glutamate Neurotransmitter Release Cycle</t>
  </si>
  <si>
    <t>2744,6616,8499,9256,2571,7223</t>
  </si>
  <si>
    <t>GLS,SNAP25,PPFIA2,TSPOAP1,GAD1,TRPC4</t>
  </si>
  <si>
    <t>19_Member</t>
  </si>
  <si>
    <t>2744,6616,8499,9256</t>
  </si>
  <si>
    <t>GLS,SNAP25,PPFIA2,TSPOAP1</t>
  </si>
  <si>
    <t>R-HSA-112310</t>
  </si>
  <si>
    <t>Neurotransmitter release cycle</t>
  </si>
  <si>
    <t>2571,2744,6616,8499,9256</t>
  </si>
  <si>
    <t>GAD1,GLS,SNAP25,PPFIA2,TSPOAP1</t>
  </si>
  <si>
    <t>R-HSA-264642</t>
  </si>
  <si>
    <t>Acetylcholine Neurotransmitter Release Cycle</t>
  </si>
  <si>
    <t>3/17</t>
  </si>
  <si>
    <t>6616,8499,9256</t>
  </si>
  <si>
    <t>SNAP25,PPFIA2,TSPOAP1</t>
  </si>
  <si>
    <t>R-HSA-181429</t>
  </si>
  <si>
    <t>Serotonin Neurotransmitter Release Cycle</t>
  </si>
  <si>
    <t>R-HSA-181430</t>
  </si>
  <si>
    <t>Norepinephrine Neurotransmitter Release Cycle</t>
  </si>
  <si>
    <t>GO:0014047</t>
  </si>
  <si>
    <t>glutamate secretion</t>
  </si>
  <si>
    <t>4/42</t>
  </si>
  <si>
    <t>R-HSA-212676</t>
  </si>
  <si>
    <t>Dopamine Neurotransmitter Release Cycle</t>
  </si>
  <si>
    <t>3/23</t>
  </si>
  <si>
    <t>GO:0046717</t>
  </si>
  <si>
    <t>acid secretion</t>
  </si>
  <si>
    <t>5/115</t>
  </si>
  <si>
    <t>2744,6616,7223,8499,9256</t>
  </si>
  <si>
    <t>GLS,SNAP25,TRPC4,PPFIA2,TSPOAP1</t>
  </si>
  <si>
    <t>GO:0006835</t>
  </si>
  <si>
    <t>dicarboxylic acid transport</t>
  </si>
  <si>
    <t>4/88</t>
  </si>
  <si>
    <t>GO:0006865</t>
  </si>
  <si>
    <t>amino acid transport</t>
  </si>
  <si>
    <t>5/141</t>
  </si>
  <si>
    <t>20_Summary</t>
  </si>
  <si>
    <t>GO:0061061</t>
  </si>
  <si>
    <t>muscle structure development</t>
  </si>
  <si>
    <t>17/636</t>
  </si>
  <si>
    <t>104,274,287,575,577,905,1655,4205,4208,6262,7111,8912,10521,10529,23345,57496,94104,10891,65009</t>
  </si>
  <si>
    <t>ADARB1,BIN1,ANK2,ADGRB1,ADGRB3,CCNT2,DDX5,MEF2A,MEF2C,RYR2,TMOD1,CACNA1H,DDX17,NEBL,SYNE1,MKL2,PAXBP1,PPARGC1A,NDRG4</t>
  </si>
  <si>
    <t>20_Member</t>
  </si>
  <si>
    <t>104,274,287,575,577,905,1655,4205,4208,6262,7111,8912,10521,10529,23345,57496,94104</t>
  </si>
  <si>
    <t>ADARB1,BIN1,ANK2,ADGRB1,ADGRB3,CCNT2,DDX5,MEF2A,MEF2C,RYR2,TMOD1,CACNA1H,DDX17,NEBL,SYNE1,MKL2,PAXBP1</t>
  </si>
  <si>
    <t>GO:0042692</t>
  </si>
  <si>
    <t>muscle cell differentiation</t>
  </si>
  <si>
    <t>11/361</t>
  </si>
  <si>
    <t>274,287,575,577,4205,4208,7111,8912,10529,23345,57496</t>
  </si>
  <si>
    <t>BIN1,ANK2,ADGRB1,ADGRB3,MEF2A,MEF2C,TMOD1,CACNA1H,NEBL,SYNE1,MKL2</t>
  </si>
  <si>
    <t>GO:0007517</t>
  </si>
  <si>
    <t>muscle organ development</t>
  </si>
  <si>
    <t>11/394</t>
  </si>
  <si>
    <t>104,575,905,1655,4205,4208,6262,8912,10521,57496,94104</t>
  </si>
  <si>
    <t>ADARB1,ADGRB1,CCNT2,DDX5,MEF2A,MEF2C,RYR2,CACNA1H,DDX17,MKL2,PAXBP1</t>
  </si>
  <si>
    <t>GO:0010927</t>
  </si>
  <si>
    <t>cellular component assembly involved in morphogenesis</t>
  </si>
  <si>
    <t>5/103</t>
  </si>
  <si>
    <t>287,4205,4208,7111,10529</t>
  </si>
  <si>
    <t>ANK2,MEF2A,MEF2C,TMOD1,NEBL</t>
  </si>
  <si>
    <t>GO:0030239</t>
  </si>
  <si>
    <t>myofibril assembly</t>
  </si>
  <si>
    <t>4205,4208,7111,10529</t>
  </si>
  <si>
    <t>MEF2A,MEF2C,TMOD1,NEBL</t>
  </si>
  <si>
    <t>GO:0060537</t>
  </si>
  <si>
    <t>muscle tissue development</t>
  </si>
  <si>
    <t>10/393</t>
  </si>
  <si>
    <t>905,1655,4205,4208,6262,10521,10529,10891,57496,65009</t>
  </si>
  <si>
    <t>CCNT2,DDX5,MEF2A,MEF2C,RYR2,DDX17,NEBL,PPARGC1A,MKL2,NDRG4</t>
  </si>
  <si>
    <t>GO:0014706</t>
  </si>
  <si>
    <t>striated muscle tissue development</t>
  </si>
  <si>
    <t>9/376</t>
  </si>
  <si>
    <t>905,1655,4205,4208,6262,10521,10529,57496,65009</t>
  </si>
  <si>
    <t>CCNT2,DDX5,MEF2A,MEF2C,RYR2,DDX17,NEBL,MKL2,NDRG4</t>
  </si>
  <si>
    <t>CORUM:306</t>
  </si>
  <si>
    <t>Ribosome, cytoplasmic</t>
  </si>
  <si>
    <t>77/80</t>
  </si>
  <si>
    <t>2197,3921,4736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1224,23521,25873,1915,1938,6166,51065,1933,1937,10952,3646,8665,8667,27335,23480,1973,8894,9939,7296,10957,3320,5435,5439,5440,5683,5685,5686,5687,5688,5689,5690,5691,5694,5695,6092,6921,6923,7314,7316,7979,9978,998,5216,5217,51466,5901,9218,1982,4869,5499,10209,10289,10605,10657,51247,51441,801,805,1175,3326,5478,5902,6500,7251,8815,51534,404672,1454,1993,3178,3183,3185,3190,3312,4691,4809,4904,5093,6418,6428,6628,6629,6632,6633,6634,6635,6637,6638,7307,7529,7534,8125,9589,10236,10286,10438,10907,11051,22826,27258,51637,51639,51691,55505,80145,84324,328,1153,23589,26135,57060,4701,51650,56945,64981,122704,3608,7150,7846,60,71,1072,1400,1641,1808,1809,2596,2932,4684,5295,7280,8128,8851,10092,10094,10381,56896,57698,347733,100133941,79002,3005,3094,3146,3148,10399,11163,79077,7531,8655,9141,9230,10971,54543,665,912,1487,4734,4774,4851,7329,7341,286827,11337,26521,59286,93974,196294,55636,55506,4946,2066,3301,4137,6423,7114,7295,10574,10575,22948,56853,1000,6281,9419,25999,1462,4001,4131,8089,11258,203068</t>
  </si>
  <si>
    <t>FAU,RPSA,RPL10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RPL35,RPL13A,RPL36,EEF1A1,EEF2,RPL36AL,RPS27L,EEF1B2,EEF1G,SEC61B,EIF3E,EIF3F,EIF3H,EIF3K,SEC61G,EIF4A1,EIF2S2,RBM8A,TXNRD1,PNRC1,HSP90AA1,POLR2F,POLR2J,POLR2K,PSMA2,PSMA4,PSMA5,PSMA6,PSMA7,PSMB1,PSMB2,PSMB3,PSMB6,PSMB7,ROBO2,ELOC,ELOB,UBB,UBC,SEM1,RBX1,CDC42,PFN1,PFN2,EVL,RAN,VAPA,EIF4G2,NPM1,PPP1CA,EIF1,EIF1B,PAIP1,KHDRBS1,PAIP2,YTHDF2,CALM1,CALM2,AP2S1,HSP90AB1,PPIA,RANBP1,SKP1,TSG101,BANF1,VTA1,GTF2H5,CSNK1E,ELAVL2,HNRNPA1,HNRNPC,HNRNPF,HNRNPK,HSPA8,NCL,SNU13,YBX1,PCBP1,SET,SRSF3,SNRPB,SNRPB2,SNRPD1,SNRPD2,SNRPD3,SNRPE,SNRPG,SNRPN,U2AF1,YWHAB,YWHAZ,ANP32A,WTAP,HNRNPR,BCAS2,C1D,TXNL4A,NUDT21,DNAJC8,LSM3,RTRAF,SF3B6,LSM8,NOP10,THOC7,SARNP,APEX1,CIRBP,CARHSP1,SERBP1,PCBP4,NDUFA7,MRPS33,MRPS22,MRPL34,MRPL52,ILF2,TOP1,TUBA1A,ACTB,ACTG1,CFL1,CRMP1,DCX,DPYSL2,DPYSL3,GAP43,GSK3B,NCAM1,PIK3R1,TUBB2A,ST8SIA2,CDK5R1,ARPC5,ARPC3,TUBB3,DPYSL5,SHTN1,TUBB2B,CD24,TRIR,H1F0,HINT1,HMGB1,HMGB2,RACK1,NUDT4,DCTPP1,YWHAE,DYNLL1,PDCD5,RAB11B,YWHAQ,TOMM7,BNIP3L,CD1D,CTBP1,NEDD4,NFIA,NOTCH1,UBE2I,SUMO1,TRIM59,GABARAP,TIMM8B,UBL5,ATP5IF1,IMMP1L,CHD7,H2AFY2,OAZ1,ERBB4,DNAJA1,MAPT,SFRP2,TMSB4X,TXN,CCT7,CCT4,CCT5,CELF4,CDH2,S100A10,CRIPT,CLIP3,VCAN,LMNB1,MAP1B,YEATS4,DCTN3,TUBB</t>
  </si>
  <si>
    <t>2197,3921,4736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1224,23521,25873</t>
  </si>
  <si>
    <t>FAU,RPSA,RPL10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RPL35,RPL13A,RPL36</t>
  </si>
  <si>
    <t>R-HSA-156902</t>
  </si>
  <si>
    <t>Peptide chain elongation</t>
  </si>
  <si>
    <t>80/90</t>
  </si>
  <si>
    <t>1915,1938,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11224,23521,25873,51065</t>
  </si>
  <si>
    <t>EEF1A1,EEF2,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RPL35,RPL13A,RPL36,RPS27L</t>
  </si>
  <si>
    <t>R-HSA-156842</t>
  </si>
  <si>
    <t>Eukaryotic Translation Elongation</t>
  </si>
  <si>
    <t>82/94</t>
  </si>
  <si>
    <t>1915,1933,1937,1938,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11224,23521,25873,51065</t>
  </si>
  <si>
    <t>EEF1A1,EEF1B2,EEF1G,EEF2,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RPL35,RPL13A,RPL36,RPS27L</t>
  </si>
  <si>
    <t>R-HSA-192823</t>
  </si>
  <si>
    <t>Viral mRNA Translation</t>
  </si>
  <si>
    <t>78/90</t>
  </si>
  <si>
    <t>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11224,23521,25873,51065</t>
  </si>
  <si>
    <t>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RPL35,RPL13A,RPL36,RPS27L</t>
  </si>
  <si>
    <t>GO:0006614</t>
  </si>
  <si>
    <t>SRP-dependent cotranslational protein targeting to membrane</t>
  </si>
  <si>
    <t>77/91</t>
  </si>
  <si>
    <t>3921,4736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0952,11224,23521,25873</t>
  </si>
  <si>
    <t>RPSA,RPL10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SEC61B,RPL35,RPL13A,RPL36</t>
  </si>
  <si>
    <t>R-HSA-2408557</t>
  </si>
  <si>
    <t>Selenocysteine synthesis</t>
  </si>
  <si>
    <t>78/94</t>
  </si>
  <si>
    <t>R-HSA-72764</t>
  </si>
  <si>
    <t>Eukaryotic Translation Termination</t>
  </si>
  <si>
    <t>R-HSA-975956</t>
  </si>
  <si>
    <t>Nonsense Mediated Decay (NMD) independent of the Exon Junction Complex (EJC)</t>
  </si>
  <si>
    <t>78/96</t>
  </si>
  <si>
    <t>GO:0006613</t>
  </si>
  <si>
    <t>cotranslational protein targeting to membrane</t>
  </si>
  <si>
    <t>77/96</t>
  </si>
  <si>
    <t>R-HSA-72689</t>
  </si>
  <si>
    <t>Formation of a pool of free 40S subunits</t>
  </si>
  <si>
    <t>82/103</t>
  </si>
  <si>
    <t>3646,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8665,8667,9045,9349,11224,23521,25873,27335,51065</t>
  </si>
  <si>
    <t>EIF3E,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EIF3F,EIF3H,RPL14,RPL23,RPL35,RPL13A,RPL36,EIF3K,RPS27L</t>
  </si>
  <si>
    <t>GO:0045047</t>
  </si>
  <si>
    <t>protein targeting to ER</t>
  </si>
  <si>
    <t>78/100</t>
  </si>
  <si>
    <t>3921,4736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0952,11224,23480,23521,25873</t>
  </si>
  <si>
    <t>RPSA,RPL10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SEC61B,RPL35,SEC61G,RPL13A,RPL36</t>
  </si>
  <si>
    <t>GO:0072599</t>
  </si>
  <si>
    <t>establishment of protein localization to endoplasmic reticulum</t>
  </si>
  <si>
    <t>78/104</t>
  </si>
  <si>
    <t>R-HSA-156827</t>
  </si>
  <si>
    <t>L13a-mediated translational silencing of Ceruloplasmin expression</t>
  </si>
  <si>
    <t>84/113</t>
  </si>
  <si>
    <t>1973,3646,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8665,8667,8894,9045,9349,11224,23521,25873,27335,51065</t>
  </si>
  <si>
    <t>EIF4A1,EIF3E,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EIF3F,EIF3H,EIF2S2,RPL14,RPL23,RPL35,RPL13A,RPL36,EIF3K,RPS27L</t>
  </si>
  <si>
    <t>R-HSA-72706</t>
  </si>
  <si>
    <t>GTP hydrolysis and joining of the 60S ribosomal subunit</t>
  </si>
  <si>
    <t>84/114</t>
  </si>
  <si>
    <t>R-HSA-1799339</t>
  </si>
  <si>
    <t>80/113</t>
  </si>
  <si>
    <t>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10952,11224,23480,23521,25873,51065</t>
  </si>
  <si>
    <t>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SEC61B,RPL35,SEC61G,RPL13A,RPL36,RPS27L</t>
  </si>
  <si>
    <t>R-HSA-72613</t>
  </si>
  <si>
    <t>Eukaryotic Translation Initiation</t>
  </si>
  <si>
    <t>84/121</t>
  </si>
  <si>
    <t>R-HSA-72737</t>
  </si>
  <si>
    <t>Cap-dependent Translation Initiation</t>
  </si>
  <si>
    <t>R-HSA-927802</t>
  </si>
  <si>
    <t>Nonsense-Mediated Decay (NMD)</t>
  </si>
  <si>
    <t>79/116</t>
  </si>
  <si>
    <t>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9939,11224,23521,25873,51065</t>
  </si>
  <si>
    <t>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RBM8A,RPL35,RPL13A,RPL36,RPS27L</t>
  </si>
  <si>
    <t>R-HSA-975957</t>
  </si>
  <si>
    <t>Nonsense Mediated Decay (NMD) enhanced by the Exon Junction Complex (EJC)</t>
  </si>
  <si>
    <t>R-HSA-2408522</t>
  </si>
  <si>
    <t>Selenoamino acid metabolism</t>
  </si>
  <si>
    <t>79/119</t>
  </si>
  <si>
    <t>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7296,9045,9349,11224,23521,25873,51065</t>
  </si>
  <si>
    <t>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TXNRD1,RPL14,RPL23,RPL35,RPL13A,RPL36,RPS27L</t>
  </si>
  <si>
    <t>GO:0000184</t>
  </si>
  <si>
    <t>nuclear-transcribed mRNA catabolic process, nonsense-mediated decay</t>
  </si>
  <si>
    <t>79/120</t>
  </si>
  <si>
    <t>3646,3921,4736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9939,10957,11224,23521,25873</t>
  </si>
  <si>
    <t>EIF3E,RPSA,RPL10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RBM8A,PNRC1,RPL35,RPL13A,RPL36</t>
  </si>
  <si>
    <t>R-HSA-168273</t>
  </si>
  <si>
    <t>Influenza Viral RNA Transcription and Replication</t>
  </si>
  <si>
    <t>82/134</t>
  </si>
  <si>
    <t>3320,3921,4736,5435,5439,5440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11224,23521,25873,51065</t>
  </si>
  <si>
    <t>HSP90AA1,RPSA,RPL10A,POLR2F,POLR2J,POLR2K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RPL35,RPL13A,RPL36,RPS27L</t>
  </si>
  <si>
    <t>R-HSA-9010553</t>
  </si>
  <si>
    <t>Regulation of expression of SLITs and ROBOs</t>
  </si>
  <si>
    <t>96/172</t>
  </si>
  <si>
    <t>3921,4736,5683,5685,5686,5687,5688,5689,5690,5691,5694,5695,6092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6921,6923,7314,7316,7979,9045,9349,9939,9978,11224,23521,25873,51065</t>
  </si>
  <si>
    <t>RPSA,RPL10A,PSMA2,PSMA4,PSMA5,PSMA6,PSMA7,PSMB1,PSMB2,PSMB3,PSMB6,PSMB7,ROBO2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ELOC,ELOB,UBB,UBC,SEM1,RPL14,RPL23,RBM8A,RBX1,RPL35,RPL13A,RPL36,RPS27L</t>
  </si>
  <si>
    <t>R-HSA-376176</t>
  </si>
  <si>
    <t>Signaling by ROBO receptors</t>
  </si>
  <si>
    <t>100/219</t>
  </si>
  <si>
    <t>998,3921,4736,5216,5217,5683,5685,5686,5687,5688,5689,5690,5691,5694,5695,6092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6921,6923,7314,7316,7979,9045,9349,9939,9978,11224,23521,25873,51065,51466</t>
  </si>
  <si>
    <t>CDC42,RPSA,RPL10A,PFN1,PFN2,PSMA2,PSMA4,PSMA5,PSMA6,PSMA7,PSMB1,PSMB2,PSMB3,PSMB6,PSMB7,ROBO2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ELOC,ELOB,UBB,UBC,SEM1,RPL14,RPL23,RBM8A,RBX1,RPL35,RPL13A,RPL36,RPS27L,EVL</t>
  </si>
  <si>
    <t>R-HSA-168255</t>
  </si>
  <si>
    <t>Influenza Life Cycle</t>
  </si>
  <si>
    <t>83/144</t>
  </si>
  <si>
    <t>3320,3921,4736,5435,5439,5440,5901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11224,23521,25873,51065</t>
  </si>
  <si>
    <t>HSP90AA1,RPSA,RPL10A,POLR2F,POLR2J,POLR2K,RAN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RPL35,RPL13A,RPL36,RPS27L</t>
  </si>
  <si>
    <t>GO:0070972</t>
  </si>
  <si>
    <t>protein localization to endoplasmic reticulum</t>
  </si>
  <si>
    <t>79/126</t>
  </si>
  <si>
    <t>3921,4736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218,9349,10952,11224,23480,23521,25873</t>
  </si>
  <si>
    <t>RPSA,RPL10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VAPA,RPL23,SEC61B,RPL35,SEC61G,RPL13A,RPL36</t>
  </si>
  <si>
    <t>GO:0006413</t>
  </si>
  <si>
    <t>translational initiation</t>
  </si>
  <si>
    <t>91/192</t>
  </si>
  <si>
    <t>1973,1982,3646,3921,4736,4869,5499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8665,8667,8894,9045,9349,10209,10289,10605,10657,11224,23521,25873,27335,51247,51441</t>
  </si>
  <si>
    <t>EIF4A1,EIF4G2,EIF3E,RPSA,RPL10A,NPM1,PPP1C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EIF3F,EIF3H,EIF2S2,RPL14,RPL23,EIF1,EIF1B,PAIP1,KHDRBS1,RPL35,RPL13A,RPL36,EIF3K,PAIP2,YTHDF2</t>
  </si>
  <si>
    <t>R-HSA-168254</t>
  </si>
  <si>
    <t>Influenza Infection</t>
  </si>
  <si>
    <t>83/155</t>
  </si>
  <si>
    <t>R-HSA-5663205</t>
  </si>
  <si>
    <t>Infectious disease</t>
  </si>
  <si>
    <t>113/385</t>
  </si>
  <si>
    <t>801,805,1175,1938,3320,3326,3921,4736,4869,5435,5439,5440,5478,5683,5685,5686,5687,5688,5689,5690,5691,5694,5695,5901,5902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6500,6921,6923,7251,7296,7314,7316,7979,8815,9045,9349,9978,11224,23521,25873,51065,51534,404672</t>
  </si>
  <si>
    <t>CALM1,CALM2,AP2S1,EEF2,HSP90AA1,HSP90AB1,RPSA,RPL10A,NPM1,POLR2F,POLR2J,POLR2K,PPIA,PSMA2,PSMA4,PSMA5,PSMA6,PSMA7,PSMB1,PSMB2,PSMB3,PSMB6,PSMB7,RAN,RANBP1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SKP1,ELOC,ELOB,TSG101,TXNRD1,UBB,UBC,SEM1,BANF1,RPL14,RPL23,RBX1,RPL35,RPL13A,RPL36,RPS27L,VTA1,GTF2H5</t>
  </si>
  <si>
    <t>R-HSA-8953854</t>
  </si>
  <si>
    <t>Metabolism of RNA</t>
  </si>
  <si>
    <t>138/675</t>
  </si>
  <si>
    <t>1454,1973,1993,3178,3183,3185,3190,3312,3921,4691,4736,4809,4904,5093,5435,5439,5440,5683,5685,5686,5687,5688,5689,5690,5691,5694,5695,5901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6418,6428,6628,6629,6632,6633,6634,6635,6637,6638,7307,7314,7316,7529,7534,7979,8125,9045,9349,9589,9939,10236,10286,10438,10605,10907,11051,11224,22826,23521,25873,27258,51065,51637,51639,51691,55505,80145,84324,404672</t>
  </si>
  <si>
    <t>CSNK1E,EIF4A1,ELAVL2,HNRNPA1,HNRNPC,HNRNPF,HNRNPK,HSPA8,RPSA,NCL,RPL10A,SNU13,YBX1,PCBP1,POLR2F,POLR2J,POLR2K,PSMA2,PSMA4,PSMA5,PSMA6,PSMA7,PSMB1,PSMB2,PSMB3,PSMB6,PSMB7,RAN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SET,SRSF3,SNRPB,SNRPB2,SNRPD1,SNRPD2,SNRPD3,SNRPE,SNRPG,SNRPN,U2AF1,UBB,UBC,YWHAB,YWHAZ,SEM1,ANP32A,RPL14,RPL23,WTAP,RBM8A,HNRNPR,BCAS2,C1D,PAIP1,TXNL4A,NUDT21,RPL35,DNAJC8,RPL13A,RPL36,LSM3,RPS27L,RTRAF,SF3B6,LSM8,NOP10,THOC7,SARNP,GTF2H5</t>
  </si>
  <si>
    <t>GO:0006402</t>
  </si>
  <si>
    <t>mRNA catabolic process</t>
  </si>
  <si>
    <t>108/349</t>
  </si>
  <si>
    <t>328,1153,1973,3183,3312,3646,3921,4736,4904,5683,5685,5686,5687,5688,5689,5690,5691,5694,5695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6418,7314,7316,7529,7534,8125,9045,9349,9939,10236,10605,10957,11224,23521,23589,25873,26135,27258,51441,57060</t>
  </si>
  <si>
    <t>APEX1,CIRBP,EIF4A1,HNRNPC,HSPA8,EIF3E,RPSA,RPL10A,YBX1,PSMA2,PSMA4,PSMA5,PSMA6,PSMA7,PSMB1,PSMB2,PSMB3,PSMB6,PSMB7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SET,UBB,UBC,YWHAB,YWHAZ,ANP32A,RPL14,RPL23,RBM8A,HNRNPR,PAIP1,PNRC1,RPL35,RPL13A,CARHSP1,RPL36,SERBP1,LSM3,YTHDF2,PCBP4</t>
  </si>
  <si>
    <t>GO:0003735</t>
  </si>
  <si>
    <t>structural constituent of ribosome</t>
  </si>
  <si>
    <t>82/161</t>
  </si>
  <si>
    <t>3921,470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1,6232,6233,6234,6235,9045,9349,11224,23521,25873,51065,51650,56945,64981,122704</t>
  </si>
  <si>
    <t>RPSA,NDUFA7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6,RPS27,RPS27A,RPS28,RPS29,RPL14,RPL23,RPL35,RPL13A,RPL36,RPS27L,MRPS33,MRPS22,MRPL34,MRPL52</t>
  </si>
  <si>
    <t>CORUM:3055</t>
  </si>
  <si>
    <t>Nop56p-associated pre-rRNA complex</t>
  </si>
  <si>
    <t>70/104</t>
  </si>
  <si>
    <t>1915,1938,3178,3608,4691,4736,4809,4869,4904,6122,6124,6125,6128,6129,6130,6132,6133,6134,6135,6136,6137,6138,6139,6141,6142,6143,6144,6146,6147,6152,6154,6155,6156,6157,6158,6159,6160,6161,6165,6168,6170,6173,6175,6176,6181,6187,6194,6201,6202,6203,6205,6206,6207,6208,6209,6210,6217,6218,6222,6228,6229,6235,7150,7307,7846,9045,9349,11224,23521,25873</t>
  </si>
  <si>
    <t>EEF1A1,EEF2,HNRNPA1,ILF2,NCL,RPL10A,SNU13,NPM1,YBX1,RPL3,RPL4,RPL5,RPL6,RPL7,RPL7A,RPL8,RPL9,RPL10,RPL11,RPL12,RPL13,RPL15,RPL17,RPL18,RPL18A,RPL19,RPL21,RPL22,RPL23A,RPL24,RPL26,RPL27,RPL30,RPL27A,RPL28,RPL29,RPL31,RPL32,RPL35A,RPL37A,RPL39,RPL36A,RPLP0,RPLP1,RPLP2,RPS2,RPS6,RPS7,RPS8,RPS9,RPS11,RPS12,RPS13,RPS14,RPS15,RPS15A,RPS16,RPS17,RPS18,RPS23,RPS24,RPS29,TOP1,U2AF1,TUBA1A,RPL14,RPL23,RPL35,RPL13A,RPL36</t>
  </si>
  <si>
    <t>126/557</t>
  </si>
  <si>
    <t>60,71,998,1072,1175,1400,1641,1808,1809,2596,2932,3312,3320,3326,3921,4684,4736,5216,5217,5295,5683,5685,5686,5687,5688,5689,5690,5691,5694,5695,6092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6921,6923,7280,7314,7316,7846,7979,8128,8851,9045,9349,9939,9978,10092,10094,10381,11224,23521,25873,51065,51466,56896,57698,347733,100133941</t>
  </si>
  <si>
    <t>ACTB,ACTG1,CDC42,CFL1,AP2S1,CRMP1,DCX,DPYSL2,DPYSL3,GAP43,GSK3B,HSPA8,HSP90AA1,HSP90AB1,RPSA,NCAM1,RPL10A,PFN1,PFN2,PIK3R1,PSMA2,PSMA4,PSMA5,PSMA6,PSMA7,PSMB1,PSMB2,PSMB3,PSMB6,PSMB7,ROBO2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ELOC,ELOB,TUBB2A,UBB,UBC,TUBA1A,SEM1,ST8SIA2,CDK5R1,RPL14,RPL23,RBM8A,RBX1,ARPC5,ARPC3,TUBB3,RPL35,RPL13A,RPL36,RPS27L,EVL,DPYSL5,SHTN1,TUBB2B,CD24</t>
  </si>
  <si>
    <t>hsa03010</t>
  </si>
  <si>
    <t>Ribosome</t>
  </si>
  <si>
    <t>80/154</t>
  </si>
  <si>
    <t>2197,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11224,23521,25873,51065,64981</t>
  </si>
  <si>
    <t>FAU,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RPL35,RPL13A,RPL36,RPS27L,MRPL34</t>
  </si>
  <si>
    <t>ko03010</t>
  </si>
  <si>
    <t>GO:0006401</t>
  </si>
  <si>
    <t>RNA catabolic process</t>
  </si>
  <si>
    <t>109/382</t>
  </si>
  <si>
    <t>328,1153,1973,3183,3312,3646,3921,4736,4904,5683,5685,5686,5687,5688,5689,5690,5691,5694,5695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6418,7314,7316,7529,7534,8125,9045,9349,9939,10236,10605,10957,11224,23521,23589,25873,26135,27258,51441,57060,79002</t>
  </si>
  <si>
    <t>APEX1,CIRBP,EIF4A1,HNRNPC,HSPA8,EIF3E,RPSA,RPL10A,YBX1,PSMA2,PSMA4,PSMA5,PSMA6,PSMA7,PSMB1,PSMB2,PSMB3,PSMB6,PSMB7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SET,UBB,UBC,YWHAB,YWHAZ,ANP32A,RPL14,RPL23,RBM8A,HNRNPR,PAIP1,PNRC1,RPL35,RPL13A,CARHSP1,RPL36,SERBP1,LSM3,YTHDF2,PCBP4,TRIR</t>
  </si>
  <si>
    <t>R-HSA-6791226</t>
  </si>
  <si>
    <t>Major pathway of rRNA processing in the nucleolus and cytosol</t>
  </si>
  <si>
    <t>82/186</t>
  </si>
  <si>
    <t>1454,3921,4691,4736,4809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10438,11224,23521,25873,51065</t>
  </si>
  <si>
    <t>CSNK1E,RPSA,NCL,RPL10A,SNU13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C1D,RPL35,RPL13A,RPL36,RPS27L</t>
  </si>
  <si>
    <t>GO:0006612</t>
  </si>
  <si>
    <t>protein targeting to membrane</t>
  </si>
  <si>
    <t>78/162</t>
  </si>
  <si>
    <t>3921,4736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8851,9045,9349,10952,11224,23521,25873</t>
  </si>
  <si>
    <t>RPSA,RPL10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CDK5R1,RPL14,RPL23,SEC61B,RPL35,RPL13A,RPL36</t>
  </si>
  <si>
    <t>R-HSA-8868773</t>
  </si>
  <si>
    <t>rRNA processing in the nucleus and cytosol</t>
  </si>
  <si>
    <t>83/196</t>
  </si>
  <si>
    <t>1454,3921,4691,4736,4809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9045,9349,10438,11224,23521,25873,51065,55505</t>
  </si>
  <si>
    <t>CSNK1E,RPSA,NCL,RPL10A,SNU13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RPL14,RPL23,C1D,RPL35,RPL13A,RPL36,RPS27L,NOP10</t>
  </si>
  <si>
    <t>GO:0034655</t>
  </si>
  <si>
    <t>nucleobase-containing compound catabolic process</t>
  </si>
  <si>
    <t>116/512</t>
  </si>
  <si>
    <t>328,1153,1973,3005,3094,3146,3148,3183,3312,3646,3921,4736,4904,5683,5685,5686,5687,5688,5689,5690,5691,5694,5695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6418,7314,7316,7529,7534,8125,9045,9349,9939,10236,10399,10605,10957,11163,11224,23521,23589,25873,26135,27258,51441,57060,79002,79077</t>
  </si>
  <si>
    <t>APEX1,CIRBP,EIF4A1,H1F0,HINT1,HMGB1,HMGB2,HNRNPC,HSPA8,EIF3E,RPSA,RPL10A,YBX1,PSMA2,PSMA4,PSMA5,PSMA6,PSMA7,PSMB1,PSMB2,PSMB3,PSMB6,PSMB7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SET,UBB,UBC,YWHAB,YWHAZ,ANP32A,RPL14,RPL23,RBM8A,HNRNPR,RACK1,PAIP1,PNRC1,NUDT4,RPL35,RPL13A,CARHSP1,RPL36,SERBP1,LSM3,YTHDF2,PCBP4,TRIR,DCTPP1</t>
  </si>
  <si>
    <t>GO:0019083</t>
  </si>
  <si>
    <t>viral transcription</t>
  </si>
  <si>
    <t>79/176</t>
  </si>
  <si>
    <t>3921,4736,5435,5439,5440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1224,23521,25873</t>
  </si>
  <si>
    <t>RPSA,RPL10A,POLR2F,POLR2J,POLR2K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RPL35,RPL13A,RPL36</t>
  </si>
  <si>
    <t>R-HSA-72766</t>
  </si>
  <si>
    <t>Translation</t>
  </si>
  <si>
    <t>94/292</t>
  </si>
  <si>
    <t>1915,1933,1937,1938,1973,3646,392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8665,8667,8894,9045,9349,10952,11224,23480,23521,25873,27335,51065,51650,56945,64981,122704</t>
  </si>
  <si>
    <t>EEF1A1,EEF1B2,EEF1G,EEF2,EIF4A1,EIF3E,RPSA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EIF3F,EIF3H,EIF2S2,RPL14,RPL23,SEC61B,RPL35,SEC61G,RPL13A,RPL36,EIF3K,RPS27L,MRPS33,MRPS22,MRPL34,MRPL52</t>
  </si>
  <si>
    <t>R-HSA-72312</t>
  </si>
  <si>
    <t>rRNA processing</t>
  </si>
  <si>
    <t>83/206</t>
  </si>
  <si>
    <t>GO:0019080</t>
  </si>
  <si>
    <t>viral gene expression</t>
  </si>
  <si>
    <t>80/190</t>
  </si>
  <si>
    <t>3921,4736,5435,5439,5440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8665,9045,9349,11224,23521,25873</t>
  </si>
  <si>
    <t>RPSA,RPL10A,POLR2F,POLR2J,POLR2K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EIF3F,RPL14,RPL23,RPL35,RPL13A,RPL36</t>
  </si>
  <si>
    <t>GO:0000956</t>
  </si>
  <si>
    <t>nuclear-transcribed mRNA catabolic process</t>
  </si>
  <si>
    <t>82/211</t>
  </si>
  <si>
    <t>1973,3646,3921,4736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9939,10605,10957,11224,23521,25873,27258</t>
  </si>
  <si>
    <t>EIF4A1,EIF3E,RPSA,RPL10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RBM8A,PAIP1,PNRC1,RPL35,RPL13A,RPL36,LSM3</t>
  </si>
  <si>
    <t>GO:0046700</t>
  </si>
  <si>
    <t>heterocycle catabolic process</t>
  </si>
  <si>
    <t>116/556</t>
  </si>
  <si>
    <t>GO:0044270</t>
  </si>
  <si>
    <t>cellular nitrogen compound catabolic process</t>
  </si>
  <si>
    <t>116/558</t>
  </si>
  <si>
    <t>GO:0090150</t>
  </si>
  <si>
    <t>establishment of protein localization to membrane</t>
  </si>
  <si>
    <t>89/275</t>
  </si>
  <si>
    <t>3320,3921,4736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7529,7531,7534,8655,8851,9045,9141,9230,9349,10399,10952,10971,11224,23521,25873,54543,100133941</t>
  </si>
  <si>
    <t>HSP90AA1,RPSA,RPL10A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YWHAB,YWHAE,YWHAZ,DYNLL1,CDK5R1,RPL14,PDCD5,RAB11B,RPL23,RACK1,SEC61B,YWHAQ,RPL35,RPL13A,RPL36,TOMM7,CD24</t>
  </si>
  <si>
    <t>GO:0019439</t>
  </si>
  <si>
    <t>aromatic compound catabolic process</t>
  </si>
  <si>
    <t>116/572</t>
  </si>
  <si>
    <t>CORUM:308</t>
  </si>
  <si>
    <t>60S ribosomal subunit, cytoplasmic</t>
  </si>
  <si>
    <t>46/47</t>
  </si>
  <si>
    <t>4736,6122,6124,6125,6128,6129,6130,6132,6133,6134,6135,6136,6137,6138,6139,6141,6142,6143,6144,6146,6147,6152,6154,6155,6156,6157,6158,6159,6160,6161,6164,6165,6167,6168,6169,6170,6171,6173,6175,6176,6181,9045,9349,11224,23521,25873</t>
  </si>
  <si>
    <t>RPL10A,RPL3,RPL4,RPL5,RPL6,RPL7,RPL7A,RPL8,RPL9,RPL10,RPL11,RPL12,RPL13,RPL15,RPL17,RPL18,RPL18A,RPL19,RPL21,RPL22,RPL23A,RPL24,RPL26,RPL27,RPL30,RPL27A,RPL28,RPL29,RPL31,RPL32,RPL34,RPL35A,RPL37,RPL37A,RPL38,RPL39,RPL41,RPL36A,RPLP0,RPLP1,RPLP2,RPL14,RPL23,RPL35,RPL13A,RPL36</t>
  </si>
  <si>
    <t>GO:1901361</t>
  </si>
  <si>
    <t>organic cyclic compound catabolic process</t>
  </si>
  <si>
    <t>116/603</t>
  </si>
  <si>
    <t>GO:0016032</t>
  </si>
  <si>
    <t>viral process</t>
  </si>
  <si>
    <t>126/783</t>
  </si>
  <si>
    <t>665,912,998,1072,1175,1487,1973,3178,3190,3312,3326,3921,4684,4734,4736,4774,4851,4869,5093,5295,5435,5439,5440,5478,5685,5688,5689,5690,5691,5694,5695,5901,5902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6418,6921,7150,7251,7314,7316,7329,7341,7529,7531,8655,8665,8815,9045,9218,9349,9978,10399,11224,23521,25873,51534,51637,286827</t>
  </si>
  <si>
    <t>BNIP3L,CD1D,CDC42,CFL1,AP2S1,CTBP1,EIF4A1,HNRNPA1,HNRNPK,HSPA8,HSP90AB1,RPSA,NCAM1,NEDD4,RPL10A,NFIA,NOTCH1,NPM1,PCBP1,PIK3R1,POLR2F,POLR2J,POLR2K,PPIA,PSMA4,PSMA7,PSMB1,PSMB2,PSMB3,PSMB6,PSMB7,RAN,RANBP1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SET,ELOC,TOP1,TSG101,UBB,UBC,UBE2I,SUMO1,YWHAB,YWHAE,DYNLL1,EIF3F,BANF1,RPL14,VAPA,RPL23,RBX1,RACK1,RPL35,RPL13A,RPL36,VTA1,RTRAF,TRIM59</t>
  </si>
  <si>
    <t>GO:0006605</t>
  </si>
  <si>
    <t>protein targeting</t>
  </si>
  <si>
    <t>96/396</t>
  </si>
  <si>
    <t>665,3312,3320,3921,4734,4736,5695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7307,7529,7531,7534,8851,9045,9141,9349,10952,10971,11224,11337,23480,23521,25873,26521,54543,59286,93974,196294</t>
  </si>
  <si>
    <t>BNIP3L,HSPA8,HSP90AA1,RPSA,NEDD4,RPL10A,PSMB7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U2AF1,YWHAB,YWHAE,YWHAZ,CDK5R1,RPL14,PDCD5,RPL23,SEC61B,YWHAQ,RPL35,GABARAP,SEC61G,RPL13A,RPL36,TIMM8B,TOMM7,UBL5,ATP5IF1,IMMP1L</t>
  </si>
  <si>
    <t>GO:0006364</t>
  </si>
  <si>
    <t>82/260</t>
  </si>
  <si>
    <t>1454,3921,4736,4809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0438,11224,23521,25873,55505,55636,404672</t>
  </si>
  <si>
    <t>CSNK1E,RPSA,RPL10A,SNU13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C1D,RPL35,RPL13A,RPL36,NOP10,CHD7,GTF2H5</t>
  </si>
  <si>
    <t>GO:0016072</t>
  </si>
  <si>
    <t>rRNA metabolic process</t>
  </si>
  <si>
    <t>85/296</t>
  </si>
  <si>
    <t>1454,3921,4691,4736,4809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0438,11224,23521,25873,55505,55506,55636,79002,404672</t>
  </si>
  <si>
    <t>CSNK1E,RPSA,NCL,RPL10A,SNU13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C1D,RPL35,RPL13A,RPL36,NOP10,H2AFY2,CHD7,TRIR,GTF2H5</t>
  </si>
  <si>
    <t>R-HSA-71291</t>
  </si>
  <si>
    <t>Metabolism of amino acids and derivatives</t>
  </si>
  <si>
    <t>91/365</t>
  </si>
  <si>
    <t>3921,4736,4946,5683,5685,5686,5687,5688,5689,5690,5691,5694,5695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0,6231,6232,6233,6234,6235,7296,7979,9045,9349,11224,23521,25873,51065</t>
  </si>
  <si>
    <t>RPSA,RPL10A,OAZ1,PSMA2,PSMA4,PSMA5,PSMA6,PSMA7,PSMB1,PSMB2,PSMB3,PSMB6,PSMB7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5,RPS26,RPS27,RPS27A,RPS28,RPS29,TXNRD1,SEM1,RPL14,RPL23,RPL35,RPL13A,RPL36,RPS27L</t>
  </si>
  <si>
    <t>GO:0072594</t>
  </si>
  <si>
    <t>establishment of protein localization to organelle</t>
  </si>
  <si>
    <t>111/647</t>
  </si>
  <si>
    <t>665,2066,2932,3301,3312,3320,3326,3921,4137,4734,4736,5295,5695,5901,5902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6423,7114,7251,7295,7307,7529,7531,7534,8655,9045,9141,9349,10574,10575,10952,10971,11224,22948,23480,23521,25873,26521,54543,55506,59286,93974,196294</t>
  </si>
  <si>
    <t>BNIP3L,ERBB4,GSK3B,DNAJA1,HSPA8,HSP90AA1,HSP90AB1,RPSA,MAPT,NEDD4,RPL10A,PIK3R1,PSMB7,RAN,RANBP1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SFRP2,TMSB4X,TSG101,TXN,U2AF1,YWHAB,YWHAE,YWHAZ,DYNLL1,RPL14,PDCD5,RPL23,CCT7,CCT4,SEC61B,YWHAQ,RPL35,CCT5,SEC61G,RPL13A,RPL36,TIMM8B,TOMM7,H2AFY2,UBL5,ATP5IF1,IMMP1L</t>
  </si>
  <si>
    <t>GO:0042254</t>
  </si>
  <si>
    <t>ribosome biogenesis</t>
  </si>
  <si>
    <t>85/328</t>
  </si>
  <si>
    <t>1454,3921,4736,4809,4869,5901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0438,11224,23521,25873,51065,55505,55636,404672</t>
  </si>
  <si>
    <t>CSNK1E,RPSA,RPL10A,SNU13,NPM1,RAN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C1D,RPL35,RPL13A,RPL36,RPS27L,NOP10,CHD7,GTF2H5</t>
  </si>
  <si>
    <t>GO:0022613</t>
  </si>
  <si>
    <t>ribonucleoprotein complex biogenesis</t>
  </si>
  <si>
    <t>97/465</t>
  </si>
  <si>
    <t>1153,1454,3320,3326,3921,4736,4809,4869,5901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6628,6632,6633,6634,6635,6637,9045,9349,10438,10907,11224,23521,25873,27258,51065,55505,55636,56853,404672</t>
  </si>
  <si>
    <t>CIRBP,CSNK1E,HSP90AA1,HSP90AB1,RPSA,RPL10A,SNU13,NPM1,RAN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SNRPB,SNRPD1,SNRPD2,SNRPD3,SNRPE,SNRPG,RPL14,RPL23,C1D,TXNL4A,RPL35,RPL13A,RPL36,LSM3,RPS27L,NOP10,CHD7,CELF4,GTF2H5</t>
  </si>
  <si>
    <t>GO:0072657</t>
  </si>
  <si>
    <t>protein localization to membrane</t>
  </si>
  <si>
    <t>94/527</t>
  </si>
  <si>
    <t>1000,3320,3921,4736,5295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6281,7529,7531,7534,8655,8851,9045,9141,9230,9349,9419,10399,10952,10971,11224,23521,25873,25999,54543,100133941</t>
  </si>
  <si>
    <t>CDH2,HSP90AA1,RPSA,RPL10A,PIK3R1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S100A10,YWHAB,YWHAE,YWHAZ,DYNLL1,CDK5R1,RPL14,PDCD5,RAB11B,RPL23,CRIPT,RACK1,SEC61B,YWHAQ,RPL35,RPL13A,RPL36,CLIP3,TOMM7,CD24</t>
  </si>
  <si>
    <t>GO:0034470</t>
  </si>
  <si>
    <t>ncRNA processing</t>
  </si>
  <si>
    <t>83/403</t>
  </si>
  <si>
    <t>1454,3921,4736,4809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0438,11224,23521,25873,51637,55505,55636,404672</t>
  </si>
  <si>
    <t>CSNK1E,RPSA,RPL10A,SNU13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C1D,RPL35,RPL13A,RPL36,RTRAF,NOP10,CHD7,GTF2H5</t>
  </si>
  <si>
    <t>GO:0034660</t>
  </si>
  <si>
    <t>ncRNA metabolic process</t>
  </si>
  <si>
    <t>90/576</t>
  </si>
  <si>
    <t>1454,3921,4691,4736,4809,5435,5439,5440,5901,6122,6124,6125,6128,6129,6130,6132,6133,6134,6135,6136,6137,6138,6139,6141,6142,6143,6144,6146,6147,6152,6154,6155,6156,6157,6158,6159,6160,6161,6164,6165,6167,6168,6169,6170,6171,6173,6175,6176,6181,6187,6188,6191,6193,6194,6201,6202,6203,6204,6205,6206,6207,6208,6209,6210,6217,6218,6222,6223,6224,6227,6228,6229,6230,6231,6232,6233,6234,6235,9045,9349,10438,11224,23521,25873,51637,55505,55506,55636,79002,404672</t>
  </si>
  <si>
    <t>CSNK1E,RPSA,NCL,RPL10A,SNU13,POLR2F,POLR2J,POLR2K,RAN,RPL3,RPL4,RPL5,RPL6,RPL7,RPL7A,RPL8,RPL9,RPL10,RPL11,RPL12,RPL13,RPL15,RPL17,RPL18,RPL18A,RPL19,RPL21,RPL22,RPL23A,RPL24,RPL26,RPL27,RPL30,RPL27A,RPL28,RPL29,RPL31,RPL32,RPL34,RPL35A,RPL37,RPL37A,RPL38,RPL39,RPL41,RPL36A,RPLP0,RPLP1,RPLP2,RPS2,RPS3,RPS4X,RPS5,RPS6,RPS7,RPS8,RPS9,RPS10,RPS11,RPS12,RPS13,RPS14,RPS15,RPS15A,RPS16,RPS17,RPS18,RPS19,RPS20,RPS21,RPS23,RPS24,RPS25,RPS26,RPS27,RPS27A,RPS28,RPS29,RPL14,RPL23,C1D,RPL35,RPL13A,RPL36,RTRAF,NOP10,H2AFY2,CHD7,TRIR,GTF2H5</t>
  </si>
  <si>
    <t>CORUM:305</t>
  </si>
  <si>
    <t>40S ribosomal subunit, cytoplasmic</t>
  </si>
  <si>
    <t>31/33</t>
  </si>
  <si>
    <t>2197,3921,6187,6188,6191,6193,6194,6201,6202,6203,6204,6205,6206,6207,6208,6209,6210,6217,6218,6222,6223,6224,6227,6228,6229,6230,6231,6232,6233,6234,6235</t>
  </si>
  <si>
    <t>FAU,RPSA,RPS2,RPS3,RPS4X,RPS5,RPS6,RPS7,RPS8,RPS9,RPS10,RPS11,RPS12,RPS13,RPS14,RPS15,RPS15A,RPS16,RPS17,RPS18,RPS19,RPS20,RPS21,RPS23,RPS24,RPS25,RPS26,RPS27,RPS27A,RPS28,RPS29</t>
  </si>
  <si>
    <t>CORUM:338</t>
  </si>
  <si>
    <t>30/31</t>
  </si>
  <si>
    <t>2197,3921,6187,6188,6191,6193,6194,6201,6202,6203,6204,6205,6206,6207,6208,6209,6210,6217,6218,6222,6223,6224,6227,6228,6229,6230,6231,6233,6234,6235</t>
  </si>
  <si>
    <t>FAU,RPSA,RPS2,RPS3,RPS4X,RPS5,RPS6,RPS7,RPS8,RPS9,RPS10,RPS11,RPS12,RPS13,RPS14,RPS15,RPS15A,RPS16,RPS17,RPS18,RPS19,RPS20,RPS21,RPS23,RPS24,RPS25,RPS26,RPS27A,RPS28,RPS29</t>
  </si>
  <si>
    <t>GO:0005198</t>
  </si>
  <si>
    <t>structural molecule activity</t>
  </si>
  <si>
    <t>97/711</t>
  </si>
  <si>
    <t>60,71,1462,3921,4001,4131,4701,4736,6122,6124,6125,6128,6129,6130,6132,6133,6134,6135,6136,6137,6138,6139,6141,6142,6143,6144,6146,6147,6152,6154,6155,6156,6157,6158,6159,6160,6161,6164,6165,6166,6167,6168,6169,6170,6171,6173,6175,6176,6181,6187,6188,6191,6193,6194,6201,6202,6203,6204,6205,6206,6207,6208,6209,6210,6217,6218,6222,6223,6224,6227,6228,6229,6231,6232,6233,6234,6235,7280,7846,8089,9045,9349,10092,10094,10381,10399,11224,11258,23521,25873,51065,51650,56945,64981,122704,203068,347733</t>
  </si>
  <si>
    <t>ACTB,ACTG1,VCAN,RPSA,LMNB1,MAP1B,NDUFA7,RPL10A,RPL3,RPL4,RPL5,RPL6,RPL7,RPL7A,RPL8,RPL9,RPL10,RPL11,RPL12,RPL13,RPL15,RPL17,RPL18,RPL18A,RPL19,RPL21,RPL22,RPL23A,RPL24,RPL26,RPL27,RPL30,RPL27A,RPL28,RPL29,RPL31,RPL32,RPL34,RPL35A,RPL36AL,RPL37,RPL37A,RPL38,RPL39,RPL41,RPL36A,RPLP0,RPLP1,RPLP2,RPS2,RPS3,RPS4X,RPS5,RPS6,RPS7,RPS8,RPS9,RPS10,RPS11,RPS12,RPS13,RPS14,RPS15,RPS15A,RPS16,RPS17,RPS18,RPS19,RPS20,RPS21,RPS23,RPS24,RPS26,RPS27,RPS27A,RPS28,RPS29,TUBB2A,TUBA1A,YEATS4,RPL14,RPL23,ARPC5,ARPC3,TUBB3,RACK1,RPL35,DCTN3,RPL13A,RPL36,RPS27L,MRPS33,MRPS22,MRPL34,MRPL52,TUBB,TUBB2B</t>
  </si>
  <si>
    <t>R-HSA-72695</t>
  </si>
  <si>
    <t>Formation of the ternary complex, and subsequently, the 43S complex</t>
  </si>
  <si>
    <t>36/53</t>
  </si>
  <si>
    <t>3646,3921,6187,6188,6191,6193,6194,6201,6202,6203,6204,6205,6206,6207,6208,6209,6210,6217,6218,6222,6223,6224,6227,6228,6229,6230,6231,6232,6233,6234,6235,8665,8667,8894,27335,51065</t>
  </si>
  <si>
    <t>EIF3E,RPSA,RPS2,RPS3,RPS4X,RPS5,RPS6,RPS7,RPS8,RPS9,RPS10,RPS11,RPS12,RPS13,RPS14,RPS15,RPS15A,RPS16,RPS17,RPS18,RPS19,RPS20,RPS21,RPS23,RPS24,RPS25,RPS26,RPS27,RPS27A,RPS28,RPS29,EIF3F,EIF3H,EIF2S2,EIF3K,RPS27L</t>
  </si>
  <si>
    <t>R-HSA-72649</t>
  </si>
  <si>
    <t>Translation initiation complex formation</t>
  </si>
  <si>
    <t>37/60</t>
  </si>
  <si>
    <t>1973,3646,3921,6187,6188,6191,6193,6194,6201,6202,6203,6204,6205,6206,6207,6208,6209,6210,6217,6218,6222,6223,6224,6227,6228,6229,6230,6231,6232,6233,6234,6235,8665,8667,8894,27335,51065</t>
  </si>
  <si>
    <t>EIF4A1,EIF3E,RPSA,RPS2,RPS3,RPS4X,RPS5,RPS6,RPS7,RPS8,RPS9,RPS10,RPS11,RPS12,RPS13,RPS14,RPS15,RPS15A,RPS16,RPS17,RPS18,RPS19,RPS20,RPS21,RPS23,RPS24,RPS25,RPS26,RPS27,RPS27A,RPS28,RPS29,EIF3F,EIF3H,EIF2S2,EIF3K,RPS27L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37/61</t>
  </si>
  <si>
    <t>GO:0042274</t>
  </si>
  <si>
    <t>ribosomal small subunit biogenesis</t>
  </si>
  <si>
    <t>18/70</t>
  </si>
  <si>
    <t>3921,4809,6169,6193,6194,6201,6202,6204,6208,6209,6217,6218,6223,6227,6229,6232,6234,51065</t>
  </si>
  <si>
    <t>RPSA,SNU13,RPL38,RPS5,RPS6,RPS7,RPS8,RPS10,RPS14,RPS15,RPS16,RPS17,RPS19,RPS21,RPS24,RPS27,RPS28,RPS27L</t>
  </si>
  <si>
    <t>GO:0000028</t>
  </si>
  <si>
    <t>ribosomal small subunit assembly</t>
  </si>
  <si>
    <t>11/19</t>
  </si>
  <si>
    <t>3921,6169,6193,6204,6208,6209,6218,6223,6232,6234,51065</t>
  </si>
  <si>
    <t>RPSA,RPL38,RPS5,RPS10,RPS14,RPS15,RPS17,RPS19,RPS27,RPS28,RPS27L</t>
  </si>
  <si>
    <t>Hallmark Gene Sets</t>
  </si>
  <si>
    <t>M5926</t>
  </si>
  <si>
    <t>HALLMARK MYC TARGETS V1</t>
  </si>
  <si>
    <t>57/200</t>
  </si>
  <si>
    <t>328,1019,1933,1973,1982,2079,3015,3066,3178,3183,3326,3608,4869,5093,5478,5683,5685,5687,5688,5690,5691,5901,5902,6128,6141,6146,6164,6175,6187,6188,6193,6194,6204,6418,6428,6599,6629,6632,6633,6634,6637,7307,7411,7419,7531,8894,9045,10146,10236,10399,10574,10575,10907,10971,11335,22948,26135</t>
  </si>
  <si>
    <t>APEX1,CDK4,EEF1B2,EIF4A1,EIF4G2,ERH,H2AFZ,HDAC2,HNRNPA1,HNRNPC,HSP90AB1,ILF2,NPM1,PCBP1,PPIA,PSMA2,PSMA4,PSMA6,PSMA7,PSMB2,PSMB3,RAN,RANBP1,RPL6,RPL18,RPL22,RPL34,RPLP0,RPS2,RPS3,RPS5,RPS6,RPS10,SET,SRSF3,SMARCC1,SNRPB2,SNRPD1,SNRPD2,SNRPD3,SNRPG,U2AF1,VBP1,VDAC3,YWHAE,EIF2S2,RPL14,G3BP1,HNRNPR,RACK1,CCT7,CCT4,TXNL4A,YWHAQ,CBX3,CCT5,SERBP1</t>
  </si>
  <si>
    <t>CORUM:5380</t>
  </si>
  <si>
    <t>TRBP containing complex (DICER, RPL7A, EIF6, MOV10 and subunits of the 60S ribosomal particle)</t>
  </si>
  <si>
    <t>21/25</t>
  </si>
  <si>
    <t>4736,6129,6130,6135,6136,6137,6138,6142,6143,6144,6155,6156,6158,6161,6164,6165,6168,6176,6181,9045,25873</t>
  </si>
  <si>
    <t>RPL10A,RPL7,RPL7A,RPL11,RPL12,RPL13,RPL15,RPL18A,RPL19,RPL21,RPL27,RPL30,RPL28,RPL32,RPL34,RPL35A,RPL37A,RPLP1,RPLP2,RPL14,RPL36</t>
  </si>
  <si>
    <t>GO:0010608</t>
  </si>
  <si>
    <t>posttranscriptional regulation of gene expression</t>
  </si>
  <si>
    <t>67/730</t>
  </si>
  <si>
    <t>328,1019,1153,1938,1982,1984,3020,3021,3183,3312,3646,4076,4613,4691,4869,4904,5435,5439,5440,5499,5683,5685,5686,5687,5688,5689,5690,5691,5694,5695,5901,5935,6125,6134,6154,6169,6188,6191,6203,6208,6233,6418,6659,7247,7314,7316,7529,7534,8125,8667,9939,10209,10236,10289,10399,10605,10657,23521,23589,26135,27335,51065,51247,51441,56853,57060,84324,1915</t>
  </si>
  <si>
    <t>APEX1,CDK4,CIRBP,EEF2,EIF4G2,EIF5A,H3F3A,H3F3B,HNRNPC,HSPA8,EIF3E,CAPRIN1,MYCN,NCL,NPM1,YBX1,POLR2F,POLR2J,POLR2K,PPP1CA,PSMA2,PSMA4,PSMA5,PSMA6,PSMA7,PSMB1,PSMB2,PSMB3,PSMB6,PSMB7,RAN,RBM3,RPL5,RPL10,RPL26,RPL38,RPS3,RPS4X,RPS9,RPS14,RPS27A,SET,SOX4,TSN,UBB,UBC,YWHAB,YWHAZ,ANP32A,EIF3H,RBM8A,EIF1,HNRNPR,EIF1B,RACK1,PAIP1,KHDRBS1,RPL13A,CARHSP1,SERBP1,EIF3K,RPS27L,PAIP2,YTHDF2,CELF4,PCBP4,SARNP,EEF1A1</t>
  </si>
  <si>
    <t>328,1019,1153,1938,1982,1984,3020,3021,3183,3312,3646,4076,4613,4691,4869,4904,5435,5439,5440,5499,5683,5685,5686,5687,5688,5689,5690,5691,5694,5695,5901,5935,6125,6134,6154,6169,6188,6191,6203,6208,6233,6418,6659,7247,7314,7316,7529,7534,8125,8667,9939,10209,10236,10289,10399,10605,10657,23521,23589,26135,27335,51065,51247,51441,56853,57060,84324</t>
  </si>
  <si>
    <t>APEX1,CDK4,CIRBP,EEF2,EIF4G2,EIF5A,H3F3A,H3F3B,HNRNPC,HSPA8,EIF3E,CAPRIN1,MYCN,NCL,NPM1,YBX1,POLR2F,POLR2J,POLR2K,PPP1CA,PSMA2,PSMA4,PSMA5,PSMA6,PSMA7,PSMB1,PSMB2,PSMB3,PSMB6,PSMB7,RAN,RBM3,RPL5,RPL10,RPL26,RPL38,RPS3,RPS4X,RPS9,RPS14,RPS27A,SET,SOX4,TSN,UBB,UBC,YWHAB,YWHAZ,ANP32A,EIF3H,RBM8A,EIF1,HNRNPR,EIF1B,RACK1,PAIP1,KHDRBS1,RPL13A,CARHSP1,SERBP1,EIF3K,RPS27L,PAIP2,YTHDF2,CELF4,PCBP4,SARNP</t>
  </si>
  <si>
    <t>GO:0006417</t>
  </si>
  <si>
    <t>regulation of translation</t>
  </si>
  <si>
    <t>42/599</t>
  </si>
  <si>
    <t>1019,1153,1938,1982,1984,3020,3021,3646,4076,4613,4691,4869,5435,5439,5440,5499,5901,5935,6125,6134,6154,6169,6188,6191,6203,6208,6659,8667,9939,10209,10236,10289,10399,10605,10657,23521,27335,51065,51247,51441,56853,84324</t>
  </si>
  <si>
    <t>CDK4,CIRBP,EEF2,EIF4G2,EIF5A,H3F3A,H3F3B,EIF3E,CAPRIN1,MYCN,NCL,NPM1,POLR2F,POLR2J,POLR2K,PPP1CA,RAN,RBM3,RPL5,RPL10,RPL26,RPL38,RPS3,RPS4X,RPS9,RPS14,SOX4,EIF3H,RBM8A,EIF1,HNRNPR,EIF1B,RACK1,PAIP1,KHDRBS1,RPL13A,EIF3K,RPS27L,PAIP2,YTHDF2,CELF4,SARNP</t>
  </si>
  <si>
    <t>GO:0034248</t>
  </si>
  <si>
    <t>regulation of cellular amide metabolic process</t>
  </si>
  <si>
    <t>43/641</t>
  </si>
  <si>
    <t>1019,1153,1915,1938,1982,1984,3020,3021,3646,4076,4613,4691,4869,5435,5439,5440,5499,5901,5935,6125,6134,6154,6169,6188,6191,6203,6208,6659,8667,9939,10209,10236,10289,10399,10605,10657,23521,27335,51065,51247,51441,56853,84324</t>
  </si>
  <si>
    <t>CDK4,CIRBP,EEF1A1,EEF2,EIF4G2,EIF5A,H3F3A,H3F3B,EIF3E,CAPRIN1,MYCN,NCL,NPM1,POLR2F,POLR2J,POLR2K,PPP1CA,RAN,RBM3,RPL5,RPL10,RPL26,RPL38,RPS3,RPS4X,RPS9,RPS14,SOX4,EIF3H,RBM8A,EIF1,HNRNPR,EIF1B,RACK1,PAIP1,KHDRBS1,RPL13A,EIF3K,RPS27L,PAIP2,YTHDF2,CELF4,SARNP</t>
  </si>
  <si>
    <t>GO:0045727</t>
  </si>
  <si>
    <t>positive regulation of translation</t>
  </si>
  <si>
    <t>16/118</t>
  </si>
  <si>
    <t>1019,1153,1938,1984,3646,4869,5935,6125,6154,6191,6203,6659,10605,10657,51065,51441</t>
  </si>
  <si>
    <t>CDK4,CIRBP,EEF2,EIF5A,EIF3E,NPM1,RBM3,RPL5,RPL26,RPS4X,RPS9,SOX4,PAIP1,KHDRBS1,RPS27L,YTHDF2</t>
  </si>
  <si>
    <t>GO:0034250</t>
  </si>
  <si>
    <t>positive regulation of cellular amide metabolic process</t>
  </si>
  <si>
    <t>17/137</t>
  </si>
  <si>
    <t>1019,1153,1938,1984,3646,4869,5935,6125,6154,6191,6203,6659,10399,10605,10657,51065,51441</t>
  </si>
  <si>
    <t>CDK4,CIRBP,EEF2,EIF5A,EIF3E,NPM1,RBM3,RPL5,RPL26,RPS4X,RPS9,SOX4,RACK1,PAIP1,KHDRBS1,RPS27L,YTHDF2</t>
  </si>
  <si>
    <t>GO:0017148</t>
  </si>
  <si>
    <t>negative regulation of translation</t>
  </si>
  <si>
    <t>18/406</t>
  </si>
  <si>
    <t>1153,3020,3021,3646,4076,4613,4691,5435,5439,5440,5901,6188,10236,10399,23521,51247,51441,56853</t>
  </si>
  <si>
    <t>CIRBP,H3F3A,H3F3B,EIF3E,CAPRIN1,MYCN,NCL,POLR2F,POLR2J,POLR2K,RAN,RPS3,HNRNPR,RACK1,RPL13A,PAIP2,YTHDF2,CELF4</t>
  </si>
  <si>
    <t>GO:0034249</t>
  </si>
  <si>
    <t>negative regulation of cellular amide metabolic process</t>
  </si>
  <si>
    <t>18/421</t>
  </si>
  <si>
    <t>GO:0002181</t>
  </si>
  <si>
    <t>cytoplasmic translation</t>
  </si>
  <si>
    <t>23/64</t>
  </si>
  <si>
    <t>1938,6124,6128,6129,6132,6133,6138,6146,6154,6156,6157,6159,6160,6165,6173,6176,6181,6188,6201,6224,23521,25873,51441</t>
  </si>
  <si>
    <t>EEF2,RPL4,RPL6,RPL7,RPL8,RPL9,RPL15,RPL22,RPL26,RPL30,RPL27A,RPL29,RPL31,RPL35A,RPL36A,RPLP1,RPLP2,RPS3,RPS7,RPS20,RPL13A,RPL36,YTHDF2</t>
  </si>
  <si>
    <t>GO:0045296</t>
  </si>
  <si>
    <t>cadherin binding</t>
  </si>
  <si>
    <t>43/305</t>
  </si>
  <si>
    <t>800,1266,1627,1937,1938,1982,3190,3312,3326,3417,3646,5093,5216,5499,5694,5901,5902,6128,6130,6138,6147,6152,6159,6164,6187,6231,6624,7112,7529,7531,7534,8851,9045,9218,9230,9689,10399,11315,22919,26135,28969,54874,57698,912,3146,6423</t>
  </si>
  <si>
    <t>CALD1,CNN3,DBN1,EEF1G,EEF2,EIF4G2,HNRNPK,HSPA8,HSP90AB1,IDH1,EIF3E,PCBP1,PFN1,PPP1CA,PSMB6,RAN,RANBP1,RPL6,RPL7A,RPL15,RPL23A,RPL24,RPL29,RPL34,RPS2,RPS26,FSCN1,TMPO,YWHAB,YWHAE,YWHAZ,CDK5R1,RPL14,VAPA,RAB11B,BZW1,RACK1,PARK7,MAPRE1,SERBP1,BZW2,FNBP1L,SHTN1,CD1D,HMGB1,SFRP2</t>
  </si>
  <si>
    <t>800,1266,1627,1937,1938,1982,3190,3312,3326,3417,3646,5093,5216,5499,5694,5901,5902,6128,6130,6138,6147,6152,6159,6164,6187,6231,6624,7112,7529,7531,7534,8851,9045,9218,9230,9689,10399,11315,22919,26135,28969,54874,57698</t>
  </si>
  <si>
    <t>CALD1,CNN3,DBN1,EEF1G,EEF2,EIF4G2,HNRNPK,HSPA8,HSP90AB1,IDH1,EIF3E,PCBP1,PFN1,PPP1CA,PSMB6,RAN,RANBP1,RPL6,RPL7A,RPL15,RPL23A,RPL24,RPL29,RPL34,RPS2,RPS26,FSCN1,TMPO,YWHAB,YWHAE,YWHAZ,CDK5R1,RPL14,VAPA,RAB11B,BZW1,RACK1,PARK7,MAPRE1,SERBP1,BZW2,FNBP1L,SHTN1</t>
  </si>
  <si>
    <t>GO:0050839</t>
  </si>
  <si>
    <t>cell adhesion molecule binding</t>
  </si>
  <si>
    <t>46/466</t>
  </si>
  <si>
    <t>800,912,1266,1627,1937,1938,1982,3146,3190,3312,3326,3417,3646,5093,5216,5499,5694,5901,5902,6128,6130,6138,6147,6152,6159,6164,6187,6231,6423,6624,7112,7529,7531,7534,8851,9045,9218,9230,9689,10399,11315,22919,26135,28969,54874,57698</t>
  </si>
  <si>
    <t>CALD1,CD1D,CNN3,DBN1,EEF1G,EEF2,EIF4G2,HMGB1,HNRNPK,HSPA8,HSP90AB1,IDH1,EIF3E,PCBP1,PFN1,PPP1CA,PSMB6,RAN,RANBP1,RPL6,RPL7A,RPL15,RPL23A,RPL24,RPL29,RPL34,RPS2,RPS26,SFRP2,FSCN1,TMPO,YWHAB,YWHAE,YWHAZ,CDK5R1,RPL14,VAPA,RAB11B,BZW1,RACK1,PARK7,MAPRE1,SERBP1,BZW2,FNBP1L,SHTN1</t>
  </si>
  <si>
    <t>GO:0022618</t>
  </si>
  <si>
    <t>ribonucleoprotein complex assembly</t>
  </si>
  <si>
    <t>35/206</t>
  </si>
  <si>
    <t>1153,3320,3326,3921,4809,4869,6122,6125,6128,6134,6135,6136,6147,6152,6169,6193,6204,6208,6209,6218,6223,6228,6232,6234,6628,6632,6633,6634,6635,6637,10907,23521,27258,51065,56853,4736,6129,6130,6154,6165,9045,11224,71,1073,1454,4851,6188,6624,7251,7419,7531,7846,8655,9638,11258,11337,22919,51534,54874,55704,79969,81631,83658,84557,203068,286827</t>
  </si>
  <si>
    <t>CIRBP,HSP90AA1,HSP90AB1,RPSA,SNU13,NPM1,RPL3,RPL5,RPL6,RPL10,RPL11,RPL12,RPL23A,RPL24,RPL38,RPS5,RPS10,RPS14,RPS15,RPS17,RPS19,RPS23,RPS27,RPS28,SNRPB,SNRPD1,SNRPD2,SNRPD3,SNRPE,SNRPG,TXNL4A,RPL13A,LSM3,RPS27L,CELF4,RPL10A,RPL7,RPL7A,RPL26,RPL35A,RPL14,RPL35,ACTG1,CFL2,CSNK1E,NOTCH1,RPS3,FSCN1,TSG101,VDAC3,YWHAE,TUBA1A,DYNLL1,FEZ1,DCTN3,GABARAP,MAPRE1,VTA1,FNBP1L,CCDC88A,ATAT1,MAP1LC3B,DYNLRB1,MAP1LC3A,TUBB,TRIM59</t>
  </si>
  <si>
    <t>1153,3320,3326,3921,4809,4869,6122,6125,6128,6134,6135,6136,6147,6152,6169,6193,6204,6208,6209,6218,6223,6228,6232,6234,6628,6632,6633,6634,6635,6637,10907,23521,27258,51065,56853</t>
  </si>
  <si>
    <t>CIRBP,HSP90AA1,HSP90AB1,RPSA,SNU13,NPM1,RPL3,RPL5,RPL6,RPL10,RPL11,RPL12,RPL23A,RPL24,RPL38,RPS5,RPS10,RPS14,RPS15,RPS17,RPS19,RPS23,RPS27,RPS28,SNRPB,SNRPD1,SNRPD2,SNRPD3,SNRPE,SNRPG,TXNL4A,RPL13A,LSM3,RPS27L,CELF4</t>
  </si>
  <si>
    <t>GO:0071826</t>
  </si>
  <si>
    <t>ribonucleoprotein complex subunit organization</t>
  </si>
  <si>
    <t>35/218</t>
  </si>
  <si>
    <t>GO:0042255</t>
  </si>
  <si>
    <t>ribosome assembly</t>
  </si>
  <si>
    <t>20/60</t>
  </si>
  <si>
    <t>3921,4869,6122,6125,6128,6134,6135,6136,6147,6152,6169,6193,6204,6208,6209,6218,6223,6232,6234,51065</t>
  </si>
  <si>
    <t>RPSA,NPM1,RPL3,RPL5,RPL6,RPL10,RPL11,RPL12,RPL23A,RPL24,RPL38,RPS5,RPS10,RPS14,RPS15,RPS17,RPS19,RPS27,RPS28,RPS27L</t>
  </si>
  <si>
    <t>GO:0042273</t>
  </si>
  <si>
    <t>ribosomal large subunit biogenesis</t>
  </si>
  <si>
    <t>17/68</t>
  </si>
  <si>
    <t>4736,4809,6122,6125,6128,6129,6130,6134,6135,6136,6147,6152,6154,6165,6169,9045,11224</t>
  </si>
  <si>
    <t>RPL10A,SNU13,RPL3,RPL5,RPL6,RPL7,RPL7A,RPL10,RPL11,RPL12,RPL23A,RPL24,RPL26,RPL35A,RPL38,RPL14,RPL35</t>
  </si>
  <si>
    <t>GO:0070925</t>
  </si>
  <si>
    <t>organelle assembly</t>
  </si>
  <si>
    <t>48/797</t>
  </si>
  <si>
    <t>71,1073,1153,1454,3320,3921,4851,4869,6122,6125,6128,6134,6135,6136,6147,6152,6169,6188,6193,6204,6208,6209,6218,6223,6228,6232,6234,6624,7251,7419,7531,7846,8655,9638,11258,11337,22919,27258,51065,51534,54874,55704,79969,81631,83658,84557,203068,286827</t>
  </si>
  <si>
    <t>ACTG1,CFL2,CIRBP,CSNK1E,HSP90AA1,RPSA,NOTCH1,NPM1,RPL3,RPL5,RPL6,RPL10,RPL11,RPL12,RPL23A,RPL24,RPL38,RPS3,RPS5,RPS10,RPS14,RPS15,RPS17,RPS19,RPS23,RPS27,RPS28,FSCN1,TSG101,VDAC3,YWHAE,TUBA1A,DYNLL1,FEZ1,DCTN3,GABARAP,MAPRE1,LSM3,RPS27L,VTA1,FNBP1L,CCDC88A,ATAT1,MAP1LC3B,DYNLRB1,MAP1LC3A,TUBB,TRIM59</t>
  </si>
  <si>
    <t>GO:0000027</t>
  </si>
  <si>
    <t>ribosomal large subunit assembly</t>
  </si>
  <si>
    <t>9/29</t>
  </si>
  <si>
    <t>6122,6125,6128,6134,6135,6136,6147,6152,6169</t>
  </si>
  <si>
    <t>RPL3,RPL5,RPL6,RPL10,RPL11,RPL12,RPL23A,RPL24,RPL38</t>
  </si>
  <si>
    <t>R-HSA-2262752</t>
  </si>
  <si>
    <t>Cellular responses to stress</t>
  </si>
  <si>
    <t>48/429</t>
  </si>
  <si>
    <t>1019,1027,1915,2932,3005,3015,3020,3021,3281,3301,3312,3320,3326,4001,5683,5685,5686,5687,5688,5689,5690,5691,5694,5695,6233,6767,6921,6923,7001,7280,7295,7296,7314,7316,7321,7322,7531,7846,7979,8655,9978,10049,10381,11258,23135,51529,94239,347733,11337,81631,84557,328,1153,3183,4904,6418,7529,7534,8125,10236,10605,23589,26135,51441,57060,3178,3190,6428,9589,9939,10657,23543,56853,22919,665,1454,1982,3146,3417,4137,4734,5499,6125,6135,6158,6201,6500,6599,6613,7307,7341,7345,8851,9349,9550,9638,10399,11315,54543,93974,801,805,1175,1487,2775,2782,2783,2785,5216,6423,6657,6659,23401,54331,27338,4869,5478,5901,5902,8815,894,5862,6232,7112,7329,7334,10971,203068,4851,2778,6188,374969,5435,5439,5440,7251,51534,404672,1749,1112,3275,3276,3398,5087,6154,51065,5295,3148,51466,998,6194,4946,4282,11335,10952,23480,60,71,10092,10094,4738,10602,1000,5204,9839,10146,100133941,3066,9141,27018,55122,51142,2066,5037,4212,51637,7114,9618,5080,26472,56271,4684,8894,6605,6664,912,10477,1938,1072,3185,6175,6624,4781,10409,3149,57178,116151,25999,1973,4841,6223,8665,7419,4613,9788,55636,2512,53826,1462,9230</t>
  </si>
  <si>
    <t>CDK4,CDKN1B,EEF1A1,GSK3B,H1F0,H2AFZ,H3F3A,H3F3B,HSBP1,DNAJA1,HSPA8,HSP90AA1,HSP90AB1,LMNB1,PSMA2,PSMA4,PSMA5,PSMA6,PSMA7,PSMB1,PSMB2,PSMB3,PSMB6,PSMB7,RPS27A,ST13,ELOC,ELOB,PRDX2,TUBB2A,TXN,TXNRD1,UBB,UBC,UBE2D1,UBE2D2,YWHAE,TUBA1A,SEM1,DYNLL1,RBX1,DNAJB6,TUBB3,DCTN3,KDM6B,ANAPC11,H2AFV,TUBB2B,GABARAP,MAP1LC3B,MAP1LC3A,APEX1,CIRBP,HNRNPC,YBX1,SET,YWHAB,YWHAZ,ANP32A,HNRNPR,PAIP1,CARHSP1,SERBP1,YTHDF2,PCBP4,HNRNPA1,HNRNPK,SRSF3,WTAP,RBM8A,KHDRBS1,RBFOX2,CELF4,MAPRE1,BNIP3L,CSNK1E,EIF4G2,HMGB1,IDH1,MAPT,NEDD4,PPP1CA,RPL5,RPL11,RPL28,RPS7,SKP1,SMARCC1,SUMO2,U2AF1,SUMO1,UCHL1,CDK5R1,RPL23,ATP6V1G1,FEZ1,RACK1,PARK7,TOMM7,ATP5IF1,CALM1,CALM2,AP2S1,CTBP1,GNAO1,GNB1,GNB2,GNG3,PFN1,SFRP2,SOX2,SOX4,FRAT2,GNG2,UBE2S,NPM1,PPIA,RAN,RANBP1,BANF1,CCND2,RAB2A,RPS27,TMPO,UBE2I,UBE2N,YWHAQ,TUBB,NOTCH1,GNAS,RPS3,SVBP,POLR2F,POLR2J,POLR2K,TSG101,VTA1,GTF2H5,DLX5,FOXN3,PRMT2,PRMT1,ID2,PBX1,RPL26,RPS27L,PIK3R1,HMGB2,EVL,CDC42,RPS6,OAZ1,MIF,CBX3,SEC61B,SEC61G,ACTB,ACTG1,ARPC5,ARPC3,NEDD8,CDC42EP3,CDH2,PFDN5,ZEB2,G3BP1,CD24,HDAC2,PDCD5,BEX3,AKIRIN2,CHCHD2,ERBB4,PEBP1,MEIS2,RTRAF,TMSB4X,TRAF4,PAX6,PPP1R14B,BEX4,NCAM1,EIF2S2,SMARCE1,SOX11,CD1D,UBE2E3,EEF2,CFL1,HNRNPF,RPLP0,FSCN1,NFIB,BASP1,HMGB3,ZMIZ1,FAM210B,CLIP3,EIF4A1,NONO,RPS19,EIF3F,VDAC3,MYCN,MTSS1,CHD7,FTL,FXYD6,VCAN,RAB11B</t>
  </si>
  <si>
    <t>1019,1027,1915,2932,3005,3015,3020,3021,3281,3301,3312,3320,3326,4001,5683,5685,5686,5687,5688,5689,5690,5691,5694,5695,6233,6767,6921,6923,7001,7280,7295,7296,7314,7316,7321,7322,7531,7846,7979,8655,9978,10049,10381,11258,23135,51529,94239,347733</t>
  </si>
  <si>
    <t>CDK4,CDKN1B,EEF1A1,GSK3B,H1F0,H2AFZ,H3F3A,H3F3B,HSBP1,DNAJA1,HSPA8,HSP90AA1,HSP90AB1,LMNB1,PSMA2,PSMA4,PSMA5,PSMA6,PSMA7,PSMB1,PSMB2,PSMB3,PSMB6,PSMB7,RPS27A,ST13,ELOC,ELOB,PRDX2,TUBB2A,TXN,TXNRD1,UBB,UBC,UBE2D1,UBE2D2,YWHAE,TUBA1A,SEM1,DYNLL1,RBX1,DNAJB6,TUBB3,DCTN3,KDM6B,ANAPC11,H2AFV,TUBB2B</t>
  </si>
  <si>
    <t>R-HSA-8953897</t>
  </si>
  <si>
    <t>Cellular responses to external stimuli</t>
  </si>
  <si>
    <t>51/506</t>
  </si>
  <si>
    <t>1019,1027,1915,2932,3005,3015,3020,3021,3281,3301,3312,3320,3326,4001,5683,5685,5686,5687,5688,5689,5690,5691,5694,5695,6233,6767,6921,6923,7001,7280,7295,7296,7314,7316,7321,7322,7531,7846,7979,8655,9978,10049,10381,11258,11337,23135,51529,81631,84557,94239,347733</t>
  </si>
  <si>
    <t>CDK4,CDKN1B,EEF1A1,GSK3B,H1F0,H2AFZ,H3F3A,H3F3B,HSBP1,DNAJA1,HSPA8,HSP90AA1,HSP90AB1,LMNB1,PSMA2,PSMA4,PSMA5,PSMA6,PSMA7,PSMB1,PSMB2,PSMB3,PSMB6,PSMB7,RPS27A,ST13,ELOC,ELOB,PRDX2,TUBB2A,TXN,TXNRD1,UBB,UBC,UBE2D1,UBE2D2,YWHAE,TUBA1A,SEM1,DYNLL1,RBX1,DNAJB6,TUBB3,DCTN3,GABARAP,KDM6B,ANAPC11,MAP1LC3B,MAP1LC3A,H2AFV,TUBB2B</t>
  </si>
  <si>
    <t>GO:0043488</t>
  </si>
  <si>
    <t>regulation of mRNA stability</t>
  </si>
  <si>
    <t>28/156</t>
  </si>
  <si>
    <t>328,1153,3183,3312,4904,5683,5685,5686,5687,5688,5689,5690,5691,5694,5695,6233,6418,7314,7316,7529,7534,8125,10236,10605,23589,26135,51441,57060</t>
  </si>
  <si>
    <t>APEX1,CIRBP,HNRNPC,HSPA8,YBX1,PSMA2,PSMA4,PSMA5,PSMA6,PSMA7,PSMB1,PSMB2,PSMB3,PSMB6,PSMB7,RPS27A,SET,UBB,UBC,YWHAB,YWHAZ,ANP32A,HNRNPR,PAIP1,CARHSP1,SERBP1,YTHDF2,PCBP4</t>
  </si>
  <si>
    <t>36/278</t>
  </si>
  <si>
    <t>328,1153,3178,3183,3190,3312,4904,5683,5685,5686,5687,5688,5689,5690,5691,5694,5695,6233,6418,6428,7314,7316,7529,7534,8125,9589,9939,10236,10605,10657,23543,23589,26135,51441,56853,57060</t>
  </si>
  <si>
    <t>APEX1,CIRBP,HNRNPA1,HNRNPC,HNRNPK,HSPA8,YBX1,PSMA2,PSMA4,PSMA5,PSMA6,PSMA7,PSMB1,PSMB2,PSMB3,PSMB6,PSMB7,RPS27A,SET,SRSF3,UBB,UBC,YWHAB,YWHAZ,ANP32A,WTAP,RBM8A,HNRNPR,PAIP1,KHDRBS1,RBFOX2,CARHSP1,SERBP1,YTHDF2,CELF4,PCBP4</t>
  </si>
  <si>
    <t>R-HSA-8852276</t>
  </si>
  <si>
    <t>The role of GTSE1 in G2/M progression after G2 checkpoint</t>
  </si>
  <si>
    <t>21/78</t>
  </si>
  <si>
    <t>3320,3326,5683,5685,5686,5687,5688,5689,5690,5691,5694,5695,6233,7280,7314,7316,7846,7979,10381,22919,347733</t>
  </si>
  <si>
    <t>HSP90AA1,HSP90AB1,PSMA2,PSMA4,PSMA5,PSMA6,PSMA7,PSMB1,PSMB2,PSMB3,PSMB6,PSMB7,RPS27A,TUBB2A,UBB,UBC,TUBA1A,SEM1,TUBB3,MAPRE1,TUBB2B</t>
  </si>
  <si>
    <t>GO:0043487</t>
  </si>
  <si>
    <t>regulation of RNA stability</t>
  </si>
  <si>
    <t>28/164</t>
  </si>
  <si>
    <t>GO:0031329</t>
  </si>
  <si>
    <t>regulation of cellular catabolic process</t>
  </si>
  <si>
    <t>60/787</t>
  </si>
  <si>
    <t>328,665,1153,1454,1915,1982,2932,3146,3183,3312,3326,3417,4137,4734,4904,5499,5683,5685,5686,5687,5688,5689,5690,5691,5694,5695,6125,6135,6158,6201,6233,6418,6500,6599,6613,7307,7314,7316,7321,7341,7345,7529,7534,8125,8851,9349,9550,9638,9978,10236,10399,10605,11315,23589,26135,51441,51529,54543,57060,93974</t>
  </si>
  <si>
    <t>APEX1,BNIP3L,CIRBP,CSNK1E,EEF1A1,EIF4G2,GSK3B,HMGB1,HNRNPC,HSPA8,HSP90AB1,IDH1,MAPT,NEDD4,YBX1,PPP1CA,PSMA2,PSMA4,PSMA5,PSMA6,PSMA7,PSMB1,PSMB2,PSMB3,PSMB6,PSMB7,RPL5,RPL11,RPL28,RPS7,RPS27A,SET,SKP1,SMARCC1,SUMO2,U2AF1,UBB,UBC,UBE2D1,SUMO1,UCHL1,YWHAB,YWHAZ,ANP32A,CDK5R1,RPL23,ATP6V1G1,FEZ1,RBX1,HNRNPR,RACK1,PAIP1,PARK7,CARHSP1,SERBP1,YTHDF2,ANAPC11,TOMM7,PCBP4,ATP5IF1</t>
  </si>
  <si>
    <t>R-HSA-1234176</t>
  </si>
  <si>
    <t>Oxygen-dependent proline hydroxylation of Hypoxia-inducible Factor Alpha</t>
  </si>
  <si>
    <t>19/66</t>
  </si>
  <si>
    <t>5683,5685,5686,5687,5688,5689,5690,5691,5694,5695,6233,6921,6923,7314,7316,7321,7322,7979,9978</t>
  </si>
  <si>
    <t>PSMA2,PSMA4,PSMA5,PSMA6,PSMA7,PSMB1,PSMB2,PSMB3,PSMB6,PSMB7,RPS27A,ELOC,ELOB,UBB,UBC,UBE2D1,UBE2D2,SEM1,RBX1</t>
  </si>
  <si>
    <t>GO:0061013</t>
  </si>
  <si>
    <t>regulation of mRNA catabolic process</t>
  </si>
  <si>
    <t>28/177</t>
  </si>
  <si>
    <t>R-HSA-195721</t>
  </si>
  <si>
    <t>Signaling by WNT</t>
  </si>
  <si>
    <t>37/330</t>
  </si>
  <si>
    <t>801,805,1175,1454,1487,2775,2782,2783,2785,2932,3015,3020,3021,5216,5683,5685,5686,5687,5688,5689,5690,5691,5694,5695,6233,6423,6500,6657,6659,7314,7316,7534,7979,9978,23401,54331,94239</t>
  </si>
  <si>
    <t>CALM1,CALM2,AP2S1,CSNK1E,CTBP1,GNAO1,GNB1,GNB2,GNG3,GSK3B,H2AFZ,H3F3A,H3F3B,PFN1,PSMA2,PSMA4,PSMA5,PSMA6,PSMA7,PSMB1,PSMB2,PSMB3,PSMB6,PSMB7,RPS27A,SFRP2,SKP1,SOX2,SOX4,UBB,UBC,YWHAZ,SEM1,RBX1,FRAT2,GNG2,H2AFV</t>
  </si>
  <si>
    <t>GO:1904666</t>
  </si>
  <si>
    <t>regulation of ubiquitin protein ligase activity</t>
  </si>
  <si>
    <t>21/92</t>
  </si>
  <si>
    <t>5683,5685,5686,5687,5688,5689,5690,5691,5694,5695,6125,6135,6201,6233,6500,7314,7316,7321,9349,27338,51529</t>
  </si>
  <si>
    <t>PSMA2,PSMA4,PSMA5,PSMA6,PSMA7,PSMB1,PSMB2,PSMB3,PSMB6,PSMB7,RPL5,RPL11,RPS7,RPS27A,SKP1,UBB,UBC,UBE2D1,RPL23,UBE2S,ANAPC11</t>
  </si>
  <si>
    <t>R-HSA-162909</t>
  </si>
  <si>
    <t>Host Interactions of HIV factors</t>
  </si>
  <si>
    <t>24/128</t>
  </si>
  <si>
    <t>1175,4869,5478,5683,5685,5686,5687,5688,5689,5690,5691,5694,5695,5901,5902,6233,6500,6921,6923,7314,7316,7979,8815,9978</t>
  </si>
  <si>
    <t>AP2S1,NPM1,PPIA,PSMA2,PSMA4,PSMA5,PSMA6,PSMA7,PSMB1,PSMB2,PSMB3,PSMB6,PSMB7,RAN,RANBP1,RPS27A,SKP1,ELOC,ELOB,UBB,UBC,SEM1,BANF1,RBX1</t>
  </si>
  <si>
    <t>R-HSA-180585</t>
  </si>
  <si>
    <t>Vif-mediated degradation of APOBEC3G</t>
  </si>
  <si>
    <t>17/54</t>
  </si>
  <si>
    <t>5683,5685,5686,5687,5688,5689,5690,5691,5694,5695,6233,6921,6923,7314,7316,7979,9978</t>
  </si>
  <si>
    <t>PSMA2,PSMA4,PSMA5,PSMA6,PSMA7,PSMB1,PSMB2,PSMB3,PSMB6,PSMB7,RPS27A,ELOC,ELOB,UBB,UBC,SEM1,RBX1</t>
  </si>
  <si>
    <t>GO:0051444</t>
  </si>
  <si>
    <t>negative regulation of ubiquitin-protein transferase activity</t>
  </si>
  <si>
    <t>20/84</t>
  </si>
  <si>
    <t>5683,5685,5686,5687,5688,5689,5690,5691,5694,5695,6125,6135,6201,6233,7314,7316,7321,9349,11315,51529</t>
  </si>
  <si>
    <t>PSMA2,PSMA4,PSMA5,PSMA6,PSMA7,PSMB1,PSMB2,PSMB3,PSMB6,PSMB7,RPL5,RPL11,RPS7,RPS27A,UBB,UBC,UBE2D1,RPL23,PARK7,ANAPC11</t>
  </si>
  <si>
    <t>R-HSA-1234174</t>
  </si>
  <si>
    <t>Regulation of Hypoxia-inducible Factor (HIF) by oxygen</t>
  </si>
  <si>
    <t>19/75</t>
  </si>
  <si>
    <t>R-HSA-2262749</t>
  </si>
  <si>
    <t>Cellular response to hypoxia</t>
  </si>
  <si>
    <t>R-HSA-1640170</t>
  </si>
  <si>
    <t>Cell Cycle</t>
  </si>
  <si>
    <t>51/642</t>
  </si>
  <si>
    <t>894,1019,1027,1454,3015,3020,3021,3320,3326,4001,4869,5683,5685,5686,5687,5688,5689,5690,5691,5694,5695,5862,6232,6233,6418,6500,7112,7280,7314,7316,7321,7329,7334,7341,7529,7531,7534,7846,7979,8655,8815,9978,10381,10971,11258,22919,51529,57060,94239,203068,347733</t>
  </si>
  <si>
    <t>CCND2,CDK4,CDKN1B,CSNK1E,H2AFZ,H3F3A,H3F3B,HSP90AA1,HSP90AB1,LMNB1,NPM1,PSMA2,PSMA4,PSMA5,PSMA6,PSMA7,PSMB1,PSMB2,PSMB3,PSMB6,PSMB7,RAB2A,RPS27,RPS27A,SET,SKP1,TMPO,TUBB2A,UBB,UBC,UBE2D1,UBE2I,UBE2N,SUMO1,YWHAB,YWHAE,YWHAZ,TUBA1A,SEM1,DYNLL1,BANF1,RBX1,TUBB3,YWHAQ,DCTN3,MAPRE1,ANAPC11,PCBP4,H2AFV,TUBB,TUBB2B</t>
  </si>
  <si>
    <t>GO:1904667</t>
  </si>
  <si>
    <t>negative regulation of ubiquitin protein ligase activity</t>
  </si>
  <si>
    <t>19/77</t>
  </si>
  <si>
    <t>5683,5685,5686,5687,5688,5689,5690,5691,5694,5695,6125,6135,6201,6233,7314,7316,7321,9349,51529</t>
  </si>
  <si>
    <t>PSMA2,PSMA4,PSMA5,PSMA6,PSMA7,PSMB1,PSMB2,PSMB3,PSMB6,PSMB7,RPL5,RPL11,RPS7,RPS27A,UBB,UBC,UBE2D1,RPL23,ANAPC11</t>
  </si>
  <si>
    <t>GO:0051438</t>
  </si>
  <si>
    <t>regulation of ubiquitin-protein transferase activity</t>
  </si>
  <si>
    <t>23/124</t>
  </si>
  <si>
    <t>5683,5685,5686,5687,5688,5689,5690,5691,5694,5695,6125,6135,6201,6233,6500,7314,7316,7321,7334,9349,11315,27338,51529</t>
  </si>
  <si>
    <t>PSMA2,PSMA4,PSMA5,PSMA6,PSMA7,PSMB1,PSMB2,PSMB3,PSMB6,PSMB7,RPL5,RPL11,RPS7,RPS27A,SKP1,UBB,UBC,UBE2D1,UBE2N,RPL23,PARK7,UBE2S,ANAPC11</t>
  </si>
  <si>
    <t>R-HSA-69275</t>
  </si>
  <si>
    <t>G2/M Transition</t>
  </si>
  <si>
    <t>28/196</t>
  </si>
  <si>
    <t>1454,3320,3326,5683,5685,5686,5687,5688,5689,5690,5691,5694,5695,6233,6500,7280,7314,7316,7531,7846,7979,8655,9978,10381,11258,22919,203068,347733</t>
  </si>
  <si>
    <t>CSNK1E,HSP90AA1,HSP90AB1,PSMA2,PSMA4,PSMA5,PSMA6,PSMA7,PSMB1,PSMB2,PSMB3,PSMB6,PSMB7,RPS27A,SKP1,TUBB2A,UBB,UBC,YWHAE,TUBA1A,SEM1,DYNLL1,RBX1,TUBB3,DCTN3,MAPRE1,TUBB,TUBB2B</t>
  </si>
  <si>
    <t>GO:0061418</t>
  </si>
  <si>
    <t>regulation of transcription from RNA polymerase II promoter in response to hypoxia</t>
  </si>
  <si>
    <t>19/78</t>
  </si>
  <si>
    <t>4851,5683,5685,5686,5687,5688,5689,5690,5691,5694,5695,6233,6921,6923,7314,7316,7321,7322,9978</t>
  </si>
  <si>
    <t>NOTCH1,PSMA2,PSMA4,PSMA5,PSMA6,PSMA7,PSMB1,PSMB2,PSMB3,PSMB6,PSMB7,RPS27A,ELOC,ELOB,UBB,UBC,UBE2D1,UBE2D2,RBX1</t>
  </si>
  <si>
    <t>R-HSA-5610787</t>
  </si>
  <si>
    <t>Hedgehog 'off' state</t>
  </si>
  <si>
    <t>22/113</t>
  </si>
  <si>
    <t>2778,2932,5683,5685,5686,5687,5688,5689,5690,5691,5694,5695,6233,6500,7280,7314,7316,7846,7979,9978,10381,347733</t>
  </si>
  <si>
    <t>GNAS,GSK3B,PSMA2,PSMA4,PSMA5,PSMA6,PSMA7,PSMB1,PSMB2,PSMB3,PSMB6,PSMB7,RPS27A,SKP1,TUBB2A,UBB,UBC,TUBA1A,SEM1,RBX1,TUBB3,TUBB2B</t>
  </si>
  <si>
    <t>GO:0031397</t>
  </si>
  <si>
    <t>negative regulation of protein ubiquitination</t>
  </si>
  <si>
    <t>24/139</t>
  </si>
  <si>
    <t>3301,5683,5685,5686,5687,5688,5689,5690,5691,5694,5695,6125,6135,6188,6201,6233,6659,7314,7316,7321,9349,11315,51529,374969</t>
  </si>
  <si>
    <t>DNAJA1,PSMA2,PSMA4,PSMA5,PSMA6,PSMA7,PSMB1,PSMB2,PSMB3,PSMB6,PSMB7,RPL5,RPL11,RPS3,RPS7,RPS27A,SOX4,UBB,UBC,UBE2D1,RPL23,PARK7,ANAPC11,SVBP</t>
  </si>
  <si>
    <t>R-HSA-453274</t>
  </si>
  <si>
    <t>Mitotic G2-G2/M phases</t>
  </si>
  <si>
    <t>28/198</t>
  </si>
  <si>
    <t>R-HSA-187577</t>
  </si>
  <si>
    <t>SCF(Skp2)-mediated degradation of p27/p21</t>
  </si>
  <si>
    <t>17/60</t>
  </si>
  <si>
    <t>1019,1027,5683,5685,5686,5687,5688,5689,5690,5691,5694,5695,6233,6500,7314,7316,7979</t>
  </si>
  <si>
    <t>CDK4,CDKN1B,PSMA2,PSMA4,PSMA5,PSMA6,PSMA7,PSMB1,PSMB2,PSMB3,PSMB6,PSMB7,RPS27A,SKP1,UBB,UBC,SEM1</t>
  </si>
  <si>
    <t>R-HSA-5610783</t>
  </si>
  <si>
    <t>Degradation of GLI2 by the proteasome</t>
  </si>
  <si>
    <t>2932,5683,5685,5686,5687,5688,5689,5690,5691,5694,5695,6233,6500,7314,7316,7979,9978</t>
  </si>
  <si>
    <t>GSK3B,PSMA2,PSMA4,PSMA5,PSMA6,PSMA7,PSMB1,PSMB2,PSMB3,PSMB6,PSMB7,RPS27A,SKP1,UBB,UBC,SEM1,RBX1</t>
  </si>
  <si>
    <t>R-HSA-5610785</t>
  </si>
  <si>
    <t>GLI3 is processed to GLI3R by the proteasome</t>
  </si>
  <si>
    <t>R-HSA-162906</t>
  </si>
  <si>
    <t>HIV Infection</t>
  </si>
  <si>
    <t>30/234</t>
  </si>
  <si>
    <t>1175,4869,5435,5439,5440,5478,5683,5685,5686,5687,5688,5689,5690,5691,5694,5695,5901,5902,6233,6500,6921,6923,7251,7314,7316,7979,8815,9978,51534,404672</t>
  </si>
  <si>
    <t>AP2S1,NPM1,POLR2F,POLR2J,POLR2K,PPIA,PSMA2,PSMA4,PSMA5,PSMA6,PSMA7,PSMB1,PSMB2,PSMB3,PSMB6,PSMB7,RAN,RANBP1,RPS27A,SKP1,ELOC,ELOB,TSG101,UBB,UBC,SEM1,BANF1,RBX1,VTA1,GTF2H5</t>
  </si>
  <si>
    <t>R-HSA-195253</t>
  </si>
  <si>
    <t>Degradation of beta-catenin by the destruction complex</t>
  </si>
  <si>
    <t>19/82</t>
  </si>
  <si>
    <t>1487,2932,5683,5685,5686,5687,5688,5689,5690,5691,5694,5695,6233,6500,7314,7316,7979,9978,23401</t>
  </si>
  <si>
    <t>CTBP1,GSK3B,PSMA2,PSMA4,PSMA5,PSMA6,PSMA7,PSMB1,PSMB2,PSMB3,PSMB6,PSMB7,RPS27A,SKP1,UBB,UBC,SEM1,RBX1,FRAT2</t>
  </si>
  <si>
    <t>R-HSA-8939902</t>
  </si>
  <si>
    <t>Regulation of RUNX2 expression and activity</t>
  </si>
  <si>
    <t>18/73</t>
  </si>
  <si>
    <t>1749,2932,5683,5685,5686,5687,5688,5689,5690,5691,5694,5695,6233,6500,7314,7316,7979,9978</t>
  </si>
  <si>
    <t>DLX5,GSK3B,PSMA2,PSMA4,PSMA5,PSMA6,PSMA7,PSMB1,PSMB2,PSMB3,PSMB6,PSMB7,RPS27A,SKP1,UBB,UBC,SEM1,RBX1</t>
  </si>
  <si>
    <t>CORUM:191</t>
  </si>
  <si>
    <t>20S proteasome</t>
  </si>
  <si>
    <t>10/14</t>
  </si>
  <si>
    <t>5683,5685,5686,5687,5688,5689,5690,5691,5694,5695</t>
  </si>
  <si>
    <t>PSMA2,PSMA4,PSMA5,PSMA6,PSMA7,PSMB1,PSMB2,PSMB3,PSMB6,PSMB7</t>
  </si>
  <si>
    <t>R-HSA-8854050</t>
  </si>
  <si>
    <t>FBXL7 down-regulates AURKA during mitotic entry and in early mitosis</t>
  </si>
  <si>
    <t>16/54</t>
  </si>
  <si>
    <t>5683,5685,5686,5687,5688,5689,5690,5691,5694,5695,6233,6500,7314,7316,7979,9978</t>
  </si>
  <si>
    <t>PSMA2,PSMA4,PSMA5,PSMA6,PSMA7,PSMB1,PSMB2,PSMB3,PSMB6,PSMB7,RPS27A,SKP1,UBB,UBC,SEM1,RBX1</t>
  </si>
  <si>
    <t>GO:1903321</t>
  </si>
  <si>
    <t>negative regulation of protein modification by small protein conjugation or removal</t>
  </si>
  <si>
    <t>24/150</t>
  </si>
  <si>
    <t>R-HSA-450531</t>
  </si>
  <si>
    <t>Regulation of mRNA stability by proteins that bind AU-rich elements</t>
  </si>
  <si>
    <t>19/88</t>
  </si>
  <si>
    <t>3312,5683,5685,5686,5687,5688,5689,5690,5691,5694,5695,6233,6418,7314,7316,7529,7534,7979,8125</t>
  </si>
  <si>
    <t>HSPA8,PSMA2,PSMA4,PSMA5,PSMA6,PSMA7,PSMB1,PSMB2,PSMB3,PSMB6,PSMB7,RPS27A,SET,UBB,UBC,YWHAB,YWHAZ,SEM1,ANP32A</t>
  </si>
  <si>
    <t>GO:1901990</t>
  </si>
  <si>
    <t>regulation of mitotic cell cycle phase transition</t>
  </si>
  <si>
    <t>39/421</t>
  </si>
  <si>
    <t>328,894,1019,1027,1112,1454,3275,3276,3320,3398,4869,5087,5683,5685,5686,5687,5688,5689,5690,5691,5694,5695,6154,6233,6500,6659,7314,7316,7321,7531,7846,8655,9978,11258,22919,51065,51529,57060,203068</t>
  </si>
  <si>
    <t>APEX1,CCND2,CDK4,CDKN1B,FOXN3,CSNK1E,PRMT2,PRMT1,HSP90AA1,ID2,NPM1,PBX1,PSMA2,PSMA4,PSMA5,PSMA6,PSMA7,PSMB1,PSMB2,PSMB3,PSMB6,PSMB7,RPL26,RPS27A,SKP1,SOX4,UBB,UBC,UBE2D1,YWHAE,TUBA1A,DYNLL1,RBX1,DCTN3,MAPRE1,RPS27L,ANAPC11,PCBP4,TUBB</t>
  </si>
  <si>
    <t>CORUM:194</t>
  </si>
  <si>
    <t>PA28gamma-20S proteasome</t>
  </si>
  <si>
    <t>10/15</t>
  </si>
  <si>
    <t>R-HSA-5607764</t>
  </si>
  <si>
    <t>CLEC7A (Dectin-1) signaling</t>
  </si>
  <si>
    <t>20/101</t>
  </si>
  <si>
    <t>801,805,5683,5685,5686,5687,5688,5689,5690,5691,5694,5695,6233,6500,7314,7316,7321,7322,7334,7979</t>
  </si>
  <si>
    <t>CALM1,CALM2,PSMA2,PSMA4,PSMA5,PSMA6,PSMA7,PSMB1,PSMB2,PSMB3,PSMB6,PSMB7,RPS27A,SKP1,UBB,UBC,UBE2D1,UBE2D2,UBE2N,SEM1</t>
  </si>
  <si>
    <t>R-HSA-3858494</t>
  </si>
  <si>
    <t>Beta-catenin independent WNT signaling</t>
  </si>
  <si>
    <t>23/145</t>
  </si>
  <si>
    <t>801,805,1175,2775,2782,2783,2785,5216,5683,5685,5686,5687,5688,5689,5690,5691,5694,5695,6233,7314,7316,7979,54331</t>
  </si>
  <si>
    <t>CALM1,CALM2,AP2S1,GNAO1,GNB1,GNB2,GNG3,PFN1,PSMA2,PSMA4,PSMA5,PSMA6,PSMA7,PSMB1,PSMB2,PSMB3,PSMB6,PSMB7,RPS27A,UBB,UBC,SEM1,GNG2</t>
  </si>
  <si>
    <t>GO:1903050</t>
  </si>
  <si>
    <t>regulation of proteolysis involved in cellular protein catabolic process</t>
  </si>
  <si>
    <t>30/258</t>
  </si>
  <si>
    <t>1454,2932,3326,5683,5685,5686,5687,5688,5689,5690,5691,5694,5695,6125,6135,6201,6233,6500,6599,6613,7314,7316,7321,7341,9349,9978,10399,11315,51529,93974</t>
  </si>
  <si>
    <t>CSNK1E,GSK3B,HSP90AB1,PSMA2,PSMA4,PSMA5,PSMA6,PSMA7,PSMB1,PSMB2,PSMB3,PSMB6,PSMB7,RPL5,RPL11,RPS7,RPS27A,SKP1,SMARCC1,SUMO2,UBB,UBC,UBE2D1,SUMO1,RPL23,RBX1,RACK1,PARK7,ANAPC11,ATP5IF1</t>
  </si>
  <si>
    <t>R-HSA-5610780</t>
  </si>
  <si>
    <t>Degradation of GLI1 by the proteasome</t>
  </si>
  <si>
    <t>16/60</t>
  </si>
  <si>
    <t>CORUM:192</t>
  </si>
  <si>
    <t>PA28-20S proteasome</t>
  </si>
  <si>
    <t>10/16</t>
  </si>
  <si>
    <t>R-HSA-69229</t>
  </si>
  <si>
    <t>Ubiquitin-dependent degradation of Cyclin D1</t>
  </si>
  <si>
    <t>15/51</t>
  </si>
  <si>
    <t>1019,5683,5685,5686,5687,5688,5689,5690,5691,5694,5695,6233,7314,7316,7979</t>
  </si>
  <si>
    <t>CDK4,PSMA2,PSMA4,PSMA5,PSMA6,PSMA7,PSMB1,PSMB2,PSMB3,PSMB6,PSMB7,RPS27A,UBB,UBC,SEM1</t>
  </si>
  <si>
    <t>R-HSA-75815</t>
  </si>
  <si>
    <t>Ubiquitin-dependent degradation of Cyclin D</t>
  </si>
  <si>
    <t>GO:2000058</t>
  </si>
  <si>
    <t>regulation of protein ubiquitination involved in ubiquitin-dependent protein catabolic process</t>
  </si>
  <si>
    <t>20/106</t>
  </si>
  <si>
    <t>5683,5685,5686,5687,5688,5689,5690,5691,5694,5695,6125,6135,6201,6233,6500,7314,7316,7321,9349,51529</t>
  </si>
  <si>
    <t>PSMA2,PSMA4,PSMA5,PSMA6,PSMA7,PSMB1,PSMB2,PSMB3,PSMB6,PSMB7,RPL5,RPL11,RPS7,RPS27A,SKP1,UBB,UBC,UBE2D1,RPL23,ANAPC11</t>
  </si>
  <si>
    <t>R-HSA-2871837</t>
  </si>
  <si>
    <t>FCERI mediated NF-kB activation</t>
  </si>
  <si>
    <t>18/82</t>
  </si>
  <si>
    <t>5683,5685,5686,5687,5688,5689,5690,5691,5694,5695,6233,6500,7314,7316,7321,7322,7334,7979</t>
  </si>
  <si>
    <t>PSMA2,PSMA4,PSMA5,PSMA6,PSMA7,PSMB1,PSMB2,PSMB3,PSMB6,PSMB7,RPS27A,SKP1,UBB,UBC,UBE2D1,UBE2D2,UBE2N,SEM1</t>
  </si>
  <si>
    <t>R-HSA-68886</t>
  </si>
  <si>
    <t>M Phase</t>
  </si>
  <si>
    <t>37/395</t>
  </si>
  <si>
    <t>1454,3015,3020,3021,3320,4001,5683,5685,5686,5687,5688,5689,5690,5691,5694,5695,5862,6232,6233,6418,7112,7280,7314,7316,7321,7531,7846,7979,8655,8815,10381,11258,22919,51529,94239,203068,347733</t>
  </si>
  <si>
    <t>CSNK1E,H2AFZ,H3F3A,H3F3B,HSP90AA1,LMNB1,PSMA2,PSMA4,PSMA5,PSMA6,PSMA7,PSMB1,PSMB2,PSMB3,PSMB6,PSMB7,RAB2A,RPS27,RPS27A,SET,TMPO,TUBB2A,UBB,UBC,UBE2D1,YWHAE,TUBA1A,SEM1,DYNLL1,BANF1,TUBB3,DCTN3,MAPRE1,ANAPC11,H2AFV,TUBB,TUBB2B</t>
  </si>
  <si>
    <t>R-HSA-1168372</t>
  </si>
  <si>
    <t>Downstream signaling events of B Cell Receptor (BCR)</t>
  </si>
  <si>
    <t>18/83</t>
  </si>
  <si>
    <t>801,805,5478,5683,5685,5686,5687,5688,5689,5690,5691,5694,5695,6233,6500,7314,7316,7979</t>
  </si>
  <si>
    <t>CALM1,CALM2,PPIA,PSMA2,PSMA4,PSMA5,PSMA6,PSMA7,PSMB1,PSMB2,PSMB3,PSMB6,PSMB7,RPS27A,SKP1,UBB,UBC,SEM1</t>
  </si>
  <si>
    <t>R-HSA-180534</t>
  </si>
  <si>
    <t>Vpu mediated degradation of CD4</t>
  </si>
  <si>
    <t>15/52</t>
  </si>
  <si>
    <t>5683,5685,5686,5687,5688,5689,5690,5691,5694,5695,6233,6500,7314,7316,7979</t>
  </si>
  <si>
    <t>PSMA2,PSMA4,PSMA5,PSMA6,PSMA7,PSMB1,PSMB2,PSMB3,PSMB6,PSMB7,RPS27A,SKP1,UBB,UBC,SEM1</t>
  </si>
  <si>
    <t>R-HSA-174084</t>
  </si>
  <si>
    <t>Autodegradation of Cdh1 by Cdh1:APC/C</t>
  </si>
  <si>
    <t>16/63</t>
  </si>
  <si>
    <t>5683,5685,5686,5687,5688,5689,5690,5691,5694,5695,6233,7314,7316,7321,7979,51529</t>
  </si>
  <si>
    <t>PSMA2,PSMA4,PSMA5,PSMA6,PSMA7,PSMB1,PSMB2,PSMB3,PSMB6,PSMB7,RPS27A,UBB,UBC,UBE2D1,SEM1,ANAPC11</t>
  </si>
  <si>
    <t>GO:0010389</t>
  </si>
  <si>
    <t>regulation of G2/M transition of mitotic cell cycle</t>
  </si>
  <si>
    <t>26/198</t>
  </si>
  <si>
    <t>1019,1112,1454,3320,5087,5683,5685,5686,5687,5688,5689,5690,5691,5694,5695,6233,6500,7314,7316,7531,7846,8655,9978,11258,22919,203068</t>
  </si>
  <si>
    <t>CDK4,FOXN3,CSNK1E,HSP90AA1,PBX1,PSMA2,PSMA4,PSMA5,PSMA6,PSMA7,PSMB1,PSMB2,PSMB3,PSMB6,PSMB7,RPS27A,SKP1,UBB,UBC,YWHAE,TUBA1A,DYNLL1,RBX1,DCTN3,MAPRE1,TUBB</t>
  </si>
  <si>
    <t>GO:1902749</t>
  </si>
  <si>
    <t>regulation of cell cycle G2/M phase transition</t>
  </si>
  <si>
    <t>27/216</t>
  </si>
  <si>
    <t>1019,1112,1454,3320,4869,5087,5683,5685,5686,5687,5688,5689,5690,5691,5694,5695,6233,6500,7314,7316,7531,7846,8655,9978,11258,22919,203068</t>
  </si>
  <si>
    <t>CDK4,FOXN3,CSNK1E,HSP90AA1,NPM1,PBX1,PSMA2,PSMA4,PSMA5,PSMA6,PSMA7,PSMB1,PSMB2,PSMB3,PSMB6,PSMB7,RPS27A,SKP1,UBB,UBC,YWHAE,TUBA1A,DYNLL1,RBX1,DCTN3,MAPRE1,TUBB</t>
  </si>
  <si>
    <t>R-HSA-69278</t>
  </si>
  <si>
    <t>Cell Cycle, Mitotic</t>
  </si>
  <si>
    <t>43/536</t>
  </si>
  <si>
    <t>894,1019,1027,1454,3015,3020,3021,3320,3326,4001,5683,5685,5686,5687,5688,5689,5690,5691,5694,5695,5862,6232,6233,6418,6500,7112,7280,7314,7316,7321,7531,7846,7979,8655,8815,9978,10381,11258,22919,51529,94239,203068,347733</t>
  </si>
  <si>
    <t>CCND2,CDK4,CDKN1B,CSNK1E,H2AFZ,H3F3A,H3F3B,HSP90AA1,HSP90AB1,LMNB1,PSMA2,PSMA4,PSMA5,PSMA6,PSMA7,PSMB1,PSMB2,PSMB3,PSMB6,PSMB7,RAB2A,RPS27,RPS27A,SET,SKP1,TMPO,TUBB2A,UBB,UBC,UBE2D1,YWHAE,TUBA1A,SEM1,DYNLL1,BANF1,RBX1,TUBB3,DCTN3,MAPRE1,ANAPC11,H2AFV,TUBB,TUBB2B</t>
  </si>
  <si>
    <t>R-HSA-202424</t>
  </si>
  <si>
    <t>Downstream TCR signaling</t>
  </si>
  <si>
    <t>19/98</t>
  </si>
  <si>
    <t>5295,5683,5685,5686,5687,5688,5689,5690,5691,5694,5695,6233,6500,7314,7316,7321,7322,7334,7979</t>
  </si>
  <si>
    <t>PIK3R1,PSMA2,PSMA4,PSMA5,PSMA6,PSMA7,PSMB1,PSMB2,PSMB3,PSMB6,PSMB7,RPS27A,SKP1,UBB,UBC,UBE2D1,UBE2D2,UBE2N,SEM1</t>
  </si>
  <si>
    <t>R-HSA-109581</t>
  </si>
  <si>
    <t>Apoptosis</t>
  </si>
  <si>
    <t>24/168</t>
  </si>
  <si>
    <t>3005,3146,3148,4001,4137,5683,5685,5686,5687,5688,5689,5690,5691,5694,5695,6233,7314,7316,7529,7531,7534,7979,8655,10971</t>
  </si>
  <si>
    <t>H1F0,HMGB1,HMGB2,LMNB1,MAPT,PSMA2,PSMA4,PSMA5,PSMA6,PSMA7,PSMB1,PSMB2,PSMB3,PSMB6,PSMB7,RPS27A,UBB,UBC,YWHAB,YWHAE,YWHAZ,SEM1,DYNLL1,YWHAQ</t>
  </si>
  <si>
    <t>GO:0043618</t>
  </si>
  <si>
    <t>regulation of transcription from RNA polymerase II promoter in response to stress</t>
  </si>
  <si>
    <t>20/112</t>
  </si>
  <si>
    <t>4734,4851,5683,5685,5686,5687,5688,5689,5690,5691,5694,5695,6233,6921,6923,7314,7316,7321,7322,9978</t>
  </si>
  <si>
    <t>NEDD4,NOTCH1,PSMA2,PSMA4,PSMA5,PSMA6,PSMA7,PSMB1,PSMB2,PSMB3,PSMB6,PSMB7,RPS27A,ELOC,ELOB,UBB,UBC,UBE2D1,UBE2D2,RBX1</t>
  </si>
  <si>
    <t>R-HSA-68882</t>
  </si>
  <si>
    <t>Mitotic Anaphase</t>
  </si>
  <si>
    <t>26/202</t>
  </si>
  <si>
    <t>4001,5683,5685,5686,5687,5688,5689,5690,5691,5694,5695,6232,6233,7112,7280,7314,7316,7321,7846,7979,8655,8815,10381,22919,51529,347733</t>
  </si>
  <si>
    <t>LMNB1,PSMA2,PSMA4,PSMA5,PSMA6,PSMA7,PSMB1,PSMB2,PSMB3,PSMB6,PSMB7,RPS27,RPS27A,TMPO,TUBB2A,UBB,UBC,UBE2D1,TUBA1A,SEM1,DYNLL1,BANF1,TUBB3,MAPRE1,ANAPC11,TUBB2B</t>
  </si>
  <si>
    <t>R-HSA-174113</t>
  </si>
  <si>
    <t>SCF-beta-TrCP mediated degradation of Emi1</t>
  </si>
  <si>
    <t>15/55</t>
  </si>
  <si>
    <t>R-HSA-2555396</t>
  </si>
  <si>
    <t>Mitotic Metaphase and Anaphase</t>
  </si>
  <si>
    <t>26/203</t>
  </si>
  <si>
    <t>R-HSA-5357801</t>
  </si>
  <si>
    <t>Programmed Cell Death</t>
  </si>
  <si>
    <t>24/171</t>
  </si>
  <si>
    <t>GO:1901987</t>
  </si>
  <si>
    <t>regulation of cell cycle phase transition</t>
  </si>
  <si>
    <t>39/456</t>
  </si>
  <si>
    <t>R-HSA-69563</t>
  </si>
  <si>
    <t>p53-Dependent G1 DNA Damage Response</t>
  </si>
  <si>
    <t>16/66</t>
  </si>
  <si>
    <t>1027,5683,5685,5686,5687,5688,5689,5690,5691,5694,5695,6233,7314,7316,7979,57060</t>
  </si>
  <si>
    <t>CDKN1B,PSMA2,PSMA4,PSMA5,PSMA6,PSMA7,PSMB1,PSMB2,PSMB3,PSMB6,PSMB7,RPS27A,UBB,UBC,SEM1,PCBP4</t>
  </si>
  <si>
    <t>R-HSA-69580</t>
  </si>
  <si>
    <t>p53-Dependent G1/S DNA damage checkpoint</t>
  </si>
  <si>
    <t>R-HSA-450408</t>
  </si>
  <si>
    <t>AUF1 (hnRNP D0) binds and destabilizes mRNA</t>
  </si>
  <si>
    <t>15/56</t>
  </si>
  <si>
    <t>3312,5683,5685,5686,5687,5688,5689,5690,5691,5694,5695,6233,7314,7316,7979</t>
  </si>
  <si>
    <t>HSPA8,PSMA2,PSMA4,PSMA5,PSMA6,PSMA7,PSMB1,PSMB2,PSMB3,PSMB6,PSMB7,RPS27A,UBB,UBC,SEM1</t>
  </si>
  <si>
    <t>R-HSA-174154</t>
  </si>
  <si>
    <t>APC/C:Cdc20 mediated degradation of Securin</t>
  </si>
  <si>
    <t>16/67</t>
  </si>
  <si>
    <t>R-HSA-4641258</t>
  </si>
  <si>
    <t>Degradation of DVL</t>
  </si>
  <si>
    <t>15/57</t>
  </si>
  <si>
    <t>5683,5685,5686,5687,5688,5689,5690,5691,5694,5695,6233,7314,7316,7979,9978</t>
  </si>
  <si>
    <t>PSMA2,PSMA4,PSMA5,PSMA6,PSMA7,PSMB1,PSMB2,PSMB3,PSMB6,PSMB7,RPS27A,UBB,UBC,SEM1,RBX1</t>
  </si>
  <si>
    <t>R-HSA-69615</t>
  </si>
  <si>
    <t>G1/S DNA Damage Checkpoints</t>
  </si>
  <si>
    <t>16/68</t>
  </si>
  <si>
    <t>GO:0043620</t>
  </si>
  <si>
    <t>regulation of DNA-templated transcription in response to stress</t>
  </si>
  <si>
    <t>20/118</t>
  </si>
  <si>
    <t>R-HSA-176408</t>
  </si>
  <si>
    <t>Regulation of APC/C activators between G1/S and early anaphase</t>
  </si>
  <si>
    <t>17/80</t>
  </si>
  <si>
    <t>5683,5685,5686,5687,5688,5689,5690,5691,5694,5695,6233,6500,7314,7316,7321,7979,51529</t>
  </si>
  <si>
    <t>PSMA2,PSMA4,PSMA5,PSMA6,PSMA7,PSMB1,PSMB2,PSMB3,PSMB6,PSMB7,RPS27A,SKP1,UBB,UBC,UBE2D1,SEM1,ANAPC11</t>
  </si>
  <si>
    <t>GO:0031396</t>
  </si>
  <si>
    <t>regulation of protein ubiquitination</t>
  </si>
  <si>
    <t>29/264</t>
  </si>
  <si>
    <t>3301,3320,3326,5683,5685,5686,5687,5688,5689,5690,5691,5694,5695,6125,6135,6188,6201,6233,6500,6659,7314,7316,7321,7334,9349,11315,27338,51529,374969</t>
  </si>
  <si>
    <t>DNAJA1,HSP90AA1,HSP90AB1,PSMA2,PSMA4,PSMA5,PSMA6,PSMA7,PSMB1,PSMB2,PSMB3,PSMB6,PSMB7,RPL5,RPL11,RPS3,RPS7,RPS27A,SKP1,SOX4,UBB,UBC,UBE2D1,UBE2N,RPL23,PARK7,UBE2S,ANAPC11,SVBP</t>
  </si>
  <si>
    <t>R-HSA-202403</t>
  </si>
  <si>
    <t>TCR signaling</t>
  </si>
  <si>
    <t>20/119</t>
  </si>
  <si>
    <t>5295,5683,5685,5686,5687,5688,5689,5690,5691,5694,5695,6233,6500,7314,7316,7321,7322,7334,7979,51466</t>
  </si>
  <si>
    <t>PIK3R1,PSMA2,PSMA4,PSMA5,PSMA6,PSMA7,PSMB1,PSMB2,PSMB3,PSMB6,PSMB7,RPS27A,SKP1,UBB,UBC,UBE2D1,UBE2D2,UBE2N,SEM1,EVL</t>
  </si>
  <si>
    <t>R-HSA-5676590</t>
  </si>
  <si>
    <t>NIK--&gt;noncanonical NF-kB signaling</t>
  </si>
  <si>
    <t>15/59</t>
  </si>
  <si>
    <t>R-HSA-69656</t>
  </si>
  <si>
    <t>Cyclin A:Cdk2-associated events at S phase entry</t>
  </si>
  <si>
    <t>17/81</t>
  </si>
  <si>
    <t>GO:1903362</t>
  </si>
  <si>
    <t>regulation of cellular protein catabolic process</t>
  </si>
  <si>
    <t>30/285</t>
  </si>
  <si>
    <t>R-HSA-2454202</t>
  </si>
  <si>
    <t>Fc epsilon receptor (FCERI) signaling</t>
  </si>
  <si>
    <t>21/134</t>
  </si>
  <si>
    <t>801,805,5295,5683,5685,5686,5687,5688,5689,5690,5691,5694,5695,6233,6500,7314,7316,7321,7322,7334,7979</t>
  </si>
  <si>
    <t>CALM1,CALM2,PIK3R1,PSMA2,PSMA4,PSMA5,PSMA6,PSMA7,PSMB1,PSMB2,PSMB3,PSMB6,PSMB7,RPS27A,SKP1,UBB,UBC,UBE2D1,UBE2D2,UBE2N,SEM1</t>
  </si>
  <si>
    <t>R-HSA-5358351</t>
  </si>
  <si>
    <t>Signaling by Hedgehog</t>
  </si>
  <si>
    <t>22/149</t>
  </si>
  <si>
    <t>R-HSA-69202</t>
  </si>
  <si>
    <t xml:space="preserve">Cyclin E associated events during G1/S transition </t>
  </si>
  <si>
    <t>17/82</t>
  </si>
  <si>
    <t>R-HSA-211733</t>
  </si>
  <si>
    <t>Regulation of activated PAK-2p34 by proteasome mediated degradation</t>
  </si>
  <si>
    <t>14/50</t>
  </si>
  <si>
    <t>5683,5685,5686,5687,5688,5689,5690,5691,5694,5695,6233,7314,7316,7979</t>
  </si>
  <si>
    <t>PSMA2,PSMA4,PSMA5,PSMA6,PSMA7,PSMB1,PSMB2,PSMB3,PSMB6,PSMB7,RPS27A,UBB,UBC,SEM1</t>
  </si>
  <si>
    <t>R-HSA-5607761</t>
  </si>
  <si>
    <t>Dectin-1 mediated noncanonical NF-kB signaling</t>
  </si>
  <si>
    <t>15/60</t>
  </si>
  <si>
    <t>R-HSA-201681</t>
  </si>
  <si>
    <t>TCF dependent signaling in response to WNT</t>
  </si>
  <si>
    <t>27/233</t>
  </si>
  <si>
    <t>1454,1487,2932,3015,3020,3021,5683,5685,5686,5687,5688,5689,5690,5691,5694,5695,6233,6423,6657,6659,7314,7316,7534,7979,9978,23401,94239</t>
  </si>
  <si>
    <t>CSNK1E,CTBP1,GSK3B,H2AFZ,H3F3A,H3F3B,PSMA2,PSMA4,PSMA5,PSMA6,PSMA7,PSMB1,PSMB2,PSMB3,PSMB6,PSMB7,RPS27A,SFRP2,SOX2,SOX4,UBB,UBC,YWHAZ,SEM1,RBX1,FRAT2,H2AFV</t>
  </si>
  <si>
    <t>GO:1903320</t>
  </si>
  <si>
    <t>regulation of protein modification by small protein conjugation or removal</t>
  </si>
  <si>
    <t>30/290</t>
  </si>
  <si>
    <t>3301,3320,3326,5683,5685,5686,5687,5688,5689,5690,5691,5694,5695,6125,6135,6188,6201,6233,6500,6659,7314,7316,7321,7329,7334,9349,11315,27338,51529,374969</t>
  </si>
  <si>
    <t>DNAJA1,HSP90AA1,HSP90AB1,PSMA2,PSMA4,PSMA5,PSMA6,PSMA7,PSMB1,PSMB2,PSMB3,PSMB6,PSMB7,RPL5,RPL11,RPS3,RPS7,RPS27A,SKP1,SOX4,UBB,UBC,UBE2D1,UBE2I,UBE2N,RPL23,PARK7,UBE2S,ANAPC11,SVBP</t>
  </si>
  <si>
    <t>R-HSA-69017</t>
  </si>
  <si>
    <t>CDK-mediated phosphorylation and removal of Cdc6</t>
  </si>
  <si>
    <t>14/51</t>
  </si>
  <si>
    <t>R-HSA-174178</t>
  </si>
  <si>
    <t>APC/C:Cdh1 mediated degradation of Cdc20 and other APC/C:Cdh1 targeted proteins in late mitosis/earl</t>
  </si>
  <si>
    <t>16/72</t>
  </si>
  <si>
    <t>R-HSA-174184</t>
  </si>
  <si>
    <t>Cdc20:Phospho-APC/C mediated degradation of Cyclin A</t>
  </si>
  <si>
    <t>GO:1904668</t>
  </si>
  <si>
    <t>positive regulation of ubiquitin protein ligase activity</t>
  </si>
  <si>
    <t>17/84</t>
  </si>
  <si>
    <t>5683,5685,5686,5687,5688,5689,5690,5691,5694,5695,6233,6500,7314,7316,7321,27338,51529</t>
  </si>
  <si>
    <t>PSMA2,PSMA4,PSMA5,PSMA6,PSMA7,PSMB1,PSMB2,PSMB3,PSMB6,PSMB7,RPS27A,SKP1,UBB,UBC,UBE2D1,UBE2S,ANAPC11</t>
  </si>
  <si>
    <t>GO:0035567</t>
  </si>
  <si>
    <t>non-canonical Wnt signaling pathway</t>
  </si>
  <si>
    <t>22/153</t>
  </si>
  <si>
    <t>801,998,1175,1454,2775,2782,5216,5683,5685,5686,5687,5688,5689,5690,5691,5694,5695,6233,6423,7314,7316,54331</t>
  </si>
  <si>
    <t>CALM1,CDC42,AP2S1,CSNK1E,GNAO1,GNB1,PFN1,PSMA2,PSMA4,PSMA5,PSMA6,PSMA7,PSMB1,PSMB2,PSMB3,PSMB6,PSMB7,RPS27A,SFRP2,UBB,UBC,GNG2</t>
  </si>
  <si>
    <t>R-HSA-179419</t>
  </si>
  <si>
    <t>APC:Cdc20 mediated degradation of cell cycle proteins prior to satisfation of the cell cycle checkpo</t>
  </si>
  <si>
    <t>16/73</t>
  </si>
  <si>
    <t>R-HSA-349425</t>
  </si>
  <si>
    <t>Autodegradation of the E3 ubiquitin ligase COP1</t>
  </si>
  <si>
    <t>14/52</t>
  </si>
  <si>
    <t>GO:0044772</t>
  </si>
  <si>
    <t>mitotic cell cycle phase transition</t>
  </si>
  <si>
    <t>42/552</t>
  </si>
  <si>
    <t>328,894,1019,1027,1112,1454,3275,3276,3320,3398,4869,5087,5683,5685,5686,5687,5688,5689,5690,5691,5694,5695,5902,6154,6194,6233,6500,6659,7314,7316,7531,7846,8655,9978,10657,11258,22919,27338,51065,51529,57060,203068</t>
  </si>
  <si>
    <t>APEX1,CCND2,CDK4,CDKN1B,FOXN3,CSNK1E,PRMT2,PRMT1,HSP90AA1,ID2,NPM1,PBX1,PSMA2,PSMA4,PSMA5,PSMA6,PSMA7,PSMB1,PSMB2,PSMB3,PSMB6,PSMB7,RANBP1,RPL26,RPS6,RPS27A,SKP1,SOX4,UBB,UBC,YWHAE,TUBA1A,DYNLL1,RBX1,KHDRBS1,DCTN3,MAPRE1,UBE2S,RPS27L,ANAPC11,PCBP4,TUBB</t>
  </si>
  <si>
    <t>R-HSA-174143</t>
  </si>
  <si>
    <t>APC/C-mediated degradation of cell cycle proteins</t>
  </si>
  <si>
    <t>17/86</t>
  </si>
  <si>
    <t>R-HSA-453276</t>
  </si>
  <si>
    <t>Regulation of mitotic cell cycle</t>
  </si>
  <si>
    <t>GO:0042176</t>
  </si>
  <si>
    <t>regulation of protein catabolic process</t>
  </si>
  <si>
    <t>35/399</t>
  </si>
  <si>
    <t>998,1027,1454,1915,2932,3326,4734,4946,5683,5685,5686,5687,5688,5689,5690,5691,5694,5695,6125,6135,6201,6233,6500,6599,6613,7314,7316,7321,7341,9349,9978,10399,11315,51529,93974</t>
  </si>
  <si>
    <t>CDC42,CDKN1B,CSNK1E,EEF1A1,GSK3B,HSP90AB1,NEDD4,OAZ1,PSMA2,PSMA4,PSMA5,PSMA6,PSMA7,PSMB1,PSMB2,PSMB3,PSMB6,PSMB7,RPL5,RPL11,RPS7,RPS27A,SKP1,SMARCC1,SUMO2,UBB,UBC,UBE2D1,SUMO1,RPL23,RBX1,RACK1,PARK7,ANAPC11,ATP5IF1</t>
  </si>
  <si>
    <t>R-HSA-169911</t>
  </si>
  <si>
    <t>Regulation of Apoptosis</t>
  </si>
  <si>
    <t>14/53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176409</t>
  </si>
  <si>
    <t>APC/C:Cdc20 mediated degradation of mitotic proteins</t>
  </si>
  <si>
    <t>16/75</t>
  </si>
  <si>
    <t>GO:0004298</t>
  </si>
  <si>
    <t>threonine-type endopeptidase activity</t>
  </si>
  <si>
    <t>10/21</t>
  </si>
  <si>
    <t>GO:0070003</t>
  </si>
  <si>
    <t>threonine-type peptidase activity</t>
  </si>
  <si>
    <t>GO:0051437</t>
  </si>
  <si>
    <t>positive regulation of ubiquitin-protein ligase activity involved in regulation of mitotic cell cycl</t>
  </si>
  <si>
    <t>16/76</t>
  </si>
  <si>
    <t>5683,5685,5686,5687,5688,5689,5690,5691,5694,5695,6233,6500,7314,7316,7321,51529</t>
  </si>
  <si>
    <t>PSMA2,PSMA4,PSMA5,PSMA6,PSMA7,PSMB1,PSMB2,PSMB3,PSMB6,PSMB7,RPS27A,SKP1,UBB,UBC,UBE2D1,ANAPC11</t>
  </si>
  <si>
    <t>R-HSA-176814</t>
  </si>
  <si>
    <t>Activation of APC/C and APC/C:Cdc20 mediated degradation of mitotic proteins</t>
  </si>
  <si>
    <t>GO:0010564</t>
  </si>
  <si>
    <t>regulation of cell cycle process</t>
  </si>
  <si>
    <t>49/733</t>
  </si>
  <si>
    <t>328,801,805,894,998,1019,1027,1112,1454,3275,3276,3320,3326,3398,4282,4869,5087,5683,5685,5686,5687,5688,5689,5690,5691,5694,5695,5902,6154,6233,6500,6659,7314,7316,7321,7531,7846,8655,8851,9349,9978,11258,11335,22919,51065,51441,51529,57060,203068</t>
  </si>
  <si>
    <t>APEX1,CALM1,CALM2,CCND2,CDC42,CDK4,CDKN1B,FOXN3,CSNK1E,PRMT2,PRMT1,HSP90AA1,HSP90AB1,ID2,MIF,NPM1,PBX1,PSMA2,PSMA4,PSMA5,PSMA6,PSMA7,PSMB1,PSMB2,PSMB3,PSMB6,PSMB7,RANBP1,RPL26,RPS27A,SKP1,SOX4,UBB,UBC,UBE2D1,YWHAE,TUBA1A,DYNLL1,CDK5R1,RPL23,RBX1,DCTN3,CBX3,MAPRE1,RPS27L,YTHDF2,ANAPC11,PCBP4,TUBB</t>
  </si>
  <si>
    <t>R-HSA-4641257</t>
  </si>
  <si>
    <t>Degradation of AXIN</t>
  </si>
  <si>
    <t>14/55</t>
  </si>
  <si>
    <t>R-HSA-8941858</t>
  </si>
  <si>
    <t>Regulation of RUNX3 expression and activity</t>
  </si>
  <si>
    <t>GO:0044839</t>
  </si>
  <si>
    <t>cell cycle G2/M phase transition</t>
  </si>
  <si>
    <t>28/267</t>
  </si>
  <si>
    <t>1019,1112,1454,3320,4869,5087,5683,5685,5686,5687,5688,5689,5690,5691,5694,5695,6233,6500,7314,7316,7531,7846,8655,9978,10657,11258,22919,203068</t>
  </si>
  <si>
    <t>CDK4,FOXN3,CSNK1E,HSP90AA1,NPM1,PBX1,PSMA2,PSMA4,PSMA5,PSMA6,PSMA7,PSMB1,PSMB2,PSMB3,PSMB6,PSMB7,RPS27A,SKP1,UBB,UBC,YWHAE,TUBA1A,DYNLL1,RBX1,KHDRBS1,DCTN3,MAPRE1,TUBB</t>
  </si>
  <si>
    <t>CORUM:181</t>
  </si>
  <si>
    <t>26S proteasome</t>
  </si>
  <si>
    <t>10/22</t>
  </si>
  <si>
    <t>R-HSA-5362768</t>
  </si>
  <si>
    <t>Hh mutants that don't undergo autocatalytic processing are degraded by ERAD</t>
  </si>
  <si>
    <t>14/56</t>
  </si>
  <si>
    <t>GO:0051443</t>
  </si>
  <si>
    <t>positive regulation of ubiquitin-protein transferase activity</t>
  </si>
  <si>
    <t>18/104</t>
  </si>
  <si>
    <t>5683,5685,5686,5687,5688,5689,5690,5691,5694,5695,6233,6500,7314,7316,7321,7334,27338,51529</t>
  </si>
  <si>
    <t>PSMA2,PSMA4,PSMA5,PSMA6,PSMA7,PSMB1,PSMB2,PSMB3,PSMB6,PSMB7,RPS27A,SKP1,UBB,UBC,UBE2D1,UBE2N,UBE2S,ANAPC11</t>
  </si>
  <si>
    <t>R-HSA-9020702</t>
  </si>
  <si>
    <t>Interleukin-1 signaling</t>
  </si>
  <si>
    <t>3146,5683,5685,5686,5687,5688,5689,5690,5691,5694,5695,6233,6500,7314,7316,7334,7979,9978</t>
  </si>
  <si>
    <t>HMGB1,PSMA2,PSMA4,PSMA5,PSMA6,PSMA7,PSMB1,PSMB2,PSMB3,PSMB6,PSMB7,RPS27A,SKP1,UBB,UBC,UBE2N,SEM1,RBX1</t>
  </si>
  <si>
    <t>GO:0000086</t>
  </si>
  <si>
    <t>G2/M transition of mitotic cell cycle</t>
  </si>
  <si>
    <t>27/250</t>
  </si>
  <si>
    <t>1019,1112,1454,3320,5087,5683,5685,5686,5687,5688,5689,5690,5691,5694,5695,6233,6500,7314,7316,7531,7846,8655,9978,10657,11258,22919,203068</t>
  </si>
  <si>
    <t>CDK4,FOXN3,CSNK1E,HSP90AA1,PBX1,PSMA2,PSMA4,PSMA5,PSMA6,PSMA7,PSMB1,PSMB2,PSMB3,PSMB6,PSMB7,RPS27A,SKP1,UBB,UBC,YWHAE,TUBA1A,DYNLL1,RBX1,KHDRBS1,DCTN3,MAPRE1,TUBB</t>
  </si>
  <si>
    <t>R-HSA-1169091</t>
  </si>
  <si>
    <t>Activation of NF-kappaB in B cells</t>
  </si>
  <si>
    <t>15/67</t>
  </si>
  <si>
    <t>R-HSA-983705</t>
  </si>
  <si>
    <t>Signaling by the B Cell Receptor (BCR)</t>
  </si>
  <si>
    <t>19/119</t>
  </si>
  <si>
    <t>801,805,5295,5478,5683,5685,5686,5687,5688,5689,5690,5691,5694,5695,6233,6500,7314,7316,7979</t>
  </si>
  <si>
    <t>CALM1,CALM2,PIK3R1,PPIA,PSMA2,PSMA4,PSMA5,PSMA6,PSMA7,PSMB1,PSMB2,PSMB3,PSMB6,PSMB7,RPS27A,SKP1,UBB,UBC,SEM1</t>
  </si>
  <si>
    <t>R-HSA-69541</t>
  </si>
  <si>
    <t>Stabilization of p53</t>
  </si>
  <si>
    <t>14/57</t>
  </si>
  <si>
    <t>R-HSA-5658442</t>
  </si>
  <si>
    <t>Regulation of RAS by GAPs</t>
  </si>
  <si>
    <t>15/68</t>
  </si>
  <si>
    <t>GO:0031145</t>
  </si>
  <si>
    <t>anaphase-promoting complex-dependent catabolic process</t>
  </si>
  <si>
    <t>16/80</t>
  </si>
  <si>
    <t>5683,5685,5686,5687,5688,5689,5690,5691,5694,5695,6233,7314,7316,7321,27338,51529</t>
  </si>
  <si>
    <t>PSMA2,PSMA4,PSMA5,PSMA6,PSMA7,PSMB1,PSMB2,PSMB3,PSMB6,PSMB7,RPS27A,UBB,UBC,UBE2D1,UBE2S,ANAPC11</t>
  </si>
  <si>
    <t>R-HSA-8878166</t>
  </si>
  <si>
    <t>Transcriptional regulation by RUNX2</t>
  </si>
  <si>
    <t>19/121</t>
  </si>
  <si>
    <t>1019,1749,2932,5683,5685,5686,5687,5688,5689,5690,5691,5694,5695,6233,6500,7314,7316,7979,9978</t>
  </si>
  <si>
    <t>CDK4,DLX5,GSK3B,PSMA2,PSMA4,PSMA5,PSMA6,PSMA7,PSMB1,PSMB2,PSMB3,PSMB6,PSMB7,RPS27A,SKP1,UBB,UBC,SEM1,RBX1</t>
  </si>
  <si>
    <t>R-HSA-8948751</t>
  </si>
  <si>
    <t>Regulation of PTEN stability and activity</t>
  </si>
  <si>
    <t>15/69</t>
  </si>
  <si>
    <t>4734,5683,5685,5686,5687,5688,5689,5690,5691,5694,5695,6233,7314,7316,7979</t>
  </si>
  <si>
    <t>NEDD4,PSMA2,PSMA4,PSMA5,PSMA6,PSMA7,PSMB1,PSMB2,PSMB3,PSMB6,PSMB7,RPS27A,UBB,UBC,SEM1</t>
  </si>
  <si>
    <t>GO:1903052</t>
  </si>
  <si>
    <t>positive regulation of proteolysis involved in cellular protein catabolic process</t>
  </si>
  <si>
    <t>23/186</t>
  </si>
  <si>
    <t>1454,2932,5683,5685,5686,5687,5688,5689,5690,5691,5694,5695,6233,6500,6613,7314,7316,7321,7341,9978,10399,51529,93974</t>
  </si>
  <si>
    <t>CSNK1E,GSK3B,PSMA2,PSMA4,PSMA5,PSMA6,PSMA7,PSMB1,PSMB2,PSMB3,PSMB6,PSMB7,RPS27A,SKP1,SUMO2,UBB,UBC,UBE2D1,SUMO1,RBX1,RACK1,ANAPC11,ATP5IF1</t>
  </si>
  <si>
    <t>R-HSA-5387390</t>
  </si>
  <si>
    <t>Hh mutants abrogate ligand secretion</t>
  </si>
  <si>
    <t>14/59</t>
  </si>
  <si>
    <t>R-HSA-68827</t>
  </si>
  <si>
    <t>CDT1 association with the CDC6:ORC:origin complex</t>
  </si>
  <si>
    <t>R-HSA-1236974</t>
  </si>
  <si>
    <t>ER-Phagosome pathway</t>
  </si>
  <si>
    <t>16/83</t>
  </si>
  <si>
    <t>5683,5685,5686,5687,5688,5689,5690,5691,5694,5695,6233,7314,7316,7979,10952,23480</t>
  </si>
  <si>
    <t>PSMA2,PSMA4,PSMA5,PSMA6,PSMA7,PSMB1,PSMB2,PSMB3,PSMB6,PSMB7,RPS27A,UBB,UBC,SEM1,SEC61B,SEC61G</t>
  </si>
  <si>
    <t>GO:0051436</t>
  </si>
  <si>
    <t>negative regulation of ubiquitin-protein ligase activity involved in mitotic cell cycle</t>
  </si>
  <si>
    <t>15/71</t>
  </si>
  <si>
    <t>5683,5685,5686,5687,5688,5689,5690,5691,5694,5695,6233,7314,7316,7321,51529</t>
  </si>
  <si>
    <t>PSMA2,PSMA4,PSMA5,PSMA6,PSMA7,PSMB1,PSMB2,PSMB3,PSMB6,PSMB7,RPS27A,UBB,UBC,UBE2D1,ANAPC11</t>
  </si>
  <si>
    <t>R-HSA-68949</t>
  </si>
  <si>
    <t>Orc1 removal from chromatin</t>
  </si>
  <si>
    <t>1027,5683,5685,5686,5687,5688,5689,5690,5691,5694,5695,6233,7314,7316,7979</t>
  </si>
  <si>
    <t>CDKN1B,PSMA2,PSMA4,PSMA5,PSMA6,PSMA7,PSMB1,PSMB2,PSMB3,PSMB6,PSMB7,RPS27A,UBB,UBC,SEM1</t>
  </si>
  <si>
    <t>R-HSA-69052</t>
  </si>
  <si>
    <t>Switching of origins to a post-replicative state</t>
  </si>
  <si>
    <t>GO:0031146</t>
  </si>
  <si>
    <t>SCF-dependent proteasomal ubiquitin-dependent protein catabolic process</t>
  </si>
  <si>
    <t>15/72</t>
  </si>
  <si>
    <t>5683,5685,5686,5687,5688,5689,5690,5691,5694,5695,6233,6500,7314,7316,9978</t>
  </si>
  <si>
    <t>PSMA2,PSMA4,PSMA5,PSMA6,PSMA7,PSMB1,PSMB2,PSMB3,PSMB6,PSMB7,RPS27A,SKP1,UBB,UBC,RBX1</t>
  </si>
  <si>
    <t>GO:0051439</t>
  </si>
  <si>
    <t>regulation of ubiquitin-protein ligase activity involved in mitotic cell cycle</t>
  </si>
  <si>
    <t>GO:0044770</t>
  </si>
  <si>
    <t>cell cycle phase transition</t>
  </si>
  <si>
    <t>42/593</t>
  </si>
  <si>
    <t>R-HSA-5678895</t>
  </si>
  <si>
    <t>Defective CFTR causes cystic fibrosis</t>
  </si>
  <si>
    <t>14/61</t>
  </si>
  <si>
    <t>R-HSA-2467813</t>
  </si>
  <si>
    <t>Separation of Sister Chromatids</t>
  </si>
  <si>
    <t>23/191</t>
  </si>
  <si>
    <t>5683,5685,5686,5687,5688,5689,5690,5691,5694,5695,6232,6233,7280,7314,7316,7321,7846,7979,8655,10381,22919,51529,347733</t>
  </si>
  <si>
    <t>PSMA2,PSMA4,PSMA5,PSMA6,PSMA7,PSMB1,PSMB2,PSMB3,PSMB6,PSMB7,RPS27,RPS27A,TUBB2A,UBB,UBC,UBE2D1,TUBA1A,SEM1,DYNLL1,TUBB3,MAPRE1,ANAPC11,TUBB2B</t>
  </si>
  <si>
    <t>R-HSA-5621481</t>
  </si>
  <si>
    <t>C-type lectin receptors (CLRs)</t>
  </si>
  <si>
    <t>20/142</t>
  </si>
  <si>
    <t>R-HSA-69300</t>
  </si>
  <si>
    <t>Removal of licensing factors from origins</t>
  </si>
  <si>
    <t>15/73</t>
  </si>
  <si>
    <t>GO:0038093</t>
  </si>
  <si>
    <t>Fc receptor signaling pathway</t>
  </si>
  <si>
    <t>26/246</t>
  </si>
  <si>
    <t>60,71,801,998,3320,3326,5295,5683,5685,5686,5687,5688,5689,5690,5691,5694,5695,6233,6500,7314,7316,7321,7322,7334,10092,10094</t>
  </si>
  <si>
    <t>ACTB,ACTG1,CALM1,CDC42,HSP90AA1,HSP90AB1,PIK3R1,PSMA2,PSMA4,PSMA5,PSMA6,PSMA7,PSMB1,PSMB2,PSMB3,PSMB6,PSMB7,RPS27A,SKP1,UBB,UBC,UBE2D1,UBE2D2,UBE2N,ARPC5,ARPC3</t>
  </si>
  <si>
    <t>R-HSA-5689603</t>
  </si>
  <si>
    <t>UCH proteinases</t>
  </si>
  <si>
    <t>17/102</t>
  </si>
  <si>
    <t>60,4738,5683,5685,5686,5687,5688,5689,5690,5691,5694,5695,6233,7314,7316,7345,7979</t>
  </si>
  <si>
    <t>ACTB,NEDD8,PSMA2,PSMA4,PSMA5,PSMA6,PSMA7,PSMB1,PSMB2,PSMB3,PSMB6,PSMB7,RPS27A,UBB,UBC,UCHL1,SEM1</t>
  </si>
  <si>
    <t>R-HSA-4608870</t>
  </si>
  <si>
    <t>Asymmetric localization of PCP proteins</t>
  </si>
  <si>
    <t>14/64</t>
  </si>
  <si>
    <t>R-HSA-69304</t>
  </si>
  <si>
    <t>Regulation of DNA replication</t>
  </si>
  <si>
    <t>15/76</t>
  </si>
  <si>
    <t>R-HSA-5687128</t>
  </si>
  <si>
    <t>MAPK6/MAPK4 signaling</t>
  </si>
  <si>
    <t>16/89</t>
  </si>
  <si>
    <t>998,5683,5685,5686,5687,5688,5689,5690,5691,5694,5695,6233,7314,7316,7979,10602</t>
  </si>
  <si>
    <t>CDC42,PSMA2,PSMA4,PSMA5,PSMA6,PSMA7,PSMB1,PSMB2,PSMB3,PSMB6,PSMB7,RPS27A,UBB,UBC,SEM1,CDC42EP3</t>
  </si>
  <si>
    <t>R-HSA-5358346</t>
  </si>
  <si>
    <t>Hedgehog ligand biogenesis</t>
  </si>
  <si>
    <t>14/65</t>
  </si>
  <si>
    <t>GO:0016055</t>
  </si>
  <si>
    <t>Wnt signaling pathway</t>
  </si>
  <si>
    <t>37/491</t>
  </si>
  <si>
    <t>801,998,1000,1175,1454,1749,2775,2782,2932,4851,5204,5216,5499,5683,5685,5686,5687,5688,5689,5690,5691,5694,5695,6233,6423,6500,6657,6659,7314,7316,9839,9978,10146,10399,23401,54331,100133941</t>
  </si>
  <si>
    <t>CALM1,CDC42,CDH2,AP2S1,CSNK1E,DLX5,GNAO1,GNB1,GSK3B,NOTCH1,PFDN5,PFN1,PPP1CA,PSMA2,PSMA4,PSMA5,PSMA6,PSMA7,PSMB1,PSMB2,PSMB3,PSMB6,PSMB7,RPS27A,SFRP2,SKP1,SOX2,SOX4,UBB,UBC,ZEB2,RBX1,G3BP1,RACK1,FRAT2,GNG2,CD24</t>
  </si>
  <si>
    <t>GO:0198738</t>
  </si>
  <si>
    <t>cell-cell signaling by wnt</t>
  </si>
  <si>
    <t>37/493</t>
  </si>
  <si>
    <t>GO:2000060</t>
  </si>
  <si>
    <t>positive regulation of protein ubiquitination involved in ubiquitin-dependent protein catabolic proc</t>
  </si>
  <si>
    <t>16/91</t>
  </si>
  <si>
    <t>GO:0090090</t>
  </si>
  <si>
    <t>negative regulation of canonical Wnt signaling pathway</t>
  </si>
  <si>
    <t>21/168</t>
  </si>
  <si>
    <t>1000,2932,4851,5204,5683,5685,5686,5687,5688,5689,5690,5691,5694,5695,6233,6423,6657,7314,7316,9978,10146</t>
  </si>
  <si>
    <t>CDH2,GSK3B,NOTCH1,PFDN5,PSMA2,PSMA4,PSMA5,PSMA6,PSMA7,PSMB1,PSMB2,PSMB3,PSMB6,PSMB7,RPS27A,SFRP2,SOX2,UBB,UBC,RBX1,G3BP1</t>
  </si>
  <si>
    <t>GO:1903364</t>
  </si>
  <si>
    <t>positive regulation of cellular protein catabolic process</t>
  </si>
  <si>
    <t>23/203</t>
  </si>
  <si>
    <t>R-HSA-4086400</t>
  </si>
  <si>
    <t>PCP/CE pathway</t>
  </si>
  <si>
    <t>16/92</t>
  </si>
  <si>
    <t>1175,5216,5683,5685,5686,5687,5688,5689,5690,5691,5694,5695,6233,7314,7316,7979</t>
  </si>
  <si>
    <t>AP2S1,PFN1,PSMA2,PSMA4,PSMA5,PSMA6,PSMA7,PSMB1,PSMB2,PSMB3,PSMB6,PSMB7,RPS27A,UBB,UBC,SEM1</t>
  </si>
  <si>
    <t>R-HSA-68867</t>
  </si>
  <si>
    <t>Assembly of the pre-replicative complex</t>
  </si>
  <si>
    <t>14/68</t>
  </si>
  <si>
    <t>GO:0060071</t>
  </si>
  <si>
    <t>Wnt signaling pathway, planar cell polarity pathway</t>
  </si>
  <si>
    <t>17/110</t>
  </si>
  <si>
    <t>998,1175,5216,5683,5685,5686,5687,5688,5689,5690,5691,5694,5695,6233,6423,7314,7316</t>
  </si>
  <si>
    <t>CDC42,AP2S1,PFN1,PSMA2,PSMA4,PSMA5,PSMA6,PSMA7,PSMB1,PSMB2,PSMB3,PSMB6,PSMB7,RPS27A,SFRP2,UBB,UBC</t>
  </si>
  <si>
    <t>GO:0010972</t>
  </si>
  <si>
    <t>negative regulation of G2/M transition of mitotic cell cycle</t>
  </si>
  <si>
    <t>16/96</t>
  </si>
  <si>
    <t>1112,5683,5685,5686,5687,5688,5689,5690,5691,5694,5695,6233,6500,7314,7316,9978</t>
  </si>
  <si>
    <t>FOXN3,PSMA2,PSMA4,PSMA5,PSMA6,PSMA7,PSMB1,PSMB2,PSMB3,PSMB6,PSMB7,RPS27A,SKP1,UBB,UBC,RBX1</t>
  </si>
  <si>
    <t>GO:1901991</t>
  </si>
  <si>
    <t>negative regulation of mitotic cell cycle phase transition</t>
  </si>
  <si>
    <t>24/229</t>
  </si>
  <si>
    <t>1027,1112,3275,3276,4869,5683,5685,5686,5687,5688,5689,5690,5691,5694,5695,6154,6233,6500,6659,7314,7316,9978,51065,57060</t>
  </si>
  <si>
    <t>CDKN1B,FOXN3,PRMT2,PRMT1,NPM1,PSMA2,PSMA4,PSMA5,PSMA6,PSMA7,PSMB1,PSMB2,PSMB3,PSMB6,PSMB7,RPL26,RPS27A,SKP1,SOX4,UBB,UBC,RBX1,RPS27L,PCBP4</t>
  </si>
  <si>
    <t>GO:0045732</t>
  </si>
  <si>
    <t>positive regulation of protein catabolic process</t>
  </si>
  <si>
    <t>26/268</t>
  </si>
  <si>
    <t>1027,1454,2932,4734,4946,5683,5685,5686,5687,5688,5689,5690,5691,5694,5695,6233,6500,6613,7314,7316,7321,7341,9978,10399,51529,93974</t>
  </si>
  <si>
    <t>CDKN1B,CSNK1E,GSK3B,NEDD4,OAZ1,PSMA2,PSMA4,PSMA5,PSMA6,PSMA7,PSMB1,PSMB2,PSMB3,PSMB6,PSMB7,RPS27A,SKP1,SUMO2,UBB,UBC,UBE2D1,SUMO1,RBX1,RACK1,ANAPC11,ATP5IF1</t>
  </si>
  <si>
    <t>GO:0045862</t>
  </si>
  <si>
    <t>positive regulation of proteolysis</t>
  </si>
  <si>
    <t>32/395</t>
  </si>
  <si>
    <t>1454,2932,3066,3146,4137,5683,5685,5686,5687,5688,5689,5690,5691,5694,5695,6188,6233,6423,6500,6613,7314,7316,7321,7341,9141,9978,10399,27018,51065,51529,55122,93974</t>
  </si>
  <si>
    <t>CSNK1E,GSK3B,HDAC2,HMGB1,MAPT,PSMA2,PSMA4,PSMA5,PSMA6,PSMA7,PSMB1,PSMB2,PSMB3,PSMB6,PSMB7,RPS3,RPS27A,SFRP2,SKP1,SUMO2,UBB,UBC,UBE2D1,SUMO1,PDCD5,RBX1,RACK1,BEX3,RPS27L,ANAPC11,AKIRIN2,ATP5IF1</t>
  </si>
  <si>
    <t>GO:0071456</t>
  </si>
  <si>
    <t>cellular response to hypoxia</t>
  </si>
  <si>
    <t>22/193</t>
  </si>
  <si>
    <t>665,2782,4851,5683,5685,5686,5687,5688,5689,5690,5691,5694,5695,6233,6921,6923,7314,7316,7321,7322,9978,51142</t>
  </si>
  <si>
    <t>BNIP3L,GNB1,NOTCH1,PSMA2,PSMA4,PSMA5,PSMA6,PSMA7,PSMB1,PSMB2,PSMB3,PSMB6,PSMB7,RPS27A,ELOC,ELOB,UBB,UBC,UBE2D1,UBE2D2,RBX1,CHCHD2</t>
  </si>
  <si>
    <t>GO:0090175</t>
  </si>
  <si>
    <t>regulation of establishment of planar polarity</t>
  </si>
  <si>
    <t>17/112</t>
  </si>
  <si>
    <t>GO:1901532</t>
  </si>
  <si>
    <t>regulation of hematopoietic progenitor cell differentiation</t>
  </si>
  <si>
    <t>3020,3021,4851,5683,5685,5686,5687,5688,5689,5690,5691,5694,5695,6233,7314,7316,51441</t>
  </si>
  <si>
    <t>H3F3A,H3F3B,NOTCH1,PSMA2,PSMA4,PSMA5,PSMA6,PSMA7,PSMB1,PSMB2,PSMB3,PSMB6,PSMB7,RPS27A,UBB,UBC,YTHDF2</t>
  </si>
  <si>
    <t>R-HSA-5663202</t>
  </si>
  <si>
    <t>Diseases of signal transduction</t>
  </si>
  <si>
    <t>31/376</t>
  </si>
  <si>
    <t>60,71,1027,1487,2066,2932,3066,3320,4851,5037,5295,5435,5439,5440,5683,5685,5686,5687,5688,5689,5690,5691,5694,5695,6233,6500,7314,7316,7529,7979,9978</t>
  </si>
  <si>
    <t>ACTB,ACTG1,CDKN1B,CTBP1,ERBB4,GSK3B,HDAC2,HSP90AA1,NOTCH1,PEBP1,PIK3R1,POLR2F,POLR2J,POLR2K,PSMA2,PSMA4,PSMA5,PSMA6,PSMA7,PSMB1,PSMB2,PSMB3,PSMB6,PSMB7,RPS27A,SKP1,UBB,UBC,YWHAB,SEM1,RBX1</t>
  </si>
  <si>
    <t>R-HSA-5632684</t>
  </si>
  <si>
    <t>Hedgehog 'on' state</t>
  </si>
  <si>
    <t>15/85</t>
  </si>
  <si>
    <t>R-HSA-69620</t>
  </si>
  <si>
    <t>Cell Cycle Checkpoints</t>
  </si>
  <si>
    <t>27/293</t>
  </si>
  <si>
    <t>1027,5683,5685,5686,5687,5688,5689,5690,5691,5694,5695,6232,6233,7314,7316,7321,7334,7341,7529,7531,7534,7979,8655,10971,22919,51529,57060</t>
  </si>
  <si>
    <t>CDKN1B,PSMA2,PSMA4,PSMA5,PSMA6,PSMA7,PSMB1,PSMB2,PSMB3,PSMB6,PSMB7,RPS27,RPS27A,UBB,UBC,UBE2D1,UBE2N,SUMO1,YWHAB,YWHAE,YWHAZ,SEM1,DYNLL1,YWHAQ,MAPRE1,ANAPC11,PCBP4</t>
  </si>
  <si>
    <t>R-HSA-1236975</t>
  </si>
  <si>
    <t>Antigen processing-Cross presentation</t>
  </si>
  <si>
    <t>16/99</t>
  </si>
  <si>
    <t>GO:0042787</t>
  </si>
  <si>
    <t>protein ubiquitination involved in ubiquitin-dependent protein catabolic process</t>
  </si>
  <si>
    <t>23/216</t>
  </si>
  <si>
    <t>4734,5683,5685,5686,5687,5688,5689,5690,5691,5694,5695,6125,6135,6201,6233,6500,6921,7314,7316,7321,9349,9978,51529</t>
  </si>
  <si>
    <t>NEDD4,PSMA2,PSMA4,PSMA5,PSMA6,PSMA7,PSMB1,PSMB2,PSMB3,PSMB6,PSMB7,RPL5,RPL11,RPS7,RPS27A,SKP1,ELOC,UBB,UBC,UBE2D1,RPL23,RBX1,ANAPC11</t>
  </si>
  <si>
    <t>GO:0071453</t>
  </si>
  <si>
    <t>cellular response to oxygen levels</t>
  </si>
  <si>
    <t>665,2782,4851,5683,5685,5686,5687,5688,5689,5690,5691,5694,5695,6233,6921,6923,7314,7316,7321,7322,9550,9978,51142</t>
  </si>
  <si>
    <t>BNIP3L,GNB1,NOTCH1,PSMA2,PSMA4,PSMA5,PSMA6,PSMA7,PSMB1,PSMB2,PSMB3,PSMB6,PSMB7,RPS27A,ELOC,ELOB,UBB,UBC,UBE2D1,UBE2D2,ATP6V1G1,RBX1,CHCHD2</t>
  </si>
  <si>
    <t>R-HSA-8939236</t>
  </si>
  <si>
    <t>RUNX1 regulates transcription of genes involved in differentiation of HSCs</t>
  </si>
  <si>
    <t>18/130</t>
  </si>
  <si>
    <t>3015,3020,3021,5683,5685,5686,5687,5688,5689,5690,5691,5694,5695,6233,7314,7316,7979,94239</t>
  </si>
  <si>
    <t>H2AFZ,H3F3A,H3F3B,PSMA2,PSMA4,PSMA5,PSMA6,PSMA7,PSMB1,PSMB2,PSMB3,PSMB6,PSMB7,RPS27A,UBB,UBC,SEM1,H2AFV</t>
  </si>
  <si>
    <t>GO:0007346</t>
  </si>
  <si>
    <t>regulation of mitotic cell cycle</t>
  </si>
  <si>
    <t>43/672</t>
  </si>
  <si>
    <t>328,894,998,1019,1027,1112,1454,3275,3276,3320,3398,4212,4869,5087,5683,5685,5686,5687,5688,5689,5690,5691,5694,5695,5902,6154,6194,6233,6500,6659,7314,7316,7321,7531,7846,8655,9978,11258,22919,51065,51529,57060,203068</t>
  </si>
  <si>
    <t>APEX1,CCND2,CDC42,CDK4,CDKN1B,FOXN3,CSNK1E,PRMT2,PRMT1,HSP90AA1,ID2,MEIS2,NPM1,PBX1,PSMA2,PSMA4,PSMA5,PSMA6,PSMA7,PSMB1,PSMB2,PSMB3,PSMB6,PSMB7,RANBP1,RPL26,RPS6,RPS27A,SKP1,SOX4,UBB,UBC,UBE2D1,YWHAE,TUBA1A,DYNLL1,RBX1,DCTN3,MAPRE1,RPS27L,ANAPC11,PCBP4,TUBB</t>
  </si>
  <si>
    <t>GO:0010948</t>
  </si>
  <si>
    <t>negative regulation of cell cycle process</t>
  </si>
  <si>
    <t>29/340</t>
  </si>
  <si>
    <t>1019,1027,1112,3275,3276,3326,4282,4869,5683,5685,5686,5687,5688,5689,5690,5691,5694,5695,6154,6233,6500,6659,7314,7316,9349,9978,11335,51065,57060</t>
  </si>
  <si>
    <t>CDK4,CDKN1B,FOXN3,PRMT2,PRMT1,HSP90AB1,MIF,NPM1,PSMA2,PSMA4,PSMA5,PSMA6,PSMA7,PSMB1,PSMB2,PSMB3,PSMB6,PSMB7,RPL26,RPS27A,SKP1,SOX4,UBB,UBC,RPL23,RBX1,CBX3,RPS27L,PCBP4</t>
  </si>
  <si>
    <t>GO:0036294</t>
  </si>
  <si>
    <t>cellular response to decreased oxygen levels</t>
  </si>
  <si>
    <t>22/200</t>
  </si>
  <si>
    <t>R-HSA-350562</t>
  </si>
  <si>
    <t>Regulation of ornithine decarboxylase (ODC)</t>
  </si>
  <si>
    <t>12/51</t>
  </si>
  <si>
    <t>4946,5683,5685,5686,5687,5688,5689,5690,5691,5694,5695,7979</t>
  </si>
  <si>
    <t>OAZ1,PSMA2,PSMA4,PSMA5,PSMA6,PSMA7,PSMB1,PSMB2,PSMB3,PSMB6,PSMB7,SEM1</t>
  </si>
  <si>
    <t>GO:0030178</t>
  </si>
  <si>
    <t>negative regulation of Wnt signaling pathway</t>
  </si>
  <si>
    <t>22/202</t>
  </si>
  <si>
    <t>1000,2932,4851,5204,5683,5685,5686,5687,5688,5689,5690,5691,5694,5695,6233,6423,6657,7314,7316,9978,10146,10399</t>
  </si>
  <si>
    <t>CDH2,GSK3B,NOTCH1,PFDN5,PSMA2,PSMA4,PSMA5,PSMA6,PSMA7,PSMB1,PSMB2,PSMB3,PSMB6,PSMB7,RPS27A,SFRP2,SOX2,UBB,UBC,RBX1,G3BP1,RACK1</t>
  </si>
  <si>
    <t>GO:1902036</t>
  </si>
  <si>
    <t>regulation of hematopoietic stem cell differentiation</t>
  </si>
  <si>
    <t>16/103</t>
  </si>
  <si>
    <t>3020,3021,5683,5685,5686,5687,5688,5689,5690,5691,5694,5695,6233,7314,7316,51441</t>
  </si>
  <si>
    <t>H3F3A,H3F3B,PSMA2,PSMA4,PSMA5,PSMA6,PSMA7,PSMB1,PSMB2,PSMB3,PSMB6,PSMB7,RPS27A,UBB,UBC,YTHDF2</t>
  </si>
  <si>
    <t>R-HSA-69481</t>
  </si>
  <si>
    <t>G2/M Checkpoints</t>
  </si>
  <si>
    <t>20/168</t>
  </si>
  <si>
    <t>5683,5685,5686,5687,5688,5689,5690,5691,5694,5695,6233,7314,7316,7334,7341,7529,7531,7534,7979,10971</t>
  </si>
  <si>
    <t>PSMA2,PSMA4,PSMA5,PSMA6,PSMA7,PSMB1,PSMB2,PSMB3,PSMB6,PSMB7,RPS27A,UBB,UBC,UBE2N,SUMO1,YWHAB,YWHAE,YWHAZ,SEM1,YWHAQ</t>
  </si>
  <si>
    <t>GO:0006511</t>
  </si>
  <si>
    <t>ubiquitin-dependent protein catabolic process</t>
  </si>
  <si>
    <t>39/582</t>
  </si>
  <si>
    <t>1454,2932,3326,4734,4738,5683,5685,5686,5687,5688,5689,5690,5691,5694,5695,5902,6125,6135,6201,6233,6500,6599,6613,6921,7251,7314,7316,7321,7322,7329,7341,7345,9349,9978,10399,10952,11315,27338,51529</t>
  </si>
  <si>
    <t>CSNK1E,GSK3B,HSP90AB1,NEDD4,NEDD8,PSMA2,PSMA4,PSMA5,PSMA6,PSMA7,PSMB1,PSMB2,PSMB3,PSMB6,PSMB7,RANBP1,RPL5,RPL11,RPS7,RPS27A,SKP1,SMARCC1,SUMO2,ELOC,TSG101,UBB,UBC,UBE2D1,UBE2D2,UBE2I,SUMO1,UCHL1,RPL23,RBX1,RACK1,SEC61B,PARK7,UBE2S,ANAPC11</t>
  </si>
  <si>
    <t>GO:0019941</t>
  </si>
  <si>
    <t>modification-dependent protein catabolic process</t>
  </si>
  <si>
    <t>39/587</t>
  </si>
  <si>
    <t>GO:0051348</t>
  </si>
  <si>
    <t>negative regulation of transferase activity</t>
  </si>
  <si>
    <t>30/373</t>
  </si>
  <si>
    <t>1027,2932,3301,4137,4869,5683,5685,5686,5687,5688,5689,5690,5691,5694,5695,6125,6135,6201,6233,6423,7251,7314,7316,7321,7345,9349,10399,11315,51529,51637</t>
  </si>
  <si>
    <t>CDKN1B,GSK3B,DNAJA1,MAPT,NPM1,PSMA2,PSMA4,PSMA5,PSMA6,PSMA7,PSMB1,PSMB2,PSMB3,PSMB6,PSMB7,RPL5,RPL11,RPS7,RPS27A,SFRP2,TSG101,UBB,UBC,UBE2D1,UCHL1,RPL23,RACK1,PARK7,ANAPC11,RTRAF</t>
  </si>
  <si>
    <t>GO:0001736</t>
  </si>
  <si>
    <t>establishment of planar polarity</t>
  </si>
  <si>
    <t>17/122</t>
  </si>
  <si>
    <t>GO:0007164</t>
  </si>
  <si>
    <t>establishment of tissue polarity</t>
  </si>
  <si>
    <t>GO:0002223</t>
  </si>
  <si>
    <t>stimulatory C-type lectin receptor signaling pathway</t>
  </si>
  <si>
    <t>17/123</t>
  </si>
  <si>
    <t>5683,5685,5686,5687,5688,5689,5690,5691,5694,5695,6233,6500,7314,7316,7321,7322,7334</t>
  </si>
  <si>
    <t>PSMA2,PSMA4,PSMA5,PSMA6,PSMA7,PSMB1,PSMB2,PSMB3,PSMB6,PSMB7,RPS27A,SKP1,UBB,UBC,UBE2D1,UBE2D2,UBE2N</t>
  </si>
  <si>
    <t>GO:1901988</t>
  </si>
  <si>
    <t>negative regulation of cell cycle phase transition</t>
  </si>
  <si>
    <t>24/249</t>
  </si>
  <si>
    <t>GO:1902750</t>
  </si>
  <si>
    <t>negative regulation of cell cycle G2/M phase transition</t>
  </si>
  <si>
    <t>16/108</t>
  </si>
  <si>
    <t>R-HSA-446652</t>
  </si>
  <si>
    <t>Interleukin-1 family signaling</t>
  </si>
  <si>
    <t>18/140</t>
  </si>
  <si>
    <t>GO:0043632</t>
  </si>
  <si>
    <t>modification-dependent macromolecule catabolic process</t>
  </si>
  <si>
    <t>39/596</t>
  </si>
  <si>
    <t>R-HSA-5619084</t>
  </si>
  <si>
    <t>ABC transporter disorders</t>
  </si>
  <si>
    <t>14/81</t>
  </si>
  <si>
    <t>hsa03050</t>
  </si>
  <si>
    <t>Proteasome</t>
  </si>
  <si>
    <t>11/45</t>
  </si>
  <si>
    <t>5683,5685,5686,5687,5688,5689,5690,5691,5694,5695,7979</t>
  </si>
  <si>
    <t>PSMA2,PSMA4,PSMA5,PSMA6,PSMA7,PSMB1,PSMB2,PSMB3,PSMB6,PSMB7,SEM1</t>
  </si>
  <si>
    <t>ko03050</t>
  </si>
  <si>
    <t>GO:0002220</t>
  </si>
  <si>
    <t>innate immune response activating cell surface receptor signaling pathway</t>
  </si>
  <si>
    <t>17/126</t>
  </si>
  <si>
    <t>GO:0060828</t>
  </si>
  <si>
    <t>regulation of canonical Wnt signaling pathway</t>
  </si>
  <si>
    <t>24/255</t>
  </si>
  <si>
    <t>1000,1749,2932,4851,5204,5499,5683,5685,5686,5687,5688,5689,5690,5691,5694,5695,6233,6423,6657,6659,7314,7316,9978,10146</t>
  </si>
  <si>
    <t>CDH2,DLX5,GSK3B,NOTCH1,PFDN5,PPP1CA,PSMA2,PSMA4,PSMA5,PSMA6,PSMA7,PSMB1,PSMB2,PSMB3,PSMB6,PSMB7,RPS27A,SFRP2,SOX2,SOX4,UBB,UBC,RBX1,G3BP1</t>
  </si>
  <si>
    <t>GO:0038061</t>
  </si>
  <si>
    <t>NIK/NF-kappaB signaling</t>
  </si>
  <si>
    <t>17/128</t>
  </si>
  <si>
    <t>5683,5685,5686,5687,5688,5689,5690,5691,5694,5695,6188,6233,6500,7114,7314,7316,9618</t>
  </si>
  <si>
    <t>PSMA2,PSMA4,PSMA5,PSMA6,PSMA7,PSMB1,PSMB2,PSMB3,PSMB6,PSMB7,RPS3,RPS27A,SKP1,TMSB4X,UBB,UBC,TRAF4</t>
  </si>
  <si>
    <t>CORUM:193</t>
  </si>
  <si>
    <t>PA700-20S-PA28 complex</t>
  </si>
  <si>
    <t>10/36</t>
  </si>
  <si>
    <t>GO:0031400</t>
  </si>
  <si>
    <t>negative regulation of protein modification process</t>
  </si>
  <si>
    <t>41/660</t>
  </si>
  <si>
    <t>801,805,1027,1487,3066,3301,4869,5080,5683,5685,5686,5687,5688,5689,5690,5691,5694,5695,6125,6135,6188,6201,6233,6418,6423,6659,7251,7314,7316,7321,7345,7529,7531,9349,10399,11315,26472,51529,51637,56271,374969</t>
  </si>
  <si>
    <t>CALM1,CALM2,CDKN1B,CTBP1,HDAC2,DNAJA1,NPM1,PAX6,PSMA2,PSMA4,PSMA5,PSMA6,PSMA7,PSMB1,PSMB2,PSMB3,PSMB6,PSMB7,RPL5,RPL11,RPS3,RPS7,RPS27A,SET,SFRP2,SOX4,TSG101,UBB,UBC,UBE2D1,UCHL1,YWHAB,YWHAE,RPL23,RACK1,PARK7,PPP1R14B,ANAPC11,RTRAF,BEX4,SVBP</t>
  </si>
  <si>
    <t>GO:0060218</t>
  </si>
  <si>
    <t>hematopoietic stem cell differentiation</t>
  </si>
  <si>
    <t>16/113</t>
  </si>
  <si>
    <t>R-HSA-69206</t>
  </si>
  <si>
    <t>G1/S Transition</t>
  </si>
  <si>
    <t>17/129</t>
  </si>
  <si>
    <t>R-HSA-453279</t>
  </si>
  <si>
    <t>Mitotic G1-G1/S phases</t>
  </si>
  <si>
    <t>18/147</t>
  </si>
  <si>
    <t>894,1019,1027,5683,5685,5686,5687,5688,5689,5690,5691,5694,5695,6233,6500,7314,7316,7979</t>
  </si>
  <si>
    <t>CCND2,CDK4,CDKN1B,PSMA2,PSMA4,PSMA5,PSMA6,PSMA7,PSMB1,PSMB2,PSMB3,PSMB6,PSMB7,RPS27A,SKP1,UBB,UBC,SEM1</t>
  </si>
  <si>
    <t>R-HSA-68874</t>
  </si>
  <si>
    <t>M/G1 Transition</t>
  </si>
  <si>
    <t>14/85</t>
  </si>
  <si>
    <t>R-HSA-69002</t>
  </si>
  <si>
    <t>DNA Replication Pre-Initiation</t>
  </si>
  <si>
    <t>R-HSA-69239</t>
  </si>
  <si>
    <t>Synthesis of DNA</t>
  </si>
  <si>
    <t>15/100</t>
  </si>
  <si>
    <t>23/243</t>
  </si>
  <si>
    <t>60,71,801,805,2066,4684,5037,5683,5685,5686,5687,5688,5689,5690,5691,5694,5695,6233,7314,7316,7529,7979,9978</t>
  </si>
  <si>
    <t>ACTB,ACTG1,CALM1,CALM2,ERBB4,NCAM1,PEBP1,PSMA2,PSMA4,PSMA5,PSMA6,PSMA7,PSMB1,PSMB2,PSMB3,PSMB6,PSMB7,RPS27A,UBB,UBC,YWHAB,SEM1,RBX1</t>
  </si>
  <si>
    <t>R-HSA-5668541</t>
  </si>
  <si>
    <t>TNFR2 non-canonical NF-kB pathway</t>
  </si>
  <si>
    <t>15/102</t>
  </si>
  <si>
    <t>38/596</t>
  </si>
  <si>
    <t>801,998,1000,1175,1454,1749,2775,2782,2932,4851,5204,5216,5499,5683,5685,5686,5687,5688,5689,5690,5691,5694,5695,6233,6423,6500,6657,6659,7314,7316,9839,9978,10146,10399,23401,54331,56853,100133941</t>
  </si>
  <si>
    <t>CALM1,CDC42,CDH2,AP2S1,CSNK1E,DLX5,GNAO1,GNB1,GSK3B,NOTCH1,PFDN5,PFN1,PPP1CA,PSMA2,PSMA4,PSMA5,PSMA6,PSMA7,PSMB1,PSMB2,PSMB3,PSMB6,PSMB7,RPS27A,SFRP2,SKP1,SOX2,SOX4,UBB,UBC,ZEB2,RBX1,G3BP1,RACK1,FRAT2,GNG2,CELF4,CD24</t>
  </si>
  <si>
    <t>GO:0060070</t>
  </si>
  <si>
    <t>canonical Wnt signaling pathway</t>
  </si>
  <si>
    <t>26/309</t>
  </si>
  <si>
    <t>998,1000,1749,2932,4851,5204,5499,5683,5685,5686,5687,5688,5689,5690,5691,5694,5695,6233,6423,6657,6659,7314,7316,9978,10146,23401</t>
  </si>
  <si>
    <t>CDC42,CDH2,DLX5,GSK3B,NOTCH1,PFDN5,PPP1CA,PSMA2,PSMA4,PSMA5,PSMA6,PSMA7,PSMB1,PSMB2,PSMB3,PSMB6,PSMB7,RPS27A,SFRP2,SOX2,SOX4,UBB,UBC,RBX1,G3BP1,FRAT2</t>
  </si>
  <si>
    <t>GO:0006521</t>
  </si>
  <si>
    <t>regulation of cellular amino acid metabolic process</t>
  </si>
  <si>
    <t>12/61</t>
  </si>
  <si>
    <t>4946,5683,5685,5686,5687,5688,5689,5690,5691,5694,5695,11315</t>
  </si>
  <si>
    <t>OAZ1,PSMA2,PSMA4,PSMA5,PSMA6,PSMA7,PSMB1,PSMB2,PSMB3,PSMB6,PSMB7,PARK7</t>
  </si>
  <si>
    <t>25/288</t>
  </si>
  <si>
    <t>60,71,801,805,998,2066,4684,5037,5683,5685,5686,5687,5688,5689,5690,5691,5694,5695,6233,7314,7316,7529,7979,9978,10602</t>
  </si>
  <si>
    <t>ACTB,ACTG1,CALM1,CALM2,CDC42,ERBB4,NCAM1,PEBP1,PSMA2,PSMA4,PSMA5,PSMA6,PSMA7,PSMB1,PSMB2,PSMB3,PSMB6,PSMB7,RPS27A,UBB,UBC,YWHAB,SEM1,RBX1,CDC42EP3</t>
  </si>
  <si>
    <t>GO:0030111</t>
  </si>
  <si>
    <t>regulation of Wnt signaling pathway</t>
  </si>
  <si>
    <t>27/334</t>
  </si>
  <si>
    <t>1000,1454,1749,2932,4851,5204,5499,5683,5685,5686,5687,5688,5689,5690,5691,5694,5695,6233,6423,6657,6659,7314,7316,9839,9978,10146,10399</t>
  </si>
  <si>
    <t>CDH2,CSNK1E,DLX5,GSK3B,NOTCH1,PFDN5,PPP1CA,PSMA2,PSMA4,PSMA5,PSMA6,PSMA7,PSMB1,PSMB2,PSMB3,PSMB6,PSMB7,RPS27A,SFRP2,SOX2,SOX4,UBB,UBC,ZEB2,RBX1,G3BP1,RACK1</t>
  </si>
  <si>
    <t>R-HSA-1236978</t>
  </si>
  <si>
    <t>Cross-presentation of soluble exogenous antigens (endosomes)</t>
  </si>
  <si>
    <t>11/50</t>
  </si>
  <si>
    <t>R-HSA-382556</t>
  </si>
  <si>
    <t>ABC-family proteins mediated transport</t>
  </si>
  <si>
    <t>15/104</t>
  </si>
  <si>
    <t>5683,5685,5686,5687,5688,5689,5690,5691,5694,5695,6233,7314,7316,7979,8894</t>
  </si>
  <si>
    <t>PSMA2,PSMA4,PSMA5,PSMA6,PSMA7,PSMB1,PSMB2,PSMB3,PSMB6,PSMB7,RPS27A,UBB,UBC,SEM1,EIF2S2</t>
  </si>
  <si>
    <t>23/249</t>
  </si>
  <si>
    <t>GO:0050852</t>
  </si>
  <si>
    <t>T cell receptor signaling pathway</t>
  </si>
  <si>
    <t>19/172</t>
  </si>
  <si>
    <t>5295,5683,5685,5686,5687,5688,5689,5690,5691,5694,5695,6188,6233,6500,7314,7316,7321,7322,7334</t>
  </si>
  <si>
    <t>PIK3R1,PSMA2,PSMA4,PSMA5,PSMA6,PSMA7,PSMB1,PSMB2,PSMB3,PSMB6,PSMB7,RPS3,RPS27A,SKP1,UBB,UBC,UBE2D1,UBE2D2,UBE2N</t>
  </si>
  <si>
    <t>GO:0044257</t>
  </si>
  <si>
    <t>cellular protein catabolic process</t>
  </si>
  <si>
    <t>42/714</t>
  </si>
  <si>
    <t>665,1175,1454,2932,3326,4734,4738,5683,5685,5686,5687,5688,5689,5690,5691,5694,5695,5902,6125,6135,6201,6233,6500,6599,6613,6921,7251,7314,7316,7321,7322,7329,7341,7345,9349,9978,10399,10952,11315,27338,51529,93974</t>
  </si>
  <si>
    <t>BNIP3L,AP2S1,CSNK1E,GSK3B,HSP90AB1,NEDD4,NEDD8,PSMA2,PSMA4,PSMA5,PSMA6,PSMA7,PSMB1,PSMB2,PSMB3,PSMB6,PSMB7,RANBP1,RPL5,RPL11,RPS7,RPS27A,SKP1,SMARCC1,SUMO2,ELOC,TSG101,UBB,UBC,UBE2D1,UBE2D2,UBE2I,SUMO1,UCHL1,RPL23,RBX1,RACK1,SEC61B,PARK7,UBE2S,ANAPC11,ATP5IF1</t>
  </si>
  <si>
    <t>GO:0043161</t>
  </si>
  <si>
    <t>proteasome-mediated ubiquitin-dependent protein catabolic process</t>
  </si>
  <si>
    <t>29/385</t>
  </si>
  <si>
    <t>1454,2932,3326,5683,5685,5686,5687,5688,5689,5690,5691,5694,5695,6135,6233,6500,6599,6613,7314,7316,7321,7341,7345,9978,10399,10952,11315,27338,51529</t>
  </si>
  <si>
    <t>CSNK1E,GSK3B,HSP90AB1,PSMA2,PSMA4,PSMA5,PSMA6,PSMA7,PSMB1,PSMB2,PSMB3,PSMB6,PSMB7,RPL11,RPS27A,SKP1,SMARCC1,SUMO2,UBB,UBC,UBE2D1,SUMO1,UCHL1,RBX1,RACK1,SEC61B,PARK7,UBE2S,ANAPC11</t>
  </si>
  <si>
    <t>GO:0001738</t>
  </si>
  <si>
    <t>morphogenesis of a polarized epithelium</t>
  </si>
  <si>
    <t>17/139</t>
  </si>
  <si>
    <t>R-HSA-69242</t>
  </si>
  <si>
    <t>S Phase</t>
  </si>
  <si>
    <t>R-HSA-69306</t>
  </si>
  <si>
    <t>DNA Replication</t>
  </si>
  <si>
    <t>15/108</t>
  </si>
  <si>
    <t>GO:0051603</t>
  </si>
  <si>
    <t>proteolysis involved in cellular protein catabolic process</t>
  </si>
  <si>
    <t>40/667</t>
  </si>
  <si>
    <t>1454,2932,3326,4734,4738,5683,5685,5686,5687,5688,5689,5690,5691,5694,5695,5902,6125,6135,6201,6233,6500,6599,6613,6921,7251,7314,7316,7321,7322,7329,7341,7345,9349,9978,10399,10952,11315,27338,51529,93974</t>
  </si>
  <si>
    <t>CSNK1E,GSK3B,HSP90AB1,NEDD4,NEDD8,PSMA2,PSMA4,PSMA5,PSMA6,PSMA7,PSMB1,PSMB2,PSMB3,PSMB6,PSMB7,RANBP1,RPL5,RPL11,RPS7,RPS27A,SKP1,SMARCC1,SUMO2,ELOC,TSG101,UBB,UBC,UBE2D1,UBE2D2,UBE2I,SUMO1,UCHL1,RPL23,RBX1,RACK1,SEC61B,PARK7,UBE2S,ANAPC11,ATP5IF1</t>
  </si>
  <si>
    <t>R-HSA-8878159</t>
  </si>
  <si>
    <t>Transcriptional regulation by RUNX3</t>
  </si>
  <si>
    <t>15/109</t>
  </si>
  <si>
    <t>4851,5683,5685,5686,5687,5688,5689,5690,5691,5694,5695,6233,7314,7316,7979</t>
  </si>
  <si>
    <t>NOTCH1,PSMA2,PSMA4,PSMA5,PSMA6,PSMA7,PSMB1,PSMB2,PSMB3,PSMB6,PSMB7,RPS27A,UBB,UBC,SEM1</t>
  </si>
  <si>
    <t>GO:0038095</t>
  </si>
  <si>
    <t>Fc-epsilon receptor signaling pathway</t>
  </si>
  <si>
    <t>19/179</t>
  </si>
  <si>
    <t>801,5295,5683,5685,5686,5687,5688,5689,5690,5691,5694,5695,6233,6500,7314,7316,7321,7322,7334</t>
  </si>
  <si>
    <t>CALM1,PIK3R1,PSMA2,PSMA4,PSMA5,PSMA6,PSMA7,PSMB1,PSMB2,PSMB3,PSMB6,PSMB7,RPS27A,SKP1,UBB,UBC,UBE2D1,UBE2D2,UBE2N</t>
  </si>
  <si>
    <t>GO:2000736</t>
  </si>
  <si>
    <t>regulation of stem cell differentiation</t>
  </si>
  <si>
    <t>17/143</t>
  </si>
  <si>
    <t>R-HSA-8878171</t>
  </si>
  <si>
    <t>Transcriptional regulation by RUNX1</t>
  </si>
  <si>
    <t>22/239</t>
  </si>
  <si>
    <t>894,3015,3020,3021,3276,5683,5685,5686,5687,5688,5689,5690,5691,5694,5695,6233,6599,6605,7314,7316,7979,94239</t>
  </si>
  <si>
    <t>CCND2,H2AFZ,H3F3A,H3F3B,PRMT1,PSMA2,PSMA4,PSMA5,PSMA6,PSMA7,PSMB1,PSMB2,PSMB3,PSMB6,PSMB7,RPS27A,SMARCC1,SMARCE1,UBB,UBC,SEM1,H2AFV</t>
  </si>
  <si>
    <t>GO:0009896</t>
  </si>
  <si>
    <t>positive regulation of catabolic process</t>
  </si>
  <si>
    <t>31/446</t>
  </si>
  <si>
    <t>665,1027,1454,2932,4734,4946,5683,5685,5686,5687,5688,5689,5690,5691,5694,5695,6233,6500,6613,7314,7316,7321,7341,9978,10236,10399,11315,51441,51529,54543,93974</t>
  </si>
  <si>
    <t>BNIP3L,CDKN1B,CSNK1E,GSK3B,NEDD4,OAZ1,PSMA2,PSMA4,PSMA5,PSMA6,PSMA7,PSMB1,PSMB2,PSMB3,PSMB6,PSMB7,RPS27A,SKP1,SUMO2,UBB,UBC,UBE2D1,SUMO1,RBX1,HNRNPR,RACK1,PARK7,YTHDF2,ANAPC11,TOMM7,ATP5IF1</t>
  </si>
  <si>
    <t>GO:0045786</t>
  </si>
  <si>
    <t>negative regulation of cell cycle</t>
  </si>
  <si>
    <t>38/627</t>
  </si>
  <si>
    <t>1019,1027,1112,1982,3275,3276,3326,3398,4282,4851,4869,5683,5685,5686,5687,5688,5689,5690,5691,5694,5695,6154,6194,6233,6500,6657,6659,6664,7251,7314,7316,8851,9349,9978,10657,11335,51065,57060</t>
  </si>
  <si>
    <t>CDK4,CDKN1B,FOXN3,EIF4G2,PRMT2,PRMT1,HSP90AB1,ID2,MIF,NOTCH1,NPM1,PSMA2,PSMA4,PSMA5,PSMA6,PSMA7,PSMB1,PSMB2,PSMB3,PSMB6,PSMB7,RPL26,RPS6,RPS27A,SKP1,SOX2,SOX4,SOX11,TSG101,UBB,UBC,CDK5R1,RPL23,RBX1,KHDRBS1,CBX3,RPS27L,PCBP4</t>
  </si>
  <si>
    <t>R-HSA-1280218</t>
  </si>
  <si>
    <t>Adaptive Immune System</t>
  </si>
  <si>
    <t>43/765</t>
  </si>
  <si>
    <t>801,805,912,998,1175,4734,5295,5478,5683,5685,5686,5687,5688,5689,5690,5691,5694,5695,6233,6500,6921,6923,7280,7314,7316,7321,7322,7334,7529,7534,7846,7979,8655,9978,10381,10477,10952,11258,23480,27338,51466,51529,347733</t>
  </si>
  <si>
    <t>CALM1,CALM2,CD1D,CDC42,AP2S1,NEDD4,PIK3R1,PPIA,PSMA2,PSMA4,PSMA5,PSMA6,PSMA7,PSMB1,PSMB2,PSMB3,PSMB6,PSMB7,RPS27A,SKP1,ELOC,ELOB,TUBB2A,UBB,UBC,UBE2D1,UBE2D2,UBE2N,YWHAB,YWHAZ,TUBA1A,SEM1,DYNLL1,RBX1,TUBB3,UBE2E3,SEC61B,DCTN3,SEC61G,UBE2S,EVL,ANAPC11,TUBB2B</t>
  </si>
  <si>
    <t>GO:0045930</t>
  </si>
  <si>
    <t>negative regulation of mitotic cell cycle</t>
  </si>
  <si>
    <t>25/309</t>
  </si>
  <si>
    <t>1027,1112,3275,3276,4869,5683,5685,5686,5687,5688,5689,5690,5691,5694,5695,6154,6194,6233,6500,6659,7314,7316,9978,51065,57060</t>
  </si>
  <si>
    <t>CDKN1B,FOXN3,PRMT2,PRMT1,NPM1,PSMA2,PSMA4,PSMA5,PSMA6,PSMA7,PSMB1,PSMB2,PSMB3,PSMB6,PSMB7,RPL26,RPS6,RPS27A,SKP1,SOX4,UBB,UBC,RBX1,RPS27L,PCBP4</t>
  </si>
  <si>
    <t>GO:0002244</t>
  </si>
  <si>
    <t>hematopoietic progenitor cell differentiation</t>
  </si>
  <si>
    <t>19/185</t>
  </si>
  <si>
    <t>1938,3020,3021,4851,5683,5685,5686,5687,5688,5689,5690,5691,5694,5695,6233,6659,7314,7316,51441</t>
  </si>
  <si>
    <t>EEF2,H3F3A,H3F3B,NOTCH1,PSMA2,PSMA4,PSMA5,PSMA6,PSMA7,PSMB1,PSMB2,PSMB3,PSMB6,PSMB7,RPS27A,SOX4,UBB,UBC,YTHDF2</t>
  </si>
  <si>
    <t>R-HSA-983168</t>
  </si>
  <si>
    <t>Antigen processing: Ubiquitination &amp; Proteasome degradation</t>
  </si>
  <si>
    <t>25/310</t>
  </si>
  <si>
    <t>4734,5683,5685,5686,5687,5688,5689,5690,5691,5694,5695,6233,6500,6921,6923,7314,7316,7321,7322,7334,7979,9978,10477,27338,51529</t>
  </si>
  <si>
    <t>NEDD4,PSMA2,PSMA4,PSMA5,PSMA6,PSMA7,PSMB1,PSMB2,PSMB3,PSMB6,PSMB7,RPS27A,SKP1,ELOC,ELOB,UBB,UBC,UBE2D1,UBE2D2,UBE2N,SEM1,RBX1,UBE2E3,UBE2S,ANAPC11</t>
  </si>
  <si>
    <t>GO:0030177</t>
  </si>
  <si>
    <t>positive regulation of Wnt signaling pathway</t>
  </si>
  <si>
    <t>18/167</t>
  </si>
  <si>
    <t>1454,1749,5683,5685,5686,5687,5688,5689,5690,5691,5694,5695,6233,6423,6659,7314,7316,9839</t>
  </si>
  <si>
    <t>CSNK1E,DLX5,PSMA2,PSMA4,PSMA5,PSMA6,PSMA7,PSMB1,PSMB2,PSMB3,PSMB6,PSMB7,RPS27A,SFRP2,SOX4,UBB,UBC,ZEB2</t>
  </si>
  <si>
    <t>GO:0090263</t>
  </si>
  <si>
    <t>positive regulation of canonical Wnt signaling pathway</t>
  </si>
  <si>
    <t>16/133</t>
  </si>
  <si>
    <t>1749,5683,5685,5686,5687,5688,5689,5690,5691,5694,5695,6233,6423,6659,7314,7316</t>
  </si>
  <si>
    <t>DLX5,PSMA2,PSMA4,PSMA5,PSMA6,PSMA7,PSMB1,PSMB2,PSMB3,PSMB6,PSMB7,RPS27A,SFRP2,SOX4,UBB,UBC</t>
  </si>
  <si>
    <t>R-HSA-449147</t>
  </si>
  <si>
    <t>Signaling by Interleukins</t>
  </si>
  <si>
    <t>31/464</t>
  </si>
  <si>
    <t>998,1072,3146,3185,3312,3320,4001,4282,5295,5478,5683,5685,5686,5687,5688,5689,5690,5691,5694,5695,6175,6233,6500,6624,6657,7314,7316,7334,7534,7979,9978</t>
  </si>
  <si>
    <t>CDC42,CFL1,HMGB1,HNRNPF,HSPA8,HSP90AA1,LMNB1,MIF,PIK3R1,PPIA,PSMA2,PSMA4,PSMA5,PSMA6,PSMA7,PSMB1,PSMB2,PSMB3,PSMB6,PSMB7,RPLP0,RPS27A,SKP1,FSCN1,SOX2,UBB,UBC,UBE2N,YWHAZ,SEM1,RBX1</t>
  </si>
  <si>
    <t>R-HSA-8951664</t>
  </si>
  <si>
    <t>Neddylation</t>
  </si>
  <si>
    <t>21/235</t>
  </si>
  <si>
    <t>4738,5683,5685,5686,5687,5688,5689,5690,5691,5694,5695,6233,6500,6921,6923,7314,7316,7321,7322,7979,9978</t>
  </si>
  <si>
    <t>NEDD8,PSMA2,PSMA4,PSMA5,PSMA6,PSMA7,PSMB1,PSMB2,PSMB3,PSMB6,PSMB7,RPS27A,SKP1,ELOC,ELOB,UBB,UBC,UBE2D1,UBE2D2,SEM1,RBX1</t>
  </si>
  <si>
    <t>GO:0070482</t>
  </si>
  <si>
    <t>response to oxygen levels</t>
  </si>
  <si>
    <t>27/372</t>
  </si>
  <si>
    <t>665,1019,1027,2782,3066,4851,5683,5685,5686,5687,5688,5689,5690,5691,5694,5695,6233,6921,6923,7314,7316,7321,7322,9550,9978,51142,100133941</t>
  </si>
  <si>
    <t>BNIP3L,CDK4,CDKN1B,GNB1,HDAC2,NOTCH1,PSMA2,PSMA4,PSMA5,PSMA6,PSMA7,PSMB1,PSMB2,PSMB3,PSMB6,PSMB7,RPS27A,ELOC,ELOB,UBB,UBC,UBE2D1,UBE2D2,ATP6V1G1,RBX1,CHCHD2,CD24</t>
  </si>
  <si>
    <t>R-HSA-983169</t>
  </si>
  <si>
    <t>Class I MHC mediated antigen processing &amp; presentation</t>
  </si>
  <si>
    <t>4734,5683,5685,5686,5687,5688,5689,5690,5691,5694,5695,6233,6500,6921,6923,7314,7316,7321,7322,7334,7979,9978,10477,10952,23480,27338,51529</t>
  </si>
  <si>
    <t>NEDD4,PSMA2,PSMA4,PSMA5,PSMA6,PSMA7,PSMB1,PSMB2,PSMB3,PSMB6,PSMB7,RPS27A,SKP1,ELOC,ELOB,UBB,UBC,UBE2D1,UBE2D2,UBE2N,SEM1,RBX1,UBE2E3,SEC61B,SEC61G,UBE2S,ANAPC11</t>
  </si>
  <si>
    <t>GO:0031331</t>
  </si>
  <si>
    <t>positive regulation of cellular catabolic process</t>
  </si>
  <si>
    <t>28/396</t>
  </si>
  <si>
    <t>665,1454,2932,5683,5685,5686,5687,5688,5689,5690,5691,5694,5695,6233,6500,6613,7314,7316,7321,7341,9978,10236,10399,11315,51441,51529,54543,93974</t>
  </si>
  <si>
    <t>BNIP3L,CSNK1E,GSK3B,PSMA2,PSMA4,PSMA5,PSMA6,PSMA7,PSMB1,PSMB2,PSMB3,PSMB6,PSMB7,RPS27A,SKP1,SUMO2,UBB,UBC,UBE2D1,SUMO1,RBX1,HNRNPR,RACK1,PARK7,YTHDF2,ANAPC11,TOMM7,ATP5IF1</t>
  </si>
  <si>
    <t>R-HSA-6807070</t>
  </si>
  <si>
    <t>PTEN Regulation</t>
  </si>
  <si>
    <t>16/140</t>
  </si>
  <si>
    <t>3066,4734,5683,5685,5686,5687,5688,5689,5690,5691,5694,5695,6233,7314,7316,7979</t>
  </si>
  <si>
    <t>HDAC2,NEDD4,PSMA2,PSMA4,PSMA5,PSMA6,PSMA7,PSMB1,PSMB2,PSMB3,PSMB6,PSMB7,RPS27A,UBB,UBC,SEM1</t>
  </si>
  <si>
    <t>GO:1903322</t>
  </si>
  <si>
    <t>positive regulation of protein modification by small protein conjugation or removal</t>
  </si>
  <si>
    <t>19/199</t>
  </si>
  <si>
    <t>5683,5685,5686,5687,5688,5689,5690,5691,5694,5695,6233,6500,7314,7316,7321,7329,7334,27338,51529</t>
  </si>
  <si>
    <t>PSMA2,PSMA4,PSMA5,PSMA6,PSMA7,PSMB1,PSMB2,PSMB3,PSMB6,PSMB7,RPS27A,SKP1,UBB,UBC,UBE2D1,UBE2I,UBE2N,UBE2S,ANAPC11</t>
  </si>
  <si>
    <t>GO:0031398</t>
  </si>
  <si>
    <t>positive regulation of protein ubiquitination</t>
  </si>
  <si>
    <t>18/182</t>
  </si>
  <si>
    <t>GO:0033238</t>
  </si>
  <si>
    <t>regulation of cellular amine metabolic process</t>
  </si>
  <si>
    <t>12/79</t>
  </si>
  <si>
    <t>GO:0010498</t>
  </si>
  <si>
    <t>proteasomal protein catabolic process</t>
  </si>
  <si>
    <t>29/434</t>
  </si>
  <si>
    <t>GO:0048863</t>
  </si>
  <si>
    <t>stem cell differentiation</t>
  </si>
  <si>
    <t>21/259</t>
  </si>
  <si>
    <t>1072,2066,3020,3021,4851,5683,5685,5686,5687,5688,5689,5690,5691,5694,5695,6233,6664,7314,7316,9839,51441</t>
  </si>
  <si>
    <t>CFL1,ERBB4,H3F3A,H3F3B,NOTCH1,PSMA2,PSMA4,PSMA5,PSMA6,PSMA7,PSMB1,PSMB2,PSMB3,PSMB6,PSMB7,RPS27A,SOX11,UBB,UBC,ZEB2,YTHDF2</t>
  </si>
  <si>
    <t>R-HSA-351202</t>
  </si>
  <si>
    <t>Metabolism of polyamines</t>
  </si>
  <si>
    <t>12/86</t>
  </si>
  <si>
    <t>GO:1905330</t>
  </si>
  <si>
    <t>regulation of morphogenesis of an epithelium</t>
  </si>
  <si>
    <t>17/181</t>
  </si>
  <si>
    <t>R-HSA-9006925</t>
  </si>
  <si>
    <t>Intracellular signaling by second messengers</t>
  </si>
  <si>
    <t>22/290</t>
  </si>
  <si>
    <t>801,805,1027,2066,2932,3066,4734,5295,5683,5685,5686,5687,5688,5689,5690,5691,5694,5695,6233,7314,7316,7979</t>
  </si>
  <si>
    <t>CALM1,CALM2,CDKN1B,ERBB4,GSK3B,HDAC2,NEDD4,PIK3R1,PSMA2,PSMA4,PSMA5,PSMA6,PSMA7,PSMB1,PSMB2,PSMB3,PSMB6,PSMB7,RPS27A,UBB,UBC,SEM1</t>
  </si>
  <si>
    <t>GO:0000209</t>
  </si>
  <si>
    <t>protein polyubiquitination</t>
  </si>
  <si>
    <t>22/292</t>
  </si>
  <si>
    <t>4734,5683,5685,5686,5687,5688,5689,5690,5691,5694,5695,6233,6500,7314,7316,7321,7322,7334,9978,10477,27338,51529</t>
  </si>
  <si>
    <t>NEDD4,PSMA2,PSMA4,PSMA5,PSMA6,PSMA7,PSMB1,PSMB2,PSMB3,PSMB6,PSMB7,RPS27A,SKP1,UBB,UBC,UBE2D1,UBE2D2,UBE2N,RBX1,UBE2E3,UBE2S,ANAPC11</t>
  </si>
  <si>
    <t>GO:0001666</t>
  </si>
  <si>
    <t>response to hypoxia</t>
  </si>
  <si>
    <t>24/340</t>
  </si>
  <si>
    <t>665,1027,2782,4851,5683,5685,5686,5687,5688,5689,5690,5691,5694,5695,6233,6921,6923,7314,7316,7321,7322,9978,51142,100133941</t>
  </si>
  <si>
    <t>BNIP3L,CDKN1B,GNB1,NOTCH1,PSMA2,PSMA4,PSMA5,PSMA6,PSMA7,PSMB1,PSMB2,PSMB3,PSMB6,PSMB7,RPS27A,ELOC,ELOB,UBB,UBC,UBE2D1,UBE2D2,RBX1,CHCHD2,CD24</t>
  </si>
  <si>
    <t>GO:2000027</t>
  </si>
  <si>
    <t>regulation of organ morphogenesis</t>
  </si>
  <si>
    <t>20/250</t>
  </si>
  <si>
    <t>998,1175,4781,4851,5216,5683,5685,5686,5687,5688,5689,5690,5691,5694,5695,6233,6423,7314,7316,10409</t>
  </si>
  <si>
    <t>CDC42,AP2S1,NFIB,NOTCH1,PFN1,PSMA2,PSMA4,PSMA5,PSMA6,PSMA7,PSMB1,PSMB2,PSMB3,PSMB6,PSMB7,RPS27A,SFRP2,UBB,UBC,BASP1</t>
  </si>
  <si>
    <t>GO:1903706</t>
  </si>
  <si>
    <t>regulation of hemopoiesis</t>
  </si>
  <si>
    <t>28/447</t>
  </si>
  <si>
    <t>2778,3020,3021,3146,3148,3149,3276,3398,4212,4851,5295,5683,5685,5686,5687,5688,5689,5690,5691,5694,5695,6233,7314,7316,23543,51441,57178,116151</t>
  </si>
  <si>
    <t>GNAS,H3F3A,H3F3B,HMGB1,HMGB2,HMGB3,PRMT1,ID2,MEIS2,NOTCH1,PIK3R1,PSMA2,PSMA4,PSMA5,PSMA6,PSMA7,PSMB1,PSMB2,PSMB3,PSMB6,PSMB7,RPS27A,UBB,UBC,RBFOX2,YTHDF2,ZMIZ1,FAM210B</t>
  </si>
  <si>
    <t>GO:0036293</t>
  </si>
  <si>
    <t>response to decreased oxygen levels</t>
  </si>
  <si>
    <t>24/348</t>
  </si>
  <si>
    <t>R-HSA-1257604</t>
  </si>
  <si>
    <t>PIP3 activates AKT signaling</t>
  </si>
  <si>
    <t>20/257</t>
  </si>
  <si>
    <t>1027,2066,2932,3066,4734,5295,5683,5685,5686,5687,5688,5689,5690,5691,5694,5695,6233,7314,7316,7979</t>
  </si>
  <si>
    <t>CDKN1B,ERBB4,GSK3B,HDAC2,NEDD4,PIK3R1,PSMA2,PSMA4,PSMA5,PSMA6,PSMA7,PSMB1,PSMB2,PSMB3,PSMB6,PSMB7,RPS27A,UBB,UBC,SEM1</t>
  </si>
  <si>
    <t>GO:0002768</t>
  </si>
  <si>
    <t>immune response-regulating cell surface receptor signaling pathway</t>
  </si>
  <si>
    <t>28/455</t>
  </si>
  <si>
    <t>60,71,801,998,3320,3326,5295,5683,5685,5686,5687,5688,5689,5690,5691,5694,5695,6188,6233,6500,7314,7316,7321,7322,7334,10092,10094,100133941</t>
  </si>
  <si>
    <t>ACTB,ACTG1,CALM1,CDC42,HSP90AA1,HSP90AB1,PIK3R1,PSMA2,PSMA4,PSMA5,PSMA6,PSMA7,PSMB1,PSMB2,PSMB3,PSMB6,PSMB7,RPS3,RPS27A,SKP1,UBB,UBC,UBE2D1,UBE2D2,UBE2N,ARPC5,ARPC3,CD24</t>
  </si>
  <si>
    <t>GO:0033209</t>
  </si>
  <si>
    <t>tumor necrosis factor-mediated signaling pathway</t>
  </si>
  <si>
    <t>16/172</t>
  </si>
  <si>
    <t>5683,5685,5686,5687,5688,5689,5690,5691,5694,5695,6233,7114,7314,7316,10399,25999</t>
  </si>
  <si>
    <t>PSMA2,PSMA4,PSMA5,PSMA6,PSMA7,PSMB1,PSMB2,PSMB3,PSMB6,PSMB7,RPS27A,TMSB4X,UBB,UBC,RACK1,CLIP3</t>
  </si>
  <si>
    <t>R-HSA-1280215</t>
  </si>
  <si>
    <t>Cytokine Signaling in Immune system</t>
  </si>
  <si>
    <t>36/689</t>
  </si>
  <si>
    <t>998,1072,1973,1982,3146,3185,3312,3320,4001,4282,4684,4734,5295,5478,5683,5685,5686,5687,5688,5689,5690,5691,5694,5695,6175,6233,6500,6624,6657,7314,7316,7334,7341,7534,7979,9978</t>
  </si>
  <si>
    <t>CDC42,CFL1,EIF4A1,EIF4G2,HMGB1,HNRNPF,HSPA8,HSP90AA1,LMNB1,MIF,NCAM1,NEDD4,PIK3R1,PPIA,PSMA2,PSMA4,PSMA5,PSMA6,PSMA7,PSMB1,PSMB2,PSMB3,PSMB6,PSMB7,RPLP0,RPS27A,SKP1,FSCN1,SOX2,UBB,UBC,UBE2N,SUMO1,YWHAZ,SEM1,RBX1</t>
  </si>
  <si>
    <t>GO:0002429</t>
  </si>
  <si>
    <t>immune response-activating cell surface receptor signaling pathway</t>
  </si>
  <si>
    <t>26/423</t>
  </si>
  <si>
    <t>60,71,998,3320,3326,5295,5683,5685,5686,5687,5688,5689,5690,5691,5694,5695,6188,6233,6500,7314,7316,7321,7322,7334,10092,10094</t>
  </si>
  <si>
    <t>ACTB,ACTG1,CDC42,HSP90AA1,HSP90AB1,PIK3R1,PSMA2,PSMA4,PSMA5,PSMA6,PSMA7,PSMB1,PSMB2,PSMB3,PSMB6,PSMB7,RPS3,RPS27A,SKP1,UBB,UBC,UBE2D1,UBE2D2,UBE2N,ARPC5,ARPC3</t>
  </si>
  <si>
    <t>GO:0050851</t>
  </si>
  <si>
    <t>antigen receptor-mediated signaling pathway</t>
  </si>
  <si>
    <t>19/254</t>
  </si>
  <si>
    <t>GO:0002479</t>
  </si>
  <si>
    <t>antigen processing and presentation of exogenous peptide antigen via MHC class I, TAP-dependent</t>
  </si>
  <si>
    <t>10/75</t>
  </si>
  <si>
    <t>R-HSA-5619115</t>
  </si>
  <si>
    <t>Disorders of transmembrane transporters</t>
  </si>
  <si>
    <t>14/149</t>
  </si>
  <si>
    <t>GO:0042590</t>
  </si>
  <si>
    <t>antigen processing and presentation of exogenous peptide antigen via MHC class I</t>
  </si>
  <si>
    <t>10/78</t>
  </si>
  <si>
    <t>GO:0045089</t>
  </si>
  <si>
    <t>positive regulation of innate immune response</t>
  </si>
  <si>
    <t>22/352</t>
  </si>
  <si>
    <t>912,3146,3148,4841,5683,5685,5686,5687,5688,5689,5690,5691,5694,5695,6223,6233,6500,7314,7316,7321,7322,7334</t>
  </si>
  <si>
    <t>CD1D,HMGB1,HMGB2,NONO,PSMA2,PSMA4,PSMA5,PSMA6,PSMA7,PSMB1,PSMB2,PSMB3,PSMB6,PSMB7,RPS19,RPS27A,SKP1,UBB,UBC,UBE2D1,UBE2D2,UBE2N</t>
  </si>
  <si>
    <t>GO:0044106</t>
  </si>
  <si>
    <t>cellular amine metabolic process</t>
  </si>
  <si>
    <t>12/125</t>
  </si>
  <si>
    <t>GO:0016579</t>
  </si>
  <si>
    <t>protein deubiquitination</t>
  </si>
  <si>
    <t>19/291</t>
  </si>
  <si>
    <t>60,4738,5683,5685,5686,5687,5688,5689,5690,5691,5694,5695,6233,7314,7316,7321,7345,8665,11315</t>
  </si>
  <si>
    <t>ACTB,NEDD8,PSMA2,PSMA4,PSMA5,PSMA6,PSMA7,PSMB1,PSMB2,PSMB3,PSMB6,PSMB7,RPS27A,UBB,UBC,UBE2D1,UCHL1,EIF3F,PARK7</t>
  </si>
  <si>
    <t>GO:0045088</t>
  </si>
  <si>
    <t>regulation of innate immune response</t>
  </si>
  <si>
    <t>24/425</t>
  </si>
  <si>
    <t>912,3146,3148,3326,4841,5683,5685,5686,5687,5688,5689,5690,5691,5694,5695,6223,6233,6500,7314,7316,7321,7322,7334,7341</t>
  </si>
  <si>
    <t>CD1D,HMGB1,HMGB2,HSP90AB1,NONO,PSMA2,PSMA4,PSMA5,PSMA6,PSMA7,PSMB1,PSMB2,PSMB3,PSMB6,PSMB7,RPS19,RPS27A,SKP1,UBB,UBC,UBE2D1,UBE2D2,UBE2N,SUMO1</t>
  </si>
  <si>
    <t>R-HSA-5688426</t>
  </si>
  <si>
    <t>Deubiquitination</t>
  </si>
  <si>
    <t>19/297</t>
  </si>
  <si>
    <t>60,4738,5683,5685,5686,5687,5688,5689,5690,5691,5694,5695,6233,7314,7316,7321,7345,7419,7979</t>
  </si>
  <si>
    <t>ACTB,NEDD8,PSMA2,PSMA4,PSMA5,PSMA6,PSMA7,PSMB1,PSMB2,PSMB3,PSMB6,PSMB7,RPS27A,UBB,UBC,UBE2D1,UCHL1,VDAC3,SEM1</t>
  </si>
  <si>
    <t>GO:0009308</t>
  </si>
  <si>
    <t>amine metabolic process</t>
  </si>
  <si>
    <t>12/134</t>
  </si>
  <si>
    <t>GO:0002474</t>
  </si>
  <si>
    <t>antigen processing and presentation of peptide antigen via MHC class I</t>
  </si>
  <si>
    <t>10/95</t>
  </si>
  <si>
    <t>GO:0002218</t>
  </si>
  <si>
    <t>activation of innate immune response</t>
  </si>
  <si>
    <t>19/303</t>
  </si>
  <si>
    <t>3146,4841,5683,5685,5686,5687,5688,5689,5690,5691,5694,5695,6233,6500,7314,7316,7321,7322,7334</t>
  </si>
  <si>
    <t>HMGB1,NONO,PSMA2,PSMA4,PSMA5,PSMA6,PSMA7,PSMB1,PSMB2,PSMB3,PSMB6,PSMB7,RPS27A,SKP1,UBB,UBC,UBE2D1,UBE2D2,UBE2N</t>
  </si>
  <si>
    <t>GO:0019884</t>
  </si>
  <si>
    <t>antigen processing and presentation of exogenous antigen</t>
  </si>
  <si>
    <t>14/181</t>
  </si>
  <si>
    <t>912,1175,5683,5685,5686,5687,5688,5689,5690,5691,5694,5695,8655,11258</t>
  </si>
  <si>
    <t>CD1D,AP2S1,PSMA2,PSMA4,PSMA5,PSMA6,PSMA7,PSMB1,PSMB2,PSMB3,PSMB6,PSMB7,DYNLL1,DCTN3</t>
  </si>
  <si>
    <t>GO:0070646</t>
  </si>
  <si>
    <t>protein modification by small protein removal</t>
  </si>
  <si>
    <t>19/306</t>
  </si>
  <si>
    <t>GO:0002009</t>
  </si>
  <si>
    <t>morphogenesis of an epithelium</t>
  </si>
  <si>
    <t>27/530</t>
  </si>
  <si>
    <t>998,1072,1175,4613,4851,5087,5216,5499,5683,5685,5686,5687,5688,5689,5690,5691,5694,5695,6201,6233,6423,6659,6664,7314,7316,9788,9839</t>
  </si>
  <si>
    <t>CDC42,CFL1,AP2S1,MYCN,NOTCH1,PBX1,PFN1,PPP1CA,PSMA2,PSMA4,PSMA5,PSMA6,PSMA7,PSMB1,PSMB2,PSMB3,PSMB6,PSMB7,RPS7,RPS27A,SFRP2,SOX4,SOX11,UBB,UBC,MTSS1,ZEB2</t>
  </si>
  <si>
    <t>GO:0002758</t>
  </si>
  <si>
    <t>innate immune response-activating signal transduction</t>
  </si>
  <si>
    <t>18/285</t>
  </si>
  <si>
    <t>3146,5683,5685,5686,5687,5688,5689,5690,5691,5694,5695,6233,6500,7314,7316,7321,7322,7334</t>
  </si>
  <si>
    <t>HMGB1,PSMA2,PSMA4,PSMA5,PSMA6,PSMA7,PSMB1,PSMB2,PSMB3,PSMB6,PSMB7,RPS27A,SKP1,UBB,UBC,UBE2D1,UBE2D2,UBE2N</t>
  </si>
  <si>
    <t>GO:0002764</t>
  </si>
  <si>
    <t>immune response-regulating signaling pathway</t>
  </si>
  <si>
    <t>29/606</t>
  </si>
  <si>
    <t>60,71,801,998,3146,3320,3326,5295,5683,5685,5686,5687,5688,5689,5690,5691,5694,5695,6188,6233,6500,7314,7316,7321,7322,7334,10092,10094,100133941</t>
  </si>
  <si>
    <t>ACTB,ACTG1,CALM1,CDC42,HMGB1,HSP90AA1,HSP90AB1,PIK3R1,PSMA2,PSMA4,PSMA5,PSMA6,PSMA7,PSMB1,PSMB2,PSMB3,PSMB6,PSMB7,RPS3,RPS27A,SKP1,UBB,UBC,UBE2D1,UBE2D2,UBE2N,ARPC5,ARPC3,CD24</t>
  </si>
  <si>
    <t>GO:0048729</t>
  </si>
  <si>
    <t>tissue morphogenesis</t>
  </si>
  <si>
    <t>30/638</t>
  </si>
  <si>
    <t>998,1072,1175,4613,4851,5087,5216,5499,5683,5685,5686,5687,5688,5689,5690,5691,5694,5695,6201,6233,6423,6659,6664,7296,7314,7316,9788,9839,23135,55636</t>
  </si>
  <si>
    <t>CDC42,CFL1,AP2S1,MYCN,NOTCH1,PBX1,PFN1,PPP1CA,PSMA2,PSMA4,PSMA5,PSMA6,PSMA7,PSMB1,PSMB2,PSMB3,PSMB6,PSMB7,RPS7,RPS27A,SFRP2,SOX4,SOX11,TXNRD1,UBB,UBC,MTSS1,ZEB2,KDM6B,CHD7</t>
  </si>
  <si>
    <t>R-HSA-5689880</t>
  </si>
  <si>
    <t>Ub-specific processing proteases</t>
  </si>
  <si>
    <t>15/220</t>
  </si>
  <si>
    <t>5683,5685,5686,5687,5688,5689,5690,5691,5694,5695,6233,7314,7316,7419,7979</t>
  </si>
  <si>
    <t>PSMA2,PSMA4,PSMA5,PSMA6,PSMA7,PSMB1,PSMB2,PSMB3,PSMB6,PSMB7,RPS27A,UBB,UBC,VDAC3,SEM1</t>
  </si>
  <si>
    <t>GO:0002478</t>
  </si>
  <si>
    <t>antigen processing and presentation of exogenous peptide antigen</t>
  </si>
  <si>
    <t>13/174</t>
  </si>
  <si>
    <t>1175,5683,5685,5686,5687,5688,5689,5690,5691,5694,5695,8655,11258</t>
  </si>
  <si>
    <t>AP2S1,PSMA2,PSMA4,PSMA5,PSMA6,PSMA7,PSMB1,PSMB2,PSMB3,PSMB6,PSMB7,DYNLL1,DCTN3</t>
  </si>
  <si>
    <t>GO:0002757</t>
  </si>
  <si>
    <t>immune response-activating signal transduction</t>
  </si>
  <si>
    <t>27/574</t>
  </si>
  <si>
    <t>60,71,998,3146,3320,3326,5295,5683,5685,5686,5687,5688,5689,5690,5691,5694,5695,6188,6233,6500,7314,7316,7321,7322,7334,10092,10094</t>
  </si>
  <si>
    <t>ACTB,ACTG1,CDC42,HMGB1,HSP90AA1,HSP90AB1,PIK3R1,PSMA2,PSMA4,PSMA5,PSMA6,PSMA7,PSMB1,PSMB2,PSMB3,PSMB6,PSMB7,RPS3,RPS27A,SKP1,UBB,UBC,UBE2D1,UBE2D2,UBE2N,ARPC5,ARPC3</t>
  </si>
  <si>
    <t>GO:0071356</t>
  </si>
  <si>
    <t>cellular response to tumor necrosis factor</t>
  </si>
  <si>
    <t>17/286</t>
  </si>
  <si>
    <t>5683,5685,5686,5687,5688,5689,5690,5691,5694,5695,6188,6233,7114,7314,7316,10399,25999</t>
  </si>
  <si>
    <t>PSMA2,PSMA4,PSMA5,PSMA6,PSMA7,PSMB1,PSMB2,PSMB3,PSMB6,PSMB7,RPS3,RPS27A,TMSB4X,UBB,UBC,RACK1,CLIP3</t>
  </si>
  <si>
    <t>GO:0031349</t>
  </si>
  <si>
    <t>positive regulation of defense response</t>
  </si>
  <si>
    <t>23/456</t>
  </si>
  <si>
    <t>912,3146,3148,4841,5683,5685,5686,5687,5688,5689,5690,5691,5694,5695,6223,6233,6500,7314,7316,7321,7322,7334,11315</t>
  </si>
  <si>
    <t>CD1D,HMGB1,HMGB2,NONO,PSMA2,PSMA4,PSMA5,PSMA6,PSMA7,PSMB1,PSMB2,PSMB3,PSMB6,PSMB7,RPS19,RPS27A,SKP1,UBB,UBC,UBE2D1,UBE2D2,UBE2N,PARK7</t>
  </si>
  <si>
    <t>GO:0048002</t>
  </si>
  <si>
    <t>antigen processing and presentation of peptide antigen</t>
  </si>
  <si>
    <t>13/188</t>
  </si>
  <si>
    <t>GO:0010565</t>
  </si>
  <si>
    <t>regulation of cellular ketone metabolic process</t>
  </si>
  <si>
    <t>GO:0019221</t>
  </si>
  <si>
    <t>cytokine-mediated signaling pathway</t>
  </si>
  <si>
    <t>29/657</t>
  </si>
  <si>
    <t>998,1072,3185,3326,4001,4282,4684,5295,5478,5683,5685,5686,5687,5688,5689,5690,5691,5694,5695,6175,6233,6921,7114,7314,7316,7341,10399,25999,100133941</t>
  </si>
  <si>
    <t>CDC42,CFL1,HNRNPF,HSP90AB1,LMNB1,MIF,NCAM1,PIK3R1,PPIA,PSMA2,PSMA4,PSMA5,PSMA6,PSMA7,PSMB1,PSMB2,PSMB3,PSMB6,PSMB7,RPLP0,RPS27A,ELOC,TMSB4X,UBB,UBC,SUMO1,RACK1,CLIP3,CD24</t>
  </si>
  <si>
    <t>GO:0019882</t>
  </si>
  <si>
    <t>antigen processing and presentation</t>
  </si>
  <si>
    <t>14/222</t>
  </si>
  <si>
    <t>GO:0050778</t>
  </si>
  <si>
    <t>positive regulation of immune response</t>
  </si>
  <si>
    <t>33/794</t>
  </si>
  <si>
    <t>60,71,912,998,3146,3148,3320,3326,4282,4841,5295,5683,5685,5686,5687,5688,5689,5690,5691,5694,5695,6188,6223,6233,6500,7314,7316,7321,7322,7334,10092,10094,11315</t>
  </si>
  <si>
    <t>ACTB,ACTG1,CD1D,CDC42,HMGB1,HMGB2,HSP90AA1,HSP90AB1,MIF,NONO,PIK3R1,PSMA2,PSMA4,PSMA5,PSMA6,PSMA7,PSMB1,PSMB2,PSMB3,PSMB6,PSMB7,RPS3,RPS19,RPS27A,SKP1,UBB,UBC,UBE2D1,UBE2D2,UBE2N,ARPC5,ARPC3,PARK7</t>
  </si>
  <si>
    <t>GO:0034612</t>
  </si>
  <si>
    <t>response to tumor necrosis factor</t>
  </si>
  <si>
    <t>17/304</t>
  </si>
  <si>
    <t>GO:0002253</t>
  </si>
  <si>
    <t>activation of immune response</t>
  </si>
  <si>
    <t>28/647</t>
  </si>
  <si>
    <t>60,71,998,3146,3320,3326,4841,5295,5683,5685,5686,5687,5688,5689,5690,5691,5694,5695,6188,6233,6500,7314,7316,7321,7322,7334,10092,10094</t>
  </si>
  <si>
    <t>ACTB,ACTG1,CDC42,HMGB1,HSP90AA1,HSP90AB1,NONO,PIK3R1,PSMA2,PSMA4,PSMA5,PSMA6,PSMA7,PSMB1,PSMB2,PSMB3,PSMB6,PSMB7,RPS3,RPS27A,SKP1,UBB,UBC,UBE2D1,UBE2D2,UBE2N,ARPC5,ARPC3</t>
  </si>
  <si>
    <t>R-HSA-382551</t>
  </si>
  <si>
    <t>Transport of small molecules</t>
  </si>
  <si>
    <t>29/724</t>
  </si>
  <si>
    <t>801,805,1175,2512,2778,2782,2783,2785,4738,5683,5685,5686,5687,5688,5689,5690,5691,5694,5695,6233,6500,7314,7316,7419,7979,8894,9550,53826,54331</t>
  </si>
  <si>
    <t>CALM1,CALM2,AP2S1,FTL,GNAS,GNB1,GNB2,GNG3,NEDD8,PSMA2,PSMA4,PSMA5,PSMA6,PSMA7,PSMB1,PSMB2,PSMB3,PSMB6,PSMB7,RPS27A,SKP1,UBB,UBC,VDAC3,SEM1,EIF2S2,ATP6V1G1,FXYD6,GNG2</t>
  </si>
  <si>
    <t>GO:0043687</t>
  </si>
  <si>
    <t>post-translational protein modification</t>
  </si>
  <si>
    <t>19/442</t>
  </si>
  <si>
    <t>1000,1462,4738,5683,5685,5686,5687,5688,5689,5690,5691,5694,5695,5862,6500,6921,6923,9230,9978</t>
  </si>
  <si>
    <t>CDH2,VCAN,NEDD8,PSMA2,PSMA4,PSMA5,PSMA6,PSMA7,PSMB1,PSMB2,PSMB3,PSMB6,PSMB7,RAB2A,SKP1,ELOC,ELOB,RAB11B,RBX1</t>
  </si>
  <si>
    <t>GO:0042180</t>
  </si>
  <si>
    <t>cellular ketone metabolic process</t>
  </si>
  <si>
    <t>12/230</t>
  </si>
  <si>
    <t>31/183</t>
  </si>
  <si>
    <t>1993,3178,3183,3185,3190,3312,4809,4904,5093,5435,5439,5440,6428,6628,6629,6632,6633,6634,6635,6637,6638,7307,9939,10236,10286,10907,11051,22826,27258,51639,51691,9589,80145,84324,4841,10657,23543,56853,59286,5295,6207,6231,51637,1996,404672,1153,79002,3608,5499,6925,9689,55505</t>
  </si>
  <si>
    <t>ELAVL2,HNRNPA1,HNRNPC,HNRNPF,HNRNPK,HSPA8,SNU13,YBX1,PCBP1,POLR2F,POLR2J,POLR2K,SRSF3,SNRPB,SNRPB2,SNRPD1,SNRPD2,SNRPD3,SNRPE,SNRPG,SNRPN,U2AF1,RBM8A,HNRNPR,BCAS2,TXNL4A,NUDT21,DNAJC8,LSM3,SF3B6,LSM8,WTAP,THOC7,SARNP,NONO,KHDRBS1,RBFOX2,CELF4,UBL5,PIK3R1,RPS13,RPS26,RTRAF,ELAVL4,GTF2H5,CIRBP,TRIR,ILF2,PPP1CA,TCF4,BZW1,NOP10</t>
  </si>
  <si>
    <t>1993,3178,3183,3185,3190,3312,4809,4904,5093,5435,5439,5440,6428,6628,6629,6632,6633,6634,6635,6637,6638,7307,9939,10236,10286,10907,11051,22826,27258,51639,51691</t>
  </si>
  <si>
    <t>ELAVL2,HNRNPA1,HNRNPC,HNRNPF,HNRNPK,HSPA8,SNU13,YBX1,PCBP1,POLR2F,POLR2J,POLR2K,SRSF3,SNRPB,SNRPB2,SNRPD1,SNRPD2,SNRPD3,SNRPE,SNRPG,SNRPN,U2AF1,RBM8A,HNRNPR,BCAS2,TXNL4A,NUDT21,DNAJC8,LSM3,SF3B6,LSM8</t>
  </si>
  <si>
    <t>31/191</t>
  </si>
  <si>
    <t>R-HSA-72203</t>
  </si>
  <si>
    <t>Processing of Capped Intron-Containing Pre-mRNA</t>
  </si>
  <si>
    <t>34/243</t>
  </si>
  <si>
    <t>1993,3178,3183,3185,3190,3312,4809,4904,5093,5435,5439,5440,6428,6628,6629,6632,6633,6634,6635,6637,6638,7307,9589,9939,10236,10286,10907,11051,22826,27258,51639,51691,80145,84324</t>
  </si>
  <si>
    <t>ELAVL2,HNRNPA1,HNRNPC,HNRNPF,HNRNPK,HSPA8,SNU13,YBX1,PCBP1,POLR2F,POLR2J,POLR2K,SRSF3,SNRPB,SNRPB2,SNRPD1,SNRPD2,SNRPD3,SNRPE,SNRPG,SNRPN,U2AF1,WTAP,RBM8A,HNRNPR,BCAS2,TXNL4A,NUDT21,DNAJC8,LSM3,SF3B6,LSM8,THOC7,SARNP</t>
  </si>
  <si>
    <t>37/321</t>
  </si>
  <si>
    <t>1993,3178,3183,3185,3190,3312,4809,4841,4904,5093,5435,5439,5440,6428,6628,6629,6632,6633,6634,6635,6637,6638,7307,9589,9939,10236,10286,10657,10907,11051,22826,23543,27258,51639,51691,56853,59286</t>
  </si>
  <si>
    <t>ELAVL2,HNRNPA1,HNRNPC,HNRNPF,HNRNPK,HSPA8,SNU13,NONO,YBX1,PCBP1,POLR2F,POLR2J,POLR2K,SRSF3,SNRPB,SNRPB2,SNRPD1,SNRPD2,SNRPD3,SNRPE,SNRPG,SNRPN,U2AF1,WTAP,RBM8A,HNRNPR,BCAS2,KHDRBS1,TXNL4A,NUDT21,DNAJC8,RBFOX2,LSM3,SF3B6,LSM8,CELF4,UBL5</t>
  </si>
  <si>
    <t>37/324</t>
  </si>
  <si>
    <t>42/426</t>
  </si>
  <si>
    <t>1993,3178,3183,3185,3190,3312,4809,4841,4904,5093,5295,5435,5439,5440,6207,6231,6428,6628,6629,6632,6633,6634,6635,6637,6638,7307,9589,9939,10236,10286,10657,10907,11051,22826,23543,27258,51637,51639,51691,56853,59286,80145</t>
  </si>
  <si>
    <t>ELAVL2,HNRNPA1,HNRNPC,HNRNPF,HNRNPK,HSPA8,SNU13,NONO,YBX1,PCBP1,PIK3R1,POLR2F,POLR2J,POLR2K,RPS13,RPS26,SRSF3,SNRPB,SNRPB2,SNRPD1,SNRPD2,SNRPD3,SNRPE,SNRPG,SNRPN,U2AF1,WTAP,RBM8A,HNRNPR,BCAS2,KHDRBS1,TXNL4A,NUDT21,DNAJC8,RBFOX2,LSM3,RTRAF,SF3B6,LSM8,CELF4,UBL5,THOC7</t>
  </si>
  <si>
    <t>41/491</t>
  </si>
  <si>
    <t>1993,1996,3178,3183,3185,3190,3312,4809,4841,4904,5093,5435,5439,5440,6428,6628,6629,6632,6633,6634,6635,6637,6638,7307,9589,9939,10236,10286,10657,10907,11051,22826,23543,27258,51639,51691,56853,59286,80145,84324,404672</t>
  </si>
  <si>
    <t>ELAVL2,ELAVL4,HNRNPA1,HNRNPC,HNRNPF,HNRNPK,HSPA8,SNU13,NONO,YBX1,PCBP1,POLR2F,POLR2J,POLR2K,SRSF3,SNRPB,SNRPB2,SNRPD1,SNRPD2,SNRPD3,SNRPE,SNRPG,SNRPN,U2AF1,WTAP,RBM8A,HNRNPR,BCAS2,KHDRBS1,TXNL4A,NUDT21,DNAJC8,RBFOX2,LSM3,SF3B6,LSM8,CELF4,UBL5,THOC7,SARNP,GTF2H5</t>
  </si>
  <si>
    <t>3178,3183,3190,3312,4809,5093,6428,6628,6629,6632,6633,6634,6635,6637,7307,9939,10286,10907,27258,51639,51691</t>
  </si>
  <si>
    <t>HNRNPA1,HNRNPC,HNRNPK,HSPA8,SNU13,PCBP1,SRSF3,SNRPB,SNRPB2,SNRPD1,SNRPD2,SNRPD3,SNRPE,SNRPG,U2AF1,RBM8A,BCAS2,TXNL4A,LSM3,SF3B6,LSM8</t>
  </si>
  <si>
    <t>21/141</t>
  </si>
  <si>
    <t>1153,4809,6428,6628,6629,6632,6633,6634,6635,6637,7307,9589,9939,10286,10907,11051,22826,27258,51639,79002,80145</t>
  </si>
  <si>
    <t>CIRBP,SNU13,SRSF3,SNRPB,SNRPB2,SNRPD1,SNRPD2,SNRPD3,SNRPE,SNRPG,U2AF1,WTAP,RBM8A,BCAS2,TXNL4A,NUDT21,DNAJC8,LSM3,SF3B6,TRIR,THOC7</t>
  </si>
  <si>
    <t>R-HSA-72165</t>
  </si>
  <si>
    <t>mRNA Splicing - Minor Pathway</t>
  </si>
  <si>
    <t>13/52</t>
  </si>
  <si>
    <t>4809,4904,5435,5439,5440,6628,6632,6633,6634,6635,6637,10907,51639</t>
  </si>
  <si>
    <t>SNU13,YBX1,POLR2F,POLR2J,POLR2K,SNRPB,SNRPD1,SNRPD2,SNRPD3,SNRPE,SNRPG,TXNL4A,SF3B6</t>
  </si>
  <si>
    <t>CORUM:1181</t>
  </si>
  <si>
    <t>C complex spliceosome</t>
  </si>
  <si>
    <t>15/79</t>
  </si>
  <si>
    <t>3178,3183,3185,3190,6628,6629,6632,6633,6634,6635,6637,7307,9939,10236,27258</t>
  </si>
  <si>
    <t>HNRNPA1,HNRNPC,HNRNPF,HNRNPK,SNRPB,SNRPB2,SNRPD1,SNRPD2,SNRPD3,SNRPE,SNRPG,U2AF1,RBM8A,HNRNPR,LSM3</t>
  </si>
  <si>
    <t>CORUM:2755</t>
  </si>
  <si>
    <t>17S U2 snRNP</t>
  </si>
  <si>
    <t>10/33</t>
  </si>
  <si>
    <t>6628,6629,6632,6633,6634,6635,6637,7307,22826,51639</t>
  </si>
  <si>
    <t>SNRPB,SNRPB2,SNRPD1,SNRPD2,SNRPD3,SNRPE,SNRPG,U2AF1,DNAJC8,SF3B6</t>
  </si>
  <si>
    <t>CORUM:835</t>
  </si>
  <si>
    <t>6S methyltransferase and RG-containing Sm proteins complex</t>
  </si>
  <si>
    <t>6/8</t>
  </si>
  <si>
    <t>6628,6632,6633,6634,6635,6637</t>
  </si>
  <si>
    <t>SNRPB,SNRPD1,SNRPD2,SNRPD3,SNRPE,SNRPG</t>
  </si>
  <si>
    <t>CORUM:1142</t>
  </si>
  <si>
    <t>SMN complex</t>
  </si>
  <si>
    <t>6/9</t>
  </si>
  <si>
    <t>CORUM:1183</t>
  </si>
  <si>
    <t>CDC5L complex</t>
  </si>
  <si>
    <t>9/30</t>
  </si>
  <si>
    <t>3312,3608,5499,6632,6633,6634,6925,9689,10286</t>
  </si>
  <si>
    <t>HSPA8,ILF2,PPP1CA,SNRPD1,SNRPD2,SNRPD3,TCF4,BZW1,BCAS2</t>
  </si>
  <si>
    <t>CORUM:1068</t>
  </si>
  <si>
    <t>12S U11 snRNP</t>
  </si>
  <si>
    <t>7/15</t>
  </si>
  <si>
    <t>4904,6628,6632,6633,6634,6635,6637</t>
  </si>
  <si>
    <t>YBX1,SNRPB,SNRPD1,SNRPD2,SNRPD3,SNRPE,SNRPG</t>
  </si>
  <si>
    <t>CORUM:1745</t>
  </si>
  <si>
    <t>6628,6632,6633,6634,6635,6637,6638</t>
  </si>
  <si>
    <t>SNRPB,SNRPD1,SNRPD2,SNRPD3,SNRPE,SNRPG,SNRPN</t>
  </si>
  <si>
    <t>CORUM:430</t>
  </si>
  <si>
    <t>18S U11/U12 snRNP</t>
  </si>
  <si>
    <t>8/24</t>
  </si>
  <si>
    <t>4904,6628,6632,6633,6634,6635,6637,51639</t>
  </si>
  <si>
    <t>YBX1,SNRPB,SNRPD1,SNRPD2,SNRPD3,SNRPE,SNRPG,SF3B6</t>
  </si>
  <si>
    <t>CORUM:3118</t>
  </si>
  <si>
    <t>SMN1-SIP1-SNRP complex</t>
  </si>
  <si>
    <t>5/6</t>
  </si>
  <si>
    <t>6628,6632,6633,6634,6635</t>
  </si>
  <si>
    <t>SNRPB,SNRPD1,SNRPD2,SNRPD3,SNRPE</t>
  </si>
  <si>
    <t>CORUM:1143</t>
  </si>
  <si>
    <t>6/15</t>
  </si>
  <si>
    <t>CORUM:834</t>
  </si>
  <si>
    <t>20S methylosome and RG-containing Sm protein complex</t>
  </si>
  <si>
    <t>4/6</t>
  </si>
  <si>
    <t>6628,6632,6633,6634</t>
  </si>
  <si>
    <t>SNRPB,SNRPD1,SNRPD2,SNRPD3</t>
  </si>
  <si>
    <t>CORUM:2757</t>
  </si>
  <si>
    <t>SMN complex, U7 snRNA specific</t>
  </si>
  <si>
    <t>4/7</t>
  </si>
  <si>
    <t>6628,6634,6635,6637</t>
  </si>
  <si>
    <t>SNRPB,SNRPD3,SNRPE,SNRPG</t>
  </si>
  <si>
    <t>R-HSA-111367</t>
  </si>
  <si>
    <t>SLBP independent Processing of Histone Pre-mRNAs</t>
  </si>
  <si>
    <t>4/10</t>
  </si>
  <si>
    <t>R-HSA-77588</t>
  </si>
  <si>
    <t>SLBP Dependent Processing of Replication-Dependent Histone Pre-mRNAs</t>
  </si>
  <si>
    <t>4/11</t>
  </si>
  <si>
    <t>GO:0070990</t>
  </si>
  <si>
    <t>snRNP binding</t>
  </si>
  <si>
    <t>3/6</t>
  </si>
  <si>
    <t>6629,6632,6634</t>
  </si>
  <si>
    <t>SNRPB2,SNRPD1,SNRPD3</t>
  </si>
  <si>
    <t>GO:0000387</t>
  </si>
  <si>
    <t>spliceosomal snRNP assembly</t>
  </si>
  <si>
    <t>6/39</t>
  </si>
  <si>
    <t>GO:0000245</t>
  </si>
  <si>
    <t>spliceosomal complex assembly</t>
  </si>
  <si>
    <t>7/57</t>
  </si>
  <si>
    <t>6632,6633,6634,6635,6637,10907,56853</t>
  </si>
  <si>
    <t>SNRPD1,SNRPD2,SNRPD3,SNRPE,SNRPG,TXNL4A,CELF4</t>
  </si>
  <si>
    <t>R-HSA-75067</t>
  </si>
  <si>
    <t>Processing of Capped Intronless Pre-mRNA</t>
  </si>
  <si>
    <t>5/28</t>
  </si>
  <si>
    <t>6628,6634,6635,6637,11051</t>
  </si>
  <si>
    <t>SNRPB,SNRPD3,SNRPE,SNRPG,NUDT21</t>
  </si>
  <si>
    <t>CORUM:1746</t>
  </si>
  <si>
    <t>SMN containing complex</t>
  </si>
  <si>
    <t>6632,6633,6634</t>
  </si>
  <si>
    <t>SNRPD1,SNRPD2,SNRPD3</t>
  </si>
  <si>
    <t>R-HSA-191859</t>
  </si>
  <si>
    <t>snRNP Assembly</t>
  </si>
  <si>
    <t>6/52</t>
  </si>
  <si>
    <t>R-HSA-194441</t>
  </si>
  <si>
    <t>Metabolism of non-coding RNA</t>
  </si>
  <si>
    <t>GO:0070034</t>
  </si>
  <si>
    <t>telomerase RNA binding</t>
  </si>
  <si>
    <t>4/22</t>
  </si>
  <si>
    <t>3183,6628,6634,55505</t>
  </si>
  <si>
    <t>HNRNPC,SNRPB,SNRPD3,NOP10</t>
  </si>
  <si>
    <t>GO:0008334</t>
  </si>
  <si>
    <t>histone mRNA metabolic process</t>
  </si>
  <si>
    <t>4/28</t>
  </si>
  <si>
    <t>GO:0019843</t>
  </si>
  <si>
    <t>rRNA binding</t>
  </si>
  <si>
    <t>19/59</t>
  </si>
  <si>
    <t>1153,1938,6122,6125,6132,6133,6135,6136,6147,6167,6188,6191,6193,6203,6205,6207,6208,6222,9349</t>
  </si>
  <si>
    <t>CIRBP,EEF2,RPL3,RPL5,RPL8,RPL9,RPL11,RPL12,RPL23A,RPL37,RPS3,RPS4X,RPS5,RPS9,RPS11,RPS13,RPS14,RPS18,RPL23</t>
  </si>
  <si>
    <t>GO:0070181</t>
  </si>
  <si>
    <t>small ribosomal subunit rRNA binding</t>
  </si>
  <si>
    <t>4/8</t>
  </si>
  <si>
    <t>1153,6188,6207,6208</t>
  </si>
  <si>
    <t>CIRBP,RPS3,RPS13,RPS14</t>
  </si>
  <si>
    <t>GO:0003729</t>
  </si>
  <si>
    <t>mRNA binding</t>
  </si>
  <si>
    <t>35/360</t>
  </si>
  <si>
    <t>1153,1973,1993,1996,3182,3183,4691,5093,6125,6129,6154,6171,6187,6188,6193,6201,6207,6208,6231,6428,7247,9939,10146,10236,11051,11224,11315,22948,23521,23543,23589,26135,51247,56853,57060</t>
  </si>
  <si>
    <t>CIRBP,EIF4A1,ELAVL2,ELAVL4,HNRNPAB,HNRNPC,NCL,PCBP1,RPL5,RPL7,RPL26,RPL41,RPS2,RPS3,RPS5,RPS7,RPS13,RPS14,RPS26,SRSF3,TSN,RBM8A,G3BP1,HNRNPR,NUDT21,RPL35,PARK7,CCT5,RPL13A,RBFOX2,CARHSP1,SERBP1,PAIP2,CELF4,PCBP4</t>
  </si>
  <si>
    <t>GO:0003730</t>
  </si>
  <si>
    <t>mRNA 3'-UTR binding</t>
  </si>
  <si>
    <t>12/65</t>
  </si>
  <si>
    <t>1153,1993,1996,3183,6125,6171,6201,10236,22948,23589,26135,57060</t>
  </si>
  <si>
    <t>CIRBP,ELAVL2,ELAVL4,HNRNPC,RPL5,RPL41,RPS7,HNRNPR,CCT5,CARHSP1,SERBP1,PCBP4</t>
  </si>
  <si>
    <t>GO:0048027</t>
  </si>
  <si>
    <t>mRNA 5'-UTR binding</t>
  </si>
  <si>
    <t>8/23</t>
  </si>
  <si>
    <t>4691,6125,6154,6171,6201,6207,6208,22948</t>
  </si>
  <si>
    <t>NCL,RPL5,RPL26,RPL41,RPS7,RPS13,RPS14,CCT5</t>
  </si>
  <si>
    <t>M5936</t>
  </si>
  <si>
    <t>HALLMARK OXIDATIVE PHOSPHORYLATION</t>
  </si>
  <si>
    <t>26/200</t>
  </si>
  <si>
    <t>509,514,515,517,521,539,1340,1345,1347,1350,3417,4695,4697,4698,4701,5435,7381,7388,7419,9167,9550,9551,10632,26521,56945,64981,2771,7314,7345,11315,801,805,2932,4137,8851,1175,3066,5439,5440,93974,7114,3312,51727,79077,11163,3094,10399,25796,2079,441024,7295,7296,10952,23480,1027,4734,7341,7531,53826,1462,3320,3326,7001,23564</t>
  </si>
  <si>
    <t>ATP5F1C,ATP5F1E,ATP5PB,ATP5MC2,ATP5ME,ATP5PO,COX6B1,COX6C,COX7A2,COX7C,IDH1,NDUFA2,NDUFA4,NDUFA5,NDUFA7,POLR2F,UQCRB,UQCRH,VDAC3,COX7A2L,ATP6V1G1,ATP5MF,ATP5MG,TIMM8B,MRPS22,MRPL34,GNAI2,UBB,UCHL1,PARK7,CALM1,CALM2,GSK3B,MAPT,CDK5R1,AP2S1,HDAC2,POLR2J,POLR2K,ATP5IF1,TMSB4X,HSPA8,CMPK1,DCTPP1,NUDT4,HINT1,RACK1,PGLS,ERH,MTHFD2L,TXN,TXNRD1,SEC61B,SEC61G,CDKN1B,NEDD4,SUMO1,YWHAE,FXYD6,VCAN,HSP90AA1,HSP90AB1,PRDX2,DDAH2</t>
  </si>
  <si>
    <t>509,514,515,517,521,539,1340,1345,1347,1350,3417,4695,4697,4698,4701,5435,7381,7388,7419,9167,9550,9551,10632,26521,56945,64981</t>
  </si>
  <si>
    <t>ATP5F1C,ATP5F1E,ATP5PB,ATP5MC2,ATP5ME,ATP5PO,COX6B1,COX6C,COX7A2,COX7C,IDH1,NDUFA2,NDUFA4,NDUFA5,NDUFA7,POLR2F,UQCRB,UQCRH,VDAC3,COX7A2L,ATP6V1G1,ATP5MF,ATP5MG,TIMM8B,MRPS22,MRPL34</t>
  </si>
  <si>
    <t>hsa05012</t>
  </si>
  <si>
    <t>Parkinson's disease</t>
  </si>
  <si>
    <t>21/142</t>
  </si>
  <si>
    <t>509,514,515,517,539,1340,1345,1347,1350,2771,4695,4697,4698,4701,7314,7345,7381,7388,7419,9167,11315</t>
  </si>
  <si>
    <t>ATP5F1C,ATP5F1E,ATP5PB,ATP5MC2,ATP5PO,COX6B1,COX6C,COX7A2,COX7C,GNAI2,NDUFA2,NDUFA4,NDUFA5,NDUFA7,UBB,UCHL1,UQCRB,UQCRH,VDAC3,COX7A2L,PARK7</t>
  </si>
  <si>
    <t>hsa00190</t>
  </si>
  <si>
    <t>Oxidative phosphorylation</t>
  </si>
  <si>
    <t>20/133</t>
  </si>
  <si>
    <t>509,514,515,517,521,539,1340,1345,1347,1350,4695,4697,4698,4701,7381,7388,9167,9550,9551,10632</t>
  </si>
  <si>
    <t>ATP5F1C,ATP5F1E,ATP5PB,ATP5MC2,ATP5ME,ATP5PO,COX6B1,COX6C,COX7A2,COX7C,NDUFA2,NDUFA4,NDUFA5,NDUFA7,UQCRB,UQCRH,COX7A2L,ATP6V1G1,ATP5MF,ATP5MG</t>
  </si>
  <si>
    <t>ko00190</t>
  </si>
  <si>
    <t>hsa05010</t>
  </si>
  <si>
    <t>Alzheimer's disease</t>
  </si>
  <si>
    <t>21/171</t>
  </si>
  <si>
    <t>509,514,515,517,539,801,805,1340,1345,1347,1350,2932,4137,4695,4697,4698,4701,7381,7388,8851,9167</t>
  </si>
  <si>
    <t>ATP5F1C,ATP5F1E,ATP5PB,ATP5MC2,ATP5PO,CALM1,CALM2,COX6B1,COX6C,COX7A2,COX7C,GSK3B,MAPT,NDUFA2,NDUFA4,NDUFA5,NDUFA7,UQCRB,UQCRH,CDK5R1,COX7A2L</t>
  </si>
  <si>
    <t>ko05010</t>
  </si>
  <si>
    <t>R-HSA-163200</t>
  </si>
  <si>
    <t>Respiratory electron transport, ATP synthesis by chemiosmotic coupling, and heat production by uncou</t>
  </si>
  <si>
    <t>18/124</t>
  </si>
  <si>
    <t>509,514,515,517,521,539,1340,1345,1350,4695,4697,4698,4701,7381,7388,9167,9551,10632</t>
  </si>
  <si>
    <t>ATP5F1C,ATP5F1E,ATP5PB,ATP5MC2,ATP5ME,ATP5PO,COX6B1,COX6C,COX7C,NDUFA2,NDUFA4,NDUFA5,NDUFA7,UQCRB,UQCRH,COX7A2L,ATP5MF,ATP5MG</t>
  </si>
  <si>
    <t>hsa05016</t>
  </si>
  <si>
    <t>Huntington's disease</t>
  </si>
  <si>
    <t>509,514,515,517,539,1175,1340,1345,1347,1350,3066,4695,4697,4698,4701,5435,5439,5440,7381,7388,7419,9167</t>
  </si>
  <si>
    <t>ATP5F1C,ATP5F1E,ATP5PB,ATP5MC2,ATP5PO,AP2S1,COX6B1,COX6C,COX7A2,COX7C,HDAC2,NDUFA2,NDUFA4,NDUFA5,NDUFA7,POLR2F,POLR2J,POLR2K,UQCRB,UQCRH,VDAC3,COX7A2L</t>
  </si>
  <si>
    <t>ko05016</t>
  </si>
  <si>
    <t>CORUM:563</t>
  </si>
  <si>
    <t>F1F0-ATP synthase, mitochondrial</t>
  </si>
  <si>
    <t>8/16</t>
  </si>
  <si>
    <t>509,514,515,521,539,9551,10632,93974</t>
  </si>
  <si>
    <t>ATP5F1C,ATP5F1E,ATP5PB,ATP5ME,ATP5PO,ATP5MF,ATP5MG,ATP5IF1</t>
  </si>
  <si>
    <t>R-HSA-163210</t>
  </si>
  <si>
    <t>Formation of ATP by chemiosmotic coupling</t>
  </si>
  <si>
    <t>8/18</t>
  </si>
  <si>
    <t>509,514,515,517,521,539,9551,10632</t>
  </si>
  <si>
    <t>ATP5F1C,ATP5F1E,ATP5PB,ATP5MC2,ATP5ME,ATP5PO,ATP5MF,ATP5MG</t>
  </si>
  <si>
    <t>GO:0042776</t>
  </si>
  <si>
    <t>mitochondrial ATP synthesis coupled proton transport</t>
  </si>
  <si>
    <t>8/21</t>
  </si>
  <si>
    <t>R-HSA-1428517</t>
  </si>
  <si>
    <t>The citric acid (TCA) cycle and respiratory electron transport</t>
  </si>
  <si>
    <t>18/169</t>
  </si>
  <si>
    <t>GO:0015992</t>
  </si>
  <si>
    <t>proton transport</t>
  </si>
  <si>
    <t>17/152</t>
  </si>
  <si>
    <t>509,514,515,517,521,539,1340,1345,1347,1350,4697,7114,9167,9550,9551,10632,11315</t>
  </si>
  <si>
    <t>ATP5F1C,ATP5F1E,ATP5PB,ATP5MC2,ATP5ME,ATP5PO,COX6B1,COX6C,COX7A2,COX7C,NDUFA4,TMSB4X,COX7A2L,ATP6V1G1,ATP5MF,ATP5MG,PARK7</t>
  </si>
  <si>
    <t>GO:0006818</t>
  </si>
  <si>
    <t>hydrogen transport</t>
  </si>
  <si>
    <t>17/154</t>
  </si>
  <si>
    <t>GO:0015985</t>
  </si>
  <si>
    <t>energy coupled proton transport, down electrochemical gradient</t>
  </si>
  <si>
    <t>8/28</t>
  </si>
  <si>
    <t>GO:0015986</t>
  </si>
  <si>
    <t>ATP synthesis coupled proton transport</t>
  </si>
  <si>
    <t>GO:1902600</t>
  </si>
  <si>
    <t>hydrogen ion transmembrane transport</t>
  </si>
  <si>
    <t>15/126</t>
  </si>
  <si>
    <t>509,514,515,517,521,539,1340,1345,1347,1350,4697,9167,9550,9551,10632</t>
  </si>
  <si>
    <t>ATP5F1C,ATP5F1E,ATP5PB,ATP5MC2,ATP5ME,ATP5PO,COX6B1,COX6C,COX7A2,COX7C,NDUFA4,COX7A2L,ATP6V1G1,ATP5MF,ATP5MG</t>
  </si>
  <si>
    <t>R-HSA-8949613</t>
  </si>
  <si>
    <t>Cristae formation</t>
  </si>
  <si>
    <t>GO:0046034</t>
  </si>
  <si>
    <t>ATP metabolic process</t>
  </si>
  <si>
    <t>22/278</t>
  </si>
  <si>
    <t>509,514,515,517,521,539,1340,1345,1350,3312,4695,4697,4698,4701,7114,7381,7388,9167,9551,10632,11315,93974</t>
  </si>
  <si>
    <t>ATP5F1C,ATP5F1E,ATP5PB,ATP5MC2,ATP5ME,ATP5PO,COX6B1,COX6C,COX7C,HSPA8,NDUFA2,NDUFA4,NDUFA5,NDUFA7,TMSB4X,UQCRB,UQCRH,COX7A2L,ATP5MF,ATP5MG,PARK7,ATP5IF1</t>
  </si>
  <si>
    <t>GO:0042407</t>
  </si>
  <si>
    <t>cristae formation</t>
  </si>
  <si>
    <t>8/32</t>
  </si>
  <si>
    <t>GO:0009141</t>
  </si>
  <si>
    <t>nucleoside triphosphate metabolic process</t>
  </si>
  <si>
    <t>24/335</t>
  </si>
  <si>
    <t>509,514,515,517,521,539,1340,1345,1350,3312,4695,4697,4698,4701,7114,7381,7388,9167,9551,10632,11315,51727,79077,93974</t>
  </si>
  <si>
    <t>ATP5F1C,ATP5F1E,ATP5PB,ATP5MC2,ATP5ME,ATP5PO,COX6B1,COX6C,COX7C,HSPA8,NDUFA2,NDUFA4,NDUFA5,NDUFA7,TMSB4X,UQCRB,UQCRH,COX7A2L,ATP5MF,ATP5MG,PARK7,CMPK1,DCTPP1,ATP5IF1</t>
  </si>
  <si>
    <t>GO:0009161</t>
  </si>
  <si>
    <t>ribonucleoside monophosphate metabolic process</t>
  </si>
  <si>
    <t>509,514,515,517,521,539,1340,1345,1350,3312,4695,4697,4698,4701,7114,7381,7388,9167,9551,10632,11163,11315,51727,93974</t>
  </si>
  <si>
    <t>ATP5F1C,ATP5F1E,ATP5PB,ATP5MC2,ATP5ME,ATP5PO,COX6B1,COX6C,COX7C,HSPA8,NDUFA2,NDUFA4,NDUFA5,NDUFA7,TMSB4X,UQCRB,UQCRH,COX7A2L,ATP5MF,ATP5MG,NUDT4,PARK7,CMPK1,ATP5IF1</t>
  </si>
  <si>
    <t>GO:0009167</t>
  </si>
  <si>
    <t>purine ribonucleoside monophosphate metabolic process</t>
  </si>
  <si>
    <t>23/322</t>
  </si>
  <si>
    <t>509,514,515,517,521,539,1340,1345,1350,3312,4695,4697,4698,4701,7114,7381,7388,9167,9551,10632,11163,11315,93974</t>
  </si>
  <si>
    <t>ATP5F1C,ATP5F1E,ATP5PB,ATP5MC2,ATP5ME,ATP5PO,COX6B1,COX6C,COX7C,HSPA8,NDUFA2,NDUFA4,NDUFA5,NDUFA7,TMSB4X,UQCRB,UQCRH,COX7A2L,ATP5MF,ATP5MG,NUDT4,PARK7,ATP5IF1</t>
  </si>
  <si>
    <t>GO:0046933</t>
  </si>
  <si>
    <t>proton-transporting ATP synthase activity, rotational mechanism</t>
  </si>
  <si>
    <t>509,514,515,517,539,10632</t>
  </si>
  <si>
    <t>ATP5F1C,ATP5F1E,ATP5PB,ATP5MC2,ATP5PO,ATP5MG</t>
  </si>
  <si>
    <t>GO:0009126</t>
  </si>
  <si>
    <t>purine nucleoside monophosphate metabolic process</t>
  </si>
  <si>
    <t>23/323</t>
  </si>
  <si>
    <t>GO:0015078</t>
  </si>
  <si>
    <t>hydrogen ion transmembrane transporter activity</t>
  </si>
  <si>
    <t>14/130</t>
  </si>
  <si>
    <t>509,514,515,517,521,539,1340,1345,1347,1350,4697,9167,9550,10632</t>
  </si>
  <si>
    <t>ATP5F1C,ATP5F1E,ATP5PB,ATP5MC2,ATP5ME,ATP5PO,COX6B1,COX6C,COX7A2,COX7C,NDUFA4,COX7A2L,ATP6V1G1,ATP5MG</t>
  </si>
  <si>
    <t>GO:0009123</t>
  </si>
  <si>
    <t>nucleoside monophosphate metabolic process</t>
  </si>
  <si>
    <t>24/350</t>
  </si>
  <si>
    <t>GO:0006754</t>
  </si>
  <si>
    <t>ATP biosynthetic process</t>
  </si>
  <si>
    <t>9/50</t>
  </si>
  <si>
    <t>509,514,515,517,521,539,7114,9551,10632</t>
  </si>
  <si>
    <t>ATP5F1C,ATP5F1E,ATP5PB,ATP5MC2,ATP5ME,ATP5PO,TMSB4X,ATP5MF,ATP5MG</t>
  </si>
  <si>
    <t>GO:0009205</t>
  </si>
  <si>
    <t>purine ribonucleoside triphosphate metabolic process</t>
  </si>
  <si>
    <t>22/308</t>
  </si>
  <si>
    <t>GO:0009199</t>
  </si>
  <si>
    <t>ribonucleoside triphosphate metabolic process</t>
  </si>
  <si>
    <t>22/314</t>
  </si>
  <si>
    <t>GO:0009144</t>
  </si>
  <si>
    <t>purine nucleoside triphosphate metabolic process</t>
  </si>
  <si>
    <t>22/315</t>
  </si>
  <si>
    <t>GO:0007007</t>
  </si>
  <si>
    <t>inner mitochondrial membrane organization</t>
  </si>
  <si>
    <t>8/41</t>
  </si>
  <si>
    <t>GO:0009206</t>
  </si>
  <si>
    <t>purine ribonucleoside triphosphate biosynthetic process</t>
  </si>
  <si>
    <t>9/62</t>
  </si>
  <si>
    <t>GO:0009142</t>
  </si>
  <si>
    <t>nucleoside triphosphate biosynthetic process</t>
  </si>
  <si>
    <t>10/79</t>
  </si>
  <si>
    <t>509,514,515,517,521,539,7114,9551,10632,51727</t>
  </si>
  <si>
    <t>ATP5F1C,ATP5F1E,ATP5PB,ATP5MC2,ATP5ME,ATP5PO,TMSB4X,ATP5MF,ATP5MG,CMPK1</t>
  </si>
  <si>
    <t>GO:0009145</t>
  </si>
  <si>
    <t>purine nucleoside triphosphate biosynthetic process</t>
  </si>
  <si>
    <t>9/63</t>
  </si>
  <si>
    <t>GO:0019693</t>
  </si>
  <si>
    <t>ribose phosphate metabolic process</t>
  </si>
  <si>
    <t>30/564</t>
  </si>
  <si>
    <t>509,514,515,517,521,539,801,805,1340,1345,1350,2771,3094,3312,4695,4697,4698,4701,7114,7381,7388,9167,9551,10399,10632,11163,11315,25796,51727,93974</t>
  </si>
  <si>
    <t>ATP5F1C,ATP5F1E,ATP5PB,ATP5MC2,ATP5ME,ATP5PO,CALM1,CALM2,COX6B1,COX6C,COX7C,GNAI2,HINT1,HSPA8,NDUFA2,NDUFA4,NDUFA5,NDUFA7,TMSB4X,UQCRB,UQCRH,COX7A2L,ATP5MF,RACK1,ATP5MG,NUDT4,PARK7,PGLS,CMPK1,ATP5IF1</t>
  </si>
  <si>
    <t>GO:0009117</t>
  </si>
  <si>
    <t>nucleotide metabolic process</t>
  </si>
  <si>
    <t>34/682</t>
  </si>
  <si>
    <t>509,514,515,517,521,539,801,805,1340,1345,1350,2079,2771,3094,3312,3417,4695,4697,4698,4701,7114,7381,7388,9167,9551,10399,10632,11163,11315,25796,51727,79077,93974,441024</t>
  </si>
  <si>
    <t>ATP5F1C,ATP5F1E,ATP5PB,ATP5MC2,ATP5ME,ATP5PO,CALM1,CALM2,COX6B1,COX6C,COX7C,ERH,GNAI2,HINT1,HSPA8,IDH1,NDUFA2,NDUFA4,NDUFA5,NDUFA7,TMSB4X,UQCRB,UQCRH,COX7A2L,ATP5MF,RACK1,ATP5MG,NUDT4,PARK7,PGLS,CMPK1,DCTPP1,ATP5IF1,MTHFD2L</t>
  </si>
  <si>
    <t>GO:0006753</t>
  </si>
  <si>
    <t>nucleoside phosphate metabolic process</t>
  </si>
  <si>
    <t>34/688</t>
  </si>
  <si>
    <t>GO:0009259</t>
  </si>
  <si>
    <t>ribonucleotide metabolic process</t>
  </si>
  <si>
    <t>29/548</t>
  </si>
  <si>
    <t>509,514,515,517,521,539,801,805,1340,1345,1350,2771,3094,3312,4695,4697,4698,4701,7114,7381,7388,9167,9551,10399,10632,11163,11315,51727,93974</t>
  </si>
  <si>
    <t>ATP5F1C,ATP5F1E,ATP5PB,ATP5MC2,ATP5ME,ATP5PO,CALM1,CALM2,COX6B1,COX6C,COX7C,GNAI2,HINT1,HSPA8,NDUFA2,NDUFA4,NDUFA5,NDUFA7,TMSB4X,UQCRB,UQCRH,COX7A2L,ATP5MF,RACK1,ATP5MG,NUDT4,PARK7,CMPK1,ATP5IF1</t>
  </si>
  <si>
    <t>GO:0009201</t>
  </si>
  <si>
    <t>ribonucleoside triphosphate biosynthetic process</t>
  </si>
  <si>
    <t>9/68</t>
  </si>
  <si>
    <t>GO:0009156</t>
  </si>
  <si>
    <t>ribonucleoside monophosphate biosynthetic process</t>
  </si>
  <si>
    <t>10/85</t>
  </si>
  <si>
    <t>GO:0006163</t>
  </si>
  <si>
    <t>purine nucleotide metabolic process</t>
  </si>
  <si>
    <t>29/550</t>
  </si>
  <si>
    <t>509,514,515,517,521,539,801,805,1340,1345,1350,2771,3094,3312,4695,4697,4698,4701,7114,7381,7388,9167,9551,10399,10632,11163,11315,93974,441024</t>
  </si>
  <si>
    <t>ATP5F1C,ATP5F1E,ATP5PB,ATP5MC2,ATP5ME,ATP5PO,CALM1,CALM2,COX6B1,COX6C,COX7C,GNAI2,HINT1,HSPA8,NDUFA2,NDUFA4,NDUFA5,NDUFA7,TMSB4X,UQCRB,UQCRH,COX7A2L,ATP5MF,RACK1,ATP5MG,NUDT4,PARK7,ATP5IF1,MTHFD2L</t>
  </si>
  <si>
    <t>GO:0055086</t>
  </si>
  <si>
    <t>nucleobase-containing small molecule metabolic process</t>
  </si>
  <si>
    <t>36/769</t>
  </si>
  <si>
    <t>509,514,515,517,521,539,801,805,1340,1345,1350,2079,2771,3094,3312,3417,4695,4697,4698,4701,7114,7295,7296,7381,7388,9167,9551,10399,10632,11163,11315,25796,51727,79077,93974,441024</t>
  </si>
  <si>
    <t>ATP5F1C,ATP5F1E,ATP5PB,ATP5MC2,ATP5ME,ATP5PO,CALM1,CALM2,COX6B1,COX6C,COX7C,ERH,GNAI2,HINT1,HSPA8,IDH1,NDUFA2,NDUFA4,NDUFA5,NDUFA7,TMSB4X,TXN,TXNRD1,UQCRB,UQCRH,COX7A2L,ATP5MF,RACK1,ATP5MG,NUDT4,PARK7,PGLS,CMPK1,DCTPP1,ATP5IF1,MTHFD2L</t>
  </si>
  <si>
    <t>GO:0009150</t>
  </si>
  <si>
    <t>purine ribonucleotide metabolic process</t>
  </si>
  <si>
    <t>28/533</t>
  </si>
  <si>
    <t>509,514,515,517,521,539,801,805,1340,1345,1350,2771,3094,3312,4695,4697,4698,4701,7114,7381,7388,9167,9551,10399,10632,11163,11315,93974</t>
  </si>
  <si>
    <t>ATP5F1C,ATP5F1E,ATP5PB,ATP5MC2,ATP5ME,ATP5PO,CALM1,CALM2,COX6B1,COX6C,COX7C,GNAI2,HINT1,HSPA8,NDUFA2,NDUFA4,NDUFA5,NDUFA7,TMSB4X,UQCRB,UQCRH,COX7A2L,ATP5MF,RACK1,ATP5MG,NUDT4,PARK7,ATP5IF1</t>
  </si>
  <si>
    <t>GO:0009127</t>
  </si>
  <si>
    <t>purine nucleoside monophosphate biosynthetic process</t>
  </si>
  <si>
    <t>9/72</t>
  </si>
  <si>
    <t>GO:0009168</t>
  </si>
  <si>
    <t>purine ribonucleoside monophosphate biosynthetic process</t>
  </si>
  <si>
    <t>GO:0009124</t>
  </si>
  <si>
    <t>nucleoside monophosphate biosynthetic process</t>
  </si>
  <si>
    <t>R-HSA-1592230</t>
  </si>
  <si>
    <t>Mitochondrial biogenesis</t>
  </si>
  <si>
    <t>509,514,515,517,521,539,801,805,9551,10632</t>
  </si>
  <si>
    <t>ATP5F1C,ATP5F1E,ATP5PB,ATP5MC2,ATP5ME,ATP5PO,CALM1,CALM2,ATP5MF,ATP5MG</t>
  </si>
  <si>
    <t>GO:0072521</t>
  </si>
  <si>
    <t>purine-containing compound metabolic process</t>
  </si>
  <si>
    <t>29/585</t>
  </si>
  <si>
    <t>GO:0044769</t>
  </si>
  <si>
    <t>ATPase activity, coupled to transmembrane movement of ions, rotational mechanism</t>
  </si>
  <si>
    <t>GO:0019829</t>
  </si>
  <si>
    <t>cation-transporting ATPase activity</t>
  </si>
  <si>
    <t>7/66</t>
  </si>
  <si>
    <t>509,514,515,517,539,9550,10632</t>
  </si>
  <si>
    <t>ATP5F1C,ATP5F1E,ATP5PB,ATP5MC2,ATP5PO,ATP6V1G1,ATP5MG</t>
  </si>
  <si>
    <t>GO:0006164</t>
  </si>
  <si>
    <t>purine nucleotide biosynthetic process</t>
  </si>
  <si>
    <t>13/203</t>
  </si>
  <si>
    <t>509,514,515,517,521,539,801,805,2771,7114,9551,10632,441024</t>
  </si>
  <si>
    <t>ATP5F1C,ATP5F1E,ATP5PB,ATP5MC2,ATP5ME,ATP5PO,CALM1,CALM2,GNAI2,TMSB4X,ATP5MF,ATP5MG,MTHFD2L</t>
  </si>
  <si>
    <t>GO:0042625</t>
  </si>
  <si>
    <t>ATPase coupled ion transmembrane transporter activity</t>
  </si>
  <si>
    <t>7/67</t>
  </si>
  <si>
    <t>GO:0009260</t>
  </si>
  <si>
    <t>ribonucleotide biosynthetic process</t>
  </si>
  <si>
    <t>13/212</t>
  </si>
  <si>
    <t>509,514,515,517,521,539,801,805,2771,7114,9551,10632,51727</t>
  </si>
  <si>
    <t>ATP5F1C,ATP5F1E,ATP5PB,ATP5MC2,ATP5ME,ATP5PO,CALM1,CALM2,GNAI2,TMSB4X,ATP5MF,ATP5MG,CMPK1</t>
  </si>
  <si>
    <t>GO:0046390</t>
  </si>
  <si>
    <t>ribose phosphate biosynthetic process</t>
  </si>
  <si>
    <t>13/216</t>
  </si>
  <si>
    <t>GO:0072522</t>
  </si>
  <si>
    <t>purine-containing compound biosynthetic process</t>
  </si>
  <si>
    <t>GO:0009165</t>
  </si>
  <si>
    <t>nucleotide biosynthetic process</t>
  </si>
  <si>
    <t>15/279</t>
  </si>
  <si>
    <t>509,514,515,517,521,539,801,805,2079,2771,7114,9551,10632,51727,441024</t>
  </si>
  <si>
    <t>ATP5F1C,ATP5F1E,ATP5PB,ATP5MC2,ATP5ME,ATP5PO,CALM1,CALM2,ERH,GNAI2,TMSB4X,ATP5MF,ATP5MG,CMPK1,MTHFD2L</t>
  </si>
  <si>
    <t>GO:0099132</t>
  </si>
  <si>
    <t>ATP hydrolysis coupled cation transmembrane transport</t>
  </si>
  <si>
    <t>6/57</t>
  </si>
  <si>
    <t>GO:0015399</t>
  </si>
  <si>
    <t>primary active transmembrane transporter activity</t>
  </si>
  <si>
    <t>9/123</t>
  </si>
  <si>
    <t>509,514,515,517,539,9550,10632,10952,23480</t>
  </si>
  <si>
    <t>ATP5F1C,ATP5F1E,ATP5PB,ATP5MC2,ATP5PO,ATP6V1G1,ATP5MG,SEC61B,SEC61G</t>
  </si>
  <si>
    <t>GO:0015405</t>
  </si>
  <si>
    <t>P-P-bond-hydrolysis-driven transmembrane transporter activity</t>
  </si>
  <si>
    <t>GO:0009152</t>
  </si>
  <si>
    <t>purine ribonucleotide biosynthetic process</t>
  </si>
  <si>
    <t>509,514,515,517,521,539,801,805,2771,7114,9551,10632</t>
  </si>
  <si>
    <t>ATP5F1C,ATP5F1E,ATP5PB,ATP5MC2,ATP5ME,ATP5PO,CALM1,CALM2,GNAI2,TMSB4X,ATP5MF,ATP5MG</t>
  </si>
  <si>
    <t>GO:1901293</t>
  </si>
  <si>
    <t>nucleoside phosphate biosynthetic process</t>
  </si>
  <si>
    <t>15/282</t>
  </si>
  <si>
    <t>GO:0099131</t>
  </si>
  <si>
    <t>ATP hydrolysis coupled ion transmembrane transport</t>
  </si>
  <si>
    <t>22/531</t>
  </si>
  <si>
    <t>509,514,515,517,521,539,1027,1340,1345,1347,1350,4697,4734,7114,7341,7531,9167,9550,9551,10632,11315,53826</t>
  </si>
  <si>
    <t>ATP5F1C,ATP5F1E,ATP5PB,ATP5MC2,ATP5ME,ATP5PO,CDKN1B,COX6B1,COX6C,COX7A2,COX7C,NDUFA4,NEDD4,TMSB4X,SUMO1,YWHAE,COX7A2L,ATP6V1G1,ATP5MF,ATP5MG,PARK7,FXYD6</t>
  </si>
  <si>
    <t>GO:0017144</t>
  </si>
  <si>
    <t>drug metabolic process</t>
  </si>
  <si>
    <t>28/764</t>
  </si>
  <si>
    <t>509,514,515,517,521,539,1340,1345,1350,1462,3312,3320,3326,4695,4697,4698,4701,7001,7114,7381,7388,9167,9551,10632,11315,23564,93974,441024</t>
  </si>
  <si>
    <t>ATP5F1C,ATP5F1E,ATP5PB,ATP5MC2,ATP5ME,ATP5PO,COX6B1,COX6C,COX7C,VCAN,HSPA8,HSP90AA1,HSP90AB1,NDUFA2,NDUFA4,NDUFA5,NDUFA7,PRDX2,TMSB4X,UQCRB,UQCRH,COX7A2L,ATP5MF,ATP5MG,PARK7,DDAH2,ATP5IF1,MTHFD2L</t>
  </si>
  <si>
    <t>R-HSA-391251</t>
  </si>
  <si>
    <t>Protein folding</t>
  </si>
  <si>
    <t>19/102</t>
  </si>
  <si>
    <t>60,1155,2771,2775,2782,2783,2785,5203,5204,6902,7280,7411,7846,10381,10574,10575,22948,54331,347733,71,998,4691,7534,10092,10094,10971,203068,801,805,1027,1072,3015,3020,3021,5216,5217,6232,7529,7531,8655,22919,51466,94239,3301,3312,3320,3326,11258,1175,1641,1808,2596,4684,57698,100133941,378,381,390,1915,1938,2778,5862,5901,9230,10123,22931,5050,8089,83658,9550,10952,23480,51399,8128</t>
  </si>
  <si>
    <t>ACTB,TBCB,GNAI2,GNAO1,GNB1,GNB2,GNG3,PFDN4,PFDN5,TBCA,TUBB2A,VBP1,TUBA1A,TUBB3,CCT7,CCT4,CCT5,GNG2,TUBB2B,ACTG1,CDC42,NCL,YWHAZ,ARPC5,ARPC3,YWHAQ,TUBB,CALM1,CALM2,CDKN1B,CFL1,H2AFZ,H3F3A,H3F3B,PFN1,PFN2,RPS27,YWHAB,YWHAE,DYNLL1,MAPRE1,EVL,H2AFV,DNAJA1,HSPA8,HSP90AA1,HSP90AB1,DCTN3,AP2S1,DCX,DPYSL2,GAP43,NCAM1,SHTN1,CD24,ARF4,ARF5,RND3,EEF1A1,EEF2,GNAS,RAB2A,RAN,RAB11B,ARL4C,RAB18,PAFAH1B3,YEATS4,DYNLRB1,ATP6V1G1,SEC61B,SEC61G,TRAPPC4,ST8SIA2</t>
  </si>
  <si>
    <t>60,1155,2771,2775,2782,2783,2785,5203,5204,6902,7280,7411,7846,10381,10574,10575,22948,54331,347733</t>
  </si>
  <si>
    <t>ACTB,TBCB,GNAI2,GNAO1,GNB1,GNB2,GNG3,PFDN4,PFDN5,TBCA,TUBB2A,VBP1,TUBA1A,TUBB3,CCT7,CCT4,CCT5,GNG2,TUBB2B</t>
  </si>
  <si>
    <t>R-HSA-389957</t>
  </si>
  <si>
    <t>Prefoldin mediated transfer of substrate  to CCT/TriC</t>
  </si>
  <si>
    <t>11/28</t>
  </si>
  <si>
    <t>60,5203,5204,7280,7411,7846,10381,10574,10575,22948,347733</t>
  </si>
  <si>
    <t>ACTB,PFDN4,PFDN5,TUBB2A,VBP1,TUBA1A,TUBB3,CCT7,CCT4,CCT5,TUBB2B</t>
  </si>
  <si>
    <t>R-HSA-390466</t>
  </si>
  <si>
    <t>Chaperonin-mediated protein folding</t>
  </si>
  <si>
    <t>17/96</t>
  </si>
  <si>
    <t>60,2771,2775,2782,2783,2785,5203,5204,7280,7411,7846,10381,10574,10575,22948,54331,347733</t>
  </si>
  <si>
    <t>ACTB,GNAI2,GNAO1,GNB1,GNB2,GNG3,PFDN4,PFDN5,TUBB2A,VBP1,TUBA1A,TUBB3,CCT7,CCT4,CCT5,GNG2,TUBB2B</t>
  </si>
  <si>
    <t>R-HSA-389958</t>
  </si>
  <si>
    <t>Cooperation of Prefoldin and TriC/CCT  in actin and tubulin folding</t>
  </si>
  <si>
    <t>11/33</t>
  </si>
  <si>
    <t>hsa05130</t>
  </si>
  <si>
    <t>Pathogenic Escherichia coli infection</t>
  </si>
  <si>
    <t>13/55</t>
  </si>
  <si>
    <t>60,71,998,4691,7280,7534,7846,10092,10094,10381,10971,203068,347733</t>
  </si>
  <si>
    <t>ACTB,ACTG1,CDC42,NCL,TUBB2A,YWHAZ,TUBA1A,ARPC5,ARPC3,TUBB3,YWHAQ,TUBB,TUBB2B</t>
  </si>
  <si>
    <t>ko05130</t>
  </si>
  <si>
    <t>R-HSA-195258</t>
  </si>
  <si>
    <t>RHO GTPase Effectors</t>
  </si>
  <si>
    <t>27/319</t>
  </si>
  <si>
    <t>60,71,801,805,998,1027,1072,3015,3020,3021,5216,5217,6232,7280,7529,7531,7534,7846,8655,10092,10094,10381,10971,22919,51466,94239,347733</t>
  </si>
  <si>
    <t>ACTB,ACTG1,CALM1,CALM2,CDC42,CDKN1B,CFL1,H2AFZ,H3F3A,H3F3B,PFN1,PFN2,RPS27,TUBB2A,YWHAB,YWHAE,YWHAZ,TUBA1A,DYNLL1,ARPC5,ARPC3,TUBB3,YWHAQ,MAPRE1,EVL,H2AFV,TUBB2B</t>
  </si>
  <si>
    <t>R-HSA-5626467</t>
  </si>
  <si>
    <t>RHO GTPases activate IQGAPs</t>
  </si>
  <si>
    <t>9/33</t>
  </si>
  <si>
    <t>60,71,801,805,998,7280,7846,10381,347733</t>
  </si>
  <si>
    <t>ACTB,ACTG1,CALM1,CALM2,CDC42,TUBB2A,TUBA1A,TUBB3,TUBB2B</t>
  </si>
  <si>
    <t>R-HSA-1445148</t>
  </si>
  <si>
    <t>Translocation of GLUT4 to the plasma membrane</t>
  </si>
  <si>
    <t>12/82</t>
  </si>
  <si>
    <t>60,71,801,805,7280,7529,7531,7534,7846,10381,10971,347733</t>
  </si>
  <si>
    <t>ACTB,ACTG1,CALM1,CALM2,TUBB2A,YWHAB,YWHAE,YWHAZ,TUBA1A,TUBB3,YWHAQ,TUBB2B</t>
  </si>
  <si>
    <t>R-HSA-3371497</t>
  </si>
  <si>
    <t>HSP90 chaperone cycle for steroid hormone receptors (SHR)</t>
  </si>
  <si>
    <t>10/56</t>
  </si>
  <si>
    <t>3301,3312,3320,3326,7280,7846,8655,10381,11258,347733</t>
  </si>
  <si>
    <t>DNAJA1,HSPA8,HSP90AA1,HSP90AB1,TUBB2A,TUBA1A,DYNLL1,TUBB3,DCTN3,TUBB2B</t>
  </si>
  <si>
    <t>14/120</t>
  </si>
  <si>
    <t>60,71,1175,1641,1808,2596,3312,4684,7280,7846,10381,57698,347733,100133941</t>
  </si>
  <si>
    <t>ACTB,ACTG1,AP2S1,DCX,DPYSL2,GAP43,HSPA8,NCAM1,TUBB2A,TUBA1A,TUBB3,SHTN1,TUBB2B,CD24</t>
  </si>
  <si>
    <t>GO:0003924</t>
  </si>
  <si>
    <t>GTPase activity</t>
  </si>
  <si>
    <t>22/285</t>
  </si>
  <si>
    <t>378,381,390,998,1915,1938,2771,2775,2778,2782,2783,2785,5862,5901,7280,7846,9230,10123,10381,22931,203068,347733</t>
  </si>
  <si>
    <t>ARF4,ARF5,RND3,CDC42,EEF1A1,EEF2,GNAI2,GNAO1,GNAS,GNB1,GNB2,GNG3,RAB2A,RAN,TUBB2A,TUBA1A,RAB11B,ARL4C,TUBB3,RAB18,TUBB,TUBB2B</t>
  </si>
  <si>
    <t>R-HSA-437239</t>
  </si>
  <si>
    <t>Recycling pathway of L1</t>
  </si>
  <si>
    <t>9/48</t>
  </si>
  <si>
    <t>60,71,1175,1808,7280,7846,10381,57698,347733</t>
  </si>
  <si>
    <t>ACTB,ACTG1,AP2S1,DPYSL2,TUBB2A,TUBA1A,TUBB3,SHTN1,TUBB2B</t>
  </si>
  <si>
    <t>R-HSA-389960</t>
  </si>
  <si>
    <t>Formation of tubulin folding intermediates by CCT/TriC</t>
  </si>
  <si>
    <t>7/26</t>
  </si>
  <si>
    <t>7280,7846,10381,10574,10575,22948,347733</t>
  </si>
  <si>
    <t>TUBB2A,TUBA1A,TUBB3,CCT7,CCT4,CCT5,TUBB2B</t>
  </si>
  <si>
    <t>R-HSA-194315</t>
  </si>
  <si>
    <t>Signaling by Rho GTPases</t>
  </si>
  <si>
    <t>27/447</t>
  </si>
  <si>
    <t>R-HSA-389977</t>
  </si>
  <si>
    <t>Post-chaperonin tubulin folding pathway</t>
  </si>
  <si>
    <t>6/23</t>
  </si>
  <si>
    <t>1155,6902,7280,7846,10381,347733</t>
  </si>
  <si>
    <t>TBCB,TBCA,TUBB2A,TUBA1A,TUBB3,TUBB2B</t>
  </si>
  <si>
    <t>R-HSA-5663220</t>
  </si>
  <si>
    <t>RHO GTPases Activate Formins</t>
  </si>
  <si>
    <t>13/141</t>
  </si>
  <si>
    <t>60,71,998,5216,5217,6232,7280,7846,8655,10381,22919,51466,347733</t>
  </si>
  <si>
    <t>ACTB,ACTG1,CDC42,PFN1,PFN2,RPS27,TUBB2A,TUBA1A,DYNLL1,TUBB3,MAPRE1,EVL,TUBB2B</t>
  </si>
  <si>
    <t>R-HSA-6811436</t>
  </si>
  <si>
    <t>COPI-independent Golgi-to-ER retrograde traffic</t>
  </si>
  <si>
    <t>8/52</t>
  </si>
  <si>
    <t>5050,7280,7846,8655,10381,11258,22931,347733</t>
  </si>
  <si>
    <t>PAFAH1B3,TUBB2A,TUBA1A,DYNLL1,TUBB3,DCTN3,RAB18,TUBB2B</t>
  </si>
  <si>
    <t>GO:0005200</t>
  </si>
  <si>
    <t>structural constituent of cytoskeleton</t>
  </si>
  <si>
    <t>10/107</t>
  </si>
  <si>
    <t>60,71,7280,7846,8089,10092,10094,10381,203068,347733</t>
  </si>
  <si>
    <t>ACTB,ACTG1,TUBB2A,TUBA1A,YEATS4,ARPC5,ARPC3,TUBB3,TUBB,TUBB2B</t>
  </si>
  <si>
    <t>GO:0005525</t>
  </si>
  <si>
    <t>GTP binding</t>
  </si>
  <si>
    <t>20/371</t>
  </si>
  <si>
    <t>378,381,390,998,1915,1938,2771,2775,2778,3326,5862,5901,7280,7846,9230,10123,10381,22931,203068,347733</t>
  </si>
  <si>
    <t>ARF4,ARF5,RND3,CDC42,EEF1A1,EEF2,GNAI2,GNAO1,GNAS,HSP90AB1,RAB2A,RAN,TUBB2A,TUBA1A,RAB11B,ARL4C,TUBB3,RAB18,TUBB,TUBB2B</t>
  </si>
  <si>
    <t>GO:0032550</t>
  </si>
  <si>
    <t>purine ribonucleoside binding</t>
  </si>
  <si>
    <t>20/373</t>
  </si>
  <si>
    <t>GO:0001883</t>
  </si>
  <si>
    <t>purine nucleoside binding</t>
  </si>
  <si>
    <t>20/376</t>
  </si>
  <si>
    <t>GO:0032549</t>
  </si>
  <si>
    <t>ribonucleoside binding</t>
  </si>
  <si>
    <t>20/377</t>
  </si>
  <si>
    <t>GO:0001882</t>
  </si>
  <si>
    <t>nucleoside binding</t>
  </si>
  <si>
    <t>20/384</t>
  </si>
  <si>
    <t>GO:0032561</t>
  </si>
  <si>
    <t>guanyl ribonucleotide binding</t>
  </si>
  <si>
    <t>20/389</t>
  </si>
  <si>
    <t>GO:0019001</t>
  </si>
  <si>
    <t>guanyl nucleotide binding</t>
  </si>
  <si>
    <t>20/390</t>
  </si>
  <si>
    <t>R-HSA-190828</t>
  </si>
  <si>
    <t>Gap junction trafficking</t>
  </si>
  <si>
    <t>6/48</t>
  </si>
  <si>
    <t>60,71,7280,7846,10381,347733</t>
  </si>
  <si>
    <t>ACTB,ACTG1,TUBB2A,TUBA1A,TUBB3,TUBB2B</t>
  </si>
  <si>
    <t>R-HSA-190840</t>
  </si>
  <si>
    <t>Microtubule-dependent trafficking of connexons from Golgi to the plasma membrane</t>
  </si>
  <si>
    <t>4/19</t>
  </si>
  <si>
    <t>7280,7846,10381,347733</t>
  </si>
  <si>
    <t>TUBB2A,TUBA1A,TUBB3,TUBB2B</t>
  </si>
  <si>
    <t>R-HSA-157858</t>
  </si>
  <si>
    <t>Gap junction trafficking and regulation</t>
  </si>
  <si>
    <t>6/50</t>
  </si>
  <si>
    <t>R-HSA-8856688</t>
  </si>
  <si>
    <t>Golgi-to-ER retrograde transport</t>
  </si>
  <si>
    <t>10/134</t>
  </si>
  <si>
    <t>378,381,5050,7280,7846,8655,10381,11258,22931,347733</t>
  </si>
  <si>
    <t>ARF4,ARF5,PAFAH1B3,TUBB2A,TUBA1A,DYNLL1,TUBB3,DCTN3,RAB18,TUBB2B</t>
  </si>
  <si>
    <t>R-HSA-190872</t>
  </si>
  <si>
    <t>Transport of connexons to the plasma membrane</t>
  </si>
  <si>
    <t>4/20</t>
  </si>
  <si>
    <t>R-HSA-5620924</t>
  </si>
  <si>
    <t>Intraflagellar transport</t>
  </si>
  <si>
    <t>6/54</t>
  </si>
  <si>
    <t>7280,7846,8655,10381,83658,347733</t>
  </si>
  <si>
    <t>TUBB2A,TUBA1A,DYNLL1,TUBB3,DYNLRB1,TUBB2B</t>
  </si>
  <si>
    <t>R-HSA-6807878</t>
  </si>
  <si>
    <t>COPI-mediated anterograde transport</t>
  </si>
  <si>
    <t>8/102</t>
  </si>
  <si>
    <t>378,381,7280,7846,8655,10381,11258,347733</t>
  </si>
  <si>
    <t>ARF4,ARF5,TUBB2A,TUBA1A,DYNLL1,TUBB3,DCTN3,TUBB2B</t>
  </si>
  <si>
    <t>hsa04145</t>
  </si>
  <si>
    <t>Phagosome</t>
  </si>
  <si>
    <t>10/154</t>
  </si>
  <si>
    <t>60,71,7280,7846,9550,10381,10952,23480,203068,347733</t>
  </si>
  <si>
    <t>ACTB,ACTG1,TUBB2A,TUBA1A,ATP6V1G1,TUBB3,SEC61B,SEC61G,TUBB,TUBB2B</t>
  </si>
  <si>
    <t>ko04145</t>
  </si>
  <si>
    <t>hsa04540</t>
  </si>
  <si>
    <t>Gap junction</t>
  </si>
  <si>
    <t>2771,2778,7280,7846,10381,203068,347733</t>
  </si>
  <si>
    <t>GNAI2,GNAS,TUBB2A,TUBA1A,TUBB3,TUBB,TUBB2B</t>
  </si>
  <si>
    <t>ko04540</t>
  </si>
  <si>
    <t>R-HSA-199977</t>
  </si>
  <si>
    <t>ER to Golgi Anterograde Transport</t>
  </si>
  <si>
    <t>9/155</t>
  </si>
  <si>
    <t>378,381,7280,7846,8655,10381,11258,51399,347733</t>
  </si>
  <si>
    <t>ARF4,ARF5,TUBB2A,TUBA1A,DYNLL1,TUBB3,DCTN3,TRAPPC4,TUBB2B</t>
  </si>
  <si>
    <t>R-HSA-190861</t>
  </si>
  <si>
    <t>Gap junction assembly</t>
  </si>
  <si>
    <t>R-HSA-948021</t>
  </si>
  <si>
    <t>Transport to the Golgi and subsequent modification</t>
  </si>
  <si>
    <t>10/186</t>
  </si>
  <si>
    <t>378,381,7280,7846,8128,8655,10381,11258,51399,347733</t>
  </si>
  <si>
    <t>ARF4,ARF5,TUBB2A,TUBA1A,ST8SIA2,DYNLL1,TUBB3,DCTN3,TRAPPC4,TUBB2B</t>
  </si>
  <si>
    <t>CORUM:5613</t>
  </si>
  <si>
    <t>Emerin complex 25</t>
  </si>
  <si>
    <t>9/16</t>
  </si>
  <si>
    <t>60,3190,4001,6632,7529,7531,8815,10146,51691,10971</t>
  </si>
  <si>
    <t>ACTB,HNRNPK,LMNB1,SNRPD1,YWHAB,YWHAE,BANF1,G3BP1,LSM8,YWHAQ</t>
  </si>
  <si>
    <t>60,3190,4001,6632,7529,7531,8815,10146,51691</t>
  </si>
  <si>
    <t>ACTB,HNRNPK,LMNB1,SNRPD1,YWHAB,YWHAE,BANF1,G3BP1,LSM8</t>
  </si>
  <si>
    <t>CORUM:5615</t>
  </si>
  <si>
    <t>Emerin complex 52</t>
  </si>
  <si>
    <t>7/23</t>
  </si>
  <si>
    <t>60,3190,4001,6632,7531,10971,51691</t>
  </si>
  <si>
    <t>ACTB,HNRNPK,LMNB1,SNRPD1,YWHAE,YWHAQ,LSM8</t>
  </si>
  <si>
    <t>GO:0007420</t>
  </si>
  <si>
    <t>brain development</t>
  </si>
  <si>
    <t>46/689</t>
  </si>
  <si>
    <t>60,378,515,801,805,998,1000,1340,1454,1745,1746,1749,1808,2066,2775,2932,3020,3021,3398,3925,4781,4826,4851,5050,5080,5454,5901,6092,6423,6657,7314,7531,8655,8851,9638,9839,10092,10409,10971,22931,23135,23543,55506,55636,79969,170302</t>
  </si>
  <si>
    <t>ACTB,ARF4,ATP5PB,CALM1,CALM2,CDC42,CDH2,COX6B1,CSNK1E,DLX1,DLX2,DLX5,DPYSL2,ERBB4,GNAO1,GSK3B,H3F3A,H3F3B,ID2,STMN1,NFIB,NNAT,NOTCH1,PAFAH1B3,PAX6,POU3F2,RAN,ROBO2,SFRP2,SOX2,UBB,YWHAE,DYNLL1,CDK5R1,FEZ1,ZEB2,ARPC5,BASP1,YWHAQ,RAB18,KDM6B,RBFOX2,H2AFY2,CHD7,ATAT1,ARX</t>
  </si>
  <si>
    <t>GO:0060322</t>
  </si>
  <si>
    <t>head development</t>
  </si>
  <si>
    <t>46/725</t>
  </si>
  <si>
    <t>GO:0021761</t>
  </si>
  <si>
    <t>limbic system development</t>
  </si>
  <si>
    <t>13/102</t>
  </si>
  <si>
    <t>1745,1746,2932,5454,5901,7314,7531,8851,9638,9839,10092,23135,79969</t>
  </si>
  <si>
    <t>DLX1,DLX2,GSK3B,POU3F2,RAN,UBB,YWHAE,CDK5R1,FEZ1,ZEB2,ARPC5,KDM6B,ATAT1</t>
  </si>
  <si>
    <t>GO:0021537</t>
  </si>
  <si>
    <t>telencephalon development</t>
  </si>
  <si>
    <t>20/238</t>
  </si>
  <si>
    <t>1000,1745,1746,1749,2066,2932,3398,4781,5080,5454,5901,6092,7531,8851,9638,9839,23135,55636,79969,170302</t>
  </si>
  <si>
    <t>CDH2,DLX1,DLX2,DLX5,ERBB4,GSK3B,ID2,NFIB,PAX6,POU3F2,RAN,ROBO2,YWHAE,CDK5R1,FEZ1,ZEB2,KDM6B,CHD7,ATAT1,ARX</t>
  </si>
  <si>
    <t>GO:0030900</t>
  </si>
  <si>
    <t>forebrain development</t>
  </si>
  <si>
    <t>25/366</t>
  </si>
  <si>
    <t>1000,1745,1746,1749,2066,2775,2932,3398,4781,4851,5080,5454,5901,6092,6657,7314,7531,8851,9638,9839,10092,23135,55636,79969,170302</t>
  </si>
  <si>
    <t>CDH2,DLX1,DLX2,DLX5,ERBB4,GNAO1,GSK3B,ID2,NFIB,NOTCH1,PAX6,POU3F2,RAN,ROBO2,SOX2,UBB,YWHAE,CDK5R1,FEZ1,ZEB2,ARPC5,KDM6B,CHD7,ATAT1,ARX</t>
  </si>
  <si>
    <t>GO:0021766</t>
  </si>
  <si>
    <t>hippocampus development</t>
  </si>
  <si>
    <t>1745,1746,2932,5901,7531,8851,9638,9839,23135,79969</t>
  </si>
  <si>
    <t>DLX1,DLX2,GSK3B,RAN,YWHAE,CDK5R1,FEZ1,ZEB2,KDM6B,ATAT1</t>
  </si>
  <si>
    <t>GO:0021543</t>
  </si>
  <si>
    <t>pallium development</t>
  </si>
  <si>
    <t>14/162</t>
  </si>
  <si>
    <t>1000,1745,1746,2932,5080,5454,5901,7531,8851,9638,9839,23135,79969,170302</t>
  </si>
  <si>
    <t>CDH2,DLX1,DLX2,GSK3B,PAX6,POU3F2,RAN,YWHAE,CDK5R1,FEZ1,ZEB2,KDM6B,ATAT1,ARX</t>
  </si>
  <si>
    <t>GO:0007006</t>
  </si>
  <si>
    <t>mitochondrial membrane organization</t>
  </si>
  <si>
    <t>19/131</t>
  </si>
  <si>
    <t>509,514,515,517,521,539,665,2932,3320,7529,7531,7534,8655,9141,9551,10632,10971,54543,93974,2066,4137,4695,4698,4701,5695,6158,7307,7381,9638,10962,11315,11337,26521,51142,59286,81631,84557,196294,998,1000,1454,3301,3326,4946,5295,6423,7114,7251,7295,8851,9230,9419,10399,10574,10575,22948,25999,55704,3146,4282,4826,5478,6659,4131,5217,3312,4082</t>
  </si>
  <si>
    <t>ATP5F1C,ATP5F1E,ATP5PB,ATP5MC2,ATP5ME,ATP5PO,BNIP3L,GSK3B,HSP90AA1,YWHAB,YWHAE,YWHAZ,DYNLL1,PDCD5,ATP5MF,ATP5MG,YWHAQ,TOMM7,ATP5IF1,ERBB4,MAPT,NDUFA2,NDUFA5,NDUFA7,PSMB7,RPL28,U2AF1,UQCRB,FEZ1,MLLT11,PARK7,GABARAP,TIMM8B,CHCHD2,UBL5,MAP1LC3B,MAP1LC3A,IMMP1L,CDC42,CDH2,CSNK1E,DNAJA1,HSP90AB1,OAZ1,PIK3R1,SFRP2,TMSB4X,TSG101,TXN,CDK5R1,RAB11B,CRIPT,RACK1,CCT7,CCT4,CCT5,CLIP3,CCDC88A,HMGB1,MIF,NNAT,PPIA,SOX4,MAP1B,PFN2,HSPA8,MARCKS</t>
  </si>
  <si>
    <t>509,514,515,517,521,539,665,2932,3320,7529,7531,7534,8655,9141,9551,10632,10971,54543,93974</t>
  </si>
  <si>
    <t>ATP5F1C,ATP5F1E,ATP5PB,ATP5MC2,ATP5ME,ATP5PO,BNIP3L,GSK3B,HSP90AA1,YWHAB,YWHAE,YWHAZ,DYNLL1,PDCD5,ATP5MF,ATP5MG,YWHAQ,TOMM7,ATP5IF1</t>
  </si>
  <si>
    <t>GO:0007005</t>
  </si>
  <si>
    <t>mitochondrion organization</t>
  </si>
  <si>
    <t>38/573</t>
  </si>
  <si>
    <t>509,514,515,517,521,539,665,2066,2932,3320,4137,4695,4698,4701,5695,6158,7307,7381,7529,7531,7534,8655,9141,9551,9638,10632,10962,10971,11315,11337,26521,51142,54543,59286,81631,84557,93974,196294</t>
  </si>
  <si>
    <t>ATP5F1C,ATP5F1E,ATP5PB,ATP5MC2,ATP5ME,ATP5PO,BNIP3L,ERBB4,GSK3B,HSP90AA1,MAPT,NDUFA2,NDUFA5,NDUFA7,PSMB7,RPL28,U2AF1,UQCRB,YWHAB,YWHAE,YWHAZ,DYNLL1,PDCD5,ATP5MF,FEZ1,ATP5MG,MLLT11,YWHAQ,PARK7,GABARAP,TIMM8B,CHCHD2,TOMM7,UBL5,MAP1LC3B,MAP1LC3A,ATP5IF1,IMMP1L</t>
  </si>
  <si>
    <t>GO:1903827</t>
  </si>
  <si>
    <t>regulation of cellular protein localization</t>
  </si>
  <si>
    <t>37/595</t>
  </si>
  <si>
    <t>665,998,1000,1454,2066,2932,3301,3326,4137,4946,5295,5695,6158,6423,7114,7251,7295,7307,7529,7531,7534,8655,8851,9141,9230,9419,10399,10574,10575,10971,11315,22948,25999,54543,55704,59286,93974</t>
  </si>
  <si>
    <t>BNIP3L,CDC42,CDH2,CSNK1E,ERBB4,GSK3B,DNAJA1,HSP90AB1,MAPT,OAZ1,PIK3R1,PSMB7,RPL28,SFRP2,TMSB4X,TSG101,TXN,U2AF1,YWHAB,YWHAE,YWHAZ,DYNLL1,CDK5R1,PDCD5,RAB11B,CRIPT,RACK1,CCT7,CCT4,YWHAQ,PARK7,CCT5,CLIP3,TOMM7,CCDC88A,UBL5,ATP5IF1</t>
  </si>
  <si>
    <t>GO:1903829</t>
  </si>
  <si>
    <t>positive regulation of cellular protein localization</t>
  </si>
  <si>
    <t>28/393</t>
  </si>
  <si>
    <t>998,2066,2932,3326,4137,4946,5295,5695,6158,6423,7251,7307,7529,7531,7534,8655,8851,9141,10399,10574,10575,10971,11315,22948,25999,54543,55704,59286</t>
  </si>
  <si>
    <t>CDC42,ERBB4,GSK3B,HSP90AB1,MAPT,OAZ1,PIK3R1,PSMB7,RPL28,SFRP2,TSG101,U2AF1,YWHAB,YWHAE,YWHAZ,DYNLL1,CDK5R1,PDCD5,RACK1,CCT7,CCT4,YWHAQ,PARK7,CCT5,CLIP3,TOMM7,CCDC88A,UBL5</t>
  </si>
  <si>
    <t>GO:0006839</t>
  </si>
  <si>
    <t>mitochondrial transport</t>
  </si>
  <si>
    <t>25/333</t>
  </si>
  <si>
    <t>509,514,515,517,521,539,665,2932,3320,5695,6158,7307,7529,7531,7534,8655,9141,9551,10632,10971,26521,54543,59286,93974,196294</t>
  </si>
  <si>
    <t>ATP5F1C,ATP5F1E,ATP5PB,ATP5MC2,ATP5ME,ATP5PO,BNIP3L,GSK3B,HSP90AA1,PSMB7,RPL28,U2AF1,YWHAB,YWHAE,YWHAZ,DYNLL1,PDCD5,ATP5MF,ATP5MG,YWHAQ,TIMM8B,TOMM7,UBL5,ATP5IF1,IMMP1L</t>
  </si>
  <si>
    <t>GO:1903747</t>
  </si>
  <si>
    <t>regulation of establishment of protein localization to mitochondrion</t>
  </si>
  <si>
    <t>15/128</t>
  </si>
  <si>
    <t>665,3301,4137,5695,6158,7307,7529,7531,7534,8655,9141,10971,54543,59286,93974</t>
  </si>
  <si>
    <t>BNIP3L,DNAJA1,MAPT,PSMB7,RPL28,U2AF1,YWHAB,YWHAE,YWHAZ,DYNLL1,PDCD5,YWHAQ,TOMM7,UBL5,ATP5IF1</t>
  </si>
  <si>
    <t>GO:0072655</t>
  </si>
  <si>
    <t>establishment of protein localization to mitochondrion</t>
  </si>
  <si>
    <t>18/189</t>
  </si>
  <si>
    <t>665,3301,3320,4137,5695,6158,7307,7529,7531,7534,8655,9141,10971,26521,54543,59286,93974,196294</t>
  </si>
  <si>
    <t>BNIP3L,DNAJA1,HSP90AA1,MAPT,PSMB7,RPL28,U2AF1,YWHAB,YWHAE,YWHAZ,DYNLL1,PDCD5,YWHAQ,TIMM8B,TOMM7,UBL5,ATP5IF1,IMMP1L</t>
  </si>
  <si>
    <t>GO:0070585</t>
  </si>
  <si>
    <t>protein localization to mitochondrion</t>
  </si>
  <si>
    <t>18/192</t>
  </si>
  <si>
    <t>GO:1904951</t>
  </si>
  <si>
    <t>positive regulation of establishment of protein localization</t>
  </si>
  <si>
    <t>29/515</t>
  </si>
  <si>
    <t>998,2066,2932,3146,3326,4282,4826,4946,5295,5478,5695,6158,6423,6659,7251,7307,7529,7531,7534,8655,8851,9141,10399,10574,10575,10971,22948,54543,59286</t>
  </si>
  <si>
    <t>CDC42,ERBB4,GSK3B,HMGB1,HSP90AB1,MIF,NNAT,OAZ1,PIK3R1,PPIA,PSMB7,RPL28,SFRP2,SOX4,TSG101,U2AF1,YWHAB,YWHAE,YWHAZ,DYNLL1,CDK5R1,PDCD5,RACK1,CCT7,CCT4,YWHAQ,CCT5,TOMM7,UBL5</t>
  </si>
  <si>
    <t>GO:0010822</t>
  </si>
  <si>
    <t>positive regulation of mitochondrion organization</t>
  </si>
  <si>
    <t>15/170</t>
  </si>
  <si>
    <t>2932,5695,6158,7307,7529,7531,7534,8655,9141,10962,10971,11315,54543,59286,93974</t>
  </si>
  <si>
    <t>GSK3B,PSMB7,RPL28,U2AF1,YWHAB,YWHAE,YWHAZ,DYNLL1,PDCD5,MLLT11,YWHAQ,PARK7,TOMM7,UBL5,ATP5IF1</t>
  </si>
  <si>
    <t>GO:0010821</t>
  </si>
  <si>
    <t>regulation of mitochondrion organization</t>
  </si>
  <si>
    <t>17/226</t>
  </si>
  <si>
    <t>665,2932,4137,5695,6158,7307,7529,7531,7534,8655,9141,10962,10971,11315,54543,59286,93974</t>
  </si>
  <si>
    <t>BNIP3L,GSK3B,MAPT,PSMB7,RPL28,U2AF1,YWHAB,YWHAE,YWHAZ,DYNLL1,PDCD5,MLLT11,YWHAQ,PARK7,TOMM7,UBL5,ATP5IF1</t>
  </si>
  <si>
    <t>GO:1903749</t>
  </si>
  <si>
    <t>positive regulation of establishment of protein localization to mitochondrion</t>
  </si>
  <si>
    <t>11/115</t>
  </si>
  <si>
    <t>5695,6158,7307,7529,7531,7534,8655,9141,10971,54543,59286</t>
  </si>
  <si>
    <t>PSMB7,RPL28,U2AF1,YWHAB,YWHAE,YWHAZ,DYNLL1,PDCD5,YWHAQ,TOMM7,UBL5</t>
  </si>
  <si>
    <t>GO:0006626</t>
  </si>
  <si>
    <t>protein targeting to mitochondrion</t>
  </si>
  <si>
    <t>11/150</t>
  </si>
  <si>
    <t>665,3320,5695,6158,7307,9141,26521,54543,59286,93974,196294</t>
  </si>
  <si>
    <t>BNIP3L,HSP90AA1,PSMB7,RPL28,U2AF1,PDCD5,TIMM8B,TOMM7,UBL5,ATP5IF1,IMMP1L</t>
  </si>
  <si>
    <t>GO:0051222</t>
  </si>
  <si>
    <t>positive regulation of protein transport</t>
  </si>
  <si>
    <t>23/481</t>
  </si>
  <si>
    <t>998,2066,2932,3146,3326,4282,4826,4946,5295,5478,5695,6158,6423,6659,7251,7307,7531,8655,8851,9141,10399,54543,59286</t>
  </si>
  <si>
    <t>CDC42,ERBB4,GSK3B,HMGB1,HSP90AB1,MIF,NNAT,OAZ1,PIK3R1,PPIA,PSMB7,RPL28,SFRP2,SOX4,TSG101,U2AF1,YWHAE,DYNLL1,CDK5R1,PDCD5,RACK1,TOMM7,UBL5</t>
  </si>
  <si>
    <t>GO:0033157</t>
  </si>
  <si>
    <t>regulation of intracellular protein transport</t>
  </si>
  <si>
    <t>15/260</t>
  </si>
  <si>
    <t>665,998,2066,3326,4946,5695,6158,7114,7295,7307,8851,9141,54543,59286,93974</t>
  </si>
  <si>
    <t>BNIP3L,CDC42,ERBB4,HSP90AB1,OAZ1,PSMB7,RPL28,TMSB4X,TXN,U2AF1,CDK5R1,PDCD5,TOMM7,UBL5,ATP5IF1</t>
  </si>
  <si>
    <t>GO:0032386</t>
  </si>
  <si>
    <t>regulation of intracellular transport</t>
  </si>
  <si>
    <t>19/377</t>
  </si>
  <si>
    <t>665,998,2066,3326,4131,4946,5217,5695,6158,7114,7295,7307,8851,9141,9230,9638,54543,59286,93974</t>
  </si>
  <si>
    <t>BNIP3L,CDC42,ERBB4,HSP90AB1,MAP1B,OAZ1,PFN2,PSMB7,RPL28,TMSB4X,TXN,U2AF1,CDK5R1,PDCD5,RAB11B,FEZ1,TOMM7,UBL5,ATP5IF1</t>
  </si>
  <si>
    <t>GO:1903214</t>
  </si>
  <si>
    <t>regulation of protein targeting to mitochondrion</t>
  </si>
  <si>
    <t>8/96</t>
  </si>
  <si>
    <t>665,5695,6158,7307,9141,54543,59286,93974</t>
  </si>
  <si>
    <t>BNIP3L,PSMB7,RPL28,U2AF1,PDCD5,TOMM7,UBL5,ATP5IF1</t>
  </si>
  <si>
    <t>GO:0051223</t>
  </si>
  <si>
    <t>regulation of protein transport</t>
  </si>
  <si>
    <t>31/784</t>
  </si>
  <si>
    <t>665,998,2066,2932,3146,3301,3312,3326,4082,4282,4826,4946,5295,5478,5695,6158,6423,6659,7114,7251,7295,7307,7531,8655,8851,9141,10399,11315,54543,59286,93974</t>
  </si>
  <si>
    <t>BNIP3L,CDC42,ERBB4,GSK3B,HMGB1,DNAJA1,HSPA8,HSP90AB1,MARCKS,MIF,NNAT,OAZ1,PIK3R1,PPIA,PSMB7,RPL28,SFRP2,SOX4,TMSB4X,TSG101,TXN,U2AF1,YWHAE,DYNLL1,CDK5R1,PDCD5,RACK1,PARK7,TOMM7,UBL5,ATP5IF1</t>
  </si>
  <si>
    <t>GO:1903533</t>
  </si>
  <si>
    <t>regulation of protein targeting</t>
  </si>
  <si>
    <t>9/130</t>
  </si>
  <si>
    <t>665,5695,6158,7307,8851,9141,54543,59286,93974</t>
  </si>
  <si>
    <t>BNIP3L,PSMB7,RPL28,U2AF1,CDK5R1,PDCD5,TOMM7,UBL5,ATP5IF1</t>
  </si>
  <si>
    <t>GO:0090316</t>
  </si>
  <si>
    <t>positive regulation of intracellular protein transport</t>
  </si>
  <si>
    <t>11/191</t>
  </si>
  <si>
    <t>998,2066,3326,4946,5695,6158,7307,8851,9141,54543,59286</t>
  </si>
  <si>
    <t>CDC42,ERBB4,HSP90AB1,OAZ1,PSMB7,RPL28,U2AF1,CDK5R1,PDCD5,TOMM7,UBL5</t>
  </si>
  <si>
    <t>GO:0032388</t>
  </si>
  <si>
    <t>positive regulation of intracellular transport</t>
  </si>
  <si>
    <t>12/231</t>
  </si>
  <si>
    <t>998,2066,3326,4946,5695,6158,7307,8851,9141,9638,54543,59286</t>
  </si>
  <si>
    <t>CDC42,ERBB4,HSP90AB1,OAZ1,PSMB7,RPL28,U2AF1,CDK5R1,PDCD5,FEZ1,TOMM7,UBL5</t>
  </si>
  <si>
    <t>CORUM:5266</t>
  </si>
  <si>
    <t>TNF-alpha/NF-kappa B signaling complex 6</t>
  </si>
  <si>
    <t>8/14</t>
  </si>
  <si>
    <t>3320,3326,6124,6128,6132,6156,6205,6207</t>
  </si>
  <si>
    <t>HSP90AA1,HSP90AB1,RPL4,RPL6,RPL8,RPL30,RPS11,RPS13</t>
  </si>
  <si>
    <t>CORUM:5232</t>
  </si>
  <si>
    <t xml:space="preserve">TNF-alpha/Nf-kappa B signaling complex (RPL6, RPL30, RPS13, CHUK, DDX3X, NFKB2, NFKBIB, REL, IKBKG, </t>
  </si>
  <si>
    <t>6128,6156,6207</t>
  </si>
  <si>
    <t>RPL6,RPL30,RPS13</t>
  </si>
  <si>
    <t>GO:0006913</t>
  </si>
  <si>
    <t>nucleocytoplasmic transport</t>
  </si>
  <si>
    <t>35/453</t>
  </si>
  <si>
    <t>1984,2066,2932,3178,3326,4734,4869,5295,5901,5902,6418,6423,6428,6628,6632,6633,6634,6635,6637,6659,7114,7295,7307,7531,8125,9349,9939,10657,10952,11163,11315,22931,80145,81611,84324,6135,6500,7341,10049,10574,10575,22948,3312,3320,9141,54543</t>
  </si>
  <si>
    <t>EIF5A,ERBB4,GSK3B,HNRNPA1,HSP90AB1,NEDD4,NPM1,PIK3R1,RAN,RANBP1,SET,SFRP2,SRSF3,SNRPB,SNRPD1,SNRPD2,SNRPD3,SNRPE,SNRPG,SOX4,TMSB4X,TXN,U2AF1,YWHAE,ANP32A,RPL23,RBM8A,KHDRBS1,SEC61B,NUDT4,PARK7,RAB18,THOC7,ANP32E,SARNP,RPL11,SKP1,SUMO1,DNAJB6,CCT7,CCT4,CCT5,HSPA8,HSP90AA1,PDCD5,TOMM7</t>
  </si>
  <si>
    <t>1984,2066,2932,3178,3326,4734,4869,5295,5901,5902,6418,6423,6428,6628,6632,6633,6634,6635,6637,6659,7114,7295,7307,7531,8125,9349,9939,10657,10952,11163,11315,22931,80145,81611,84324</t>
  </si>
  <si>
    <t>EIF5A,ERBB4,GSK3B,HNRNPA1,HSP90AB1,NEDD4,NPM1,PIK3R1,RAN,RANBP1,SET,SFRP2,SRSF3,SNRPB,SNRPD1,SNRPD2,SNRPD3,SNRPE,SNRPG,SOX4,TMSB4X,TXN,U2AF1,YWHAE,ANP32A,RPL23,RBM8A,KHDRBS1,SEC61B,NUDT4,PARK7,RAB18,THOC7,ANP32E,SARNP</t>
  </si>
  <si>
    <t>GO:0051170</t>
  </si>
  <si>
    <t>nuclear import</t>
  </si>
  <si>
    <t>19/292</t>
  </si>
  <si>
    <t>2066,2932,3178,3326,5295,5901,5902,6423,6628,6632,6633,6634,6635,6637,7114,7295,9349,10952,22931</t>
  </si>
  <si>
    <t>ERBB4,GSK3B,HNRNPA1,HSP90AB1,PIK3R1,RAN,RANBP1,SFRP2,SNRPB,SNRPD1,SNRPD2,SNRPD3,SNRPE,SNRPG,TMSB4X,TXN,RPL23,SEC61B,RAB18</t>
  </si>
  <si>
    <t>GO:0034504</t>
  </si>
  <si>
    <t>protein localization to nucleus</t>
  </si>
  <si>
    <t>19/371</t>
  </si>
  <si>
    <t>2066,2932,3326,5295,5901,5902,6135,6423,6500,7114,7295,7341,9349,10049,10574,10575,10952,11315,22948</t>
  </si>
  <si>
    <t>ERBB4,GSK3B,HSP90AB1,PIK3R1,RAN,RANBP1,RPL11,SFRP2,SKP1,TMSB4X,TXN,SUMO1,RPL23,DNAJB6,CCT7,CCT4,SEC61B,PARK7,CCT5</t>
  </si>
  <si>
    <t>GO:0046822</t>
  </si>
  <si>
    <t>regulation of nucleocytoplasmic transport</t>
  </si>
  <si>
    <t>13/213</t>
  </si>
  <si>
    <t>2066,2932,3326,4734,5295,6423,6659,7114,7295,7531,10657,11163,11315</t>
  </si>
  <si>
    <t>ERBB4,GSK3B,HSP90AB1,NEDD4,PIK3R1,SFRP2,SOX4,TMSB4X,TXN,YWHAE,KHDRBS1,NUDT4,PARK7</t>
  </si>
  <si>
    <t>GO:0046824</t>
  </si>
  <si>
    <t>positive regulation of nucleocytoplasmic transport</t>
  </si>
  <si>
    <t>8/117</t>
  </si>
  <si>
    <t>2066,2932,3326,4734,5295,6423,7531,10657</t>
  </si>
  <si>
    <t>ERBB4,GSK3B,HSP90AB1,NEDD4,PIK3R1,SFRP2,YWHAE,KHDRBS1</t>
  </si>
  <si>
    <t>GO:0017038</t>
  </si>
  <si>
    <t>protein import</t>
  </si>
  <si>
    <t>15/323</t>
  </si>
  <si>
    <t>2066,2932,3312,3320,3326,5295,5901,5902,6423,7114,7295,9141,9349,10952,54543</t>
  </si>
  <si>
    <t>ERBB4,GSK3B,HSPA8,HSP90AA1,HSP90AB1,PIK3R1,RAN,RANBP1,SFRP2,TMSB4X,TXN,PDCD5,RPL23,SEC61B,TOMM7</t>
  </si>
  <si>
    <t>GO:0006457</t>
  </si>
  <si>
    <t>protein folding</t>
  </si>
  <si>
    <t>24/235</t>
  </si>
  <si>
    <t>2771,2775,2782,2783,3301,3312,3320,3326,5203,5204,5478,6233,6767,6902,7314,7316,7411,9141,9218,10049,10574,10575,22948,54331,4869,3178,3183,55505,60,328,3020,3021,55506,2066,5295,6423,11315</t>
  </si>
  <si>
    <t>GNAI2,GNAO1,GNB1,GNB2,DNAJA1,HSPA8,HSP90AA1,HSP90AB1,PFDN4,PFDN5,PPIA,RPS27A,ST13,TBCA,UBB,UBC,VBP1,PDCD5,VAPA,DNAJB6,CCT7,CCT4,CCT5,GNG2,NPM1,HNRNPA1,HNRNPC,NOP10,ACTB,APEX1,H3F3A,H3F3B,H2AFY2,ERBB4,PIK3R1,SFRP2,PARK7</t>
  </si>
  <si>
    <t>2771,2775,2782,2783,3301,3312,3320,3326,5203,5204,5478,6233,6767,6902,7314,7316,7411,9141,9218,10049,10574,10575,22948,54331</t>
  </si>
  <si>
    <t>GNAI2,GNAO1,GNB1,GNB2,DNAJA1,HSPA8,HSP90AA1,HSP90AB1,PFDN4,PFDN5,PPIA,RPS27A,ST13,TBCA,UBB,UBC,VBP1,PDCD5,VAPA,DNAJB6,CCT7,CCT4,CCT5,GNG2</t>
  </si>
  <si>
    <t>GO:0051082</t>
  </si>
  <si>
    <t>unfolded protein binding</t>
  </si>
  <si>
    <t>13/115</t>
  </si>
  <si>
    <t>3301,3312,3320,3326,4869,5203,5204,5478,6767,10049,10574,10575,22948</t>
  </si>
  <si>
    <t>DNAJA1,HSPA8,HSP90AA1,HSP90AB1,NPM1,PFDN4,PFDN5,PPIA,ST13,DNAJB6,CCT7,CCT4,CCT5</t>
  </si>
  <si>
    <t>GO:0006278</t>
  </si>
  <si>
    <t>RNA-dependent DNA biosynthetic process</t>
  </si>
  <si>
    <t>9/74</t>
  </si>
  <si>
    <t>3178,3183,3320,3326,5478,10574,10575,22948,55505</t>
  </si>
  <si>
    <t>HNRNPA1,HNRNPC,HSP90AA1,HSP90AB1,PPIA,CCT7,CCT4,CCT5,NOP10</t>
  </si>
  <si>
    <t>R-HSA-390450</t>
  </si>
  <si>
    <t>Folding of actin by CCT/TriC</t>
  </si>
  <si>
    <t>60,10574,10575,22948</t>
  </si>
  <si>
    <t>ACTB,CCT7,CCT4,CCT5</t>
  </si>
  <si>
    <t>GO:0007004</t>
  </si>
  <si>
    <t>telomere maintenance via telomerase</t>
  </si>
  <si>
    <t>3178,3183,3320,3326,10574,10575,22948,55505</t>
  </si>
  <si>
    <t>HNRNPA1,HNRNPC,HSP90AA1,HSP90AB1,CCT7,CCT4,CCT5,NOP10</t>
  </si>
  <si>
    <t>GO:1904874</t>
  </si>
  <si>
    <t>positive regulation of telomerase RNA localization to Cajal body</t>
  </si>
  <si>
    <t>4/15</t>
  </si>
  <si>
    <t>10574,10575,22948,55505</t>
  </si>
  <si>
    <t>CCT7,CCT4,CCT5,NOP10</t>
  </si>
  <si>
    <t>GO:0010833</t>
  </si>
  <si>
    <t>telomere maintenance via telomere lengthening</t>
  </si>
  <si>
    <t>CORUM:126</t>
  </si>
  <si>
    <t>CCT complex (chaperonin containing TCP1 complex)</t>
  </si>
  <si>
    <t>3/8</t>
  </si>
  <si>
    <t>10574,10575,22948</t>
  </si>
  <si>
    <t>CCT7,CCT4,CCT5</t>
  </si>
  <si>
    <t>GO:1904869</t>
  </si>
  <si>
    <t>regulation of protein localization to Cajal body</t>
  </si>
  <si>
    <t>GO:1904871</t>
  </si>
  <si>
    <t>positive regulation of protein localization to Cajal body</t>
  </si>
  <si>
    <t>GO:1904872</t>
  </si>
  <si>
    <t>regulation of telomerase RNA localization to Cajal body</t>
  </si>
  <si>
    <t>4/18</t>
  </si>
  <si>
    <t>GO:0090670</t>
  </si>
  <si>
    <t>RNA localization to Cajal body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1903405</t>
  </si>
  <si>
    <t>protein localization to nuclear body</t>
  </si>
  <si>
    <t>GO:1904851</t>
  </si>
  <si>
    <t>positive regulation of establishment of protein localization to telomere</t>
  </si>
  <si>
    <t>GO:1904867</t>
  </si>
  <si>
    <t>protein localization to Cajal body</t>
  </si>
  <si>
    <t>GO:0070203</t>
  </si>
  <si>
    <t>regulation of establishment of protein localization to telomere</t>
  </si>
  <si>
    <t>GO:0032200</t>
  </si>
  <si>
    <t>telomere organization</t>
  </si>
  <si>
    <t>11/168</t>
  </si>
  <si>
    <t>328,3020,3021,3178,3183,3320,3326,10574,10575,22948,55505</t>
  </si>
  <si>
    <t>APEX1,H3F3A,H3F3B,HNRNPA1,HNRNPC,HSP90AA1,HSP90AB1,CCT7,CCT4,CCT5,NOP10</t>
  </si>
  <si>
    <t>GO:0070199</t>
  </si>
  <si>
    <t>establishment of protein localization to chromosome</t>
  </si>
  <si>
    <t>10574,10575,22948,55506</t>
  </si>
  <si>
    <t>CCT7,CCT4,CCT5,H2AFY2</t>
  </si>
  <si>
    <t>GO:0070202</t>
  </si>
  <si>
    <t>regulation of establishment of protein localization to chromosome</t>
  </si>
  <si>
    <t>3/11</t>
  </si>
  <si>
    <t>GO:1904816</t>
  </si>
  <si>
    <t>positive regulation of protein localization to chromosome, telomeric region</t>
  </si>
  <si>
    <t>GO:1990173</t>
  </si>
  <si>
    <t>protein localization to nucleoplasm</t>
  </si>
  <si>
    <t>GO:0006458</t>
  </si>
  <si>
    <t>'de novo' protein folding</t>
  </si>
  <si>
    <t>5/42</t>
  </si>
  <si>
    <t>3312,6767,10574,10575,22948</t>
  </si>
  <si>
    <t>HSPA8,ST13,CCT7,CCT4,CCT5</t>
  </si>
  <si>
    <t>GO:1904814</t>
  </si>
  <si>
    <t>regulation of protein localization to chromosome, telomeric region</t>
  </si>
  <si>
    <t>3/13</t>
  </si>
  <si>
    <t>GO:2000573</t>
  </si>
  <si>
    <t>positive regulation of DNA biosynthetic process</t>
  </si>
  <si>
    <t>6/64</t>
  </si>
  <si>
    <t>3178,3320,3326,10574,10575,22948</t>
  </si>
  <si>
    <t>HNRNPA1,HSP90AA1,HSP90AB1,CCT7,CCT4,CCT5</t>
  </si>
  <si>
    <t>GO:0071897</t>
  </si>
  <si>
    <t>DNA biosynthetic process</t>
  </si>
  <si>
    <t>12/212</t>
  </si>
  <si>
    <t>3178,3183,3320,3326,5478,6233,7314,7316,10574,10575,22948,55505</t>
  </si>
  <si>
    <t>HNRNPA1,HNRNPC,HSP90AA1,HSP90AB1,PPIA,RPS27A,UBB,UBC,CCT7,CCT4,CCT5,NOP10</t>
  </si>
  <si>
    <t>GO:0061077</t>
  </si>
  <si>
    <t>chaperone-mediated protein folding</t>
  </si>
  <si>
    <t>6/67</t>
  </si>
  <si>
    <t>3312,6767,9141,10574,10575,22948</t>
  </si>
  <si>
    <t>HSPA8,ST13,PDCD5,CCT7,CCT4,CCT5</t>
  </si>
  <si>
    <t>GO:0070200</t>
  </si>
  <si>
    <t>establishment of protein localization to telomere</t>
  </si>
  <si>
    <t>3/15</t>
  </si>
  <si>
    <t>GO:0032210</t>
  </si>
  <si>
    <t>regulation of telomere maintenance via telomerase</t>
  </si>
  <si>
    <t>3178,3183,10574,10575,22948</t>
  </si>
  <si>
    <t>HNRNPA1,HNRNPC,CCT7,CCT4,CCT5</t>
  </si>
  <si>
    <t>GO:0032212</t>
  </si>
  <si>
    <t>positive regulation of telomere maintenance via telomerase</t>
  </si>
  <si>
    <t>4/34</t>
  </si>
  <si>
    <t>3178,10574,10575,22948</t>
  </si>
  <si>
    <t>HNRNPA1,CCT7,CCT4,CCT5</t>
  </si>
  <si>
    <t>GO:1904358</t>
  </si>
  <si>
    <t>positive regulation of telomere maintenance via telomere lengthening</t>
  </si>
  <si>
    <t>4/36</t>
  </si>
  <si>
    <t>GO:0000723</t>
  </si>
  <si>
    <t>telomere maintenance</t>
  </si>
  <si>
    <t>328,3178,3183,3320,3326,10574,10575,22948,55505</t>
  </si>
  <si>
    <t>APEX1,HNRNPA1,HNRNPC,HSP90AA1,HSP90AB1,CCT7,CCT4,CCT5,NOP10</t>
  </si>
  <si>
    <t>GO:1900182</t>
  </si>
  <si>
    <t>positive regulation of protein localization to nucleus</t>
  </si>
  <si>
    <t>8/130</t>
  </si>
  <si>
    <t>2066,3326,5295,6423,10574,10575,11315,22948</t>
  </si>
  <si>
    <t>ERBB4,HSP90AB1,PIK3R1,SFRP2,CCT7,CCT4,PARK7,CCT5</t>
  </si>
  <si>
    <t>GO:2000278</t>
  </si>
  <si>
    <t>regulation of DNA biosynthetic process</t>
  </si>
  <si>
    <t>7/105</t>
  </si>
  <si>
    <t>3178,3183,3320,3326,10574,10575,22948</t>
  </si>
  <si>
    <t>HNRNPA1,HNRNPC,HSP90AA1,HSP90AB1,CCT7,CCT4,CCT5</t>
  </si>
  <si>
    <t>GO:0008135</t>
  </si>
  <si>
    <t>translation factor activity, RNA binding</t>
  </si>
  <si>
    <t>15/87</t>
  </si>
  <si>
    <t>1915,1933,1937,1938,1973,1982,1984,3646,6664,8665,8667,8894,10209,10289,27335,4869,5499,10657,23521,51247,51441,5901,6613,7329,7341,9939,10605,80145</t>
  </si>
  <si>
    <t>EEF1A1,EEF1B2,EEF1G,EEF2,EIF4A1,EIF4G2,EIF5A,EIF3E,SOX11,EIF3F,EIF3H,EIF2S2,EIF1,EIF1B,EIF3K,NPM1,PPP1CA,KHDRBS1,RPL13A,PAIP2,YTHDF2,RAN,SUMO2,UBE2I,SUMO1,RBM8A,PAIP1,THOC7</t>
  </si>
  <si>
    <t>1915,1933,1937,1938,1973,1982,1984,3646,6664,8665,8667,8894,10209,10289,27335</t>
  </si>
  <si>
    <t>EEF1A1,EEF1B2,EEF1G,EEF2,EIF4A1,EIF4G2,EIF5A,EIF3E,SOX11,EIF3F,EIF3H,EIF2S2,EIF1,EIF1B,EIF3K</t>
  </si>
  <si>
    <t>GO:0006446</t>
  </si>
  <si>
    <t>regulation of translational initiation</t>
  </si>
  <si>
    <t>12/74</t>
  </si>
  <si>
    <t>1982,3646,4869,5499,8667,10209,10289,10657,23521,27335,51247,51441</t>
  </si>
  <si>
    <t>EIF4G2,EIF3E,NPM1,PPP1CA,EIF3H,EIF1,EIF1B,KHDRBS1,RPL13A,EIF3K,PAIP2,YTHDF2</t>
  </si>
  <si>
    <t>hsa03013</t>
  </si>
  <si>
    <t>RNA transport</t>
  </si>
  <si>
    <t>16/171</t>
  </si>
  <si>
    <t>1915,1973,1982,3646,5901,6613,7329,7341,8665,8667,8894,9939,10209,10289,10605,80145</t>
  </si>
  <si>
    <t>EEF1A1,EIF4A1,EIF4G2,EIF3E,RAN,SUMO2,UBE2I,SUMO1,EIF3F,EIF3H,EIF2S2,RBM8A,EIF1,EIF1B,PAIP1,THOC7</t>
  </si>
  <si>
    <t>ko03013</t>
  </si>
  <si>
    <t>GO:0003743</t>
  </si>
  <si>
    <t>translation initiation factor activity</t>
  </si>
  <si>
    <t>9/51</t>
  </si>
  <si>
    <t>1973,1982,3646,8665,8667,8894,10209,10289,27335</t>
  </si>
  <si>
    <t>EIF4A1,EIF4G2,EIF3E,EIF3F,EIF3H,EIF2S2,EIF1,EIF1B,EIF3K</t>
  </si>
  <si>
    <t>CORUM:742</t>
  </si>
  <si>
    <t xml:space="preserve">eIF3 complex (EIF3S6, EIF3S5, EIF3S4, EIF3S3, EIF3S6IP, EIF3S2, EIF3S9, EIF3S12,  EIF3S10, EIF3S8,  </t>
  </si>
  <si>
    <t>4/12</t>
  </si>
  <si>
    <t>3646,8665,8667,27335</t>
  </si>
  <si>
    <t>EIF3E,EIF3F,EIF3H,EIF3K</t>
  </si>
  <si>
    <t>CORUM:1097</t>
  </si>
  <si>
    <t>4/13</t>
  </si>
  <si>
    <t>31/612</t>
  </si>
  <si>
    <t>351,488,1129,1325,2558,2562,2563,2914,2915,3745,3751,5179,5923,6324,6505,6855,6857,6860,7425,9145,9378,9379,9900,10675,22883,23208,27020,27253,57468,140679,440829</t>
  </si>
  <si>
    <t>APP,ATP2A2,CHRM2,CORT,GABRA5,GABRB3,GABRD,GRM4,GRM5,KCNB1,KCND2,PENK,RASGRF1,SCN1B,SLC1A1,SYP,SYT1,SYT4,VGF,SYNGR1,NRXN1,NRXN2,SV2A,CSPG5,CLSTN1,SYT11,NPTN,PCDH17,SLC12A5,SLC32A1,SHISA8</t>
  </si>
  <si>
    <t>31/614</t>
  </si>
  <si>
    <t>18/301</t>
  </si>
  <si>
    <t>351,488,2914,2915,3745,5923,6855,6857,6860,7425,9145,9378,10675,22883,23208,27020,27253,440829</t>
  </si>
  <si>
    <t>APP,ATP2A2,GRM4,GRM5,KCNB1,RASGRF1,SYP,SYT1,SYT4,VGF,SYNGR1,NRXN1,CSPG5,CLSTN1,SYT11,NPTN,PCDH17,SHISA8</t>
  </si>
  <si>
    <t>351,2915,5923,6855,6860,9145,27020,440829</t>
  </si>
  <si>
    <t>APP,GRM5,RASGRF1,SYP,SYT4,SYNGR1,NPTN,SHISA8</t>
  </si>
  <si>
    <t>351,2915,3745,5923,6855,6860,7425,9145,27020,440829</t>
  </si>
  <si>
    <t>APP,GRM5,KCNB1,RASGRF1,SYP,SYT4,VGF,SYNGR1,NPTN,SHISA8</t>
  </si>
  <si>
    <t>GO:0048169</t>
  </si>
  <si>
    <t>regulation of long-term neuronal synaptic plasticity</t>
  </si>
  <si>
    <t>5/25</t>
  </si>
  <si>
    <t>351,2915,6855,9145,27020</t>
  </si>
  <si>
    <t>APP,GRM5,SYP,SYNGR1,NPTN</t>
  </si>
  <si>
    <t>GO:0048172</t>
  </si>
  <si>
    <t>regulation of short-term neuronal synaptic plasticity</t>
  </si>
  <si>
    <t>6855,6860,9145,440829</t>
  </si>
  <si>
    <t>SYP,SYT4,SYNGR1,SHISA8</t>
  </si>
  <si>
    <t>28/564</t>
  </si>
  <si>
    <t>476,478,481,488,490,491,533,535,537,2823,3685,3739,3745,3751,3754,3760,3761,6324,6505,7991,8911,9312,56660,57282,57468,140679,155066,388662,57515,1804,7070,57628,117,351,1272,2915,5923,6857,6860,9900,10550,1182,2555,2558,2562,2563,4897,9378,2550,1191,23208,6653,80146</t>
  </si>
  <si>
    <t>ATP1A1,ATP1A3,ATP1B1,ATP2A2,ATP2B1,ATP2B2,ATP6V0B,ATP6V0A1,ATP6AP1,GPM6A,ITGAV,KCNA4,KCNB1,KCND2,KCNF1,KCNJ3,KCNJ4,SCN1B,SLC1A1,TUSC3,CACNA1I,KCNB2,KCNK12,SLC4A10,SLC12A5,SLC32A1,ATP6V0E2,SLC6A17,SERINC1,DPP6,THY1,DPP10,ADCYAP1R1,APP,CNTN1,GRM5,RASGRF1,SYT1,SYT4,SV2A,ARL6IP5,CLCN3,GABRA2,GABRA5,GABRB3,GABRD,NRCAM,NRXN1,GABBR1,CLU,SYT11,SORL1,UXS1</t>
  </si>
  <si>
    <t>476,478,481,488,490,491,533,535,537,2823,3685,3739,3745,3751,3754,3760,3761,6324,6505,7991,8911,9312,56660,57282,57468,140679,155066,388662</t>
  </si>
  <si>
    <t>ATP1A1,ATP1A3,ATP1B1,ATP2A2,ATP2B1,ATP2B2,ATP6V0B,ATP6V0A1,ATP6AP1,GPM6A,ITGAV,KCNA4,KCNB1,KCND2,KCNF1,KCNJ3,KCNJ4,SCN1B,SLC1A1,TUSC3,CACNA1I,KCNB2,KCNK12,SLC4A10,SLC12A5,SLC32A1,ATP6V0E2,SLC6A17</t>
  </si>
  <si>
    <t>29/668</t>
  </si>
  <si>
    <t>476,478,481,488,490,491,533,535,537,2823,3685,3739,3745,3751,3754,3760,3761,6324,6505,7991,8911,9312,56660,57282,57468,57515,140679,155066,388662</t>
  </si>
  <si>
    <t>ATP1A1,ATP1A3,ATP1B1,ATP2A2,ATP2B1,ATP2B2,ATP6V0B,ATP6V0A1,ATP6AP1,GPM6A,ITGAV,KCNA4,KCNB1,KCND2,KCNF1,KCNJ3,KCNJ4,SCN1B,SLC1A1,TUSC3,CACNA1I,KCNB2,KCNK12,SLC4A10,SLC12A5,SERINC1,SLC32A1,ATP6V0E2,SLC6A17</t>
  </si>
  <si>
    <t>24/452</t>
  </si>
  <si>
    <t>476,478,481,488,490,491,2823,3685,3739,3745,3751,3754,3760,3761,6324,6505,7991,8911,9312,56660,57282,57468,140679,388662</t>
  </si>
  <si>
    <t>ATP1A1,ATP1A3,ATP1B1,ATP2A2,ATP2B1,ATP2B2,GPM6A,ITGAV,KCNA4,KCNB1,KCND2,KCNF1,KCNJ3,KCNJ4,SCN1B,SLC1A1,TUSC3,CACNA1I,KCNB2,KCNK12,SLC4A10,SLC12A5,SLC32A1,SLC6A17</t>
  </si>
  <si>
    <t>22/390</t>
  </si>
  <si>
    <t>476,478,481,533,535,537,3739,3745,3751,3754,3760,3761,6324,6505,8911,9312,56660,57282,57468,140679,155066,388662</t>
  </si>
  <si>
    <t>ATP1A1,ATP1A3,ATP1B1,ATP6V0B,ATP6V0A1,ATP6AP1,KCNA4,KCNB1,KCND2,KCNF1,KCNJ3,KCNJ4,SCN1B,SLC1A1,CACNA1I,KCNB2,KCNK12,SLC4A10,SLC12A5,SLC32A1,ATP6V0E2,SLC6A17</t>
  </si>
  <si>
    <t>28/735</t>
  </si>
  <si>
    <t>476,478,481,488,490,491,533,535,537,1804,2823,3685,3739,3745,3751,3754,3760,3761,6324,7070,7991,8911,9312,56660,57282,57468,57628,155066</t>
  </si>
  <si>
    <t>ATP1A1,ATP1A3,ATP1B1,ATP2A2,ATP2B1,ATP2B2,ATP6V0B,ATP6V0A1,ATP6AP1,DPP6,GPM6A,ITGAV,KCNA4,KCNB1,KCND2,KCNF1,KCNJ3,KCNJ4,SCN1B,THY1,TUSC3,CACNA1I,KCNB2,KCNK12,SLC4A10,SLC12A5,DPP10,ATP6V0E2</t>
  </si>
  <si>
    <t>24/610</t>
  </si>
  <si>
    <t>117,351,476,481,1272,1804,2915,3739,3745,3751,3754,3760,3761,5923,6324,6857,6860,7070,8911,9312,9900,10550,56660,57628</t>
  </si>
  <si>
    <t>ADCYAP1R1,APP,ATP1A1,ATP1B1,CNTN1,DPP6,GRM5,KCNA4,KCNB1,KCND2,KCNF1,KCNJ3,KCNJ4,RASGRF1,SCN1B,SYT1,SYT4,THY1,CACNA1I,KCNB2,SV2A,ARL6IP5,KCNK12,DPP10</t>
  </si>
  <si>
    <t>476,478,481,533,535,537,1272,1804,3739,3745,3751,3754,3760,3761,6324,8911,9312,56660,57282,57468,57628,155066</t>
  </si>
  <si>
    <t>ATP1A1,ATP1A3,ATP1B1,ATP6V0B,ATP6V0A1,ATP6AP1,CNTN1,DPP6,KCNA4,KCNB1,KCND2,KCNF1,KCNJ3,KCNJ4,SCN1B,CACNA1I,KCNB2,KCNK12,SLC4A10,SLC12A5,DPP10,ATP6V0E2</t>
  </si>
  <si>
    <t>14/201</t>
  </si>
  <si>
    <t>476,478,481,1804,3739,3745,3751,3754,3760,3761,9312,56660,57468,57628</t>
  </si>
  <si>
    <t>ATP1A1,ATP1A3,ATP1B1,DPP6,KCNA4,KCNB1,KCND2,KCNF1,KCNJ3,KCNJ4,KCNB2,KCNK12,SLC12A5,DPP10</t>
  </si>
  <si>
    <t>12/162</t>
  </si>
  <si>
    <t>476,478,481,3739,3745,3751,3754,3760,3761,9312,56660,57468</t>
  </si>
  <si>
    <t>ATP1A1,ATP1A3,ATP1B1,KCNA4,KCNB1,KCND2,KCNF1,KCNJ3,KCNJ4,KCNB2,KCNK12,SLC12A5</t>
  </si>
  <si>
    <t>14/238</t>
  </si>
  <si>
    <t>16/330</t>
  </si>
  <si>
    <t>1182,2555,2558,2562,2563,3685,3739,3745,3751,3754,3760,3761,6324,8911,9312,56660</t>
  </si>
  <si>
    <t>CLCN3,GABRA2,GABRA5,GABRB3,GABRD,ITGAV,KCNA4,KCNB1,KCND2,KCNF1,KCNJ3,KCNJ4,SCN1B,CACNA1I,KCNB2,KCNK12</t>
  </si>
  <si>
    <t>16/333</t>
  </si>
  <si>
    <t>1182,3685,3739,3745,3751,3754,3760,3761,6324,8911,9312,56660</t>
  </si>
  <si>
    <t>CLCN3,ITGAV,KCNA4,KCNB1,KCND2,KCNF1,KCNJ3,KCNJ4,SCN1B,CACNA1I,KCNB2,KCNK12</t>
  </si>
  <si>
    <t>17/427</t>
  </si>
  <si>
    <t>351,481,1804,2915,3739,3745,3751,3754,3760,3761,5923,6324,7070,8911,9312,56660,57628</t>
  </si>
  <si>
    <t>APP,ATP1B1,DPP6,GRM5,KCNA4,KCNB1,KCND2,KCNF1,KCNJ3,KCNJ4,RASGRF1,SCN1B,THY1,CACNA1I,KCNB2,KCNK12,DPP10</t>
  </si>
  <si>
    <t>17/428</t>
  </si>
  <si>
    <t>1182,2555,2558,2562,2563,2823,3685,3739,3745,3751,3754,3760,3761,6324,8911,9312,56660</t>
  </si>
  <si>
    <t>CLCN3,GABRA2,GABRA5,GABRB3,GABRD,GPM6A,ITGAV,KCNA4,KCNB1,KCND2,KCNF1,KCNJ3,KCNJ4,SCN1B,CACNA1I,KCNB2,KCNK12</t>
  </si>
  <si>
    <t>17/439</t>
  </si>
  <si>
    <t>17/440</t>
  </si>
  <si>
    <t>16/405</t>
  </si>
  <si>
    <t>351,476,478,481,488,2562,2915,3745,3751,3760,4897,6324,8911,9378,10550,56660</t>
  </si>
  <si>
    <t>APP,ATP1A1,ATP1A3,ATP1B1,ATP2A2,GABRB3,GRM5,KCNB1,KCND2,KCNJ3,NRCAM,SCN1B,CACNA1I,NRXN1,ARL6IP5,KCNK12</t>
  </si>
  <si>
    <t>17/475</t>
  </si>
  <si>
    <t>17/476</t>
  </si>
  <si>
    <t>8/99</t>
  </si>
  <si>
    <t>2550,3739,3745,3751,3754,3760,3761,9312</t>
  </si>
  <si>
    <t>GABBR1,KCNA4,KCNB1,KCND2,KCNF1,KCNJ3,KCNJ4,KCNB2</t>
  </si>
  <si>
    <t>476,481,488,3745,3751,3760,4897,6324,8911</t>
  </si>
  <si>
    <t>ATP1A1,ATP1B1,ATP2A2,KCNB1,KCND2,KCNJ3,NRCAM,SCN1B,CACNA1I</t>
  </si>
  <si>
    <t>9/142</t>
  </si>
  <si>
    <t>3685,3739,3745,3751,3754,3760,3761,8911,9312</t>
  </si>
  <si>
    <t>ITGAV,KCNA4,KCNB1,KCND2,KCNF1,KCNJ3,KCNJ4,CACNA1I,KCNB2</t>
  </si>
  <si>
    <t>8/129</t>
  </si>
  <si>
    <t>3739,3745,3751,3754,3760,3761,9312,56660</t>
  </si>
  <si>
    <t>KCNA4,KCNB1,KCND2,KCNF1,KCNJ3,KCNJ4,KCNB2,KCNK12</t>
  </si>
  <si>
    <t>7/94</t>
  </si>
  <si>
    <t>3739,3745,3751,3754,3760,3761,9312</t>
  </si>
  <si>
    <t>KCNA4,KCNB1,KCND2,KCNF1,KCNJ3,KCNJ4,KCNB2</t>
  </si>
  <si>
    <t>12/315</t>
  </si>
  <si>
    <t>2823,3685,3739,3745,3751,3754,3760,3761,6324,8911,9312,56660</t>
  </si>
  <si>
    <t>GPM6A,ITGAV,KCNA4,KCNB1,KCND2,KCNF1,KCNJ3,KCNJ4,SCN1B,CACNA1I,KCNB2,KCNK12</t>
  </si>
  <si>
    <t>5/43</t>
  </si>
  <si>
    <t>3739,3745,3751,3754,9312</t>
  </si>
  <si>
    <t>KCNA4,KCNB1,KCND2,KCNF1,KCNB2</t>
  </si>
  <si>
    <t>7/114</t>
  </si>
  <si>
    <t>GO:0051260</t>
  </si>
  <si>
    <t>protein homooligomerization</t>
  </si>
  <si>
    <t>9/317</t>
  </si>
  <si>
    <t>1191,3739,3745,3751,3754,6505,6857,9312,23208</t>
  </si>
  <si>
    <t>CLU,KCNA4,KCNB1,KCND2,KCNF1,SLC1A1,SYT1,KCNB2,SYT11</t>
  </si>
  <si>
    <t>4/68</t>
  </si>
  <si>
    <t>3751,4897,6324,8911</t>
  </si>
  <si>
    <t>KCND2,NRCAM,SCN1B,CACNA1I</t>
  </si>
  <si>
    <t>GO:0051259</t>
  </si>
  <si>
    <t>protein oligomerization</t>
  </si>
  <si>
    <t>11/524</t>
  </si>
  <si>
    <t>1191,3739,3745,3751,3754,6505,6653,6857,9312,23208,80146</t>
  </si>
  <si>
    <t>CLU,KCNA4,KCNB1,KCND2,KCNF1,SLC1A1,SORL1,SYT1,KCNB2,SYT11,UXS1</t>
  </si>
  <si>
    <t>23/369</t>
  </si>
  <si>
    <t>108,2550,2555,2558,2562,2915,3739,3745,3751,3754,3760,3761,5923,6505,6857,7102,9312,9378,9379,10550,27020,139065,140679,1182,2563,57282,57468,388662,117,1129,2914</t>
  </si>
  <si>
    <t>ADCY2,GABBR1,GABRA2,GABRA5,GABRB3,GRM5,KCNA4,KCNB1,KCND2,KCNF1,KCNJ3,KCNJ4,RASGRF1,SLC1A1,SYT1,TSPAN7,KCNB2,NRXN1,NRXN2,ARL6IP5,NPTN,SLITRK4,SLC32A1,CLCN3,GABRD,SLC4A10,SLC12A5,SLC6A17,ADCYAP1R1,CHRM2,GRM4</t>
  </si>
  <si>
    <t>108,2550,2555,2558,2562,2915,3739,3745,3751,3754,3760,3761,5923,6505,6857,7102,9312,9378,9379,10550,27020,139065,140679</t>
  </si>
  <si>
    <t>ADCY2,GABBR1,GABRA2,GABRA5,GABRB3,GRM5,KCNA4,KCNB1,KCND2,KCNF1,KCNJ3,KCNJ4,RASGRF1,SLC1A1,SYT1,TSPAN7,KCNB2,NRXN1,NRXN2,ARL6IP5,NPTN,SLITRK4,SLC32A1</t>
  </si>
  <si>
    <t>14/226</t>
  </si>
  <si>
    <t>108,2550,2555,2558,2562,3760,3761,5923,6505,6857,7102,10550,27020,140679</t>
  </si>
  <si>
    <t>ADCY2,GABBR1,GABRA2,GABRA5,GABRB3,KCNJ3,KCNJ4,RASGRF1,SLC1A1,SYT1,TSPAN7,ARL6IP5,NPTN,SLC32A1</t>
  </si>
  <si>
    <t>GO:0006821</t>
  </si>
  <si>
    <t>chloride transport</t>
  </si>
  <si>
    <t>1182,2555,2558,2562,2563,2915,6505,57282,57468</t>
  </si>
  <si>
    <t>CLCN3,GABRA2,GABRA5,GABRB3,GABRD,GRM5,SLC1A1,SLC4A10,SLC12A5</t>
  </si>
  <si>
    <t>R-HSA-977443</t>
  </si>
  <si>
    <t>GABA receptor activation</t>
  </si>
  <si>
    <t>7/55</t>
  </si>
  <si>
    <t>108,2550,2555,2558,2562,3760,3761</t>
  </si>
  <si>
    <t>ADCY2,GABBR1,GABRA2,GABRA5,GABRB3,KCNJ3,KCNJ4</t>
  </si>
  <si>
    <t>hsa04727</t>
  </si>
  <si>
    <t>GABAergic synapse</t>
  </si>
  <si>
    <t>8/88</t>
  </si>
  <si>
    <t>108,2550,2555,2558,2562,2563,57468,140679</t>
  </si>
  <si>
    <t>ADCY2,GABBR1,GABRA2,GABRA5,GABRB3,GABRD,SLC12A5,SLC32A1</t>
  </si>
  <si>
    <t>ko04727</t>
  </si>
  <si>
    <t>10/155</t>
  </si>
  <si>
    <t>108,2550,2555,2558,2562,3760,3761,5923,7102,27020</t>
  </si>
  <si>
    <t>ADCY2,GABBR1,GABRA2,GABRA5,GABRB3,KCNJ3,KCNJ4,RASGRF1,TSPAN7,NPTN</t>
  </si>
  <si>
    <t>GO:0016917</t>
  </si>
  <si>
    <t>GABA receptor activity</t>
  </si>
  <si>
    <t>5/22</t>
  </si>
  <si>
    <t>2550,2555,2558,2562,2563</t>
  </si>
  <si>
    <t>GABBR1,GABRA2,GABRA5,GABRB3,GABRD</t>
  </si>
  <si>
    <t>hsa05032</t>
  </si>
  <si>
    <t>Morphine addiction</t>
  </si>
  <si>
    <t>8/91</t>
  </si>
  <si>
    <t>108,2550,2555,2558,2562,2563,3760,140679</t>
  </si>
  <si>
    <t>ADCY2,GABBR1,GABRA2,GABRA5,GABRB3,GABRD,KCNJ3,SLC32A1</t>
  </si>
  <si>
    <t>ko05032</t>
  </si>
  <si>
    <t>8/101</t>
  </si>
  <si>
    <t>108,2555,2558,2562,2563,2915,3760,140679</t>
  </si>
  <si>
    <t>ADCY2,GABRA2,GABRA5,GABRB3,GABRD,GRM5,KCNJ3,SLC32A1</t>
  </si>
  <si>
    <t>GO:0098661</t>
  </si>
  <si>
    <t>inorganic anion transmembrane transport</t>
  </si>
  <si>
    <t>8/118</t>
  </si>
  <si>
    <t>1182,2555,2558,2562,2563,2915,6505,57468</t>
  </si>
  <si>
    <t>CLCN3,GABRA2,GABRA5,GABRB3,GABRD,GRM5,SLC1A1,SLC12A5</t>
  </si>
  <si>
    <t>GO:0015108</t>
  </si>
  <si>
    <t>chloride transmembrane transporter activity</t>
  </si>
  <si>
    <t>1182,2555,2558,2562,2563,6505,57468</t>
  </si>
  <si>
    <t>CLCN3,GABRA2,GABRA5,GABRB3,GABRD,SLC1A1,SLC12A5</t>
  </si>
  <si>
    <t>GO:1902476</t>
  </si>
  <si>
    <t>chloride transmembrane transport</t>
  </si>
  <si>
    <t>7/95</t>
  </si>
  <si>
    <t>GO:0004890</t>
  </si>
  <si>
    <t>GABA-A receptor activity</t>
  </si>
  <si>
    <t>2555,2558,2562,2563</t>
  </si>
  <si>
    <t>GABRA2,GABRA5,GABRB3,GABRD</t>
  </si>
  <si>
    <t>GO:0015698</t>
  </si>
  <si>
    <t>inorganic anion transport</t>
  </si>
  <si>
    <t>9/173</t>
  </si>
  <si>
    <t>2555,2558,2562,2563,140679</t>
  </si>
  <si>
    <t>GABRA2,GABRA5,GABRB3,GABRD,SLC32A1</t>
  </si>
  <si>
    <t>GO:0015103</t>
  </si>
  <si>
    <t>inorganic anion transmembrane transporter activity</t>
  </si>
  <si>
    <t>8/138</t>
  </si>
  <si>
    <t>1182,2555,2558,2562,2563,6505,57282,57468</t>
  </si>
  <si>
    <t>CLCN3,GABRA2,GABRA5,GABRB3,GABRD,SLC1A1,SLC4A10,SLC12A5</t>
  </si>
  <si>
    <t>GO:0098656</t>
  </si>
  <si>
    <t>anion transmembrane transport</t>
  </si>
  <si>
    <t>11/275</t>
  </si>
  <si>
    <t>1182,2555,2558,2562,2563,2915,6505,57282,57468,140679,388662</t>
  </si>
  <si>
    <t>CLCN3,GABRA2,GABRA5,GABRB3,GABRD,GRM5,SLC1A1,SLC4A10,SLC12A5,SLC32A1,SLC6A17</t>
  </si>
  <si>
    <t>GO:0007214</t>
  </si>
  <si>
    <t>gamma-aminobutyric acid signaling pathway</t>
  </si>
  <si>
    <t>2550,2555,2558,2562</t>
  </si>
  <si>
    <t>GABBR1,GABRA2,GABRA5,GABRB3</t>
  </si>
  <si>
    <t>R-HSA-977441</t>
  </si>
  <si>
    <t>GABA A receptor activation</t>
  </si>
  <si>
    <t>2555,2558,2562</t>
  </si>
  <si>
    <t>GABRA2,GABRA5,GABRB3</t>
  </si>
  <si>
    <t>9/278</t>
  </si>
  <si>
    <t>117,1129,2550,2555,2558,2562,2563,2914,2915</t>
  </si>
  <si>
    <t>ADCYAP1R1,CHRM2,GABBR1,GABRA2,GABRA5,GABRB3,GABRD,GRM4,GRM5</t>
  </si>
  <si>
    <t>GO:0005254</t>
  </si>
  <si>
    <t>chloride channel activity</t>
  </si>
  <si>
    <t>1182,2555,2558,2562,2563</t>
  </si>
  <si>
    <t>CLCN3,GABRA2,GABRA5,GABRB3,GABRD</t>
  </si>
  <si>
    <t>6/139</t>
  </si>
  <si>
    <t>2555,2558,2562,2563,3760,3761</t>
  </si>
  <si>
    <t>GABRA2,GABRA5,GABRB3,GABRD,KCNJ3,KCNJ4</t>
  </si>
  <si>
    <t>GO:0005253</t>
  </si>
  <si>
    <t>anion channel activity</t>
  </si>
  <si>
    <t>5/109</t>
  </si>
  <si>
    <t>1129,2550,2555,2562,2915</t>
  </si>
  <si>
    <t>CHRM2,GABBR1,GABRA2,GABRB3,GRM5</t>
  </si>
  <si>
    <t>4/75</t>
  </si>
  <si>
    <t>R-HSA-420499</t>
  </si>
  <si>
    <t>Class C/3 (Metabotropic glutamate/pheromone receptors)</t>
  </si>
  <si>
    <t>3/38</t>
  </si>
  <si>
    <t>2550,2914,2915</t>
  </si>
  <si>
    <t>GABBR1,GRM4,GRM5</t>
  </si>
  <si>
    <t>hsa04742</t>
  </si>
  <si>
    <t>Taste transduction</t>
  </si>
  <si>
    <t>4/83</t>
  </si>
  <si>
    <t>2550,2555,2558,2914</t>
  </si>
  <si>
    <t>GABBR1,GABRA2,GABRA5,GRM4</t>
  </si>
  <si>
    <t>ko04742</t>
  </si>
  <si>
    <t>GO:0022853</t>
  </si>
  <si>
    <t>active ion transmembrane transporter activity</t>
  </si>
  <si>
    <t>14/125</t>
  </si>
  <si>
    <t>476,478,481,488,490,491,533,535,537,6505,57282,57468,140679,155066,444,1182,388662,108,682,6515,7991,51310,811,821,1514,3685,333,351,2562,2915,3309,5179,7184,55829,6857,2650,7425,130399,1129,23208,1191,2548,5660,65992</t>
  </si>
  <si>
    <t>ATP1A1,ATP1A3,ATP1B1,ATP2A2,ATP2B1,ATP2B2,ATP6V0B,ATP6V0A1,ATP6AP1,SLC1A1,SLC4A10,SLC12A5,SLC32A1,ATP6V0E2,ASPH,CLCN3,SLC6A17,ADCY2,BSG,SLC2A3,TUSC3,SLC22A17,CALR,CANX,CTSL,ITGAV,APLP1,APP,GABRB3,GRM5,HSPA5,PENK,HSP90B1,SELENOS,SYT1,GCNT1,VGF,ACVR1C,CHRM2,SYT11,CLU,GAA,PSAP,DDRGK1</t>
  </si>
  <si>
    <t>476,478,481,488,490,491,533,535,537,6505,57282,57468,140679,155066</t>
  </si>
  <si>
    <t>ATP1A1,ATP1A3,ATP1B1,ATP2A2,ATP2B1,ATP2B2,ATP6V0B,ATP6V0A1,ATP6AP1,SLC1A1,SLC4A10,SLC12A5,SLC32A1,ATP6V0E2</t>
  </si>
  <si>
    <t>10/66</t>
  </si>
  <si>
    <t>476,478,481,488,490,491,533,535,537,155066</t>
  </si>
  <si>
    <t>ATP1A1,ATP1A3,ATP1B1,ATP2A2,ATP2B1,ATP2B2,ATP6V0B,ATP6V0A1,ATP6AP1,ATP6V0E2</t>
  </si>
  <si>
    <t>10/67</t>
  </si>
  <si>
    <t>GO:0090662</t>
  </si>
  <si>
    <t>ATP hydrolysis coupled transmembrane transport</t>
  </si>
  <si>
    <t>7/34</t>
  </si>
  <si>
    <t>476,478,481,533,535,537,155066</t>
  </si>
  <si>
    <t>ATP1A1,ATP1A3,ATP1B1,ATP6V0B,ATP6V0A1,ATP6AP1,ATP6V0E2</t>
  </si>
  <si>
    <t>GO:0042626</t>
  </si>
  <si>
    <t>ATPase activity, coupled to transmembrane movement of substances</t>
  </si>
  <si>
    <t>R-HSA-983712</t>
  </si>
  <si>
    <t>Ion channel transport</t>
  </si>
  <si>
    <t>12/186</t>
  </si>
  <si>
    <t>444,476,478,481,488,490,491,533,535,537,1182,155066</t>
  </si>
  <si>
    <t>ASPH,ATP1A1,ATP1A3,ATP1B1,ATP2A2,ATP2B1,ATP2B2,ATP6V0B,ATP6V0A1,ATP6AP1,CLCN3,ATP6V0E2</t>
  </si>
  <si>
    <t>10/123</t>
  </si>
  <si>
    <t>GO:0022804</t>
  </si>
  <si>
    <t>active transmembrane transporter activity</t>
  </si>
  <si>
    <t>16/368</t>
  </si>
  <si>
    <t>476,478,481,488,490,491,533,535,537,1182,6505,57282,57468,140679,155066,388662</t>
  </si>
  <si>
    <t>ATP1A1,ATP1A3,ATP1B1,ATP2A2,ATP2B1,ATP2B2,ATP6V0B,ATP6V0A1,ATP6AP1,CLCN3,SLC1A1,SLC4A10,SLC12A5,SLC32A1,ATP6V0E2,SLC6A17</t>
  </si>
  <si>
    <t>GO:0043492</t>
  </si>
  <si>
    <t>ATPase activity, coupled to movement of substances</t>
  </si>
  <si>
    <t>10/129</t>
  </si>
  <si>
    <t>488,490,491,533,535,537,155066</t>
  </si>
  <si>
    <t>ATP2A2,ATP2B1,ATP2B2,ATP6V0B,ATP6V0A1,ATP6AP1,ATP6V0E2</t>
  </si>
  <si>
    <t>21/724</t>
  </si>
  <si>
    <t>108,444,476,478,481,488,490,491,533,535,537,682,1182,6505,6515,7991,51310,57282,57468,140679,155066</t>
  </si>
  <si>
    <t>ADCY2,ASPH,ATP1A1,ATP1A3,ATP1B1,ATP2A2,ATP2B1,ATP2B2,ATP6V0B,ATP6V0A1,ATP6AP1,BSG,CLCN3,SLC1A1,SLC2A3,TUSC3,SLC22A17,SLC4A10,SLC12A5,SLC32A1,ATP6V0E2</t>
  </si>
  <si>
    <t>7/69</t>
  </si>
  <si>
    <t>GO:0055067</t>
  </si>
  <si>
    <t>monovalent inorganic cation homeostasis</t>
  </si>
  <si>
    <t>9/146</t>
  </si>
  <si>
    <t>476,478,481,533,535,537,1182,57282,155066</t>
  </si>
  <si>
    <t>ATP1A1,ATP1A3,ATP1B1,ATP6V0B,ATP6V0A1,ATP6AP1,CLCN3,SLC4A10,ATP6V0E2</t>
  </si>
  <si>
    <t>GO:0030004</t>
  </si>
  <si>
    <t>cellular monovalent inorganic cation homeostasis</t>
  </si>
  <si>
    <t>8/110</t>
  </si>
  <si>
    <t>476,478,481,533,535,1182,57282,155066</t>
  </si>
  <si>
    <t>ATP1A1,ATP1A3,ATP1B1,ATP6V0B,ATP6V0A1,CLCN3,SLC4A10,ATP6V0E2</t>
  </si>
  <si>
    <t>GO:0046961</t>
  </si>
  <si>
    <t>proton-transporting ATPase activity, rotational mechanism</t>
  </si>
  <si>
    <t>4/21</t>
  </si>
  <si>
    <t>533,535,537,155066</t>
  </si>
  <si>
    <t>ATP6V0B,ATP6V0A1,ATP6AP1,ATP6V0E2</t>
  </si>
  <si>
    <t>GO:0036442</t>
  </si>
  <si>
    <t>hydrogen-exporting ATPase activity</t>
  </si>
  <si>
    <t>8/154</t>
  </si>
  <si>
    <t>533,535,537,811,821,1514,3685,155066</t>
  </si>
  <si>
    <t>ATP6V0B,ATP6V0A1,ATP6AP1,CALR,CANX,CTSL,ITGAV,ATP6V0E2</t>
  </si>
  <si>
    <t>GO:0045851</t>
  </si>
  <si>
    <t>pH reduction</t>
  </si>
  <si>
    <t>533,535,537,1182,155066</t>
  </si>
  <si>
    <t>ATP6V0B,ATP6V0A1,ATP6AP1,CLCN3,ATP6V0E2</t>
  </si>
  <si>
    <t>R-HSA-77387</t>
  </si>
  <si>
    <t>Insulin receptor recycling</t>
  </si>
  <si>
    <t>4/26</t>
  </si>
  <si>
    <t>GO:0015991</t>
  </si>
  <si>
    <t>ATP hydrolysis coupled proton transport</t>
  </si>
  <si>
    <t>4/27</t>
  </si>
  <si>
    <t>GO:0015988</t>
  </si>
  <si>
    <t>energy coupled proton transmembrane transport, against electrochemical gradient</t>
  </si>
  <si>
    <t>R-HSA-917977</t>
  </si>
  <si>
    <t>Transferrin endocytosis and recycling</t>
  </si>
  <si>
    <t>4/31</t>
  </si>
  <si>
    <t>R-HSA-917937</t>
  </si>
  <si>
    <t>Iron uptake and transport</t>
  </si>
  <si>
    <t>5/58</t>
  </si>
  <si>
    <t>533,535,537,51310,155066</t>
  </si>
  <si>
    <t>ATP6V0B,ATP6V0A1,ATP6AP1,SLC22A17,ATP6V0E2</t>
  </si>
  <si>
    <t>GO:0071417</t>
  </si>
  <si>
    <t>cellular response to organonitrogen compound</t>
  </si>
  <si>
    <t>14/526</t>
  </si>
  <si>
    <t>108,333,351,478,533,535,537,2562,2915,3309,5179,7184,55829,155066</t>
  </si>
  <si>
    <t>ADCY2,APLP1,APP,ATP1A3,ATP6V0B,ATP6V0A1,ATP6AP1,GABRB3,GRM5,HSPA5,PENK,HSP90B1,SELENOS,ATP6V0E2</t>
  </si>
  <si>
    <t>hsa04721</t>
  </si>
  <si>
    <t>Synaptic vesicle cycle</t>
  </si>
  <si>
    <t>533,535,6857,140679,155066</t>
  </si>
  <si>
    <t>ATP6V0B,ATP6V0A1,SYT1,SLC32A1,ATP6V0E2</t>
  </si>
  <si>
    <t>ko04721</t>
  </si>
  <si>
    <t>GO:0033572</t>
  </si>
  <si>
    <t>transferrin transport</t>
  </si>
  <si>
    <t>GO:0006885</t>
  </si>
  <si>
    <t>regulation of pH</t>
  </si>
  <si>
    <t>6/102</t>
  </si>
  <si>
    <t>533,535,537,1182,57282,155066</t>
  </si>
  <si>
    <t>ATP6V0B,ATP6V0A1,ATP6AP1,CLCN3,SLC4A10,ATP6V0E2</t>
  </si>
  <si>
    <t>GO:1901652</t>
  </si>
  <si>
    <t>response to peptide</t>
  </si>
  <si>
    <t>13/483</t>
  </si>
  <si>
    <t>108,351,478,533,535,537,682,2650,2915,7425,55829,130399,155066</t>
  </si>
  <si>
    <t>ADCY2,APP,ATP1A3,ATP6V0B,ATP6V0A1,ATP6AP1,BSG,GCNT1,GRM5,VGF,SELENOS,ACVR1C,ATP6V0E2</t>
  </si>
  <si>
    <t>GO:1901699</t>
  </si>
  <si>
    <t>cellular response to nitrogen compound</t>
  </si>
  <si>
    <t>15/624</t>
  </si>
  <si>
    <t>108,333,351,478,533,535,537,1129,2562,2915,3309,5179,7184,55829,155066</t>
  </si>
  <si>
    <t>ADCY2,APLP1,APP,ATP1A3,ATP6V0B,ATP6V0A1,ATP6AP1,CHRM2,GABRB3,GRM5,HSPA5,PENK,HSP90B1,SELENOS,ATP6V0E2</t>
  </si>
  <si>
    <t>GO:0015682</t>
  </si>
  <si>
    <t>ferric iron transport</t>
  </si>
  <si>
    <t>4/41</t>
  </si>
  <si>
    <t>GO:0072512</t>
  </si>
  <si>
    <t>trivalent inorganic cation transport</t>
  </si>
  <si>
    <t>GO:0090382</t>
  </si>
  <si>
    <t>phagosome maturation</t>
  </si>
  <si>
    <t>533,535,23208,155066</t>
  </si>
  <si>
    <t>ATP6V0B,ATP6V0A1,SYT11,ATP6V0E2</t>
  </si>
  <si>
    <t>GO:0016887</t>
  </si>
  <si>
    <t>ATPase activity</t>
  </si>
  <si>
    <t>12/446</t>
  </si>
  <si>
    <t>476,478,481,488,490,491,533,535,537,1191,3309,155066</t>
  </si>
  <si>
    <t>ATP1A1,ATP1A3,ATP1B1,ATP2A2,ATP2B1,ATP2B2,ATP6V0B,ATP6V0A1,ATP6AP1,CLU,HSPA5,ATP6V0E2</t>
  </si>
  <si>
    <t>hsa04142</t>
  </si>
  <si>
    <t>Lysosome</t>
  </si>
  <si>
    <t>6/123</t>
  </si>
  <si>
    <t>533,535,537,1514,2548,5660</t>
  </si>
  <si>
    <t>ATP6V0B,ATP6V0A1,ATP6AP1,CTSL,GAA,PSAP</t>
  </si>
  <si>
    <t>ko04142</t>
  </si>
  <si>
    <t>GO:0051452</t>
  </si>
  <si>
    <t>intracellular pH reduction</t>
  </si>
  <si>
    <t>4/48</t>
  </si>
  <si>
    <t>533,535,1182,155066</t>
  </si>
  <si>
    <t>ATP6V0B,ATP6V0A1,CLCN3,ATP6V0E2</t>
  </si>
  <si>
    <t>GO:0007035</t>
  </si>
  <si>
    <t>vacuolar acidification</t>
  </si>
  <si>
    <t>3/22</t>
  </si>
  <si>
    <t>533,535,155066</t>
  </si>
  <si>
    <t>ATP6V0B,ATP6V0A1,ATP6V0E2</t>
  </si>
  <si>
    <t>hsa05110</t>
  </si>
  <si>
    <t>Vibrio cholerae infection</t>
  </si>
  <si>
    <t>ko05110</t>
  </si>
  <si>
    <t>hsa05323</t>
  </si>
  <si>
    <t>Rheumatoid arthritis</t>
  </si>
  <si>
    <t>533,535,537,1514,155066</t>
  </si>
  <si>
    <t>ATP6V0B,ATP6V0A1,ATP6AP1,CTSL,ATP6V0E2</t>
  </si>
  <si>
    <t>ko05323</t>
  </si>
  <si>
    <t>GO:0042623</t>
  </si>
  <si>
    <t>ATPase activity, coupled</t>
  </si>
  <si>
    <t>10/359</t>
  </si>
  <si>
    <t>GO:0051453</t>
  </si>
  <si>
    <t>regulation of intracellular pH</t>
  </si>
  <si>
    <t>5/91</t>
  </si>
  <si>
    <t>533,535,1182,57282,155066</t>
  </si>
  <si>
    <t>ATP6V0B,ATP6V0A1,CLCN3,SLC4A10,ATP6V0E2</t>
  </si>
  <si>
    <t>GO:0030641</t>
  </si>
  <si>
    <t>regulation of cellular pH</t>
  </si>
  <si>
    <t>GO:0032868</t>
  </si>
  <si>
    <t>response to insulin</t>
  </si>
  <si>
    <t>8/249</t>
  </si>
  <si>
    <t>533,535,537,2650,7425,55829,130399,155066</t>
  </si>
  <si>
    <t>ATP6V0B,ATP6V0A1,ATP6AP1,GCNT1,VGF,SELENOS,ACVR1C,ATP6V0E2</t>
  </si>
  <si>
    <t>GO:0090383</t>
  </si>
  <si>
    <t>phagosome acidification</t>
  </si>
  <si>
    <t>GO:0006826</t>
  </si>
  <si>
    <t>iron ion transport</t>
  </si>
  <si>
    <t>4/62</t>
  </si>
  <si>
    <t>R-HSA-1222556</t>
  </si>
  <si>
    <t>ROS, RNS production in phagocytes</t>
  </si>
  <si>
    <t>3/32</t>
  </si>
  <si>
    <t>hsa05120</t>
  </si>
  <si>
    <t>Epithelial cell signaling in Helicobacter pylori infection</t>
  </si>
  <si>
    <t>ko05120</t>
  </si>
  <si>
    <t>GO:0043434</t>
  </si>
  <si>
    <t>response to peptide hormone</t>
  </si>
  <si>
    <t>10/414</t>
  </si>
  <si>
    <t>108,533,535,537,682,2650,7425,55829,130399,155066</t>
  </si>
  <si>
    <t>ADCY2,ATP6V0B,ATP6V0A1,ATP6AP1,BSG,GCNT1,VGF,SELENOS,ACVR1C,ATP6V0E2</t>
  </si>
  <si>
    <t>GO:1901653</t>
  </si>
  <si>
    <t>cellular response to peptide</t>
  </si>
  <si>
    <t>9/347</t>
  </si>
  <si>
    <t>108,351,478,533,535,537,2915,55829,155066</t>
  </si>
  <si>
    <t>ADCY2,APP,ATP1A3,ATP6V0B,ATP6V0A1,ATP6AP1,GRM5,SELENOS,ATP6V0E2</t>
  </si>
  <si>
    <t>R-HSA-74752</t>
  </si>
  <si>
    <t>Signaling by Insulin receptor</t>
  </si>
  <si>
    <t>5/126</t>
  </si>
  <si>
    <t>533,535,537,57282,155066</t>
  </si>
  <si>
    <t>ATP6V0B,ATP6V0A1,ATP6AP1,SLC4A10,ATP6V0E2</t>
  </si>
  <si>
    <t>5/130</t>
  </si>
  <si>
    <t>533,535,537,140679,155066</t>
  </si>
  <si>
    <t>ATP6V0B,ATP6V0A1,ATP6AP1,SLC32A1,ATP6V0E2</t>
  </si>
  <si>
    <t>GO:0032870</t>
  </si>
  <si>
    <t>cellular response to hormone stimulus</t>
  </si>
  <si>
    <t>13/687</t>
  </si>
  <si>
    <t>108,476,478,490,533,535,537,811,1129,1514,55829,65992,155066</t>
  </si>
  <si>
    <t>ADCY2,ATP1A1,ATP1A3,ATP2B1,ATP6V0B,ATP6V0A1,ATP6AP1,CALR,CHRM2,CTSL,SELENOS,DDRGK1,ATP6V0E2</t>
  </si>
  <si>
    <t>28/748</t>
  </si>
  <si>
    <t>117,351,476,478,481,488,490,491,533,535,537,811,1182,2907,2915,3685,3745,7070,7184,9378,9854,9900,27020,51310,57282,57468,58515,155066,6324,3761,23705,108,1129,8911,2823,7991</t>
  </si>
  <si>
    <t>ADCYAP1R1,APP,ATP1A1,ATP1A3,ATP1B1,ATP2A2,ATP2B1,ATP2B2,ATP6V0B,ATP6V0A1,ATP6AP1,CALR,CLCN3,GRINA,GRM5,ITGAV,KCNB1,THY1,HSP90B1,NRXN1,C2CD2L,SV2A,NPTN,SLC22A17,SLC4A10,SLC12A5,SELENOK,ATP6V0E2,SCN1B,KCNJ4,CADM1,ADCY2,CHRM2,CACNA1I,GPM6A,TUSC3</t>
  </si>
  <si>
    <t>117,351,476,478,481,488,490,491,533,535,537,811,1182,2907,2915,3685,3745,7070,7184,9378,9854,9900,27020,51310,57282,57468,58515,155066</t>
  </si>
  <si>
    <t>ADCYAP1R1,APP,ATP1A1,ATP1A3,ATP1B1,ATP2A2,ATP2B1,ATP2B2,ATP6V0B,ATP6V0A1,ATP6AP1,CALR,CLCN3,GRINA,GRM5,ITGAV,KCNB1,THY1,HSP90B1,NRXN1,C2CD2L,SV2A,NPTN,SLC22A17,SLC4A10,SLC12A5,SELENOK,ATP6V0E2</t>
  </si>
  <si>
    <t>25/619</t>
  </si>
  <si>
    <t>117,351,476,478,481,488,490,491,533,535,537,811,1182,2907,2915,3685,7070,7184,9900,27020,51310,57282,57468,58515,155066</t>
  </si>
  <si>
    <t>ADCYAP1R1,APP,ATP1A1,ATP1A3,ATP1B1,ATP2A2,ATP2B1,ATP2B2,ATP6V0B,ATP6V0A1,ATP6AP1,CALR,CLCN3,GRINA,GRM5,ITGAV,THY1,HSP90B1,SV2A,NPTN,SLC22A17,SLC4A10,SLC12A5,SELENOK,ATP6V0E2</t>
  </si>
  <si>
    <t>24/605</t>
  </si>
  <si>
    <t>117,351,476,478,481,488,490,491,533,535,537,811,1182,2907,2915,3685,7070,7184,9900,27020,51310,57282,58515,155066</t>
  </si>
  <si>
    <t>ADCYAP1R1,APP,ATP1A1,ATP1A3,ATP1B1,ATP2A2,ATP2B1,ATP2B2,ATP6V0B,ATP6V0A1,ATP6AP1,CALR,CLCN3,GRINA,GRM5,ITGAV,THY1,HSP90B1,SV2A,NPTN,SLC22A17,SLC4A10,SELENOK,ATP6V0E2</t>
  </si>
  <si>
    <t>25/687</t>
  </si>
  <si>
    <t>26/750</t>
  </si>
  <si>
    <t>117,351,476,478,481,488,490,491,533,535,537,811,1182,2907,2915,3685,6324,7070,7184,9900,27020,51310,57282,57468,58515,155066</t>
  </si>
  <si>
    <t>ADCYAP1R1,APP,ATP1A1,ATP1A3,ATP1B1,ATP2A2,ATP2B1,ATP2B2,ATP6V0B,ATP6V0A1,ATP6AP1,CALR,CLCN3,GRINA,GRM5,ITGAV,SCN1B,THY1,HSP90B1,SV2A,NPTN,SLC22A17,SLC4A10,SLC12A5,SELENOK,ATP6V0E2</t>
  </si>
  <si>
    <t>24/673</t>
  </si>
  <si>
    <t>19/523</t>
  </si>
  <si>
    <t>117,351,476,478,481,488,490,491,537,811,2907,2915,3685,7070,7184,9900,27020,51310,58515</t>
  </si>
  <si>
    <t>ADCYAP1R1,APP,ATP1A1,ATP1A3,ATP1B1,ATP2A2,ATP2B1,ATP2B2,ATP6AP1,CALR,GRINA,GRM5,ITGAV,THY1,HSP90B1,SV2A,NPTN,SLC22A17,SELENOK</t>
  </si>
  <si>
    <t>19/589</t>
  </si>
  <si>
    <t>15/409</t>
  </si>
  <si>
    <t>117,351,481,488,490,491,811,2907,2915,3685,7070,7184,9900,27020,58515</t>
  </si>
  <si>
    <t>ADCYAP1R1,APP,ATP1B1,ATP2A2,ATP2B1,ATP2B2,CALR,GRINA,GRM5,ITGAV,THY1,HSP90B1,SV2A,NPTN,SELENOK</t>
  </si>
  <si>
    <t>15/420</t>
  </si>
  <si>
    <t>15/434</t>
  </si>
  <si>
    <t>15/452</t>
  </si>
  <si>
    <t>GO:0005388</t>
  </si>
  <si>
    <t>calcium-transporting ATPase activity</t>
  </si>
  <si>
    <t>3/14</t>
  </si>
  <si>
    <t>488,490,491</t>
  </si>
  <si>
    <t>ATP2A2,ATP2B1,ATP2B2</t>
  </si>
  <si>
    <t>R-HSA-418359</t>
  </si>
  <si>
    <t>Reduction of cytosolic Ca++ levels</t>
  </si>
  <si>
    <t>GO:0030165</t>
  </si>
  <si>
    <t>PDZ domain binding</t>
  </si>
  <si>
    <t>5/86</t>
  </si>
  <si>
    <t>490,491,1182,3761,23705</t>
  </si>
  <si>
    <t>ATP2B1,ATP2B2,CLCN3,KCNJ4,CADM1</t>
  </si>
  <si>
    <t>7/182</t>
  </si>
  <si>
    <t>108,488,490,491,1129,2915,8911</t>
  </si>
  <si>
    <t>ADCY2,ATP2A2,ATP2B1,ATP2B2,CHRM2,GRM5,CACNA1I</t>
  </si>
  <si>
    <t>6/138</t>
  </si>
  <si>
    <t>488,490,491,2823,3685,8911</t>
  </si>
  <si>
    <t>ATP2A2,ATP2B1,ATP2B2,GPM6A,ITGAV,CACNA1I</t>
  </si>
  <si>
    <t>11/459</t>
  </si>
  <si>
    <t>117,481,488,490,491,2823,3685,7070,7991,8911,58515</t>
  </si>
  <si>
    <t>ADCYAP1R1,ATP1B1,ATP2A2,ATP2B1,ATP2B2,GPM6A,ITGAV,THY1,TUSC3,CACNA1I,SELENOK</t>
  </si>
  <si>
    <t>R-HSA-418360</t>
  </si>
  <si>
    <t>Platelet calcium homeostasis</t>
  </si>
  <si>
    <t>11/463</t>
  </si>
  <si>
    <t>10/410</t>
  </si>
  <si>
    <t>117,481,488,490,491,2823,3685,7070,8911,58515</t>
  </si>
  <si>
    <t>ADCYAP1R1,ATP1B1,ATP2A2,ATP2B1,ATP2B2,GPM6A,ITGAV,THY1,CACNA1I,SELENOK</t>
  </si>
  <si>
    <t>8/307</t>
  </si>
  <si>
    <t>481,488,490,491,2823,3685,7070,8911</t>
  </si>
  <si>
    <t>ATP1B1,ATP2A2,ATP2B1,ATP2B2,GPM6A,ITGAV,THY1,CACNA1I</t>
  </si>
  <si>
    <t>13/199</t>
  </si>
  <si>
    <t>444,476,478,481,488,490,491,3751,3760,3761,4897,6324,8911,1129,2548,6505,56660,5800,10159,29953,108,821,3309,7184,117,2550,57282,140679,388662,9312,3739,811,1191,1272,3685,6855,10857,9854</t>
  </si>
  <si>
    <t>ASPH,ATP1A1,ATP1A3,ATP1B1,ATP2A2,ATP2B1,ATP2B2,KCND2,KCNJ3,KCNJ4,NRCAM,SCN1B,CACNA1I,CHRM2,GAA,SLC1A1,KCNK12,PTPRO,ATP6AP2,TRHDE,ADCY2,CANX,HSPA5,HSP90B1,ADCYAP1R1,GABBR1,SLC4A10,SLC32A1,SLC6A17,KCNB2,KCNA4,CALR,CLU,CNTN1,ITGAV,SYP,PGRMC1,C2CD2L</t>
  </si>
  <si>
    <t>444,476,478,481,488,490,491,3751,3760,3761,4897,6324,8911</t>
  </si>
  <si>
    <t>ASPH,ATP1A1,ATP1A3,ATP1B1,ATP2A2,ATP2B1,ATP2B2,KCND2,KCNJ3,KCNJ4,NRCAM,SCN1B,CACNA1I</t>
  </si>
  <si>
    <t>14/244</t>
  </si>
  <si>
    <t>444,476,478,481,488,490,491,1129,2548,3751,3760,3761,6324,6505</t>
  </si>
  <si>
    <t>ASPH,ATP1A1,ATP1A3,ATP1B1,ATP2A2,ATP2B1,ATP2B2,CHRM2,GAA,KCND2,KCNJ3,KCNJ4,SCN1B,SLC1A1</t>
  </si>
  <si>
    <t>11/141</t>
  </si>
  <si>
    <t>444,476,478,481,488,490,491,3751,3761,6324,56660</t>
  </si>
  <si>
    <t>ASPH,ATP1A1,ATP1A3,ATP1B1,ATP2A2,ATP2B1,ATP2B2,KCND2,KCNJ4,SCN1B,KCNK12</t>
  </si>
  <si>
    <t>11/145</t>
  </si>
  <si>
    <t>444,476,478,481,488,490,491,3751,3760,3761,6324</t>
  </si>
  <si>
    <t>ASPH,ATP1A1,ATP1A3,ATP1B1,ATP2A2,ATP2B1,ATP2B2,KCND2,KCNJ3,KCNJ4,SCN1B</t>
  </si>
  <si>
    <t>14/272</t>
  </si>
  <si>
    <t>14/276</t>
  </si>
  <si>
    <t>14/291</t>
  </si>
  <si>
    <t>R-HSA-5578775</t>
  </si>
  <si>
    <t>Ion homeostasis</t>
  </si>
  <si>
    <t>7/56</t>
  </si>
  <si>
    <t>444,476,478,481,488,490,491</t>
  </si>
  <si>
    <t>ASPH,ATP1A1,ATP1A3,ATP1B1,ATP2A2,ATP2B1,ATP2B2</t>
  </si>
  <si>
    <t>GO:0015662</t>
  </si>
  <si>
    <t>ATPase activity, coupled to transmembrane movement of ions, phosphorylative mechanism</t>
  </si>
  <si>
    <t>6/38</t>
  </si>
  <si>
    <t>476,478,481,488,490,491</t>
  </si>
  <si>
    <t>ATP1A1,ATP1A3,ATP1B1,ATP2A2,ATP2B1,ATP2B2</t>
  </si>
  <si>
    <t>11/206</t>
  </si>
  <si>
    <t>17/518</t>
  </si>
  <si>
    <t>444,476,478,481,488,490,491,1129,2548,3751,3760,3761,5800,6324,6505,10159,29953</t>
  </si>
  <si>
    <t>ASPH,ATP1A1,ATP1A3,ATP1B1,ATP2A2,ATP2B1,ATP2B2,CHRM2,GAA,KCND2,KCNJ3,KCNJ4,PTPRO,SCN1B,SLC1A1,ATP6AP2,TRHDE</t>
  </si>
  <si>
    <t>17/523</t>
  </si>
  <si>
    <t>hsa04918</t>
  </si>
  <si>
    <t>Thyroid hormone synthesis</t>
  </si>
  <si>
    <t>7/74</t>
  </si>
  <si>
    <t>108,476,478,481,821,3309,7184</t>
  </si>
  <si>
    <t>ADCY2,ATP1A1,ATP1A3,ATP1B1,CANX,HSPA5,HSP90B1</t>
  </si>
  <si>
    <t>ko04918</t>
  </si>
  <si>
    <t>GO:0010107</t>
  </si>
  <si>
    <t>potassium ion import</t>
  </si>
  <si>
    <t>476,478,481,3760,3761</t>
  </si>
  <si>
    <t>ATP1A1,ATP1A3,ATP1B1,KCNJ3,KCNJ4</t>
  </si>
  <si>
    <t>GO:1903779</t>
  </si>
  <si>
    <t>regulation of cardiac conduction</t>
  </si>
  <si>
    <t>7/75</t>
  </si>
  <si>
    <t>10/198</t>
  </si>
  <si>
    <t>108,117,476,478,481,488,490,491,1129,2550</t>
  </si>
  <si>
    <t>ADCY2,ADCYAP1R1,ATP1A1,ATP1A3,ATP1B1,ATP2A2,ATP2B1,ATP2B2,CHRM2,GABBR1</t>
  </si>
  <si>
    <t>9/157</t>
  </si>
  <si>
    <t>476,478,481,6324,6505,8911,57282,140679,388662</t>
  </si>
  <si>
    <t>ATP1A1,ATP1A3,ATP1B1,SCN1B,SLC1A1,CACNA1I,SLC4A10,SLC32A1,SLC6A17</t>
  </si>
  <si>
    <t>R-HSA-936837</t>
  </si>
  <si>
    <t>Ion transport by P-type ATPases</t>
  </si>
  <si>
    <t>16/534</t>
  </si>
  <si>
    <t>444,476,478,481,488,490,491,1129,2548,3751,3760,3761,5800,6324,6505,9312</t>
  </si>
  <si>
    <t>ASPH,ATP1A1,ATP1A3,ATP1B1,ATP2A2,ATP2B1,ATP2B2,CHRM2,GAA,KCND2,KCNJ3,KCNJ4,PTPRO,SCN1B,SLC1A1,KCNB2</t>
  </si>
  <si>
    <t>hsa04972</t>
  </si>
  <si>
    <t>Pancreatic secretion</t>
  </si>
  <si>
    <t>7/96</t>
  </si>
  <si>
    <t>108,476,478,481,488,490,491</t>
  </si>
  <si>
    <t>ADCY2,ATP1A1,ATP1A3,ATP1B1,ATP2A2,ATP2B1,ATP2B2</t>
  </si>
  <si>
    <t>ko04972</t>
  </si>
  <si>
    <t>GO:0036376</t>
  </si>
  <si>
    <t>sodium ion export across plasma membrane</t>
  </si>
  <si>
    <t>476,478,481</t>
  </si>
  <si>
    <t>ATP1A1,ATP1A3,ATP1B1</t>
  </si>
  <si>
    <t>8/144</t>
  </si>
  <si>
    <t>108,476,478,481,488,490,491,6324</t>
  </si>
  <si>
    <t>ADCY2,ATP1A1,ATP1A3,ATP1B1,ATP2A2,ATP2B1,ATP2B2,SCN1B</t>
  </si>
  <si>
    <t>GO:0030007</t>
  </si>
  <si>
    <t>cellular potassium ion homeostasis</t>
  </si>
  <si>
    <t>GO:1990573</t>
  </si>
  <si>
    <t>potassium ion import across plasma membrane</t>
  </si>
  <si>
    <t>476,481,3760</t>
  </si>
  <si>
    <t>ATP1A1,ATP1B1,KCNJ3</t>
  </si>
  <si>
    <t>GO:0005391</t>
  </si>
  <si>
    <t>sodium:potassium-exchanging ATPase activity</t>
  </si>
  <si>
    <t>GO:0071436</t>
  </si>
  <si>
    <t>sodium ion export</t>
  </si>
  <si>
    <t>GO:0008556</t>
  </si>
  <si>
    <t>potassium-transporting ATPase activity</t>
  </si>
  <si>
    <t>hsa04970</t>
  </si>
  <si>
    <t>Salivary secretion</t>
  </si>
  <si>
    <t>6/90</t>
  </si>
  <si>
    <t>108,476,478,481,490,491</t>
  </si>
  <si>
    <t>ADCY2,ATP1A1,ATP1A3,ATP1B1,ATP2B1,ATP2B2</t>
  </si>
  <si>
    <t>ko04970</t>
  </si>
  <si>
    <t>7/129</t>
  </si>
  <si>
    <t>476,478,481,488,2548,3760,6324</t>
  </si>
  <si>
    <t>ATP1A1,ATP1A3,ATP1B1,ATP2A2,GAA,KCNJ3,SCN1B</t>
  </si>
  <si>
    <t>5/57</t>
  </si>
  <si>
    <t>476,478,481,3760,6324</t>
  </si>
  <si>
    <t>ATP1A1,ATP1A3,ATP1B1,KCNJ3,SCN1B</t>
  </si>
  <si>
    <t>GO:0006883</t>
  </si>
  <si>
    <t>cellular sodium ion homeostasis</t>
  </si>
  <si>
    <t>GO:0010248</t>
  </si>
  <si>
    <t>establishment or maintenance of transmembrane electrochemical gradient</t>
  </si>
  <si>
    <t>GO:0030955</t>
  </si>
  <si>
    <t>potassium ion binding</t>
  </si>
  <si>
    <t>476,481,3739</t>
  </si>
  <si>
    <t>ATP1A1,ATP1B1,KCNA4</t>
  </si>
  <si>
    <t>GO:0055075</t>
  </si>
  <si>
    <t>potassium ion homeostasis</t>
  </si>
  <si>
    <t>3/16</t>
  </si>
  <si>
    <t>GO:0140115</t>
  </si>
  <si>
    <t>export across plasma membrane</t>
  </si>
  <si>
    <t>4/39</t>
  </si>
  <si>
    <t>476,481,3760,6324</t>
  </si>
  <si>
    <t>ATP1A1,ATP1B1,KCNJ3,SCN1B</t>
  </si>
  <si>
    <t>5/71</t>
  </si>
  <si>
    <t>476,481,488,3760,6324</t>
  </si>
  <si>
    <t>ATP1A1,ATP1B1,ATP2A2,KCNJ3,SCN1B</t>
  </si>
  <si>
    <t>GO:0055119</t>
  </si>
  <si>
    <t>relaxation of cardiac muscle</t>
  </si>
  <si>
    <t>476,481,488</t>
  </si>
  <si>
    <t>ATP1A1,ATP1B1,ATP2A2</t>
  </si>
  <si>
    <t>hsa04022</t>
  </si>
  <si>
    <t>cGMP-PKG signaling pathway</t>
  </si>
  <si>
    <t>7/163</t>
  </si>
  <si>
    <t>ko04022</t>
  </si>
  <si>
    <t>GO:0031420</t>
  </si>
  <si>
    <t>alkali metal ion binding</t>
  </si>
  <si>
    <t>4/47</t>
  </si>
  <si>
    <t>hsa04961</t>
  </si>
  <si>
    <t>Endocrine and other factor-regulated calcium reabsorption</t>
  </si>
  <si>
    <t>476,478,481,490</t>
  </si>
  <si>
    <t>ATP1A1,ATP1A3,ATP1B1,ATP2B1</t>
  </si>
  <si>
    <t>ko04961</t>
  </si>
  <si>
    <t>GO:0006941</t>
  </si>
  <si>
    <t>striated muscle contraction</t>
  </si>
  <si>
    <t>7/172</t>
  </si>
  <si>
    <t>108,117,476,478,481</t>
  </si>
  <si>
    <t>ADCY2,ADCYAP1R1,ATP1A1,ATP1A3,ATP1B1</t>
  </si>
  <si>
    <t>hsa04978</t>
  </si>
  <si>
    <t>Mineral absorption</t>
  </si>
  <si>
    <t>ko04978</t>
  </si>
  <si>
    <t>GO:0006936</t>
  </si>
  <si>
    <t>muscle contraction</t>
  </si>
  <si>
    <t>10/352</t>
  </si>
  <si>
    <t>444,476,478,481,488,1129,2548,3760,6324,9312</t>
  </si>
  <si>
    <t>ASPH,ATP1A1,ATP1A3,ATP1B1,ATP2A2,CHRM2,GAA,KCNJ3,SCN1B,KCNB2</t>
  </si>
  <si>
    <t>hsa04964</t>
  </si>
  <si>
    <t>Proximal tubule bicarbonate reclamation</t>
  </si>
  <si>
    <t>ko04964</t>
  </si>
  <si>
    <t>GO:0051087</t>
  </si>
  <si>
    <t>chaperone binding</t>
  </si>
  <si>
    <t>476,478,811,1191,3309</t>
  </si>
  <si>
    <t>ATP1A1,ATP1A3,CALR,CLU,HSPA5</t>
  </si>
  <si>
    <t>GO:0086064</t>
  </si>
  <si>
    <t>cell communication by electrical coupling involved in cardiac conduction</t>
  </si>
  <si>
    <t>3/24</t>
  </si>
  <si>
    <t>GO:0086013</t>
  </si>
  <si>
    <t>membrane repolarization during cardiac muscle cell action potential</t>
  </si>
  <si>
    <t>3/26</t>
  </si>
  <si>
    <t>GO:0002026</t>
  </si>
  <si>
    <t>regulation of the force of heart contraction</t>
  </si>
  <si>
    <t>476,488,2548</t>
  </si>
  <si>
    <t>ATP1A1,ATP2A2,GAA</t>
  </si>
  <si>
    <t>476,478,481,6324,8911,57282</t>
  </si>
  <si>
    <t>ATP1A1,ATP1A3,ATP1B1,SCN1B,CACNA1I,SLC4A10</t>
  </si>
  <si>
    <t>GO:0098739</t>
  </si>
  <si>
    <t>import across plasma membrane</t>
  </si>
  <si>
    <t>4/60</t>
  </si>
  <si>
    <t>476,481,3760,6505</t>
  </si>
  <si>
    <t>ATP1A1,ATP1B1,KCNJ3,SLC1A1</t>
  </si>
  <si>
    <t>GO:0010644</t>
  </si>
  <si>
    <t>cell communication by electrical coupling</t>
  </si>
  <si>
    <t>GO:0086011</t>
  </si>
  <si>
    <t>membrane repolarization during action potential</t>
  </si>
  <si>
    <t>GO:0010765</t>
  </si>
  <si>
    <t>positive regulation of sodium ion transport</t>
  </si>
  <si>
    <t>3/31</t>
  </si>
  <si>
    <t>481,1272,6324</t>
  </si>
  <si>
    <t>ATP1B1,CNTN1,SCN1B</t>
  </si>
  <si>
    <t>GO:0090075</t>
  </si>
  <si>
    <t>relaxation of muscle</t>
  </si>
  <si>
    <t>476,478,481,1272,6324,8911,57282</t>
  </si>
  <si>
    <t>ATP1A1,ATP1A3,ATP1B1,CNTN1,SCN1B,CACNA1I,SLC4A10</t>
  </si>
  <si>
    <t>hsa04976</t>
  </si>
  <si>
    <t>Bile secretion</t>
  </si>
  <si>
    <t>108,476,478,481</t>
  </si>
  <si>
    <t>ADCY2,ATP1A1,ATP1A3,ATP1B1</t>
  </si>
  <si>
    <t>ko04976</t>
  </si>
  <si>
    <t>hsa04919</t>
  </si>
  <si>
    <t>Thyroid hormone signaling pathway</t>
  </si>
  <si>
    <t>5/116</t>
  </si>
  <si>
    <t>476,478,481,488,3685</t>
  </si>
  <si>
    <t>ATP1A1,ATP1A3,ATP1B1,ATP2A2,ITGAV</t>
  </si>
  <si>
    <t>GO:0045823</t>
  </si>
  <si>
    <t>positive regulation of heart contraction</t>
  </si>
  <si>
    <t>3/37</t>
  </si>
  <si>
    <t>476,488,6505</t>
  </si>
  <si>
    <t>ATP1A1,ATP2A2,SLC1A1</t>
  </si>
  <si>
    <t>hsa04960</t>
  </si>
  <si>
    <t>Aldosterone-regulated sodium reabsorption</t>
  </si>
  <si>
    <t>ko04960</t>
  </si>
  <si>
    <t>hsa04971</t>
  </si>
  <si>
    <t>Gastric acid secretion</t>
  </si>
  <si>
    <t>ko04971</t>
  </si>
  <si>
    <t>hsa04260</t>
  </si>
  <si>
    <t>Cardiac muscle contraction</t>
  </si>
  <si>
    <t>4/78</t>
  </si>
  <si>
    <t>476,478,481,488</t>
  </si>
  <si>
    <t>ATP1A1,ATP1A3,ATP1B1,ATP2A2</t>
  </si>
  <si>
    <t>ko04260</t>
  </si>
  <si>
    <t>10/449</t>
  </si>
  <si>
    <t>GO:0055078</t>
  </si>
  <si>
    <t>sodium ion homeostasis</t>
  </si>
  <si>
    <t>GO:0002028</t>
  </si>
  <si>
    <t>regulation of sodium ion transport</t>
  </si>
  <si>
    <t>476,481,1272,6324</t>
  </si>
  <si>
    <t>ATP1A1,ATP1B1,CNTN1,SCN1B</t>
  </si>
  <si>
    <t>hsa04973</t>
  </si>
  <si>
    <t>Carbohydrate digestion and absorption</t>
  </si>
  <si>
    <t>3/44</t>
  </si>
  <si>
    <t>ko04973</t>
  </si>
  <si>
    <t>GO:0005496</t>
  </si>
  <si>
    <t>steroid binding</t>
  </si>
  <si>
    <t>4/86</t>
  </si>
  <si>
    <t>476,478,6855,10857</t>
  </si>
  <si>
    <t>ATP1A1,ATP1A3,SYP,PGRMC1</t>
  </si>
  <si>
    <t>GO:0042562</t>
  </si>
  <si>
    <t>hormone binding</t>
  </si>
  <si>
    <t>476,478,811,9854</t>
  </si>
  <si>
    <t>ATP1A1,ATP1A3,CALR,C2CD2L</t>
  </si>
  <si>
    <t>GO:0098659</t>
  </si>
  <si>
    <t>inorganic cation import across plasma membrane</t>
  </si>
  <si>
    <t>3/46</t>
  </si>
  <si>
    <t>GO:0099587</t>
  </si>
  <si>
    <t>inorganic ion import across plasma membrane</t>
  </si>
  <si>
    <t>hsa04974</t>
  </si>
  <si>
    <t>Protein digestion and absorption</t>
  </si>
  <si>
    <t>4/90</t>
  </si>
  <si>
    <t>476,478,481,6505</t>
  </si>
  <si>
    <t>ATP1A1,ATP1A3,ATP1B1,SLC1A1</t>
  </si>
  <si>
    <t>ko04974</t>
  </si>
  <si>
    <t>GO:0006820</t>
  </si>
  <si>
    <t>anion transport</t>
  </si>
  <si>
    <t>21/605</t>
  </si>
  <si>
    <t>682,1182,2555,2558,2562,2563,2915,5660,6505,6515,6857,6860,9854,9900,10550,51310,57282,57468,57515,140679,388662</t>
  </si>
  <si>
    <t>BSG,CLCN3,GABRA2,GABRA5,GABRB3,GABRD,GRM5,PSAP,SLC1A1,SLC2A3,SYT1,SYT4,C2CD2L,SV2A,ARL6IP5,SLC22A17,SLC4A10,SLC12A5,SERINC1,SLC32A1,SLC6A17</t>
  </si>
  <si>
    <t>GO:0008509</t>
  </si>
  <si>
    <t>anion transmembrane transporter activity</t>
  </si>
  <si>
    <t>14/342</t>
  </si>
  <si>
    <t>682,1182,2555,2558,2562,2563,6505,6515,51310,57282,57468,57515,140679,388662</t>
  </si>
  <si>
    <t>BSG,CLCN3,GABRA2,GABRA5,GABRB3,GABRD,SLC1A1,SLC2A3,SLC22A17,SLC4A10,SLC12A5,SERINC1,SLC32A1,SLC6A17</t>
  </si>
  <si>
    <t>GO:0015807</t>
  </si>
  <si>
    <t>L-amino acid transport</t>
  </si>
  <si>
    <t>5/66</t>
  </si>
  <si>
    <t>6505,10550,57515,140679,388662</t>
  </si>
  <si>
    <t>SLC1A1,ARL6IP5,SERINC1,SLC32A1,SLC6A17</t>
  </si>
  <si>
    <t>GO:0015804</t>
  </si>
  <si>
    <t>neutral amino acid transport</t>
  </si>
  <si>
    <t>6505,57515,140679,388662</t>
  </si>
  <si>
    <t>SLC1A1,SERINC1,SLC32A1,SLC6A17</t>
  </si>
  <si>
    <t>GO:0008514</t>
  </si>
  <si>
    <t>organic anion transmembrane transporter activity</t>
  </si>
  <si>
    <t>8/223</t>
  </si>
  <si>
    <t>682,6505,6515,51310,57282,57515,140679,388662</t>
  </si>
  <si>
    <t>BSG,SLC1A1,SLC2A3,SLC22A17,SLC4A10,SERINC1,SLC32A1,SLC6A17</t>
  </si>
  <si>
    <t>GO:0015296</t>
  </si>
  <si>
    <t>anion:cation symporter activity</t>
  </si>
  <si>
    <t>4/58</t>
  </si>
  <si>
    <t>6505,57282,57468,140679</t>
  </si>
  <si>
    <t>SLC1A1,SLC4A10,SLC12A5,SLC32A1</t>
  </si>
  <si>
    <t>GO:0015294</t>
  </si>
  <si>
    <t>solute:cation symporter activity</t>
  </si>
  <si>
    <t>5/102</t>
  </si>
  <si>
    <t>6505,57282,57468,140679,388662</t>
  </si>
  <si>
    <t>SLC1A1,SLC4A10,SLC12A5,SLC32A1,SLC6A17</t>
  </si>
  <si>
    <t>GO:0015175</t>
  </si>
  <si>
    <t>neutral amino acid transmembrane transporter activity</t>
  </si>
  <si>
    <t>3/35</t>
  </si>
  <si>
    <t>6505,57515,140679</t>
  </si>
  <si>
    <t>SLC1A1,SERINC1,SLC32A1</t>
  </si>
  <si>
    <t>GO:0015171</t>
  </si>
  <si>
    <t>amino acid transmembrane transporter activity</t>
  </si>
  <si>
    <t>GO:0015293</t>
  </si>
  <si>
    <t>symporter activity</t>
  </si>
  <si>
    <t>5/146</t>
  </si>
  <si>
    <t>11/151</t>
  </si>
  <si>
    <t>351,2823,4897,7162,9378,9379,22859,22883,27020,27253,139065,2915,6857,6855,6860,56975,2548</t>
  </si>
  <si>
    <t>APP,GPM6A,NRCAM,TPBG,NRXN1,NRXN2,ADGRL1,CLSTN1,NPTN,PCDH17,SLITRK4,GRM5,SYT1,SYP,SYT4,FAM20C,GAA</t>
  </si>
  <si>
    <t>351,2823,4897,7162,9378,9379,22859,22883,27020,27253,139065</t>
  </si>
  <si>
    <t>APP,GPM6A,NRCAM,TPBG,NRXN1,NRXN2,ADGRL1,CLSTN1,NPTN,PCDH17,SLITRK4</t>
  </si>
  <si>
    <t>12/297</t>
  </si>
  <si>
    <t>351,2823,2915,4897,7162,9378,9379,22859,22883,27020,27253,139065</t>
  </si>
  <si>
    <t>APP,GPM6A,GRM5,NRCAM,TPBG,NRXN1,NRXN2,ADGRL1,CLSTN1,NPTN,PCDH17,SLITRK4</t>
  </si>
  <si>
    <t>7162,9378,22859,22883,139065</t>
  </si>
  <si>
    <t>TPBG,NRXN1,ADGRL1,CLSTN1,SLITRK4</t>
  </si>
  <si>
    <t>6/165</t>
  </si>
  <si>
    <t>351,7162,9378,22859,22883,139065</t>
  </si>
  <si>
    <t>APP,TPBG,NRXN1,ADGRL1,CLSTN1,SLITRK4</t>
  </si>
  <si>
    <t>5/132</t>
  </si>
  <si>
    <t>351,6857,9378,22883,27020</t>
  </si>
  <si>
    <t>APP,SYT1,NRXN1,CLSTN1,NPTN</t>
  </si>
  <si>
    <t>GO:0021700</t>
  </si>
  <si>
    <t>developmental maturation</t>
  </si>
  <si>
    <t>7/253</t>
  </si>
  <si>
    <t>351,4897,6855,6860,9378,22859,56975</t>
  </si>
  <si>
    <t>APP,NRCAM,SYP,SYT4,NRXN1,ADGRL1,FAM20C</t>
  </si>
  <si>
    <t>GO:0050885</t>
  </si>
  <si>
    <t>neuromuscular process controlling balance</t>
  </si>
  <si>
    <t>3/49</t>
  </si>
  <si>
    <t>351,2548,9378</t>
  </si>
  <si>
    <t>APP,GAA,NRXN1</t>
  </si>
  <si>
    <t>GO:0034975</t>
  </si>
  <si>
    <t>protein folding in endoplasmic reticulum</t>
  </si>
  <si>
    <t>5/15</t>
  </si>
  <si>
    <t>811,821,3309,7184,51234,488,1191,2907,5923,7095,51726,55829,56255,58515,65992,1603,6184,7991,682,2286,7873,6515,6447,1514,2548,3685,6653,7070,130399</t>
  </si>
  <si>
    <t>CALR,CANX,HSPA5,HSP90B1,EMC4,ATP2A2,CLU,GRINA,RASGRF1,SEC62,DNAJB11,SELENOS,TMX4,SELENOK,DDRGK1,DAD1,RPN1,TUSC3,BSG,FKBP2,MANF,SLC2A3,SCG5,CTSL,GAA,ITGAV,SORL1,THY1,ACVR1C</t>
  </si>
  <si>
    <t>811,821,3309,7184,51234</t>
  </si>
  <si>
    <t>CALR,CANX,HSPA5,HSP90B1,EMC4</t>
  </si>
  <si>
    <t>GO:0034976</t>
  </si>
  <si>
    <t>response to endoplasmic reticulum stress</t>
  </si>
  <si>
    <t>13/271</t>
  </si>
  <si>
    <t>488,811,1191,2907,3309,5923,7095,7184,51726,55829,56255,58515,65992</t>
  </si>
  <si>
    <t>ATP2A2,CALR,CLU,GRINA,HSPA5,RASGRF1,SEC62,HSP90B1,DNAJB11,SELENOS,TMX4,SELENOK,DDRGK1</t>
  </si>
  <si>
    <t>hsa04141</t>
  </si>
  <si>
    <t>Protein processing in endoplasmic reticulum</t>
  </si>
  <si>
    <t>10/166</t>
  </si>
  <si>
    <t>811,821,1603,3309,6184,7095,7184,7991,51726,55829</t>
  </si>
  <si>
    <t>CALR,CANX,DAD1,HSPA5,RPN1,SEC62,HSP90B1,TUSC3,DNAJB11,SELENOS</t>
  </si>
  <si>
    <t>ko04141</t>
  </si>
  <si>
    <t>GO:0006984</t>
  </si>
  <si>
    <t>ER-nucleus signaling pathway</t>
  </si>
  <si>
    <t>5/44</t>
  </si>
  <si>
    <t>488,811,3309,7184,55829</t>
  </si>
  <si>
    <t>ATP2A2,CALR,HSPA5,HSP90B1,SELENOS</t>
  </si>
  <si>
    <t>GO:0036500</t>
  </si>
  <si>
    <t>ATF6-mediated unfolded protein response</t>
  </si>
  <si>
    <t>811,3309,7184</t>
  </si>
  <si>
    <t>CALR,HSPA5,HSP90B1</t>
  </si>
  <si>
    <t>R-HSA-381183</t>
  </si>
  <si>
    <t>ATF6 (ATF6-alpha) activates chaperone genes</t>
  </si>
  <si>
    <t>R-HSA-381033</t>
  </si>
  <si>
    <t>ATF6 (ATF6-alpha) activates chaperones</t>
  </si>
  <si>
    <t>3/12</t>
  </si>
  <si>
    <t>CORUM:6859</t>
  </si>
  <si>
    <t>HRD1 complex</t>
  </si>
  <si>
    <t>682,3309,7184</t>
  </si>
  <si>
    <t>BSG,HSPA5,HSP90B1</t>
  </si>
  <si>
    <t>9/235</t>
  </si>
  <si>
    <t>811,821,1191,2286,3309,7184,51234,51726,56255</t>
  </si>
  <si>
    <t>CALR,CANX,CLU,FKBP2,HSPA5,HSP90B1,EMC4,DNAJB11,TMX4</t>
  </si>
  <si>
    <t>GO:0035966</t>
  </si>
  <si>
    <t>response to topologically incorrect protein</t>
  </si>
  <si>
    <t>8/191</t>
  </si>
  <si>
    <t>811,1191,3309,7095,7184,7873,51726,55829</t>
  </si>
  <si>
    <t>CALR,CLU,HSPA5,SEC62,HSP90B1,MANF,DNAJB11,SELENOS</t>
  </si>
  <si>
    <t>M5924</t>
  </si>
  <si>
    <t>HALLMARK MTORC1 SIGNALING</t>
  </si>
  <si>
    <t>8/200</t>
  </si>
  <si>
    <t>488,811,821,2286,3309,6184,6515,7184</t>
  </si>
  <si>
    <t>ATP2A2,CALR,CANX,FKBP2,HSPA5,RPN1,SLC2A3,HSP90B1</t>
  </si>
  <si>
    <t>6/115</t>
  </si>
  <si>
    <t>811,821,3309,6447,7184,51726</t>
  </si>
  <si>
    <t>CALR,CANX,HSPA5,SCG5,HSP90B1,DNAJB11</t>
  </si>
  <si>
    <t>GO:0006986</t>
  </si>
  <si>
    <t>response to unfolded protein</t>
  </si>
  <si>
    <t>811,3309,7095,7184,7873,51726,55829</t>
  </si>
  <si>
    <t>CALR,HSPA5,SEC62,HSP90B1,MANF,DNAJB11,SELENOS</t>
  </si>
  <si>
    <t>GO:0030968</t>
  </si>
  <si>
    <t>endoplasmic reticulum unfolded protein response</t>
  </si>
  <si>
    <t>6/128</t>
  </si>
  <si>
    <t>811,3309,7095,7184,51726,55829</t>
  </si>
  <si>
    <t>CALR,HSPA5,SEC62,HSP90B1,DNAJB11,SELENOS</t>
  </si>
  <si>
    <t>GO:0034620</t>
  </si>
  <si>
    <t>cellular response to unfolded protein</t>
  </si>
  <si>
    <t>6/135</t>
  </si>
  <si>
    <t>R-HSA-983170</t>
  </si>
  <si>
    <t>Antigen Presentation: Folding, assembly and peptide loading of class I MHC</t>
  </si>
  <si>
    <t>3/25</t>
  </si>
  <si>
    <t>811,821,3309</t>
  </si>
  <si>
    <t>CALR,CANX,HSPA5</t>
  </si>
  <si>
    <t>R-HSA-381119</t>
  </si>
  <si>
    <t>Unfolded Protein Response (UPR)</t>
  </si>
  <si>
    <t>811,3309,7095,7184,51726</t>
  </si>
  <si>
    <t>CALR,HSPA5,SEC62,HSP90B1,DNAJB11</t>
  </si>
  <si>
    <t>GO:0035967</t>
  </si>
  <si>
    <t>cellular response to topologically incorrect protein</t>
  </si>
  <si>
    <t>6/152</t>
  </si>
  <si>
    <t>4/67</t>
  </si>
  <si>
    <t>811,821,1191,2286</t>
  </si>
  <si>
    <t>CALR,CANX,CLU,FKBP2</t>
  </si>
  <si>
    <t>hsa04612</t>
  </si>
  <si>
    <t>Antigen processing and presentation</t>
  </si>
  <si>
    <t>4/77</t>
  </si>
  <si>
    <t>811,821,1514,3309</t>
  </si>
  <si>
    <t>CALR,CANX,CTSL,HSPA5</t>
  </si>
  <si>
    <t>ko04612</t>
  </si>
  <si>
    <t>GO:0051235</t>
  </si>
  <si>
    <t>maintenance of location</t>
  </si>
  <si>
    <t>8/303</t>
  </si>
  <si>
    <t>811,2548,3309,3685,6653,7070,7184,130399</t>
  </si>
  <si>
    <t>CALR,GAA,HSPA5,ITGAV,SORL1,THY1,HSP90B1,ACVR1C</t>
  </si>
  <si>
    <t>GO:0045055</t>
  </si>
  <si>
    <t>regulated exocytosis</t>
  </si>
  <si>
    <t>23/751</t>
  </si>
  <si>
    <t>334,351,488,535,961,1191,2548,3685,3745,5660,6515,6857,6860,7873,8911,9143,9145,9522,10159,10857,23208,51368,140885</t>
  </si>
  <si>
    <t>APLP2,APP,ATP2A2,ATP6V0A1,CD47,CLU,GAA,ITGAV,KCNB1,PSAP,SLC2A3,SYT1,SYT4,MANF,CACNA1I,SYNGR3,SYNGR1,SCAMP1,ATP6AP2,PGRMC1,SYT11,TEX264,SIRPA</t>
  </si>
  <si>
    <t>R-HSA-6798695</t>
  </si>
  <si>
    <t>Neutrophil degranulation</t>
  </si>
  <si>
    <t>11/479</t>
  </si>
  <si>
    <t>535,961,2548,3685,5660,6515,9145,9522,10159,10857,140885</t>
  </si>
  <si>
    <t>ATP6V0A1,CD47,GAA,ITGAV,PSAP,SLC2A3,SYNGR1,SCAMP1,ATP6AP2,PGRMC1,SIRPA</t>
  </si>
  <si>
    <t>GO:0002274</t>
  </si>
  <si>
    <t>myeloid leukocyte activation</t>
  </si>
  <si>
    <t>13/627</t>
  </si>
  <si>
    <t>351,535,961,1191,2548,3685,5660,6515,9145,9522,10159,10857,140885</t>
  </si>
  <si>
    <t>APP,ATP6V0A1,CD47,CLU,GAA,ITGAV,PSAP,SLC2A3,SYNGR1,SCAMP1,ATP6AP2,PGRMC1,SIRPA</t>
  </si>
  <si>
    <t>GO:0043312</t>
  </si>
  <si>
    <t>neutrophil degranulation</t>
  </si>
  <si>
    <t>11/486</t>
  </si>
  <si>
    <t>GO:0002283</t>
  </si>
  <si>
    <t>neutrophil activation involved in immune response</t>
  </si>
  <si>
    <t>11/489</t>
  </si>
  <si>
    <t>GO:0042119</t>
  </si>
  <si>
    <t>neutrophil activation</t>
  </si>
  <si>
    <t>11/499</t>
  </si>
  <si>
    <t>GO:0002446</t>
  </si>
  <si>
    <t>neutrophil mediated immunity</t>
  </si>
  <si>
    <t>11/501</t>
  </si>
  <si>
    <t>GO:0036230</t>
  </si>
  <si>
    <t>granulocyte activation</t>
  </si>
  <si>
    <t>11/504</t>
  </si>
  <si>
    <t>GO:0043299</t>
  </si>
  <si>
    <t>leukocyte degranulation</t>
  </si>
  <si>
    <t>11/534</t>
  </si>
  <si>
    <t>GO:0002275</t>
  </si>
  <si>
    <t>myeloid cell activation involved in immune response</t>
  </si>
  <si>
    <t>11/541</t>
  </si>
  <si>
    <t>GO:0002444</t>
  </si>
  <si>
    <t>myeloid leukocyte mediated immunity</t>
  </si>
  <si>
    <t>11/547</t>
  </si>
  <si>
    <t>23/760</t>
  </si>
  <si>
    <t>351,811,1272,3309,4897,5274,5800,6324,6653,6857,6860,7070,7162,9378,22859,22883,27020,51704,55714,57142,81618,139065,163404,537,10512,2823</t>
  </si>
  <si>
    <t>APP,CALR,CNTN1,HSPA5,NRCAM,SERPINI1,PTPRO,SCN1B,SORL1,SYT1,SYT4,THY1,TPBG,NRXN1,ADGRL1,CLSTN1,NPTN,GPRC5B,TENM3,RTN4,ITM2C,SLITRK4,PLPPR5,ATP6AP1,SEMA3C,GPM6A</t>
  </si>
  <si>
    <t>351,811,1272,3309,4897,5274,5800,6324,6653,6857,6860,7070,7162,9378,22859,22883,27020,51704,55714,57142,81618,139065,163404</t>
  </si>
  <si>
    <t>APP,CALR,CNTN1,HSPA5,NRCAM,SERPINI1,PTPRO,SCN1B,SORL1,SYT1,SYT4,THY1,TPBG,NRXN1,ADGRL1,CLSTN1,NPTN,GPRC5B,TENM3,RTN4,ITM2C,SLITRK4,PLPPR5</t>
  </si>
  <si>
    <t>351,1272,3309,4897,5274,6324,6857,6860,7162,9378,22859,22883,27020,51704,55714,139065,163404</t>
  </si>
  <si>
    <t>APP,CNTN1,HSPA5,NRCAM,SERPINI1,SCN1B,SYT1,SYT4,TPBG,NRXN1,ADGRL1,CLSTN1,NPTN,GPRC5B,TENM3,SLITRK4,PLPPR5</t>
  </si>
  <si>
    <t>17/532</t>
  </si>
  <si>
    <t>351,811,1272,3309,4897,5274,5800,6324,6857,6860,7070,27020,51704,55714,57142,81618,163404</t>
  </si>
  <si>
    <t>APP,CALR,CNTN1,HSPA5,NRCAM,SERPINI1,PTPRO,SCN1B,SYT1,SYT4,THY1,NPTN,GPRC5B,TENM3,RTN4,ITM2C,PLPPR5</t>
  </si>
  <si>
    <t>14/381</t>
  </si>
  <si>
    <t>1272,3309,4897,5274,5800,6324,6857,6860,7070,27020,55714,57142,81618,163404</t>
  </si>
  <si>
    <t>CNTN1,HSPA5,NRCAM,SERPINI1,PTPRO,SCN1B,SYT1,SYT4,THY1,NPTN,TENM3,RTN4,ITM2C,PLPPR5</t>
  </si>
  <si>
    <t>15/463</t>
  </si>
  <si>
    <t>351,537,811,1272,3309,4897,5274,6324,6857,6860,10512,27020,51704,55714,163404</t>
  </si>
  <si>
    <t>APP,ATP6AP1,CALR,CNTN1,HSPA5,NRCAM,SERPINI1,SCN1B,SYT1,SYT4,SEMA3C,NPTN,GPRC5B,TENM3,PLPPR5</t>
  </si>
  <si>
    <t>351,537,811,1272,3309,4897,5274,5800,6324,6653,6857,6860,7070,10512,27020,51704,55714,57142,81618,163404</t>
  </si>
  <si>
    <t>APP,ATP6AP1,CALR,CNTN1,HSPA5,NRCAM,SERPINI1,PTPRO,SCN1B,SORL1,SYT1,SYT4,THY1,SEMA3C,NPTN,GPRC5B,TENM3,RTN4,ITM2C,PLPPR5</t>
  </si>
  <si>
    <t>18/666</t>
  </si>
  <si>
    <t>351,811,1272,3309,4897,5274,5800,6324,6653,6857,6860,7070,27020,51704,55714,57142,81618,163404</t>
  </si>
  <si>
    <t>APP,CALR,CNTN1,HSPA5,NRCAM,SERPINI1,PTPRO,SCN1B,SORL1,SYT1,SYT4,THY1,NPTN,GPRC5B,TENM3,RTN4,ITM2C,PLPPR5</t>
  </si>
  <si>
    <t>1272,3309,4897,5274,6324,6857,6860,27020,51704,55714,163404</t>
  </si>
  <si>
    <t>CNTN1,HSPA5,NRCAM,SERPINI1,SCN1B,SYT1,SYT4,NPTN,GPRC5B,TENM3,PLPPR5</t>
  </si>
  <si>
    <t>1272,3309,5274,6324,6857,6860,27020,55714,163404</t>
  </si>
  <si>
    <t>CNTN1,HSPA5,SERPINI1,SCN1B,SYT1,SYT4,NPTN,TENM3,PLPPR5</t>
  </si>
  <si>
    <t>15/564</t>
  </si>
  <si>
    <t>1272,2823,3309,4897,5274,5800,6324,6857,6860,7070,27020,55714,57142,81618,163404</t>
  </si>
  <si>
    <t>CNTN1,GPM6A,HSPA5,NRCAM,SERPINI1,PTPRO,SCN1B,SYT1,SYT4,THY1,NPTN,TENM3,RTN4,ITM2C,PLPPR5</t>
  </si>
  <si>
    <t>15/574</t>
  </si>
  <si>
    <t>12/388</t>
  </si>
  <si>
    <t>351,1272,3309,4897,5274,6324,6857,6860,27020,51704,55714,163404</t>
  </si>
  <si>
    <t>APP,CNTN1,HSPA5,NRCAM,SERPINI1,SCN1B,SYT1,SYT4,NPTN,GPRC5B,TENM3,PLPPR5</t>
  </si>
  <si>
    <t>10/312</t>
  </si>
  <si>
    <t>1272,2823,3309,5274,6324,6857,6860,27020,55714,163404</t>
  </si>
  <si>
    <t>CNTN1,GPM6A,HSPA5,SERPINI1,SCN1B,SYT1,SYT4,NPTN,TENM3,PLPPR5</t>
  </si>
  <si>
    <t>13/246</t>
  </si>
  <si>
    <t>488,2555,2914,6505,6857,6860,9378,9379,9900,10550,23208,140679,388662,1191,55829,3745,6447,7425,9854,130399,140606,27020,57515,2915,139065,26090,351,478,27253,1804,6324,57628,481,7070,5179</t>
  </si>
  <si>
    <t>ATP2A2,GABRA2,GRM4,SLC1A1,SYT1,SYT4,NRXN1,NRXN2,SV2A,ARL6IP5,SYT11,SLC32A1,SLC6A17,CLU,SELENOS,KCNB1,SCG5,VGF,C2CD2L,ACVR1C,SELENOM,NPTN,SERINC1,GRM5,SLITRK4,ABHD12,APP,ATP1A3,PCDH17,DPP6,SCN1B,DPP10,ATP1B1,THY1,PENK</t>
  </si>
  <si>
    <t>488,2555,2914,6505,6857,6860,9378,9379,9900,10550,23208,140679,388662</t>
  </si>
  <si>
    <t>ATP2A2,GABRA2,GRM4,SLC1A1,SYT1,SYT4,NRXN1,NRXN2,SV2A,ARL6IP5,SYT11,SLC32A1,SLC6A17</t>
  </si>
  <si>
    <t>488,1191,2555,2914,6505,6857,6860,9378,9379,23208,55829,140679</t>
  </si>
  <si>
    <t>ATP2A2,CLU,GABRA2,GRM4,SLC1A1,SYT1,SYT4,NRXN1,NRXN2,SYT11,SELENOS,SLC32A1</t>
  </si>
  <si>
    <t>14/434</t>
  </si>
  <si>
    <t>488,2914,3745,6447,6857,6860,7425,9378,9379,9854,23208,130399,140606,140679</t>
  </si>
  <si>
    <t>ATP2A2,GRM4,KCNB1,SCG5,SYT1,SYT4,VGF,NRXN1,NRXN2,C2CD2L,SYT11,ACVR1C,SELENOM,SLC32A1</t>
  </si>
  <si>
    <t>8/143</t>
  </si>
  <si>
    <t>488,2914,6857,6860,9378,9379,23208,140679</t>
  </si>
  <si>
    <t>ATP2A2,GRM4,SYT1,SYT4,NRXN1,NRXN2,SYT11,SLC32A1</t>
  </si>
  <si>
    <t>GO:1904861</t>
  </si>
  <si>
    <t>excitatory synapse assembly</t>
  </si>
  <si>
    <t>9378,9379,27020</t>
  </si>
  <si>
    <t>NRXN1,NRXN2,NPTN</t>
  </si>
  <si>
    <t>9378,9379,23208,57515</t>
  </si>
  <si>
    <t>NRXN1,NRXN2,SYT11,SERINC1</t>
  </si>
  <si>
    <t>2915,6857,9378,9379,139065</t>
  </si>
  <si>
    <t>GRM5,SYT1,NRXN1,NRXN2,SLITRK4</t>
  </si>
  <si>
    <t>GO:0010996</t>
  </si>
  <si>
    <t>response to auditory stimulus</t>
  </si>
  <si>
    <t>9378,9379,26090</t>
  </si>
  <si>
    <t>NRXN1,NRXN2,ABHD12</t>
  </si>
  <si>
    <t>6/140</t>
  </si>
  <si>
    <t>351,478,9378,9379,26090,27253</t>
  </si>
  <si>
    <t>APP,ATP1A3,NRXN1,NRXN2,ABHD12,PCDH17</t>
  </si>
  <si>
    <t>GO:0099106</t>
  </si>
  <si>
    <t>ion channel regulator activity</t>
  </si>
  <si>
    <t>1804,6324,9378,9379,57628</t>
  </si>
  <si>
    <t>DPP6,SCN1B,NRXN1,NRXN2,DPP10</t>
  </si>
  <si>
    <t>2915,6857,9378,9379</t>
  </si>
  <si>
    <t>GRM5,SYT1,NRXN1,NRXN2</t>
  </si>
  <si>
    <t>GO:0051966</t>
  </si>
  <si>
    <t>regulation of synaptic transmission, glutamatergic</t>
  </si>
  <si>
    <t>4/59</t>
  </si>
  <si>
    <t>2914,2915,6857,9378</t>
  </si>
  <si>
    <t>GRM4,GRM5,SYT1,NRXN1</t>
  </si>
  <si>
    <t>9378,9379,23208</t>
  </si>
  <si>
    <t>NRXN1,NRXN2,SYT11</t>
  </si>
  <si>
    <t>GO:0051668</t>
  </si>
  <si>
    <t>localization within membrane</t>
  </si>
  <si>
    <t>5/105</t>
  </si>
  <si>
    <t>481,7070,9378,9379,27020</t>
  </si>
  <si>
    <t>ATP1B1,THY1,NRXN1,NRXN2,NPTN</t>
  </si>
  <si>
    <t>351,5179,9378,9379</t>
  </si>
  <si>
    <t>APP,PENK,NRXN1,NRXN2</t>
  </si>
  <si>
    <t>GO:0035249</t>
  </si>
  <si>
    <t>synaptic transmission, glutamatergic</t>
  </si>
  <si>
    <t>4/76</t>
  </si>
  <si>
    <t>GO:0016247</t>
  </si>
  <si>
    <t>channel regulator activity</t>
  </si>
  <si>
    <t>GO:0043113</t>
  </si>
  <si>
    <t>receptor clustering</t>
  </si>
  <si>
    <t>7070,9378,9379</t>
  </si>
  <si>
    <t>THY1,NRXN1,NRXN2</t>
  </si>
  <si>
    <t>R-HSA-8957275</t>
  </si>
  <si>
    <t>Post-translational protein phosphorylation</t>
  </si>
  <si>
    <t>9/108</t>
  </si>
  <si>
    <t>334,351,1114,5179,7184,7425,7857,8404,56975,682,3309,1325,333,7070,5923,6376,7873,10675,114900</t>
  </si>
  <si>
    <t>APLP2,APP,CHGB,PENK,HSP90B1,VGF,SCG2,SPARCL1,FAM20C,BSG,HSPA5,CORT,APLP1,THY1,RASGRF1,CX3CL1,MANF,CSPG5,C1QTNF4</t>
  </si>
  <si>
    <t>334,351,1114,5179,7184,7425,7857,8404,56975</t>
  </si>
  <si>
    <t>APLP2,APP,CHGB,PENK,HSP90B1,VGF,SCG2,SPARCL1,FAM20C</t>
  </si>
  <si>
    <t>R-HSA-381426</t>
  </si>
  <si>
    <t>Regulation of Insulin-like Growth Factor (IGF) transport and uptake by Insulin-like Growth Factor Bi</t>
  </si>
  <si>
    <t>9/125</t>
  </si>
  <si>
    <t>GO:0046683</t>
  </si>
  <si>
    <t>response to organophosphorus</t>
  </si>
  <si>
    <t>6/130</t>
  </si>
  <si>
    <t>351,682,3309,5179,7184,7425</t>
  </si>
  <si>
    <t>APP,BSG,HSPA5,PENK,HSP90B1,VGF</t>
  </si>
  <si>
    <t>GO:0051591</t>
  </si>
  <si>
    <t>response to cAMP</t>
  </si>
  <si>
    <t>5/96</t>
  </si>
  <si>
    <t>351,682,3309,5179,7425</t>
  </si>
  <si>
    <t>APP,BSG,HSPA5,PENK,VGF</t>
  </si>
  <si>
    <t>GO:0014074</t>
  </si>
  <si>
    <t>response to purine-containing compound</t>
  </si>
  <si>
    <t>6/146</t>
  </si>
  <si>
    <t>GO:0005184</t>
  </si>
  <si>
    <t>neuropeptide hormone activity</t>
  </si>
  <si>
    <t>1325,5179,7425</t>
  </si>
  <si>
    <t>CORT,PENK,VGF</t>
  </si>
  <si>
    <t>GO:0071867</t>
  </si>
  <si>
    <t>response to monoamine</t>
  </si>
  <si>
    <t>333,351,5179</t>
  </si>
  <si>
    <t>APLP1,APP,PENK</t>
  </si>
  <si>
    <t>GO:0071869</t>
  </si>
  <si>
    <t>response to catecholamine</t>
  </si>
  <si>
    <t>10/442</t>
  </si>
  <si>
    <t>334,351,1114,5179,7070,7184,7425,7857,8404,56975</t>
  </si>
  <si>
    <t>APLP2,APP,CHGB,PENK,THY1,HSP90B1,VGF,SCG2,SPARCL1,FAM20C</t>
  </si>
  <si>
    <t>GO:0010469</t>
  </si>
  <si>
    <t>regulation of receptor activity</t>
  </si>
  <si>
    <t>11/538</t>
  </si>
  <si>
    <t>351,1114,1325,5179,5923,6376,7425,7857,7873,10675,114900</t>
  </si>
  <si>
    <t>APP,CHGB,CORT,PENK,RASGRF1,CX3CL1,VGF,SCG2,MANF,CSPG5,C1QTNF4</t>
  </si>
  <si>
    <t>GO:0071320</t>
  </si>
  <si>
    <t>cellular response to cAMP</t>
  </si>
  <si>
    <t>3/50</t>
  </si>
  <si>
    <t>351,3309,5179</t>
  </si>
  <si>
    <t>APP,HSPA5,PENK</t>
  </si>
  <si>
    <t>17/466</t>
  </si>
  <si>
    <t>682,811,1363,3309,3685,6376,7070,7087,9378,9379,22859,23705,27020,55714,57142,57863,253559,22883,27253,57575,64405,478,1272,140885,4897,961</t>
  </si>
  <si>
    <t>BSG,CALR,CPE,HSPA5,ITGAV,CX3CL1,THY1,ICAM5,NRXN1,NRXN2,ADGRL1,CADM1,NPTN,TENM3,RTN4,CADM3,CADM2,CLSTN1,PCDH17,PCDH10,CDH22,ATP1A3,CNTN1,SIRPA,NRCAM,CD47</t>
  </si>
  <si>
    <t>682,811,1363,3309,3685,6376,7070,7087,9378,9379,22859,23705,27020,55714,57142,57863,253559</t>
  </si>
  <si>
    <t>BSG,CALR,CPE,HSPA5,ITGAV,CX3CL1,THY1,ICAM5,NRXN1,NRXN2,ADGRL1,CADM1,NPTN,TENM3,RTN4,CADM3,CADM2</t>
  </si>
  <si>
    <t>GO:0098742</t>
  </si>
  <si>
    <t>cell-cell adhesion via plasma-membrane adhesion molecules</t>
  </si>
  <si>
    <t>12/241</t>
  </si>
  <si>
    <t>6376,9378,22859,22883,23705,27020,27253,55714,57575,57863,64405,253559</t>
  </si>
  <si>
    <t>CX3CL1,NRXN1,ADGRL1,CLSTN1,CADM1,NPTN,PCDH17,TENM3,PCDH10,CADM3,CDH22,CADM2</t>
  </si>
  <si>
    <t>GO:0007156</t>
  </si>
  <si>
    <t>homophilic cell adhesion via plasma membrane adhesion molecules</t>
  </si>
  <si>
    <t>9/160</t>
  </si>
  <si>
    <t>22883,23705,27020,27253,55714,57575,57863,64405,253559</t>
  </si>
  <si>
    <t>CLSTN1,CADM1,NPTN,PCDH17,TENM3,PCDH10,CADM3,CDH22,CADM2</t>
  </si>
  <si>
    <t>M5915</t>
  </si>
  <si>
    <t>HALLMARK APICAL JUNCTION</t>
  </si>
  <si>
    <t>9/200</t>
  </si>
  <si>
    <t>478,1272,6376,7070,7087,9379,57863,140885,253559</t>
  </si>
  <si>
    <t>ATP1A3,CNTN1,CX3CL1,THY1,ICAM5,NRXN2,CADM3,SIRPA,CADM2</t>
  </si>
  <si>
    <t>GO:0007157</t>
  </si>
  <si>
    <t>heterophilic cell-cell adhesion via plasma membrane cell adhesion molecules</t>
  </si>
  <si>
    <t>22859,23705,55714,57863,253559</t>
  </si>
  <si>
    <t>ADGRL1,CADM1,TENM3,CADM3,CADM2</t>
  </si>
  <si>
    <t>hsa04514</t>
  </si>
  <si>
    <t>Cell adhesion molecules (CAMs)</t>
  </si>
  <si>
    <t>1272,3685,4897,9378,9379,23705,57863</t>
  </si>
  <si>
    <t>CNTN1,ITGAV,NRCAM,NRXN1,NRXN2,CADM1,CADM3</t>
  </si>
  <si>
    <t>ko04514</t>
  </si>
  <si>
    <t>R-HSA-418990</t>
  </si>
  <si>
    <t>Adherens junctions interactions</t>
  </si>
  <si>
    <t>23705,57863,253559</t>
  </si>
  <si>
    <t>CADM1,CADM3,CADM2</t>
  </si>
  <si>
    <t>R-HSA-1500931</t>
  </si>
  <si>
    <t>Cell-Cell communication</t>
  </si>
  <si>
    <t>961,23705,57863,140885,253559</t>
  </si>
  <si>
    <t>CD47,CADM1,CADM3,SIRPA,CADM2</t>
  </si>
  <si>
    <t>CORUM:6131</t>
  </si>
  <si>
    <t>SELK multiprotein complex</t>
  </si>
  <si>
    <t>821,6184,55829,58515</t>
  </si>
  <si>
    <t>CANX,RPN1,SELENOS,SELENOK</t>
  </si>
  <si>
    <t>GO:0033218</t>
  </si>
  <si>
    <t>amide binding</t>
  </si>
  <si>
    <t>117,478,811,1191,3685,5660,6653,9445,9854,22883,25907,29953,81618</t>
  </si>
  <si>
    <t>ADCYAP1R1,ATP1A3,CALR,CLU,ITGAV,PSAP,SORL1,ITM2B,C2CD2L,CLSTN1,TMEM158,TRHDE,ITM2C</t>
  </si>
  <si>
    <t>GO:0042277</t>
  </si>
  <si>
    <t>peptide binding</t>
  </si>
  <si>
    <t>12/271</t>
  </si>
  <si>
    <t>117,478,811,1191,3685,6653,9445,9854,22883,25907,29953,81618</t>
  </si>
  <si>
    <t>ADCYAP1R1,ATP1A3,CALR,CLU,ITGAV,SORL1,ITM2B,C2CD2L,CLSTN1,TMEM158,TRHDE,ITM2C</t>
  </si>
  <si>
    <t>GO:0001540</t>
  </si>
  <si>
    <t>amyloid-beta binding</t>
  </si>
  <si>
    <t>6/60</t>
  </si>
  <si>
    <t>478,1191,6653,9445,22883,81618</t>
  </si>
  <si>
    <t>ATP1A3,CLU,SORL1,ITM2B,CLSTN1,ITM2C</t>
  </si>
  <si>
    <t>7/78</t>
  </si>
  <si>
    <t>351,478,2914,2915,3745,5923,23732,2558,9378,9379,27020,57468,6860,7991,2548,3751,5179,26090,27253,57282,7070,51704</t>
  </si>
  <si>
    <t>APP,ATP1A3,GRM4,GRM5,KCNB1,RASGRF1,FRRS1L,GABRA5,NRXN1,NRXN2,NPTN,SLC12A5,SYT4,TUSC3,GAA,KCND2,PENK,ABHD12,PCDH17,SLC4A10,THY1,GPRC5B</t>
  </si>
  <si>
    <t>351,478,2914,2915,3745,5923,23732</t>
  </si>
  <si>
    <t>APP,ATP1A3,GRM4,GRM5,KCNB1,RASGRF1,FRRS1L</t>
  </si>
  <si>
    <t>8/136</t>
  </si>
  <si>
    <t>351,478,2558,2915,9378,9379,27020,57468</t>
  </si>
  <si>
    <t>APP,ATP1A3,GABRA5,GRM5,NRXN1,NRXN2,NPTN,SLC12A5</t>
  </si>
  <si>
    <t>11/272</t>
  </si>
  <si>
    <t>351,478,2558,2915,5923,6860,7991,9378,9379,27020,57468</t>
  </si>
  <si>
    <t>APP,ATP1A3,GABRA5,GRM5,RASGRF1,SYT4,TUSC3,NRXN1,NRXN2,NPTN,SLC12A5</t>
  </si>
  <si>
    <t>16/570</t>
  </si>
  <si>
    <t>351,478,2548,2558,2915,3751,5179,5923,6860,9378,9379,26090,27020,27253,57282,57468</t>
  </si>
  <si>
    <t>APP,ATP1A3,GAA,GABRA5,GRM5,KCND2,PENK,RASGRF1,SYT4,NRXN1,NRXN2,ABHD12,NPTN,PCDH17,SLC4A10,SLC12A5</t>
  </si>
  <si>
    <t>351,478,2558,2915,5923,6860,9378,9379,27020,57468</t>
  </si>
  <si>
    <t>APP,ATP1A3,GABRA5,GRM5,RASGRF1,SYT4,NRXN1,NRXN2,NPTN,SLC12A5</t>
  </si>
  <si>
    <t>8/190</t>
  </si>
  <si>
    <t>351,478,2548,2915,3751,5179,26090,57282</t>
  </si>
  <si>
    <t>APP,ATP1A3,GAA,GRM5,KCND2,PENK,ABHD12,SLC4A10</t>
  </si>
  <si>
    <t>351,478,2915</t>
  </si>
  <si>
    <t>APP,ATP1A3,GRM5</t>
  </si>
  <si>
    <t>351,478,2558,27020</t>
  </si>
  <si>
    <t>APP,ATP1A3,GABRA5,NPTN</t>
  </si>
  <si>
    <t>GO:1900449</t>
  </si>
  <si>
    <t>regulation of glutamate receptor signaling pathway</t>
  </si>
  <si>
    <t>351,5923,23732</t>
  </si>
  <si>
    <t>APP,RASGRF1,FRRS1L</t>
  </si>
  <si>
    <t>GO:0061097</t>
  </si>
  <si>
    <t>regulation of protein tyrosine kinase activity</t>
  </si>
  <si>
    <t>351,2915,7070,51704</t>
  </si>
  <si>
    <t>APP,GRM5,THY1,GPRC5B</t>
  </si>
  <si>
    <t>351,478,27020</t>
  </si>
  <si>
    <t>APP,ATP1A3,NPTN</t>
  </si>
  <si>
    <t>GO:0007193</t>
  </si>
  <si>
    <t>adenylate cyclase-inhibiting G-protein coupled receptor signaling pathway</t>
  </si>
  <si>
    <t>7/83</t>
  </si>
  <si>
    <t>108,1129,1325,2550,2914,2915,5660,333,117,351,5179,6376,9890,163404,478,488,51704</t>
  </si>
  <si>
    <t>ADCY2,CHRM2,CORT,GABBR1,GRM4,GRM5,PSAP,APLP1,ADCYAP1R1,APP,PENK,CX3CL1,PLPPR4,PLPPR5,ATP1A3,ATP2A2,GPRC5B</t>
  </si>
  <si>
    <t>108,1129,1325,2550,2914,2915,5660</t>
  </si>
  <si>
    <t>ADCY2,CHRM2,CORT,GABBR1,GRM4,GRM5,PSAP</t>
  </si>
  <si>
    <t>GO:0007188</t>
  </si>
  <si>
    <t>adenylate cyclase-modulating G-protein coupled receptor signaling pathway</t>
  </si>
  <si>
    <t>8/179</t>
  </si>
  <si>
    <t>108,333,1129,1325,2550,2914,2915,5660</t>
  </si>
  <si>
    <t>ADCY2,APLP1,CHRM2,CORT,GABBR1,GRM4,GRM5,PSAP</t>
  </si>
  <si>
    <t>GO:0007187</t>
  </si>
  <si>
    <t>G-protein coupled receptor signaling pathway, coupled to cyclic nucleotide second messenger</t>
  </si>
  <si>
    <t>8/203</t>
  </si>
  <si>
    <t>R-HSA-500792</t>
  </si>
  <si>
    <t>GPCR ligand binding</t>
  </si>
  <si>
    <t>12/460</t>
  </si>
  <si>
    <t>117,351,1129,1325,2550,2914,2915,5179,5660,6376,9890,163404</t>
  </si>
  <si>
    <t>ADCYAP1R1,APP,CHRM2,CORT,GABBR1,GRM4,GRM5,PENK,PSAP,CX3CL1,PLPPR4,PLPPR5</t>
  </si>
  <si>
    <t>GO:0001664</t>
  </si>
  <si>
    <t>G-protein coupled receptor binding</t>
  </si>
  <si>
    <t>8/263</t>
  </si>
  <si>
    <t>333,478,488,1325,5179,5660,6376,51704</t>
  </si>
  <si>
    <t>APLP1,ATP1A3,ATP2A2,CORT,PENK,PSAP,CX3CL1,GPRC5B</t>
  </si>
  <si>
    <t>R-HSA-373076</t>
  </si>
  <si>
    <t>Class A/1 (Rhodopsin-like receptors)</t>
  </si>
  <si>
    <t>8/327</t>
  </si>
  <si>
    <t>351,1129,1325,5179,5660,6376,9890,163404</t>
  </si>
  <si>
    <t>APP,CHRM2,CORT,PENK,PSAP,CX3CL1,PLPPR4,PLPPR5</t>
  </si>
  <si>
    <t>R-HSA-418594</t>
  </si>
  <si>
    <t>G alpha (i) signalling events</t>
  </si>
  <si>
    <t>9/398</t>
  </si>
  <si>
    <t>108,351,1129,1325,2550,2914,5179,5660,6376</t>
  </si>
  <si>
    <t>ADCY2,APP,CHRM2,CORT,GABBR1,GRM4,PENK,PSAP,CX3CL1</t>
  </si>
  <si>
    <t>GO:0016486</t>
  </si>
  <si>
    <t>peptide hormone processing</t>
  </si>
  <si>
    <t>5/34</t>
  </si>
  <si>
    <t>1363,5126,6447,10159,27344,444,811,1191,6653,9528,28972,90701,476,3745,7425,9378,9854,130399,140606</t>
  </si>
  <si>
    <t>CPE,PCSK2,SCG5,ATP6AP2,PCSK1N,ASPH,CALR,CLU,SORL1,TMEM59,SPCS1,SEC11C,ATP1A1,KCNB1,VGF,NRXN1,C2CD2L,ACVR1C,SELENOM</t>
  </si>
  <si>
    <t>1363,5126,6447,10159,27344</t>
  </si>
  <si>
    <t>CPE,PCSK2,SCG5,ATP6AP2,PCSK1N</t>
  </si>
  <si>
    <t>GO:0051604</t>
  </si>
  <si>
    <t>protein maturation</t>
  </si>
  <si>
    <t>12/371</t>
  </si>
  <si>
    <t>444,811,1191,1363,5126,6447,6653,9528,10159,27344,28972,90701</t>
  </si>
  <si>
    <t>ASPH,CALR,CLU,CPE,PCSK2,SCG5,SORL1,TMEM59,ATP6AP2,PCSK1N,SPCS1,SEC11C</t>
  </si>
  <si>
    <t>GO:0016485</t>
  </si>
  <si>
    <t>protein processing</t>
  </si>
  <si>
    <t>10/313</t>
  </si>
  <si>
    <t>444,1191,1363,5126,6447,9528,10159,27344,28972,90701</t>
  </si>
  <si>
    <t>ASPH,CLU,CPE,PCSK2,SCG5,TMEM59,ATP6AP2,PCSK1N,SPCS1,SEC11C</t>
  </si>
  <si>
    <t>R-HSA-2980736</t>
  </si>
  <si>
    <t>Peptide hormone metabolism</t>
  </si>
  <si>
    <t>5/89</t>
  </si>
  <si>
    <t>1363,5126,10159,28972,90701</t>
  </si>
  <si>
    <t>CPE,PCSK2,ATP6AP2,SPCS1,SEC11C</t>
  </si>
  <si>
    <t>GO:0010817</t>
  </si>
  <si>
    <t>regulation of hormone levels</t>
  </si>
  <si>
    <t>12/507</t>
  </si>
  <si>
    <t>476,1363,3745,5126,6447,7425,9378,9854,10159,27344,130399,140606</t>
  </si>
  <si>
    <t>ATP1A1,CPE,KCNB1,PCSK2,SCG5,VGF,NRXN1,C2CD2L,ATP6AP2,PCSK1N,ACVR1C,SELENOM</t>
  </si>
  <si>
    <t>GO:0042445</t>
  </si>
  <si>
    <t>hormone metabolic process</t>
  </si>
  <si>
    <t>7/214</t>
  </si>
  <si>
    <t>476,1363,5126,6447,10159,27344,140606</t>
  </si>
  <si>
    <t>ATP1A1,CPE,PCSK2,SCG5,ATP6AP2,PCSK1N,SELENOM</t>
  </si>
  <si>
    <t>8/127</t>
  </si>
  <si>
    <t>488,821,6855,6857,6860,23208,27253,140679,3745,8911,50632,51617,3685,7425,7857,9378,9854,23705,55366,58515,130399,537,6447,9900</t>
  </si>
  <si>
    <t>ATP2A2,CANX,SYP,SYT1,SYT4,SYT11,PCDH17,SLC32A1,KCNB1,CACNA1I,CALY,NSG2,ITGAV,VGF,SCG2,NRXN1,C2CD2L,CADM1,LGR4,SELENOK,ACVR1C,ATP6AP1,SCG5,SV2A</t>
  </si>
  <si>
    <t>488,821,6855,6857,6860,23208,27253,140679</t>
  </si>
  <si>
    <t>ATP2A2,CANX,SYP,SYT1,SYT4,SYT11,PCDH17,SLC32A1</t>
  </si>
  <si>
    <t>GO:0045956</t>
  </si>
  <si>
    <t>positive regulation of calcium ion-dependent exocytosis</t>
  </si>
  <si>
    <t>3745,6857,6860,8911</t>
  </si>
  <si>
    <t>KCNB1,SYT1,SYT4,CACNA1I</t>
  </si>
  <si>
    <t>6/74</t>
  </si>
  <si>
    <t>488,3745,6857,6860,8911,23208</t>
  </si>
  <si>
    <t>ATP2A2,KCNB1,SYT1,SYT4,CACNA1I,SYT11</t>
  </si>
  <si>
    <t>GO:0048488</t>
  </si>
  <si>
    <t>synaptic vesicle endocytosis</t>
  </si>
  <si>
    <t>821,6855,6857,23208</t>
  </si>
  <si>
    <t>CANX,SYP,SYT1,SYT11</t>
  </si>
  <si>
    <t>GO:0048791</t>
  </si>
  <si>
    <t>calcium ion-regulated exocytosis of neurotransmitter</t>
  </si>
  <si>
    <t>4/38</t>
  </si>
  <si>
    <t>488,6857,6860,23208</t>
  </si>
  <si>
    <t>ATP2A2,SYT1,SYT4,SYT11</t>
  </si>
  <si>
    <t>GO:0030276</t>
  </si>
  <si>
    <t>clathrin binding</t>
  </si>
  <si>
    <t>5/69</t>
  </si>
  <si>
    <t>6857,6860,23208,50632,51617</t>
  </si>
  <si>
    <t>SYT1,SYT4,SYT11,CALY,NSG2</t>
  </si>
  <si>
    <t>GO:0036465</t>
  </si>
  <si>
    <t>synaptic vesicle recycling</t>
  </si>
  <si>
    <t>4/45</t>
  </si>
  <si>
    <t>GO:0009306</t>
  </si>
  <si>
    <t>protein secretion</t>
  </si>
  <si>
    <t>13/523</t>
  </si>
  <si>
    <t>821,3685,3745,6860,7425,7857,9378,9854,23208,23705,55366,58515,130399</t>
  </si>
  <si>
    <t>CANX,ITGAV,KCNB1,SYT4,VGF,SCG2,NRXN1,C2CD2L,SYT11,CADM1,LGR4,SELENOK,ACVR1C</t>
  </si>
  <si>
    <t>GO:0045921</t>
  </si>
  <si>
    <t>positive regulation of exocytosis</t>
  </si>
  <si>
    <t>5/80</t>
  </si>
  <si>
    <t>537,3745,6857,6860,8911</t>
  </si>
  <si>
    <t>ATP6AP1,KCNB1,SYT1,SYT4,CACNA1I</t>
  </si>
  <si>
    <t>GO:1903305</t>
  </si>
  <si>
    <t>regulation of regulated secretory pathway</t>
  </si>
  <si>
    <t>GO:1903307</t>
  </si>
  <si>
    <t>positive regulation of regulated secretory pathway</t>
  </si>
  <si>
    <t>488,821,6855,6857,6860,23208</t>
  </si>
  <si>
    <t>ATP2A2,CANX,SYP,SYT1,SYT4,SYT11</t>
  </si>
  <si>
    <t>GO:0002790</t>
  </si>
  <si>
    <t>peptide secretion</t>
  </si>
  <si>
    <t>13/555</t>
  </si>
  <si>
    <t>7/187</t>
  </si>
  <si>
    <t>488,537,3745,6857,6860,8911,23208</t>
  </si>
  <si>
    <t>ATP2A2,ATP6AP1,KCNB1,SYT1,SYT4,CACNA1I,SYT11</t>
  </si>
  <si>
    <t>15/735</t>
  </si>
  <si>
    <t>488,537,3745,6447,6857,6860,8911,9378,9854,9900,23208,23705,55366,58515,130399</t>
  </si>
  <si>
    <t>ATP2A2,ATP6AP1,KCNB1,SCG5,SYT1,SYT4,CACNA1I,NRXN1,C2CD2L,SV2A,SYT11,CADM1,LGR4,SELENOK,ACVR1C</t>
  </si>
  <si>
    <t>14/683</t>
  </si>
  <si>
    <t>488,537,3745,6447,6857,6860,8911,9378,9854,23208,23705,55366,58515,130399</t>
  </si>
  <si>
    <t>ATP2A2,ATP6AP1,KCNB1,SCG5,SYT1,SYT4,CACNA1I,NRXN1,C2CD2L,SYT11,CADM1,LGR4,SELENOK,ACVR1C</t>
  </si>
  <si>
    <t>GO:0050805</t>
  </si>
  <si>
    <t>negative regulation of synaptic transmission</t>
  </si>
  <si>
    <t>3745,6860,23208,27253</t>
  </si>
  <si>
    <t>KCNB1,SYT4,SYT11,PCDH17</t>
  </si>
  <si>
    <t>5/120</t>
  </si>
  <si>
    <t>488,6857,6860,23208,27253</t>
  </si>
  <si>
    <t>ATP2A2,SYT1,SYT4,SYT11,PCDH17</t>
  </si>
  <si>
    <t>GO:0050709</t>
  </si>
  <si>
    <t>negative regulation of protein secretion</t>
  </si>
  <si>
    <t>5/121</t>
  </si>
  <si>
    <t>3745,6860,23208,55366,130399</t>
  </si>
  <si>
    <t>KCNB1,SYT4,SYT11,LGR4,ACVR1C</t>
  </si>
  <si>
    <t>GO:0002792</t>
  </si>
  <si>
    <t>negative regulation of peptide secretion</t>
  </si>
  <si>
    <t>5/127</t>
  </si>
  <si>
    <t>4/85</t>
  </si>
  <si>
    <t>GO:0050433</t>
  </si>
  <si>
    <t>regulation of catecholamine secretion</t>
  </si>
  <si>
    <t>3745,6857,6860</t>
  </si>
  <si>
    <t>KCNB1,SYT1,SYT4</t>
  </si>
  <si>
    <t>GO:0050432</t>
  </si>
  <si>
    <t>catecholamine secretion</t>
  </si>
  <si>
    <t>M00003</t>
  </si>
  <si>
    <t>Gluconeogenesis, oxaloacetate =&gt; fructose-6P</t>
  </si>
  <si>
    <t>226,230,2026,348,4543,400916,347,4504,817,1152,1622,5730,1471,2495,6861</t>
  </si>
  <si>
    <t>ALDOA,ALDOC,ENO2,APOE,MTNR1A,CHCHD10,APOD,MT3,CAMK2D,CKB,DBI,PTGDS,CST3,FTH1,SYT5</t>
  </si>
  <si>
    <t>226,230,2026</t>
  </si>
  <si>
    <t>ALDOA,ALDOC,ENO2</t>
  </si>
  <si>
    <t>hsa_M00003</t>
  </si>
  <si>
    <t>GO:0006735</t>
  </si>
  <si>
    <t>NADH regeneration</t>
  </si>
  <si>
    <t>GO:0061621</t>
  </si>
  <si>
    <t>canonical glycolysis</t>
  </si>
  <si>
    <t>GO:0061718</t>
  </si>
  <si>
    <t>glucose catabolic process to pyruvate</t>
  </si>
  <si>
    <t>M00001</t>
  </si>
  <si>
    <t>Glycolysis (Embden-Meyerhof pathway), glucose =&gt; pyruvate</t>
  </si>
  <si>
    <t>hsa_M00001</t>
  </si>
  <si>
    <t>GO:0061615</t>
  </si>
  <si>
    <t>glycolytic process through fructose-6-phosphate</t>
  </si>
  <si>
    <t>GO:0061620</t>
  </si>
  <si>
    <t>glycolytic process through glucose-6-phosphate</t>
  </si>
  <si>
    <t>GO:0006007</t>
  </si>
  <si>
    <t>glucose catabolic process</t>
  </si>
  <si>
    <t>R-HSA-70263</t>
  </si>
  <si>
    <t>Gluconeogenesis</t>
  </si>
  <si>
    <t>GO:0006734</t>
  </si>
  <si>
    <t>NADH metabolic process</t>
  </si>
  <si>
    <t>GO:0019320</t>
  </si>
  <si>
    <t>hexose catabolic process</t>
  </si>
  <si>
    <t>3/52</t>
  </si>
  <si>
    <t>GO:0046365</t>
  </si>
  <si>
    <t>monosaccharide catabolic process</t>
  </si>
  <si>
    <t>3/62</t>
  </si>
  <si>
    <t>hsa00010</t>
  </si>
  <si>
    <t>Glycolysis / Gluconeogenesis</t>
  </si>
  <si>
    <t>3/67</t>
  </si>
  <si>
    <t>ko00010</t>
  </si>
  <si>
    <t>R-HSA-70171</t>
  </si>
  <si>
    <t>Glycolysis</t>
  </si>
  <si>
    <t>3/70</t>
  </si>
  <si>
    <t>6/533</t>
  </si>
  <si>
    <t>226,230,348,2026,4543,400916</t>
  </si>
  <si>
    <t>ALDOA,ALDOC,APOE,ENO2,MTNR1A,CHCHD10</t>
  </si>
  <si>
    <t>GO:0019674</t>
  </si>
  <si>
    <t>NAD metabolic process</t>
  </si>
  <si>
    <t>3/71</t>
  </si>
  <si>
    <t>6/548</t>
  </si>
  <si>
    <t>6/550</t>
  </si>
  <si>
    <t>hsa01230</t>
  </si>
  <si>
    <t>Biosynthesis of amino acids</t>
  </si>
  <si>
    <t>3/75</t>
  </si>
  <si>
    <t>ko01230</t>
  </si>
  <si>
    <t>GO:0006006</t>
  </si>
  <si>
    <t>glucose metabolic process</t>
  </si>
  <si>
    <t>4/190</t>
  </si>
  <si>
    <t>226,230,347,2026</t>
  </si>
  <si>
    <t>ALDOA,ALDOC,APOD,ENO2</t>
  </si>
  <si>
    <t>6/564</t>
  </si>
  <si>
    <t>GO:0006094</t>
  </si>
  <si>
    <t>gluconeogenesis</t>
  </si>
  <si>
    <t>3/80</t>
  </si>
  <si>
    <t>4/199</t>
  </si>
  <si>
    <t>226,348,4543,400916</t>
  </si>
  <si>
    <t>ALDOA,APOE,MTNR1A,CHCHD10</t>
  </si>
  <si>
    <t>4/203</t>
  </si>
  <si>
    <t>GO:0019319</t>
  </si>
  <si>
    <t>hexose biosynthetic process</t>
  </si>
  <si>
    <t>3/83</t>
  </si>
  <si>
    <t>6/585</t>
  </si>
  <si>
    <t>GO:0044282</t>
  </si>
  <si>
    <t>small molecule catabolic process</t>
  </si>
  <si>
    <t>5/380</t>
  </si>
  <si>
    <t>226,230,348,2026,4504</t>
  </si>
  <si>
    <t>ALDOA,ALDOC,APOE,ENO2,MT3</t>
  </si>
  <si>
    <t>4/212</t>
  </si>
  <si>
    <t>GO:0046364</t>
  </si>
  <si>
    <t>monosaccharide biosynthetic process</t>
  </si>
  <si>
    <t>3/89</t>
  </si>
  <si>
    <t>4/216</t>
  </si>
  <si>
    <t>R-HSA-70326</t>
  </si>
  <si>
    <t>Glucose metabolism</t>
  </si>
  <si>
    <t>3/90</t>
  </si>
  <si>
    <t>GO:0019318</t>
  </si>
  <si>
    <t>hexose metabolic process</t>
  </si>
  <si>
    <t>4/231</t>
  </si>
  <si>
    <t>GO:0006096</t>
  </si>
  <si>
    <t>glycolytic process</t>
  </si>
  <si>
    <t>3/99</t>
  </si>
  <si>
    <t>GO:0006757</t>
  </si>
  <si>
    <t>ATP generation from ADP</t>
  </si>
  <si>
    <t>3/100</t>
  </si>
  <si>
    <t>hsa04066</t>
  </si>
  <si>
    <t>HIF-1 signaling pathway</t>
  </si>
  <si>
    <t>3/101</t>
  </si>
  <si>
    <t>226,817,2026</t>
  </si>
  <si>
    <t>ALDOA,CAMK2D,ENO2</t>
  </si>
  <si>
    <t>GO:0046031</t>
  </si>
  <si>
    <t>ADP metabolic process</t>
  </si>
  <si>
    <t>3/105</t>
  </si>
  <si>
    <t>6/682</t>
  </si>
  <si>
    <t>6/688</t>
  </si>
  <si>
    <t>hsa01200</t>
  </si>
  <si>
    <t>Carbon metabolism</t>
  </si>
  <si>
    <t>3/114</t>
  </si>
  <si>
    <t>ko01200</t>
  </si>
  <si>
    <t>GO:0006091</t>
  </si>
  <si>
    <t>generation of precursor metabolites and energy</t>
  </si>
  <si>
    <t>5/464</t>
  </si>
  <si>
    <t>226,230,2026,4504,400916</t>
  </si>
  <si>
    <t>ALDOA,ALDOC,ENO2,MT3,CHCHD10</t>
  </si>
  <si>
    <t>GO:0006165</t>
  </si>
  <si>
    <t>nucleoside diphosphate phosphorylation</t>
  </si>
  <si>
    <t>3/117</t>
  </si>
  <si>
    <t>GO:0005996</t>
  </si>
  <si>
    <t>monosaccharide metabolic process</t>
  </si>
  <si>
    <t>4/272</t>
  </si>
  <si>
    <t>GO:0009135</t>
  </si>
  <si>
    <t>purine nucleoside diphosphate metabolic process</t>
  </si>
  <si>
    <t>3/121</t>
  </si>
  <si>
    <t>GO:0009179</t>
  </si>
  <si>
    <t>purine ribonucleoside diphosphate metabolic process</t>
  </si>
  <si>
    <t>GO:0009185</t>
  </si>
  <si>
    <t>ribonucleoside diphosphate metabolic process</t>
  </si>
  <si>
    <t>3/123</t>
  </si>
  <si>
    <t>GO:0046939</t>
  </si>
  <si>
    <t>nucleotide phosphorylation</t>
  </si>
  <si>
    <t>4/278</t>
  </si>
  <si>
    <t>226,230,2026,400916</t>
  </si>
  <si>
    <t>ALDOA,ALDOC,ENO2,CHCHD10</t>
  </si>
  <si>
    <t>4/279</t>
  </si>
  <si>
    <t>4/282</t>
  </si>
  <si>
    <t>GO:0006090</t>
  </si>
  <si>
    <t>pyruvate metabolic process</t>
  </si>
  <si>
    <t>3/135</t>
  </si>
  <si>
    <t>6/764</t>
  </si>
  <si>
    <t>226,230,1152,2026,4504,400916</t>
  </si>
  <si>
    <t>ALDOA,ALDOC,CKB,ENO2,MT3,CHCHD10</t>
  </si>
  <si>
    <t>6/769</t>
  </si>
  <si>
    <t>4/308</t>
  </si>
  <si>
    <t>GO:0009132</t>
  </si>
  <si>
    <t>nucleoside diphosphate metabolic process</t>
  </si>
  <si>
    <t>3/143</t>
  </si>
  <si>
    <t>4/314</t>
  </si>
  <si>
    <t>4/315</t>
  </si>
  <si>
    <t>4/322</t>
  </si>
  <si>
    <t>4/323</t>
  </si>
  <si>
    <t>GO:0051186</t>
  </si>
  <si>
    <t>cofactor metabolic process</t>
  </si>
  <si>
    <t>5/558</t>
  </si>
  <si>
    <t>226,230,1622,2026,4504</t>
  </si>
  <si>
    <t>ALDOA,ALDOC,DBI,ENO2,MT3</t>
  </si>
  <si>
    <t>4/335</t>
  </si>
  <si>
    <t>GO:0044283</t>
  </si>
  <si>
    <t>small molecule biosynthetic process</t>
  </si>
  <si>
    <t>5/564</t>
  </si>
  <si>
    <t>226,230,348,2026,5730</t>
  </si>
  <si>
    <t>ALDOA,ALDOC,APOE,ENO2,PTGDS</t>
  </si>
  <si>
    <t>4/350</t>
  </si>
  <si>
    <t>GO:0019362</t>
  </si>
  <si>
    <t>pyridine nucleotide metabolic process</t>
  </si>
  <si>
    <t>3/170</t>
  </si>
  <si>
    <t>GO:0046496</t>
  </si>
  <si>
    <t>nicotinamide nucleotide metabolic process</t>
  </si>
  <si>
    <t>GO:0072524</t>
  </si>
  <si>
    <t>pyridine-containing compound metabolic process</t>
  </si>
  <si>
    <t>3/176</t>
  </si>
  <si>
    <t>GO:0016052</t>
  </si>
  <si>
    <t>carbohydrate catabolic process</t>
  </si>
  <si>
    <t>3/178</t>
  </si>
  <si>
    <t>GO:0006732</t>
  </si>
  <si>
    <t>coenzyme metabolic process</t>
  </si>
  <si>
    <t>4/375</t>
  </si>
  <si>
    <t>226,230,1622,2026</t>
  </si>
  <si>
    <t>ALDOA,ALDOC,DBI,ENO2</t>
  </si>
  <si>
    <t>GO:0016829</t>
  </si>
  <si>
    <t>lyase activity</t>
  </si>
  <si>
    <t>3/184</t>
  </si>
  <si>
    <t>GO:0006733</t>
  </si>
  <si>
    <t>oxidoreduction coenzyme metabolic process</t>
  </si>
  <si>
    <t>3/187</t>
  </si>
  <si>
    <t>GO:0016051</t>
  </si>
  <si>
    <t>carbohydrate biosynthetic process</t>
  </si>
  <si>
    <t>3/197</t>
  </si>
  <si>
    <t>M5891</t>
  </si>
  <si>
    <t>HALLMARK HYPOXIA</t>
  </si>
  <si>
    <t>3/200</t>
  </si>
  <si>
    <t>M5905</t>
  </si>
  <si>
    <t>HALLMARK ADIPOGENESIS</t>
  </si>
  <si>
    <t>226,348,400916</t>
  </si>
  <si>
    <t>ALDOA,APOE,CHCHD10</t>
  </si>
  <si>
    <t>GO:1901137</t>
  </si>
  <si>
    <t>carbohydrate derivative biosynthetic process</t>
  </si>
  <si>
    <t>5/728</t>
  </si>
  <si>
    <t>226,348,4504,4543,400916</t>
  </si>
  <si>
    <t>ALDOA,APOE,MT3,MTNR1A,CHCHD10</t>
  </si>
  <si>
    <t>5/751</t>
  </si>
  <si>
    <t>226,230,1471,2495,6861</t>
  </si>
  <si>
    <t>ALDOA,ALDOC,CST3,FTH1,SYT5</t>
  </si>
  <si>
    <t>4/479</t>
  </si>
  <si>
    <t>226,230,1471,2495</t>
  </si>
  <si>
    <t>ALDOA,ALDOC,CST3,FTH1</t>
  </si>
  <si>
    <t>4/486</t>
  </si>
  <si>
    <t>4/489</t>
  </si>
  <si>
    <t>4/499</t>
  </si>
  <si>
    <t>4/501</t>
  </si>
  <si>
    <t>4/504</t>
  </si>
  <si>
    <t>GO:0060291</t>
  </si>
  <si>
    <t>long-term synaptic potentiation</t>
  </si>
  <si>
    <t>4/66</t>
  </si>
  <si>
    <t>348,5621,5764,6285,23154,4155,6861,347,2173,2495,55450,1471,50859,4504,226,5121</t>
  </si>
  <si>
    <t>APOE,PRNP,PTN,S100B,NCDN,MBP,SYT5,APOD,FABP7,FTH1,CAMK2N1,CST3,SPOCK3,MT3,ALDOA,PCP4</t>
  </si>
  <si>
    <t>348,5621,5764,6285</t>
  </si>
  <si>
    <t>APOE,PRNP,PTN,S100B</t>
  </si>
  <si>
    <t>5/154</t>
  </si>
  <si>
    <t>348,5621,5764,6285,23154</t>
  </si>
  <si>
    <t>APOE,PRNP,PTN,S100B,NCDN</t>
  </si>
  <si>
    <t>GO:1905809</t>
  </si>
  <si>
    <t>negative regulation of synapse organization</t>
  </si>
  <si>
    <t>348,5621,5764</t>
  </si>
  <si>
    <t>APOE,PRNP,PTN</t>
  </si>
  <si>
    <t>7/612</t>
  </si>
  <si>
    <t>348,4155,5621,5764,6285,6861,23154</t>
  </si>
  <si>
    <t>APOE,MBP,PRNP,PTN,S100B,SYT5,NCDN</t>
  </si>
  <si>
    <t>7/614</t>
  </si>
  <si>
    <t>4/132</t>
  </si>
  <si>
    <t>3/51</t>
  </si>
  <si>
    <t>348,6285,23154</t>
  </si>
  <si>
    <t>APOE,S100B,NCDN</t>
  </si>
  <si>
    <t>3/56</t>
  </si>
  <si>
    <t>5/301</t>
  </si>
  <si>
    <t>GO:0008285</t>
  </si>
  <si>
    <t>negative regulation of cell proliferation</t>
  </si>
  <si>
    <t>7/705</t>
  </si>
  <si>
    <t>347,348,2173,2495,5621,5764,55450</t>
  </si>
  <si>
    <t>APOD,APOE,FABP7,FTH1,PRNP,PTN,CAMK2N1</t>
  </si>
  <si>
    <t>3/60</t>
  </si>
  <si>
    <t>348,1471,5621</t>
  </si>
  <si>
    <t>APOE,CST3,PRNP</t>
  </si>
  <si>
    <t>GO:0005539</t>
  </si>
  <si>
    <t>glycosaminoglycan binding</t>
  </si>
  <si>
    <t>4/213</t>
  </si>
  <si>
    <t>348,5621,5764,50859</t>
  </si>
  <si>
    <t>APOE,PRNP,PTN,SPOCK3</t>
  </si>
  <si>
    <t>GO:0000302</t>
  </si>
  <si>
    <t>response to reactive oxygen species</t>
  </si>
  <si>
    <t>4/222</t>
  </si>
  <si>
    <t>347,348,1471,4504</t>
  </si>
  <si>
    <t>APOD,APOE,CST3,MT3</t>
  </si>
  <si>
    <t>GO:0051129</t>
  </si>
  <si>
    <t>negative regulation of cellular component organization</t>
  </si>
  <si>
    <t>6/619</t>
  </si>
  <si>
    <t>347,348,1471,4504,5621,5764</t>
  </si>
  <si>
    <t>APOD,APOE,CST3,MT3,PRNP,PTN</t>
  </si>
  <si>
    <t>3/98</t>
  </si>
  <si>
    <t>4/235</t>
  </si>
  <si>
    <t>5/428</t>
  </si>
  <si>
    <t>226,348,4504,5764,6285</t>
  </si>
  <si>
    <t>ALDOA,APOE,MT3,PTN,S100B</t>
  </si>
  <si>
    <t>GO:0006979</t>
  </si>
  <si>
    <t>response to oxidative stress</t>
  </si>
  <si>
    <t>5/433</t>
  </si>
  <si>
    <t>347,348,1471,4504,5621</t>
  </si>
  <si>
    <t>APOD,APOE,CST3,MT3,PRNP</t>
  </si>
  <si>
    <t>GO:0007613</t>
  </si>
  <si>
    <t>memory</t>
  </si>
  <si>
    <t>348,5621,6285</t>
  </si>
  <si>
    <t>APOE,PRNP,S100B</t>
  </si>
  <si>
    <t>GO:2000146</t>
  </si>
  <si>
    <t>negative regulation of cell motility</t>
  </si>
  <si>
    <t>4/285</t>
  </si>
  <si>
    <t>347,348,5764,50859</t>
  </si>
  <si>
    <t>APOD,APOE,PTN,SPOCK3</t>
  </si>
  <si>
    <t>GO:0002020</t>
  </si>
  <si>
    <t>protease binding</t>
  </si>
  <si>
    <t>3/132</t>
  </si>
  <si>
    <t>1471,4155,5621</t>
  </si>
  <si>
    <t>CST3,MBP,PRNP</t>
  </si>
  <si>
    <t>GO:0051271</t>
  </si>
  <si>
    <t>negative regulation of cellular component movement</t>
  </si>
  <si>
    <t>4/301</t>
  </si>
  <si>
    <t>GO:0008360</t>
  </si>
  <si>
    <t>regulation of cell shape</t>
  </si>
  <si>
    <t>3/141</t>
  </si>
  <si>
    <t>226,5764,6285</t>
  </si>
  <si>
    <t>ALDOA,PTN,S100B</t>
  </si>
  <si>
    <t>GO:0040013</t>
  </si>
  <si>
    <t>negative regulation of locomotion</t>
  </si>
  <si>
    <t>GO:0031345</t>
  </si>
  <si>
    <t>negative regulation of cell projection organization</t>
  </si>
  <si>
    <t>3/149</t>
  </si>
  <si>
    <t>348,4504,5621</t>
  </si>
  <si>
    <t>APOE,MT3,PRNP</t>
  </si>
  <si>
    <t>4/340</t>
  </si>
  <si>
    <t>1471,4504,5764,6285</t>
  </si>
  <si>
    <t>CST3,MT3,PTN,S100B</t>
  </si>
  <si>
    <t>3/160</t>
  </si>
  <si>
    <t>4/348</t>
  </si>
  <si>
    <t>3/165</t>
  </si>
  <si>
    <t>4/372</t>
  </si>
  <si>
    <t>3/193</t>
  </si>
  <si>
    <t>4504,5764,6285</t>
  </si>
  <si>
    <t>MT3,PTN,S100B</t>
  </si>
  <si>
    <t>GO:0043523</t>
  </si>
  <si>
    <t>regulation of neuron apoptotic process</t>
  </si>
  <si>
    <t>3/194</t>
  </si>
  <si>
    <t>GO:0044242</t>
  </si>
  <si>
    <t>cellular lipid catabolic process</t>
  </si>
  <si>
    <t>3/199</t>
  </si>
  <si>
    <t>348,2173,4504</t>
  </si>
  <si>
    <t>APOE,FABP7,MT3</t>
  </si>
  <si>
    <t>3/216</t>
  </si>
  <si>
    <t>GO:0051402</t>
  </si>
  <si>
    <t>neuron apoptotic process</t>
  </si>
  <si>
    <t>3/219</t>
  </si>
  <si>
    <t>GO:0031667</t>
  </si>
  <si>
    <t>response to nutrient levels</t>
  </si>
  <si>
    <t>4/451</t>
  </si>
  <si>
    <t>348,1471,4504,5764</t>
  </si>
  <si>
    <t>APOE,CST3,MT3,PTN</t>
  </si>
  <si>
    <t>4/454</t>
  </si>
  <si>
    <t>348,5121,5764,6285</t>
  </si>
  <si>
    <t>APOE,PCP4,PTN,S100B</t>
  </si>
  <si>
    <t>GO:0050768</t>
  </si>
  <si>
    <t>negative regulation of neurogenesis</t>
  </si>
  <si>
    <t>3/237</t>
  </si>
  <si>
    <t>348,4504,5764</t>
  </si>
  <si>
    <t>APOE,MT3,PTN</t>
  </si>
  <si>
    <t>GO:0097237</t>
  </si>
  <si>
    <t>cellular response to toxic substance</t>
  </si>
  <si>
    <t>348,1471,4504</t>
  </si>
  <si>
    <t>APOE,CST3,MT3</t>
  </si>
  <si>
    <t>5/760</t>
  </si>
  <si>
    <t>348,4504,5121,5764,6285</t>
  </si>
  <si>
    <t>APOE,MT3,PCP4,PTN,S100B</t>
  </si>
  <si>
    <t>GO:0009991</t>
  </si>
  <si>
    <t>response to extracellular stimulus</t>
  </si>
  <si>
    <t>4/481</t>
  </si>
  <si>
    <t>4/482</t>
  </si>
  <si>
    <t>347,348,4504,6285</t>
  </si>
  <si>
    <t>APOD,APOE,MT3,S100B</t>
  </si>
  <si>
    <t>GO:0051961</t>
  </si>
  <si>
    <t>negative regulation of nervous system development</t>
  </si>
  <si>
    <t>3/255</t>
  </si>
  <si>
    <t>GO:0042063</t>
  </si>
  <si>
    <t>gliogenesis</t>
  </si>
  <si>
    <t>3/256</t>
  </si>
  <si>
    <t>GO:0030336</t>
  </si>
  <si>
    <t>negative regulation of cell migration</t>
  </si>
  <si>
    <t>3/270</t>
  </si>
  <si>
    <t>347,348,5764</t>
  </si>
  <si>
    <t>APOD,APOE,PTN</t>
  </si>
  <si>
    <t>3/271</t>
  </si>
  <si>
    <t>7/570</t>
  </si>
  <si>
    <t>348,1471,4543,5621,5730,5764,6285</t>
  </si>
  <si>
    <t>APOE,CST3,MTNR1A,PRNP,PTGDS,PTN,S100B</t>
  </si>
  <si>
    <t>GO:0048511</t>
  </si>
  <si>
    <t>rhythmic process</t>
  </si>
  <si>
    <t>4/312</t>
  </si>
  <si>
    <t>1471,4543,5730,5764</t>
  </si>
  <si>
    <t>CST3,MTNR1A,PTGDS,PTN</t>
  </si>
  <si>
    <t>GO:0007623</t>
  </si>
  <si>
    <t>circadian rhythm</t>
  </si>
  <si>
    <t>1471,4543,5730</t>
  </si>
  <si>
    <t>CST3,MTNR1A,PTGDS</t>
  </si>
  <si>
    <t>7/619</t>
  </si>
  <si>
    <t>348,817,1152,2495,4504,5621,10345,6276,347,51764,5764,6285,1471</t>
  </si>
  <si>
    <t>APOE,CAMK2D,CKB,FTH1,MT3,PRNP,TRDN,S100A5,APOD,GNG13,PTN,S100B,CST3</t>
  </si>
  <si>
    <t>348,817,1152,2495,4504,5621,10345</t>
  </si>
  <si>
    <t>APOE,CAMK2D,CKB,FTH1,MT3,PRNP,TRDN</t>
  </si>
  <si>
    <t>GO:0005507</t>
  </si>
  <si>
    <t>copper ion binding</t>
  </si>
  <si>
    <t>4504,5621,6276</t>
  </si>
  <si>
    <t>MT3,PRNP,S100A5</t>
  </si>
  <si>
    <t>7/687</t>
  </si>
  <si>
    <t>7/748</t>
  </si>
  <si>
    <t>7/750</t>
  </si>
  <si>
    <t>6/523</t>
  </si>
  <si>
    <t>348,817,2495,4504,5621,10345</t>
  </si>
  <si>
    <t>APOE,CAMK2D,FTH1,MT3,PRNP,TRDN</t>
  </si>
  <si>
    <t>GO:0050848</t>
  </si>
  <si>
    <t>regulation of calcium-mediated signaling</t>
  </si>
  <si>
    <t>3/79</t>
  </si>
  <si>
    <t>817,5621,10345</t>
  </si>
  <si>
    <t>CAMK2D,PRNP,TRDN</t>
  </si>
  <si>
    <t>6/589</t>
  </si>
  <si>
    <t>6/605</t>
  </si>
  <si>
    <t>GO:0010522</t>
  </si>
  <si>
    <t>regulation of calcium ion transport into cytosol</t>
  </si>
  <si>
    <t>3/97</t>
  </si>
  <si>
    <t>GO:0046916</t>
  </si>
  <si>
    <t>cellular transition metal ion homeostasis</t>
  </si>
  <si>
    <t>3/102</t>
  </si>
  <si>
    <t>2495,4504,5621</t>
  </si>
  <si>
    <t>FTH1,MT3,PRNP</t>
  </si>
  <si>
    <t>5/434</t>
  </si>
  <si>
    <t>348,817,4504,5621,10345</t>
  </si>
  <si>
    <t>APOE,CAMK2D,MT3,PRNP,TRDN</t>
  </si>
  <si>
    <t>6/673</t>
  </si>
  <si>
    <t>5/452</t>
  </si>
  <si>
    <t>GO:0044325</t>
  </si>
  <si>
    <t>ion channel binding</t>
  </si>
  <si>
    <t>3/118</t>
  </si>
  <si>
    <t>6/724</t>
  </si>
  <si>
    <t>347,348,817,2495,10345,51764</t>
  </si>
  <si>
    <t>APOD,APOE,CAMK2D,FTH1,TRDN,GNG13</t>
  </si>
  <si>
    <t>3/128</t>
  </si>
  <si>
    <t>GO:0055076</t>
  </si>
  <si>
    <t>transition metal ion homeostasis</t>
  </si>
  <si>
    <t>3/129</t>
  </si>
  <si>
    <t>4/303</t>
  </si>
  <si>
    <t>348,817,2495,10345</t>
  </si>
  <si>
    <t>APOE,CAMK2D,FTH1,TRDN</t>
  </si>
  <si>
    <t>3/145</t>
  </si>
  <si>
    <t>GO:0071248</t>
  </si>
  <si>
    <t>cellular response to metal ion</t>
  </si>
  <si>
    <t>3/151</t>
  </si>
  <si>
    <t>817,4504,5621</t>
  </si>
  <si>
    <t>CAMK2D,MT3,PRNP</t>
  </si>
  <si>
    <t>4/327</t>
  </si>
  <si>
    <t>348,817,5621,10345</t>
  </si>
  <si>
    <t>APOE,CAMK2D,PRNP,TRDN</t>
  </si>
  <si>
    <t>3/157</t>
  </si>
  <si>
    <t>3/167</t>
  </si>
  <si>
    <t>GO:0071241</t>
  </si>
  <si>
    <t>cellular response to inorganic substance</t>
  </si>
  <si>
    <t>3/175</t>
  </si>
  <si>
    <t>GO:0010942</t>
  </si>
  <si>
    <t>positive regulation of cell death</t>
  </si>
  <si>
    <t>5/664</t>
  </si>
  <si>
    <t>817,4504,5621,5764,6285</t>
  </si>
  <si>
    <t>CAMK2D,MT3,PRNP,PTN,S100B</t>
  </si>
  <si>
    <t>4/409</t>
  </si>
  <si>
    <t>GO:2000021</t>
  </si>
  <si>
    <t>regulation of ion homeostasis</t>
  </si>
  <si>
    <t>3/208</t>
  </si>
  <si>
    <t>4/420</t>
  </si>
  <si>
    <t>3/223</t>
  </si>
  <si>
    <t>3/227</t>
  </si>
  <si>
    <t>3/229</t>
  </si>
  <si>
    <t>4/459</t>
  </si>
  <si>
    <t>817,4504,5621,10345</t>
  </si>
  <si>
    <t>CAMK2D,MT3,PRNP,TRDN</t>
  </si>
  <si>
    <t>4/463</t>
  </si>
  <si>
    <t>3/244</t>
  </si>
  <si>
    <t>GO:0010035</t>
  </si>
  <si>
    <t>response to inorganic substance</t>
  </si>
  <si>
    <t>4/506</t>
  </si>
  <si>
    <t>817,1471,4504,5621</t>
  </si>
  <si>
    <t>CAMK2D,CST3,MT3,PRNP</t>
  </si>
  <si>
    <t>7/689</t>
  </si>
  <si>
    <t>347,1152,1471,2173,4155,4504,5764,5621,50859,55450</t>
  </si>
  <si>
    <t>APOD,CKB,CST3,FABP7,MBP,MT3,PTN,PRNP,SPOCK3,CAMK2N1</t>
  </si>
  <si>
    <t>347,1152,1471,2173,4155,4504,5764</t>
  </si>
  <si>
    <t>APOD,CKB,CST3,FABP7,MBP,MT3,PTN</t>
  </si>
  <si>
    <t>7/725</t>
  </si>
  <si>
    <t>GO:0045861</t>
  </si>
  <si>
    <t>negative regulation of proteolysis</t>
  </si>
  <si>
    <t>5/347</t>
  </si>
  <si>
    <t>1471,4504,5621,50859,55450</t>
  </si>
  <si>
    <t>CST3,MT3,PRNP,SPOCK3,CAMK2N1</t>
  </si>
  <si>
    <t>GO:0004857</t>
  </si>
  <si>
    <t>enzyme inhibitor activity</t>
  </si>
  <si>
    <t>5/396</t>
  </si>
  <si>
    <t>1471,4504,5764,50859,55450</t>
  </si>
  <si>
    <t>CST3,MT3,PTN,SPOCK3,CAMK2N1</t>
  </si>
  <si>
    <t>GO:0004866</t>
  </si>
  <si>
    <t>endopeptidase inhibitor activity</t>
  </si>
  <si>
    <t>3/173</t>
  </si>
  <si>
    <t>1471,4504,50859</t>
  </si>
  <si>
    <t>CST3,MT3,SPOCK3</t>
  </si>
  <si>
    <t>GO:0061135</t>
  </si>
  <si>
    <t>endopeptidase regulator activity</t>
  </si>
  <si>
    <t>3/179</t>
  </si>
  <si>
    <t>GO:0030414</t>
  </si>
  <si>
    <t>peptidase inhibitor activity</t>
  </si>
  <si>
    <t>3/182</t>
  </si>
  <si>
    <t>GO:0052548</t>
  </si>
  <si>
    <t>regulation of endopeptidase activity</t>
  </si>
  <si>
    <t>4/399</t>
  </si>
  <si>
    <t>1471,4155,4504,50859</t>
  </si>
  <si>
    <t>CST3,MBP,MT3,SPOCK3</t>
  </si>
  <si>
    <t>GO:0052547</t>
  </si>
  <si>
    <t>regulation of peptidase activity</t>
  </si>
  <si>
    <t>4/426</t>
  </si>
  <si>
    <t>GO:0061134</t>
  </si>
  <si>
    <t>peptidase regulator activity</t>
  </si>
  <si>
    <t>3/218</t>
  </si>
  <si>
    <t>GO:0051346</t>
  </si>
  <si>
    <t>negative regulation of hydrolase activity</t>
  </si>
  <si>
    <t>4/447</t>
  </si>
  <si>
    <t>1471,4504,5764,50859</t>
  </si>
  <si>
    <t>CST3,MT3,PTN,SPOCK3</t>
  </si>
  <si>
    <t>GO:0010951</t>
  </si>
  <si>
    <t>negative regulation of endopeptidase activity</t>
  </si>
  <si>
    <t>3/249</t>
  </si>
  <si>
    <t>GO:0010466</t>
  </si>
  <si>
    <t>negative regulation of peptidase activity</t>
  </si>
  <si>
    <t>3/262</t>
  </si>
  <si>
    <t>4/194</t>
  </si>
  <si>
    <t>817,4155,5121,10777</t>
  </si>
  <si>
    <t>CAMK2D,MBP,PCP4,ARPP21</t>
  </si>
  <si>
    <t>GO:0042157</t>
  </si>
  <si>
    <t>lipoprotein metabolic process</t>
  </si>
  <si>
    <t>4/195</t>
  </si>
  <si>
    <t>347,348,1622,50863,2173,5730,6861,5764</t>
  </si>
  <si>
    <t>APOD,APOE,DBI,NTM,FABP7,PTGDS,SYT5,PTN</t>
  </si>
  <si>
    <t>347,348,1622,50863</t>
  </si>
  <si>
    <t>APOD,APOE,DBI,NTM</t>
  </si>
  <si>
    <t>6/680</t>
  </si>
  <si>
    <t>347,348,1622,2173,5730,6861</t>
  </si>
  <si>
    <t>APOD,APOE,DBI,FABP7,PTGDS,SYT5</t>
  </si>
  <si>
    <t>GO:0042158</t>
  </si>
  <si>
    <t>lipoprotein biosynthetic process</t>
  </si>
  <si>
    <t>3/161</t>
  </si>
  <si>
    <t>348,1622,50863</t>
  </si>
  <si>
    <t>APOE,DBI,NTM</t>
  </si>
  <si>
    <t>GO:1901681</t>
  </si>
  <si>
    <t>sulfur compound binding</t>
  </si>
  <si>
    <t>3/234</t>
  </si>
  <si>
    <t>348,1622,5764</t>
  </si>
  <si>
    <t>APOE,DBI,PTN</t>
  </si>
  <si>
    <t>3/96</t>
  </si>
  <si>
    <t>817,4543,51764</t>
  </si>
  <si>
    <t>CAMK2D,MTNR1A,GNG13</t>
  </si>
  <si>
    <t>M5909</t>
  </si>
  <si>
    <t>HALLMARK MYOGENESIS</t>
  </si>
  <si>
    <t>347,1152,5621,4155</t>
  </si>
  <si>
    <t>APOD,CKB,PRNP,MBP</t>
  </si>
  <si>
    <t>347,1152,5621</t>
  </si>
  <si>
    <t>APOD,CKB,PRNP</t>
  </si>
  <si>
    <t>GO:0007162</t>
  </si>
  <si>
    <t>negative regulation of cell adhesion</t>
  </si>
  <si>
    <t>3/246</t>
  </si>
  <si>
    <t>347,4155,5621</t>
  </si>
  <si>
    <t>APOD,MBP,PRNP</t>
  </si>
  <si>
    <t>M5934</t>
  </si>
  <si>
    <t>HALLMARK XENOBIOTIC METABOLISM</t>
  </si>
  <si>
    <t>52,348,5730</t>
  </si>
  <si>
    <t>ACP1,APOE,PTGDS</t>
  </si>
  <si>
    <t>5/695</t>
  </si>
  <si>
    <t>5121,6276,6285,6861,50859</t>
  </si>
  <si>
    <t>PCP4,S100A5,S100B,SYT5,SPOCK3</t>
  </si>
  <si>
    <t>B4</t>
  </si>
  <si>
    <t>B3</t>
  </si>
  <si>
    <t>B2</t>
  </si>
  <si>
    <t>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94"/>
  <sheetViews>
    <sheetView tabSelected="1" workbookViewId="0">
      <selection activeCell="G9" sqref="G9"/>
    </sheetView>
  </sheetViews>
  <sheetFormatPr defaultColWidth="11" defaultRowHeight="15.75" x14ac:dyDescent="0.25"/>
  <sheetData>
    <row r="1" spans="1:2" x14ac:dyDescent="0.25">
      <c r="A1" s="1" t="s">
        <v>0</v>
      </c>
      <c r="B1" s="1" t="s">
        <v>991</v>
      </c>
    </row>
    <row r="2" spans="1:2" x14ac:dyDescent="0.25">
      <c r="A2" s="1" t="s">
        <v>1</v>
      </c>
      <c r="B2" t="s">
        <v>6851</v>
      </c>
    </row>
    <row r="3" spans="1:2" x14ac:dyDescent="0.25">
      <c r="A3" s="1" t="s">
        <v>4</v>
      </c>
      <c r="B3" t="s">
        <v>6851</v>
      </c>
    </row>
    <row r="4" spans="1:2" x14ac:dyDescent="0.25">
      <c r="A4" s="1" t="s">
        <v>8</v>
      </c>
      <c r="B4" t="s">
        <v>6851</v>
      </c>
    </row>
    <row r="5" spans="1:2" x14ac:dyDescent="0.25">
      <c r="A5" s="1" t="s">
        <v>12</v>
      </c>
      <c r="B5" t="s">
        <v>6851</v>
      </c>
    </row>
    <row r="6" spans="1:2" x14ac:dyDescent="0.25">
      <c r="A6" s="1" t="s">
        <v>19</v>
      </c>
      <c r="B6" t="s">
        <v>6851</v>
      </c>
    </row>
    <row r="7" spans="1:2" x14ac:dyDescent="0.25">
      <c r="A7" s="1" t="s">
        <v>22</v>
      </c>
      <c r="B7" t="s">
        <v>6851</v>
      </c>
    </row>
    <row r="8" spans="1:2" x14ac:dyDescent="0.25">
      <c r="A8" s="1" t="s">
        <v>24</v>
      </c>
      <c r="B8" t="s">
        <v>6851</v>
      </c>
    </row>
    <row r="9" spans="1:2" x14ac:dyDescent="0.25">
      <c r="A9" s="1" t="s">
        <v>28</v>
      </c>
      <c r="B9" t="s">
        <v>6851</v>
      </c>
    </row>
    <row r="10" spans="1:2" x14ac:dyDescent="0.25">
      <c r="A10" s="1" t="s">
        <v>31</v>
      </c>
      <c r="B10" t="s">
        <v>6851</v>
      </c>
    </row>
    <row r="11" spans="1:2" x14ac:dyDescent="0.25">
      <c r="A11" s="1" t="s">
        <v>40</v>
      </c>
      <c r="B11" t="s">
        <v>6851</v>
      </c>
    </row>
    <row r="12" spans="1:2" x14ac:dyDescent="0.25">
      <c r="A12" s="1" t="s">
        <v>62</v>
      </c>
      <c r="B12" t="s">
        <v>6851</v>
      </c>
    </row>
    <row r="13" spans="1:2" x14ac:dyDescent="0.25">
      <c r="A13" s="1" t="s">
        <v>66</v>
      </c>
      <c r="B13" t="s">
        <v>6851</v>
      </c>
    </row>
    <row r="14" spans="1:2" x14ac:dyDescent="0.25">
      <c r="A14" s="1" t="s">
        <v>68</v>
      </c>
      <c r="B14" t="s">
        <v>6851</v>
      </c>
    </row>
    <row r="15" spans="1:2" x14ac:dyDescent="0.25">
      <c r="A15" s="1" t="s">
        <v>73</v>
      </c>
      <c r="B15" t="s">
        <v>6851</v>
      </c>
    </row>
    <row r="16" spans="1:2" x14ac:dyDescent="0.25">
      <c r="A16" s="1" t="s">
        <v>79</v>
      </c>
      <c r="B16" t="s">
        <v>6851</v>
      </c>
    </row>
    <row r="17" spans="1:2" x14ac:dyDescent="0.25">
      <c r="A17" s="1" t="s">
        <v>81</v>
      </c>
      <c r="B17" t="s">
        <v>6851</v>
      </c>
    </row>
    <row r="18" spans="1:2" x14ac:dyDescent="0.25">
      <c r="A18" s="1" t="s">
        <v>96</v>
      </c>
      <c r="B18" t="s">
        <v>6851</v>
      </c>
    </row>
    <row r="19" spans="1:2" x14ac:dyDescent="0.25">
      <c r="A19" s="1" t="s">
        <v>105</v>
      </c>
      <c r="B19" t="s">
        <v>6851</v>
      </c>
    </row>
    <row r="20" spans="1:2" x14ac:dyDescent="0.25">
      <c r="A20" s="1" t="s">
        <v>121</v>
      </c>
      <c r="B20" t="s">
        <v>6851</v>
      </c>
    </row>
    <row r="21" spans="1:2" x14ac:dyDescent="0.25">
      <c r="A21" s="1" t="s">
        <v>133</v>
      </c>
      <c r="B21" t="s">
        <v>6851</v>
      </c>
    </row>
    <row r="22" spans="1:2" x14ac:dyDescent="0.25">
      <c r="A22" s="1" t="s">
        <v>139</v>
      </c>
      <c r="B22" t="s">
        <v>6851</v>
      </c>
    </row>
    <row r="23" spans="1:2" x14ac:dyDescent="0.25">
      <c r="A23" s="1" t="s">
        <v>151</v>
      </c>
      <c r="B23" t="s">
        <v>6851</v>
      </c>
    </row>
    <row r="24" spans="1:2" x14ac:dyDescent="0.25">
      <c r="A24" s="1" t="s">
        <v>171</v>
      </c>
      <c r="B24" t="s">
        <v>6851</v>
      </c>
    </row>
    <row r="25" spans="1:2" x14ac:dyDescent="0.25">
      <c r="A25" s="1" t="s">
        <v>182</v>
      </c>
      <c r="B25" t="s">
        <v>6851</v>
      </c>
    </row>
    <row r="26" spans="1:2" x14ac:dyDescent="0.25">
      <c r="A26" s="1" t="s">
        <v>189</v>
      </c>
      <c r="B26" t="s">
        <v>6851</v>
      </c>
    </row>
    <row r="27" spans="1:2" x14ac:dyDescent="0.25">
      <c r="A27" s="1" t="s">
        <v>192</v>
      </c>
      <c r="B27" t="s">
        <v>6851</v>
      </c>
    </row>
    <row r="28" spans="1:2" x14ac:dyDescent="0.25">
      <c r="A28" s="1" t="s">
        <v>207</v>
      </c>
      <c r="B28" t="s">
        <v>6851</v>
      </c>
    </row>
    <row r="29" spans="1:2" x14ac:dyDescent="0.25">
      <c r="A29" s="1" t="s">
        <v>216</v>
      </c>
      <c r="B29" t="s">
        <v>6851</v>
      </c>
    </row>
    <row r="30" spans="1:2" x14ac:dyDescent="0.25">
      <c r="A30" s="1" t="s">
        <v>217</v>
      </c>
      <c r="B30" t="s">
        <v>6851</v>
      </c>
    </row>
    <row r="31" spans="1:2" x14ac:dyDescent="0.25">
      <c r="A31" s="1" t="s">
        <v>221</v>
      </c>
      <c r="B31" t="s">
        <v>6851</v>
      </c>
    </row>
    <row r="32" spans="1:2" x14ac:dyDescent="0.25">
      <c r="A32" s="1" t="s">
        <v>224</v>
      </c>
      <c r="B32" t="s">
        <v>6851</v>
      </c>
    </row>
    <row r="33" spans="1:2" x14ac:dyDescent="0.25">
      <c r="A33" s="1" t="s">
        <v>231</v>
      </c>
      <c r="B33" t="s">
        <v>6851</v>
      </c>
    </row>
    <row r="34" spans="1:2" x14ac:dyDescent="0.25">
      <c r="A34" s="1" t="s">
        <v>236</v>
      </c>
      <c r="B34" t="s">
        <v>6851</v>
      </c>
    </row>
    <row r="35" spans="1:2" x14ac:dyDescent="0.25">
      <c r="A35" s="1" t="s">
        <v>240</v>
      </c>
      <c r="B35" t="s">
        <v>6851</v>
      </c>
    </row>
    <row r="36" spans="1:2" x14ac:dyDescent="0.25">
      <c r="A36" s="1" t="s">
        <v>242</v>
      </c>
      <c r="B36" t="s">
        <v>6851</v>
      </c>
    </row>
    <row r="37" spans="1:2" x14ac:dyDescent="0.25">
      <c r="A37" s="1" t="s">
        <v>249</v>
      </c>
      <c r="B37" t="s">
        <v>6851</v>
      </c>
    </row>
    <row r="38" spans="1:2" x14ac:dyDescent="0.25">
      <c r="A38" s="1" t="s">
        <v>253</v>
      </c>
      <c r="B38" t="s">
        <v>6851</v>
      </c>
    </row>
    <row r="39" spans="1:2" x14ac:dyDescent="0.25">
      <c r="A39" s="1" t="s">
        <v>258</v>
      </c>
      <c r="B39" t="s">
        <v>6851</v>
      </c>
    </row>
    <row r="40" spans="1:2" x14ac:dyDescent="0.25">
      <c r="A40" s="1" t="s">
        <v>259</v>
      </c>
      <c r="B40" t="s">
        <v>6851</v>
      </c>
    </row>
    <row r="41" spans="1:2" x14ac:dyDescent="0.25">
      <c r="A41" s="1" t="s">
        <v>264</v>
      </c>
      <c r="B41" t="s">
        <v>6851</v>
      </c>
    </row>
    <row r="42" spans="1:2" x14ac:dyDescent="0.25">
      <c r="A42" s="1" t="s">
        <v>265</v>
      </c>
      <c r="B42" t="s">
        <v>6851</v>
      </c>
    </row>
    <row r="43" spans="1:2" x14ac:dyDescent="0.25">
      <c r="A43" s="1" t="s">
        <v>266</v>
      </c>
      <c r="B43" t="s">
        <v>6851</v>
      </c>
    </row>
    <row r="44" spans="1:2" x14ac:dyDescent="0.25">
      <c r="A44" s="1" t="s">
        <v>269</v>
      </c>
      <c r="B44" t="s">
        <v>6851</v>
      </c>
    </row>
    <row r="45" spans="1:2" x14ac:dyDescent="0.25">
      <c r="A45" s="1" t="s">
        <v>271</v>
      </c>
      <c r="B45" t="s">
        <v>6851</v>
      </c>
    </row>
    <row r="46" spans="1:2" x14ac:dyDescent="0.25">
      <c r="A46" s="1" t="s">
        <v>278</v>
      </c>
      <c r="B46" t="s">
        <v>6851</v>
      </c>
    </row>
    <row r="47" spans="1:2" x14ac:dyDescent="0.25">
      <c r="A47" s="1" t="s">
        <v>284</v>
      </c>
      <c r="B47" t="s">
        <v>6851</v>
      </c>
    </row>
    <row r="48" spans="1:2" x14ac:dyDescent="0.25">
      <c r="A48" s="1" t="s">
        <v>292</v>
      </c>
      <c r="B48" t="s">
        <v>6851</v>
      </c>
    </row>
    <row r="49" spans="1:2" x14ac:dyDescent="0.25">
      <c r="A49" s="1" t="s">
        <v>297</v>
      </c>
      <c r="B49" t="s">
        <v>6851</v>
      </c>
    </row>
    <row r="50" spans="1:2" x14ac:dyDescent="0.25">
      <c r="A50" s="1" t="s">
        <v>299</v>
      </c>
      <c r="B50" t="s">
        <v>6851</v>
      </c>
    </row>
    <row r="51" spans="1:2" x14ac:dyDescent="0.25">
      <c r="A51" s="1" t="s">
        <v>300</v>
      </c>
      <c r="B51" t="s">
        <v>6851</v>
      </c>
    </row>
    <row r="52" spans="1:2" x14ac:dyDescent="0.25">
      <c r="A52" s="1" t="s">
        <v>302</v>
      </c>
      <c r="B52" t="s">
        <v>6851</v>
      </c>
    </row>
    <row r="53" spans="1:2" x14ac:dyDescent="0.25">
      <c r="A53" s="1" t="s">
        <v>316</v>
      </c>
      <c r="B53" t="s">
        <v>6851</v>
      </c>
    </row>
    <row r="54" spans="1:2" x14ac:dyDescent="0.25">
      <c r="A54" s="1" t="s">
        <v>317</v>
      </c>
      <c r="B54" t="s">
        <v>6851</v>
      </c>
    </row>
    <row r="55" spans="1:2" x14ac:dyDescent="0.25">
      <c r="A55" s="1" t="s">
        <v>321</v>
      </c>
      <c r="B55" t="s">
        <v>6851</v>
      </c>
    </row>
    <row r="56" spans="1:2" x14ac:dyDescent="0.25">
      <c r="A56" s="1" t="s">
        <v>322</v>
      </c>
      <c r="B56" t="s">
        <v>6851</v>
      </c>
    </row>
    <row r="57" spans="1:2" x14ac:dyDescent="0.25">
      <c r="A57" s="1" t="s">
        <v>325</v>
      </c>
      <c r="B57" t="s">
        <v>6851</v>
      </c>
    </row>
    <row r="58" spans="1:2" x14ac:dyDescent="0.25">
      <c r="A58" s="1" t="s">
        <v>327</v>
      </c>
      <c r="B58" t="s">
        <v>6851</v>
      </c>
    </row>
    <row r="59" spans="1:2" x14ac:dyDescent="0.25">
      <c r="A59" s="1" t="s">
        <v>336</v>
      </c>
      <c r="B59" t="s">
        <v>6851</v>
      </c>
    </row>
    <row r="60" spans="1:2" x14ac:dyDescent="0.25">
      <c r="A60" s="1" t="s">
        <v>339</v>
      </c>
      <c r="B60" t="s">
        <v>6851</v>
      </c>
    </row>
    <row r="61" spans="1:2" x14ac:dyDescent="0.25">
      <c r="A61" s="1" t="s">
        <v>341</v>
      </c>
      <c r="B61" t="s">
        <v>6851</v>
      </c>
    </row>
    <row r="62" spans="1:2" x14ac:dyDescent="0.25">
      <c r="A62" s="1" t="s">
        <v>342</v>
      </c>
      <c r="B62" t="s">
        <v>6851</v>
      </c>
    </row>
    <row r="63" spans="1:2" x14ac:dyDescent="0.25">
      <c r="A63" s="1" t="s">
        <v>348</v>
      </c>
      <c r="B63" t="s">
        <v>6851</v>
      </c>
    </row>
    <row r="64" spans="1:2" x14ac:dyDescent="0.25">
      <c r="A64" s="1" t="s">
        <v>349</v>
      </c>
      <c r="B64" t="s">
        <v>6851</v>
      </c>
    </row>
    <row r="65" spans="1:2" x14ac:dyDescent="0.25">
      <c r="A65" s="1" t="s">
        <v>353</v>
      </c>
      <c r="B65" t="s">
        <v>6851</v>
      </c>
    </row>
    <row r="66" spans="1:2" x14ac:dyDescent="0.25">
      <c r="A66" s="1" t="s">
        <v>363</v>
      </c>
      <c r="B66" t="s">
        <v>6851</v>
      </c>
    </row>
    <row r="67" spans="1:2" x14ac:dyDescent="0.25">
      <c r="A67" s="1" t="s">
        <v>370</v>
      </c>
      <c r="B67" t="s">
        <v>6851</v>
      </c>
    </row>
    <row r="68" spans="1:2" x14ac:dyDescent="0.25">
      <c r="A68" s="1" t="s">
        <v>373</v>
      </c>
      <c r="B68" t="s">
        <v>6851</v>
      </c>
    </row>
    <row r="69" spans="1:2" x14ac:dyDescent="0.25">
      <c r="A69" s="1" t="s">
        <v>378</v>
      </c>
      <c r="B69" t="s">
        <v>6851</v>
      </c>
    </row>
    <row r="70" spans="1:2" x14ac:dyDescent="0.25">
      <c r="A70" s="1" t="s">
        <v>380</v>
      </c>
      <c r="B70" t="s">
        <v>6851</v>
      </c>
    </row>
    <row r="71" spans="1:2" x14ac:dyDescent="0.25">
      <c r="A71" s="1" t="s">
        <v>384</v>
      </c>
      <c r="B71" t="s">
        <v>6851</v>
      </c>
    </row>
    <row r="72" spans="1:2" x14ac:dyDescent="0.25">
      <c r="A72" s="1" t="s">
        <v>386</v>
      </c>
      <c r="B72" t="s">
        <v>6851</v>
      </c>
    </row>
    <row r="73" spans="1:2" x14ac:dyDescent="0.25">
      <c r="A73" s="1" t="s">
        <v>388</v>
      </c>
      <c r="B73" t="s">
        <v>6851</v>
      </c>
    </row>
    <row r="74" spans="1:2" x14ac:dyDescent="0.25">
      <c r="A74" s="1" t="s">
        <v>389</v>
      </c>
      <c r="B74" t="s">
        <v>6851</v>
      </c>
    </row>
    <row r="75" spans="1:2" x14ac:dyDescent="0.25">
      <c r="A75" s="1" t="s">
        <v>390</v>
      </c>
      <c r="B75" t="s">
        <v>6851</v>
      </c>
    </row>
    <row r="76" spans="1:2" x14ac:dyDescent="0.25">
      <c r="A76" s="1" t="s">
        <v>394</v>
      </c>
      <c r="B76" t="s">
        <v>6851</v>
      </c>
    </row>
    <row r="77" spans="1:2" x14ac:dyDescent="0.25">
      <c r="A77" s="1" t="s">
        <v>395</v>
      </c>
      <c r="B77" t="s">
        <v>6851</v>
      </c>
    </row>
    <row r="78" spans="1:2" x14ac:dyDescent="0.25">
      <c r="A78" s="1" t="s">
        <v>402</v>
      </c>
      <c r="B78" t="s">
        <v>6851</v>
      </c>
    </row>
    <row r="79" spans="1:2" x14ac:dyDescent="0.25">
      <c r="A79" s="1" t="s">
        <v>413</v>
      </c>
      <c r="B79" t="s">
        <v>6851</v>
      </c>
    </row>
    <row r="80" spans="1:2" x14ac:dyDescent="0.25">
      <c r="A80" s="1" t="s">
        <v>422</v>
      </c>
      <c r="B80" t="s">
        <v>6851</v>
      </c>
    </row>
    <row r="81" spans="1:2" x14ac:dyDescent="0.25">
      <c r="A81" s="1" t="s">
        <v>423</v>
      </c>
      <c r="B81" t="s">
        <v>6851</v>
      </c>
    </row>
    <row r="82" spans="1:2" x14ac:dyDescent="0.25">
      <c r="A82" s="1" t="s">
        <v>428</v>
      </c>
      <c r="B82" t="s">
        <v>6851</v>
      </c>
    </row>
    <row r="83" spans="1:2" x14ac:dyDescent="0.25">
      <c r="A83" s="1" t="s">
        <v>432</v>
      </c>
      <c r="B83" t="s">
        <v>6851</v>
      </c>
    </row>
    <row r="84" spans="1:2" x14ac:dyDescent="0.25">
      <c r="A84" s="1" t="s">
        <v>436</v>
      </c>
      <c r="B84" t="s">
        <v>6851</v>
      </c>
    </row>
    <row r="85" spans="1:2" x14ac:dyDescent="0.25">
      <c r="A85" s="1" t="s">
        <v>439</v>
      </c>
      <c r="B85" t="s">
        <v>6851</v>
      </c>
    </row>
    <row r="86" spans="1:2" x14ac:dyDescent="0.25">
      <c r="A86" s="1" t="s">
        <v>440</v>
      </c>
      <c r="B86" t="s">
        <v>6851</v>
      </c>
    </row>
    <row r="87" spans="1:2" x14ac:dyDescent="0.25">
      <c r="A87" s="1" t="s">
        <v>448</v>
      </c>
      <c r="B87" t="s">
        <v>6851</v>
      </c>
    </row>
    <row r="88" spans="1:2" x14ac:dyDescent="0.25">
      <c r="A88" s="1" t="s">
        <v>450</v>
      </c>
      <c r="B88" t="s">
        <v>6851</v>
      </c>
    </row>
    <row r="89" spans="1:2" x14ac:dyDescent="0.25">
      <c r="A89" s="1" t="s">
        <v>451</v>
      </c>
      <c r="B89" t="s">
        <v>6851</v>
      </c>
    </row>
    <row r="90" spans="1:2" x14ac:dyDescent="0.25">
      <c r="A90" s="1" t="s">
        <v>461</v>
      </c>
      <c r="B90" t="s">
        <v>6851</v>
      </c>
    </row>
    <row r="91" spans="1:2" x14ac:dyDescent="0.25">
      <c r="A91" s="1" t="s">
        <v>468</v>
      </c>
      <c r="B91" t="s">
        <v>6851</v>
      </c>
    </row>
    <row r="92" spans="1:2" x14ac:dyDescent="0.25">
      <c r="A92" s="1" t="s">
        <v>471</v>
      </c>
      <c r="B92" t="s">
        <v>6851</v>
      </c>
    </row>
    <row r="93" spans="1:2" x14ac:dyDescent="0.25">
      <c r="A93" s="1" t="s">
        <v>483</v>
      </c>
      <c r="B93" t="s">
        <v>6851</v>
      </c>
    </row>
    <row r="94" spans="1:2" x14ac:dyDescent="0.25">
      <c r="A94" s="1" t="s">
        <v>491</v>
      </c>
      <c r="B94" t="s">
        <v>6851</v>
      </c>
    </row>
    <row r="95" spans="1:2" x14ac:dyDescent="0.25">
      <c r="A95" s="1" t="s">
        <v>503</v>
      </c>
      <c r="B95" t="s">
        <v>6851</v>
      </c>
    </row>
    <row r="96" spans="1:2" x14ac:dyDescent="0.25">
      <c r="A96" s="1" t="s">
        <v>507</v>
      </c>
      <c r="B96" t="s">
        <v>6851</v>
      </c>
    </row>
    <row r="97" spans="1:2" x14ac:dyDescent="0.25">
      <c r="A97" s="1" t="s">
        <v>508</v>
      </c>
      <c r="B97" t="s">
        <v>6851</v>
      </c>
    </row>
    <row r="98" spans="1:2" x14ac:dyDescent="0.25">
      <c r="A98" s="1" t="s">
        <v>523</v>
      </c>
      <c r="B98" t="s">
        <v>6851</v>
      </c>
    </row>
    <row r="99" spans="1:2" x14ac:dyDescent="0.25">
      <c r="A99" s="1" t="s">
        <v>524</v>
      </c>
      <c r="B99" t="s">
        <v>6851</v>
      </c>
    </row>
    <row r="100" spans="1:2" x14ac:dyDescent="0.25">
      <c r="A100" s="1" t="s">
        <v>528</v>
      </c>
      <c r="B100" t="s">
        <v>6851</v>
      </c>
    </row>
    <row r="101" spans="1:2" x14ac:dyDescent="0.25">
      <c r="A101" s="1" t="s">
        <v>530</v>
      </c>
      <c r="B101" t="s">
        <v>6851</v>
      </c>
    </row>
    <row r="102" spans="1:2" x14ac:dyDescent="0.25">
      <c r="A102" s="1" t="s">
        <v>538</v>
      </c>
      <c r="B102" t="s">
        <v>6851</v>
      </c>
    </row>
    <row r="103" spans="1:2" x14ac:dyDescent="0.25">
      <c r="A103" s="1" t="s">
        <v>542</v>
      </c>
      <c r="B103" t="s">
        <v>6851</v>
      </c>
    </row>
    <row r="104" spans="1:2" x14ac:dyDescent="0.25">
      <c r="A104" s="1" t="s">
        <v>543</v>
      </c>
      <c r="B104" t="s">
        <v>6851</v>
      </c>
    </row>
    <row r="105" spans="1:2" x14ac:dyDescent="0.25">
      <c r="A105" s="1" t="s">
        <v>546</v>
      </c>
      <c r="B105" t="s">
        <v>6851</v>
      </c>
    </row>
    <row r="106" spans="1:2" x14ac:dyDescent="0.25">
      <c r="A106" s="1" t="s">
        <v>548</v>
      </c>
      <c r="B106" t="s">
        <v>6851</v>
      </c>
    </row>
    <row r="107" spans="1:2" x14ac:dyDescent="0.25">
      <c r="A107" s="1" t="s">
        <v>549</v>
      </c>
      <c r="B107" t="s">
        <v>6851</v>
      </c>
    </row>
    <row r="108" spans="1:2" x14ac:dyDescent="0.25">
      <c r="A108" s="1" t="s">
        <v>550</v>
      </c>
      <c r="B108" t="s">
        <v>6851</v>
      </c>
    </row>
    <row r="109" spans="1:2" x14ac:dyDescent="0.25">
      <c r="A109" s="1" t="s">
        <v>555</v>
      </c>
      <c r="B109" t="s">
        <v>6851</v>
      </c>
    </row>
    <row r="110" spans="1:2" x14ac:dyDescent="0.25">
      <c r="A110" s="1" t="s">
        <v>556</v>
      </c>
      <c r="B110" t="s">
        <v>6851</v>
      </c>
    </row>
    <row r="111" spans="1:2" x14ac:dyDescent="0.25">
      <c r="A111" s="1" t="s">
        <v>559</v>
      </c>
      <c r="B111" t="s">
        <v>6851</v>
      </c>
    </row>
    <row r="112" spans="1:2" x14ac:dyDescent="0.25">
      <c r="A112" s="1" t="s">
        <v>560</v>
      </c>
      <c r="B112" t="s">
        <v>6851</v>
      </c>
    </row>
    <row r="113" spans="1:2" x14ac:dyDescent="0.25">
      <c r="A113" s="1" t="s">
        <v>562</v>
      </c>
      <c r="B113" t="s">
        <v>6851</v>
      </c>
    </row>
    <row r="114" spans="1:2" x14ac:dyDescent="0.25">
      <c r="A114" s="1" t="s">
        <v>567</v>
      </c>
      <c r="B114" t="s">
        <v>6851</v>
      </c>
    </row>
    <row r="115" spans="1:2" x14ac:dyDescent="0.25">
      <c r="A115" s="1" t="s">
        <v>573</v>
      </c>
      <c r="B115" t="s">
        <v>6851</v>
      </c>
    </row>
    <row r="116" spans="1:2" x14ac:dyDescent="0.25">
      <c r="A116" s="1" t="s">
        <v>579</v>
      </c>
      <c r="B116" t="s">
        <v>6851</v>
      </c>
    </row>
    <row r="117" spans="1:2" x14ac:dyDescent="0.25">
      <c r="A117" s="1" t="s">
        <v>583</v>
      </c>
      <c r="B117" t="s">
        <v>6851</v>
      </c>
    </row>
    <row r="118" spans="1:2" x14ac:dyDescent="0.25">
      <c r="A118" s="1" t="s">
        <v>587</v>
      </c>
      <c r="B118" t="s">
        <v>6851</v>
      </c>
    </row>
    <row r="119" spans="1:2" x14ac:dyDescent="0.25">
      <c r="A119" s="1" t="s">
        <v>593</v>
      </c>
      <c r="B119" t="s">
        <v>6851</v>
      </c>
    </row>
    <row r="120" spans="1:2" x14ac:dyDescent="0.25">
      <c r="A120" s="1" t="s">
        <v>598</v>
      </c>
      <c r="B120" t="s">
        <v>6851</v>
      </c>
    </row>
    <row r="121" spans="1:2" x14ac:dyDescent="0.25">
      <c r="A121" s="1" t="s">
        <v>617</v>
      </c>
      <c r="B121" t="s">
        <v>6851</v>
      </c>
    </row>
    <row r="122" spans="1:2" x14ac:dyDescent="0.25">
      <c r="A122" s="1" t="s">
        <v>621</v>
      </c>
      <c r="B122" t="s">
        <v>6851</v>
      </c>
    </row>
    <row r="123" spans="1:2" x14ac:dyDescent="0.25">
      <c r="A123" s="1" t="s">
        <v>629</v>
      </c>
      <c r="B123" t="s">
        <v>6851</v>
      </c>
    </row>
    <row r="124" spans="1:2" x14ac:dyDescent="0.25">
      <c r="A124" s="1" t="s">
        <v>632</v>
      </c>
      <c r="B124" t="s">
        <v>6851</v>
      </c>
    </row>
    <row r="125" spans="1:2" x14ac:dyDescent="0.25">
      <c r="A125" s="1" t="s">
        <v>633</v>
      </c>
      <c r="B125" t="s">
        <v>6851</v>
      </c>
    </row>
    <row r="126" spans="1:2" x14ac:dyDescent="0.25">
      <c r="A126" s="1" t="s">
        <v>637</v>
      </c>
      <c r="B126" t="s">
        <v>6851</v>
      </c>
    </row>
    <row r="127" spans="1:2" x14ac:dyDescent="0.25">
      <c r="A127" s="1" t="s">
        <v>639</v>
      </c>
      <c r="B127" t="s">
        <v>6851</v>
      </c>
    </row>
    <row r="128" spans="1:2" x14ac:dyDescent="0.25">
      <c r="A128" s="1" t="s">
        <v>644</v>
      </c>
      <c r="B128" t="s">
        <v>6851</v>
      </c>
    </row>
    <row r="129" spans="1:2" x14ac:dyDescent="0.25">
      <c r="A129" s="1" t="s">
        <v>651</v>
      </c>
      <c r="B129" t="s">
        <v>6851</v>
      </c>
    </row>
    <row r="130" spans="1:2" x14ac:dyDescent="0.25">
      <c r="A130" s="1" t="s">
        <v>652</v>
      </c>
      <c r="B130" t="s">
        <v>6851</v>
      </c>
    </row>
    <row r="131" spans="1:2" x14ac:dyDescent="0.25">
      <c r="A131" s="1" t="s">
        <v>656</v>
      </c>
      <c r="B131" t="s">
        <v>6851</v>
      </c>
    </row>
    <row r="132" spans="1:2" x14ac:dyDescent="0.25">
      <c r="A132" s="1" t="s">
        <v>658</v>
      </c>
      <c r="B132" t="s">
        <v>6851</v>
      </c>
    </row>
    <row r="133" spans="1:2" x14ac:dyDescent="0.25">
      <c r="A133" s="1" t="s">
        <v>662</v>
      </c>
      <c r="B133" t="s">
        <v>6851</v>
      </c>
    </row>
    <row r="134" spans="1:2" x14ac:dyDescent="0.25">
      <c r="A134" s="1" t="s">
        <v>668</v>
      </c>
      <c r="B134" t="s">
        <v>6851</v>
      </c>
    </row>
    <row r="135" spans="1:2" x14ac:dyDescent="0.25">
      <c r="A135" s="1" t="s">
        <v>671</v>
      </c>
      <c r="B135" t="s">
        <v>6851</v>
      </c>
    </row>
    <row r="136" spans="1:2" x14ac:dyDescent="0.25">
      <c r="A136" s="1" t="s">
        <v>680</v>
      </c>
      <c r="B136" t="s">
        <v>6851</v>
      </c>
    </row>
    <row r="137" spans="1:2" x14ac:dyDescent="0.25">
      <c r="A137" s="1" t="s">
        <v>685</v>
      </c>
      <c r="B137" t="s">
        <v>6851</v>
      </c>
    </row>
    <row r="138" spans="1:2" x14ac:dyDescent="0.25">
      <c r="A138" s="1" t="s">
        <v>686</v>
      </c>
      <c r="B138" t="s">
        <v>6851</v>
      </c>
    </row>
    <row r="139" spans="1:2" x14ac:dyDescent="0.25">
      <c r="A139" s="1" t="s">
        <v>687</v>
      </c>
      <c r="B139" t="s">
        <v>6851</v>
      </c>
    </row>
    <row r="140" spans="1:2" x14ac:dyDescent="0.25">
      <c r="A140" s="1" t="s">
        <v>690</v>
      </c>
      <c r="B140" t="s">
        <v>6851</v>
      </c>
    </row>
    <row r="141" spans="1:2" x14ac:dyDescent="0.25">
      <c r="A141" s="1" t="s">
        <v>699</v>
      </c>
      <c r="B141" t="s">
        <v>6851</v>
      </c>
    </row>
    <row r="142" spans="1:2" x14ac:dyDescent="0.25">
      <c r="A142" s="1" t="s">
        <v>706</v>
      </c>
      <c r="B142" t="s">
        <v>6851</v>
      </c>
    </row>
    <row r="143" spans="1:2" x14ac:dyDescent="0.25">
      <c r="A143" s="1" t="s">
        <v>714</v>
      </c>
      <c r="B143" t="s">
        <v>6851</v>
      </c>
    </row>
    <row r="144" spans="1:2" x14ac:dyDescent="0.25">
      <c r="A144" s="1">
        <v>43347</v>
      </c>
      <c r="B144" t="s">
        <v>6851</v>
      </c>
    </row>
    <row r="145" spans="1:2" x14ac:dyDescent="0.25">
      <c r="A145" s="1" t="s">
        <v>721</v>
      </c>
      <c r="B145" t="s">
        <v>6851</v>
      </c>
    </row>
    <row r="146" spans="1:2" x14ac:dyDescent="0.25">
      <c r="A146" s="1" t="s">
        <v>722</v>
      </c>
      <c r="B146" t="s">
        <v>6851</v>
      </c>
    </row>
    <row r="147" spans="1:2" x14ac:dyDescent="0.25">
      <c r="A147" s="1" t="s">
        <v>724</v>
      </c>
      <c r="B147" t="s">
        <v>6851</v>
      </c>
    </row>
    <row r="148" spans="1:2" x14ac:dyDescent="0.25">
      <c r="A148" s="1" t="s">
        <v>726</v>
      </c>
      <c r="B148" t="s">
        <v>6851</v>
      </c>
    </row>
    <row r="149" spans="1:2" x14ac:dyDescent="0.25">
      <c r="A149" s="1" t="s">
        <v>728</v>
      </c>
      <c r="B149" t="s">
        <v>6851</v>
      </c>
    </row>
    <row r="150" spans="1:2" x14ac:dyDescent="0.25">
      <c r="A150" s="1" t="s">
        <v>731</v>
      </c>
      <c r="B150" t="s">
        <v>6851</v>
      </c>
    </row>
    <row r="151" spans="1:2" x14ac:dyDescent="0.25">
      <c r="A151" s="1" t="s">
        <v>743</v>
      </c>
      <c r="B151" t="s">
        <v>6851</v>
      </c>
    </row>
    <row r="152" spans="1:2" x14ac:dyDescent="0.25">
      <c r="A152" s="1" t="s">
        <v>749</v>
      </c>
      <c r="B152" t="s">
        <v>6851</v>
      </c>
    </row>
    <row r="153" spans="1:2" x14ac:dyDescent="0.25">
      <c r="A153" s="1" t="s">
        <v>753</v>
      </c>
      <c r="B153" t="s">
        <v>6851</v>
      </c>
    </row>
    <row r="154" spans="1:2" x14ac:dyDescent="0.25">
      <c r="A154" s="1" t="s">
        <v>761</v>
      </c>
      <c r="B154" t="s">
        <v>6851</v>
      </c>
    </row>
    <row r="155" spans="1:2" x14ac:dyDescent="0.25">
      <c r="A155" s="1" t="s">
        <v>764</v>
      </c>
      <c r="B155" t="s">
        <v>6851</v>
      </c>
    </row>
    <row r="156" spans="1:2" x14ac:dyDescent="0.25">
      <c r="A156" s="1" t="s">
        <v>768</v>
      </c>
      <c r="B156" t="s">
        <v>6851</v>
      </c>
    </row>
    <row r="157" spans="1:2" x14ac:dyDescent="0.25">
      <c r="A157" s="1" t="s">
        <v>771</v>
      </c>
      <c r="B157" t="s">
        <v>6851</v>
      </c>
    </row>
    <row r="158" spans="1:2" x14ac:dyDescent="0.25">
      <c r="A158" s="1" t="s">
        <v>775</v>
      </c>
      <c r="B158" t="s">
        <v>6851</v>
      </c>
    </row>
    <row r="159" spans="1:2" x14ac:dyDescent="0.25">
      <c r="A159" s="1" t="s">
        <v>781</v>
      </c>
      <c r="B159" t="s">
        <v>6851</v>
      </c>
    </row>
    <row r="160" spans="1:2" x14ac:dyDescent="0.25">
      <c r="A160" s="1" t="s">
        <v>783</v>
      </c>
      <c r="B160" t="s">
        <v>6851</v>
      </c>
    </row>
    <row r="161" spans="1:2" x14ac:dyDescent="0.25">
      <c r="A161" s="1" t="s">
        <v>785</v>
      </c>
      <c r="B161" t="s">
        <v>6851</v>
      </c>
    </row>
    <row r="162" spans="1:2" x14ac:dyDescent="0.25">
      <c r="A162" s="1" t="s">
        <v>787</v>
      </c>
      <c r="B162" t="s">
        <v>6851</v>
      </c>
    </row>
    <row r="163" spans="1:2" x14ac:dyDescent="0.25">
      <c r="A163" s="1" t="s">
        <v>789</v>
      </c>
      <c r="B163" t="s">
        <v>6851</v>
      </c>
    </row>
    <row r="164" spans="1:2" x14ac:dyDescent="0.25">
      <c r="A164" s="1" t="s">
        <v>791</v>
      </c>
      <c r="B164" t="s">
        <v>6851</v>
      </c>
    </row>
    <row r="165" spans="1:2" x14ac:dyDescent="0.25">
      <c r="A165" s="1" t="s">
        <v>792</v>
      </c>
      <c r="B165" t="s">
        <v>6851</v>
      </c>
    </row>
    <row r="166" spans="1:2" x14ac:dyDescent="0.25">
      <c r="A166" s="1" t="s">
        <v>801</v>
      </c>
      <c r="B166" t="s">
        <v>6851</v>
      </c>
    </row>
    <row r="167" spans="1:2" x14ac:dyDescent="0.25">
      <c r="A167" s="1" t="s">
        <v>803</v>
      </c>
      <c r="B167" t="s">
        <v>6851</v>
      </c>
    </row>
    <row r="168" spans="1:2" x14ac:dyDescent="0.25">
      <c r="A168" s="1" t="s">
        <v>807</v>
      </c>
      <c r="B168" t="s">
        <v>6851</v>
      </c>
    </row>
    <row r="169" spans="1:2" x14ac:dyDescent="0.25">
      <c r="A169" s="1" t="s">
        <v>808</v>
      </c>
      <c r="B169" t="s">
        <v>6851</v>
      </c>
    </row>
    <row r="170" spans="1:2" x14ac:dyDescent="0.25">
      <c r="A170" s="1" t="s">
        <v>810</v>
      </c>
      <c r="B170" t="s">
        <v>6851</v>
      </c>
    </row>
    <row r="171" spans="1:2" x14ac:dyDescent="0.25">
      <c r="A171" s="1" t="s">
        <v>816</v>
      </c>
      <c r="B171" t="s">
        <v>6851</v>
      </c>
    </row>
    <row r="172" spans="1:2" x14ac:dyDescent="0.25">
      <c r="A172" s="1" t="s">
        <v>822</v>
      </c>
      <c r="B172" t="s">
        <v>6851</v>
      </c>
    </row>
    <row r="173" spans="1:2" x14ac:dyDescent="0.25">
      <c r="A173" s="1" t="s">
        <v>824</v>
      </c>
      <c r="B173" t="s">
        <v>6851</v>
      </c>
    </row>
    <row r="174" spans="1:2" x14ac:dyDescent="0.25">
      <c r="A174" s="1" t="s">
        <v>826</v>
      </c>
      <c r="B174" t="s">
        <v>6851</v>
      </c>
    </row>
    <row r="175" spans="1:2" x14ac:dyDescent="0.25">
      <c r="A175" s="1" t="s">
        <v>842</v>
      </c>
      <c r="B175" t="s">
        <v>6851</v>
      </c>
    </row>
    <row r="176" spans="1:2" x14ac:dyDescent="0.25">
      <c r="A176" s="1" t="s">
        <v>845</v>
      </c>
      <c r="B176" t="s">
        <v>6851</v>
      </c>
    </row>
    <row r="177" spans="1:2" x14ac:dyDescent="0.25">
      <c r="A177" s="1" t="s">
        <v>846</v>
      </c>
      <c r="B177" t="s">
        <v>6851</v>
      </c>
    </row>
    <row r="178" spans="1:2" x14ac:dyDescent="0.25">
      <c r="A178" s="1" t="s">
        <v>852</v>
      </c>
      <c r="B178" t="s">
        <v>6851</v>
      </c>
    </row>
    <row r="179" spans="1:2" x14ac:dyDescent="0.25">
      <c r="A179" s="1" t="s">
        <v>863</v>
      </c>
      <c r="B179" t="s">
        <v>6851</v>
      </c>
    </row>
    <row r="180" spans="1:2" x14ac:dyDescent="0.25">
      <c r="A180" s="1" t="s">
        <v>865</v>
      </c>
      <c r="B180" t="s">
        <v>6851</v>
      </c>
    </row>
    <row r="181" spans="1:2" x14ac:dyDescent="0.25">
      <c r="A181" s="1" t="s">
        <v>868</v>
      </c>
      <c r="B181" t="s">
        <v>6851</v>
      </c>
    </row>
    <row r="182" spans="1:2" x14ac:dyDescent="0.25">
      <c r="A182" s="1" t="s">
        <v>872</v>
      </c>
      <c r="B182" t="s">
        <v>6851</v>
      </c>
    </row>
    <row r="183" spans="1:2" x14ac:dyDescent="0.25">
      <c r="A183" s="1" t="s">
        <v>876</v>
      </c>
      <c r="B183" t="s">
        <v>6851</v>
      </c>
    </row>
    <row r="184" spans="1:2" x14ac:dyDescent="0.25">
      <c r="A184" s="1" t="s">
        <v>880</v>
      </c>
      <c r="B184" t="s">
        <v>6851</v>
      </c>
    </row>
    <row r="185" spans="1:2" x14ac:dyDescent="0.25">
      <c r="A185" s="1" t="s">
        <v>881</v>
      </c>
      <c r="B185" t="s">
        <v>6851</v>
      </c>
    </row>
    <row r="186" spans="1:2" x14ac:dyDescent="0.25">
      <c r="A186" s="1" t="s">
        <v>893</v>
      </c>
      <c r="B186" t="s">
        <v>6851</v>
      </c>
    </row>
    <row r="187" spans="1:2" x14ac:dyDescent="0.25">
      <c r="A187" s="1" t="s">
        <v>894</v>
      </c>
      <c r="B187" t="s">
        <v>6851</v>
      </c>
    </row>
    <row r="188" spans="1:2" x14ac:dyDescent="0.25">
      <c r="A188" s="1" t="s">
        <v>895</v>
      </c>
      <c r="B188" t="s">
        <v>6851</v>
      </c>
    </row>
    <row r="189" spans="1:2" x14ac:dyDescent="0.25">
      <c r="A189" s="1" t="s">
        <v>896</v>
      </c>
      <c r="B189" t="s">
        <v>6851</v>
      </c>
    </row>
    <row r="190" spans="1:2" x14ac:dyDescent="0.25">
      <c r="A190" s="1" t="s">
        <v>902</v>
      </c>
      <c r="B190" t="s">
        <v>6851</v>
      </c>
    </row>
    <row r="191" spans="1:2" x14ac:dyDescent="0.25">
      <c r="A191" s="1" t="s">
        <v>907</v>
      </c>
      <c r="B191" t="s">
        <v>6851</v>
      </c>
    </row>
    <row r="192" spans="1:2" x14ac:dyDescent="0.25">
      <c r="A192" s="1" t="s">
        <v>911</v>
      </c>
      <c r="B192" t="s">
        <v>6851</v>
      </c>
    </row>
    <row r="193" spans="1:2" x14ac:dyDescent="0.25">
      <c r="A193" s="1" t="s">
        <v>916</v>
      </c>
      <c r="B193" t="s">
        <v>6851</v>
      </c>
    </row>
    <row r="194" spans="1:2" x14ac:dyDescent="0.25">
      <c r="A194" s="1" t="s">
        <v>921</v>
      </c>
      <c r="B194" t="s">
        <v>6851</v>
      </c>
    </row>
    <row r="195" spans="1:2" x14ac:dyDescent="0.25">
      <c r="A195" s="1" t="s">
        <v>922</v>
      </c>
      <c r="B195" t="s">
        <v>6851</v>
      </c>
    </row>
    <row r="196" spans="1:2" x14ac:dyDescent="0.25">
      <c r="A196" s="1" t="s">
        <v>924</v>
      </c>
      <c r="B196" t="s">
        <v>6851</v>
      </c>
    </row>
    <row r="197" spans="1:2" x14ac:dyDescent="0.25">
      <c r="A197" s="1" t="s">
        <v>926</v>
      </c>
      <c r="B197" t="s">
        <v>6851</v>
      </c>
    </row>
    <row r="198" spans="1:2" x14ac:dyDescent="0.25">
      <c r="A198" s="1" t="s">
        <v>929</v>
      </c>
      <c r="B198" t="s">
        <v>6851</v>
      </c>
    </row>
    <row r="199" spans="1:2" x14ac:dyDescent="0.25">
      <c r="A199" s="1" t="s">
        <v>931</v>
      </c>
      <c r="B199" t="s">
        <v>6851</v>
      </c>
    </row>
    <row r="200" spans="1:2" x14ac:dyDescent="0.25">
      <c r="A200" s="1" t="s">
        <v>932</v>
      </c>
      <c r="B200" t="s">
        <v>6851</v>
      </c>
    </row>
    <row r="201" spans="1:2" x14ac:dyDescent="0.25">
      <c r="A201" s="1" t="s">
        <v>933</v>
      </c>
      <c r="B201" t="s">
        <v>6851</v>
      </c>
    </row>
    <row r="202" spans="1:2" x14ac:dyDescent="0.25">
      <c r="A202" s="1" t="s">
        <v>936</v>
      </c>
      <c r="B202" t="s">
        <v>6851</v>
      </c>
    </row>
    <row r="203" spans="1:2" x14ac:dyDescent="0.25">
      <c r="A203" s="1" t="s">
        <v>938</v>
      </c>
      <c r="B203" t="s">
        <v>6851</v>
      </c>
    </row>
    <row r="204" spans="1:2" x14ac:dyDescent="0.25">
      <c r="A204" s="1" t="s">
        <v>940</v>
      </c>
      <c r="B204" t="s">
        <v>6851</v>
      </c>
    </row>
    <row r="205" spans="1:2" x14ac:dyDescent="0.25">
      <c r="A205" s="1" t="s">
        <v>942</v>
      </c>
      <c r="B205" t="s">
        <v>6851</v>
      </c>
    </row>
    <row r="206" spans="1:2" x14ac:dyDescent="0.25">
      <c r="A206" s="1" t="s">
        <v>953</v>
      </c>
      <c r="B206" t="s">
        <v>6851</v>
      </c>
    </row>
    <row r="207" spans="1:2" x14ac:dyDescent="0.25">
      <c r="A207" s="1" t="s">
        <v>959</v>
      </c>
      <c r="B207" t="s">
        <v>6851</v>
      </c>
    </row>
    <row r="208" spans="1:2" x14ac:dyDescent="0.25">
      <c r="A208" s="1" t="s">
        <v>962</v>
      </c>
      <c r="B208" t="s">
        <v>6851</v>
      </c>
    </row>
    <row r="209" spans="1:2" x14ac:dyDescent="0.25">
      <c r="A209" s="1" t="s">
        <v>963</v>
      </c>
      <c r="B209" t="s">
        <v>6851</v>
      </c>
    </row>
    <row r="210" spans="1:2" x14ac:dyDescent="0.25">
      <c r="A210" s="1" t="s">
        <v>973</v>
      </c>
      <c r="B210" t="s">
        <v>6851</v>
      </c>
    </row>
    <row r="211" spans="1:2" x14ac:dyDescent="0.25">
      <c r="A211" s="1" t="s">
        <v>978</v>
      </c>
      <c r="B211" t="s">
        <v>6851</v>
      </c>
    </row>
    <row r="212" spans="1:2" x14ac:dyDescent="0.25">
      <c r="A212" s="1" t="s">
        <v>979</v>
      </c>
      <c r="B212" t="s">
        <v>6851</v>
      </c>
    </row>
    <row r="213" spans="1:2" x14ac:dyDescent="0.25">
      <c r="A213" s="1" t="s">
        <v>984</v>
      </c>
      <c r="B213" t="s">
        <v>6851</v>
      </c>
    </row>
    <row r="214" spans="1:2" x14ac:dyDescent="0.25">
      <c r="A214" s="1" t="s">
        <v>986</v>
      </c>
      <c r="B214" t="s">
        <v>6851</v>
      </c>
    </row>
    <row r="215" spans="1:2" x14ac:dyDescent="0.25">
      <c r="A215" s="1" t="s">
        <v>987</v>
      </c>
      <c r="B215" t="s">
        <v>6851</v>
      </c>
    </row>
    <row r="216" spans="1:2" x14ac:dyDescent="0.25">
      <c r="A216" s="1" t="s">
        <v>988</v>
      </c>
      <c r="B216" t="s">
        <v>6851</v>
      </c>
    </row>
    <row r="217" spans="1:2" x14ac:dyDescent="0.25">
      <c r="A217" s="1" t="s">
        <v>2</v>
      </c>
      <c r="B217" t="s">
        <v>6853</v>
      </c>
    </row>
    <row r="218" spans="1:2" x14ac:dyDescent="0.25">
      <c r="A218" s="1" t="s">
        <v>3</v>
      </c>
      <c r="B218" t="s">
        <v>6853</v>
      </c>
    </row>
    <row r="219" spans="1:2" x14ac:dyDescent="0.25">
      <c r="A219" s="1" t="s">
        <v>7</v>
      </c>
      <c r="B219" t="s">
        <v>6853</v>
      </c>
    </row>
    <row r="220" spans="1:2" x14ac:dyDescent="0.25">
      <c r="A220" s="1" t="s">
        <v>9</v>
      </c>
      <c r="B220" t="s">
        <v>6853</v>
      </c>
    </row>
    <row r="221" spans="1:2" x14ac:dyDescent="0.25">
      <c r="A221" s="1" t="s">
        <v>11</v>
      </c>
      <c r="B221" t="s">
        <v>6853</v>
      </c>
    </row>
    <row r="222" spans="1:2" x14ac:dyDescent="0.25">
      <c r="A222" s="1" t="s">
        <v>13</v>
      </c>
      <c r="B222" t="s">
        <v>6853</v>
      </c>
    </row>
    <row r="223" spans="1:2" x14ac:dyDescent="0.25">
      <c r="A223" s="1" t="s">
        <v>14</v>
      </c>
      <c r="B223" t="s">
        <v>6853</v>
      </c>
    </row>
    <row r="224" spans="1:2" x14ac:dyDescent="0.25">
      <c r="A224" s="1" t="s">
        <v>16</v>
      </c>
      <c r="B224" t="s">
        <v>6853</v>
      </c>
    </row>
    <row r="225" spans="1:2" x14ac:dyDescent="0.25">
      <c r="A225" s="1" t="s">
        <v>17</v>
      </c>
      <c r="B225" t="s">
        <v>6853</v>
      </c>
    </row>
    <row r="226" spans="1:2" x14ac:dyDescent="0.25">
      <c r="A226" s="1" t="s">
        <v>21</v>
      </c>
      <c r="B226" t="s">
        <v>6853</v>
      </c>
    </row>
    <row r="227" spans="1:2" x14ac:dyDescent="0.25">
      <c r="A227" s="1" t="s">
        <v>23</v>
      </c>
      <c r="B227" t="s">
        <v>6853</v>
      </c>
    </row>
    <row r="228" spans="1:2" x14ac:dyDescent="0.25">
      <c r="A228" s="1" t="s">
        <v>27</v>
      </c>
      <c r="B228" t="s">
        <v>6853</v>
      </c>
    </row>
    <row r="229" spans="1:2" x14ac:dyDescent="0.25">
      <c r="A229" s="1" t="s">
        <v>29</v>
      </c>
      <c r="B229" t="s">
        <v>6853</v>
      </c>
    </row>
    <row r="230" spans="1:2" x14ac:dyDescent="0.25">
      <c r="A230" s="1" t="s">
        <v>30</v>
      </c>
      <c r="B230" t="s">
        <v>6853</v>
      </c>
    </row>
    <row r="231" spans="1:2" x14ac:dyDescent="0.25">
      <c r="A231" s="1" t="s">
        <v>32</v>
      </c>
      <c r="B231" t="s">
        <v>6853</v>
      </c>
    </row>
    <row r="232" spans="1:2" x14ac:dyDescent="0.25">
      <c r="A232" s="1" t="s">
        <v>33</v>
      </c>
      <c r="B232" t="s">
        <v>6853</v>
      </c>
    </row>
    <row r="233" spans="1:2" x14ac:dyDescent="0.25">
      <c r="A233" s="1" t="s">
        <v>34</v>
      </c>
      <c r="B233" t="s">
        <v>6853</v>
      </c>
    </row>
    <row r="234" spans="1:2" x14ac:dyDescent="0.25">
      <c r="A234" s="1" t="s">
        <v>35</v>
      </c>
      <c r="B234" t="s">
        <v>6853</v>
      </c>
    </row>
    <row r="235" spans="1:2" x14ac:dyDescent="0.25">
      <c r="A235" s="1" t="s">
        <v>36</v>
      </c>
      <c r="B235" t="s">
        <v>6853</v>
      </c>
    </row>
    <row r="236" spans="1:2" x14ac:dyDescent="0.25">
      <c r="A236" s="1" t="s">
        <v>37</v>
      </c>
      <c r="B236" t="s">
        <v>6853</v>
      </c>
    </row>
    <row r="237" spans="1:2" x14ac:dyDescent="0.25">
      <c r="A237" s="1" t="s">
        <v>38</v>
      </c>
      <c r="B237" t="s">
        <v>6853</v>
      </c>
    </row>
    <row r="238" spans="1:2" x14ac:dyDescent="0.25">
      <c r="A238" s="1" t="s">
        <v>41</v>
      </c>
      <c r="B238" t="s">
        <v>6853</v>
      </c>
    </row>
    <row r="239" spans="1:2" x14ac:dyDescent="0.25">
      <c r="A239" s="1" t="s">
        <v>42</v>
      </c>
      <c r="B239" t="s">
        <v>6853</v>
      </c>
    </row>
    <row r="240" spans="1:2" x14ac:dyDescent="0.25">
      <c r="A240" s="1" t="s">
        <v>43</v>
      </c>
      <c r="B240" t="s">
        <v>6853</v>
      </c>
    </row>
    <row r="241" spans="1:2" x14ac:dyDescent="0.25">
      <c r="A241" s="1" t="s">
        <v>45</v>
      </c>
      <c r="B241" t="s">
        <v>6853</v>
      </c>
    </row>
    <row r="242" spans="1:2" x14ac:dyDescent="0.25">
      <c r="A242" s="1" t="s">
        <v>49</v>
      </c>
      <c r="B242" t="s">
        <v>6853</v>
      </c>
    </row>
    <row r="243" spans="1:2" x14ac:dyDescent="0.25">
      <c r="A243" s="1" t="s">
        <v>50</v>
      </c>
      <c r="B243" t="s">
        <v>6853</v>
      </c>
    </row>
    <row r="244" spans="1:2" x14ac:dyDescent="0.25">
      <c r="A244" s="1" t="s">
        <v>52</v>
      </c>
      <c r="B244" t="s">
        <v>6853</v>
      </c>
    </row>
    <row r="245" spans="1:2" x14ac:dyDescent="0.25">
      <c r="A245" s="1" t="s">
        <v>53</v>
      </c>
      <c r="B245" t="s">
        <v>6853</v>
      </c>
    </row>
    <row r="246" spans="1:2" x14ac:dyDescent="0.25">
      <c r="A246" s="1" t="s">
        <v>54</v>
      </c>
      <c r="B246" t="s">
        <v>6853</v>
      </c>
    </row>
    <row r="247" spans="1:2" x14ac:dyDescent="0.25">
      <c r="A247" s="1" t="s">
        <v>55</v>
      </c>
      <c r="B247" t="s">
        <v>6853</v>
      </c>
    </row>
    <row r="248" spans="1:2" x14ac:dyDescent="0.25">
      <c r="A248" s="1" t="s">
        <v>57</v>
      </c>
      <c r="B248" t="s">
        <v>6853</v>
      </c>
    </row>
    <row r="249" spans="1:2" x14ac:dyDescent="0.25">
      <c r="A249" s="1" t="s">
        <v>58</v>
      </c>
      <c r="B249" t="s">
        <v>6853</v>
      </c>
    </row>
    <row r="250" spans="1:2" x14ac:dyDescent="0.25">
      <c r="A250" s="1" t="s">
        <v>59</v>
      </c>
      <c r="B250" t="s">
        <v>6853</v>
      </c>
    </row>
    <row r="251" spans="1:2" x14ac:dyDescent="0.25">
      <c r="A251" s="1" t="s">
        <v>60</v>
      </c>
      <c r="B251" t="s">
        <v>6853</v>
      </c>
    </row>
    <row r="252" spans="1:2" x14ac:dyDescent="0.25">
      <c r="A252" s="1" t="s">
        <v>61</v>
      </c>
      <c r="B252" t="s">
        <v>6853</v>
      </c>
    </row>
    <row r="253" spans="1:2" x14ac:dyDescent="0.25">
      <c r="A253" s="1" t="s">
        <v>63</v>
      </c>
      <c r="B253" t="s">
        <v>6853</v>
      </c>
    </row>
    <row r="254" spans="1:2" x14ac:dyDescent="0.25">
      <c r="A254" s="1" t="s">
        <v>65</v>
      </c>
      <c r="B254" t="s">
        <v>6853</v>
      </c>
    </row>
    <row r="255" spans="1:2" x14ac:dyDescent="0.25">
      <c r="A255" s="1" t="s">
        <v>67</v>
      </c>
      <c r="B255" t="s">
        <v>6853</v>
      </c>
    </row>
    <row r="256" spans="1:2" x14ac:dyDescent="0.25">
      <c r="A256" s="1" t="s">
        <v>69</v>
      </c>
      <c r="B256" t="s">
        <v>6853</v>
      </c>
    </row>
    <row r="257" spans="1:2" x14ac:dyDescent="0.25">
      <c r="A257" s="1" t="s">
        <v>70</v>
      </c>
      <c r="B257" t="s">
        <v>6853</v>
      </c>
    </row>
    <row r="258" spans="1:2" x14ac:dyDescent="0.25">
      <c r="A258" s="1" t="s">
        <v>71</v>
      </c>
      <c r="B258" t="s">
        <v>6853</v>
      </c>
    </row>
    <row r="259" spans="1:2" x14ac:dyDescent="0.25">
      <c r="A259" s="1" t="s">
        <v>72</v>
      </c>
      <c r="B259" t="s">
        <v>6853</v>
      </c>
    </row>
    <row r="260" spans="1:2" x14ac:dyDescent="0.25">
      <c r="A260" s="1" t="s">
        <v>74</v>
      </c>
      <c r="B260" t="s">
        <v>6853</v>
      </c>
    </row>
    <row r="261" spans="1:2" x14ac:dyDescent="0.25">
      <c r="A261" s="1" t="s">
        <v>75</v>
      </c>
      <c r="B261" t="s">
        <v>6853</v>
      </c>
    </row>
    <row r="262" spans="1:2" x14ac:dyDescent="0.25">
      <c r="A262" s="1" t="s">
        <v>76</v>
      </c>
      <c r="B262" t="s">
        <v>6853</v>
      </c>
    </row>
    <row r="263" spans="1:2" x14ac:dyDescent="0.25">
      <c r="A263" s="1" t="s">
        <v>78</v>
      </c>
      <c r="B263" t="s">
        <v>6853</v>
      </c>
    </row>
    <row r="264" spans="1:2" x14ac:dyDescent="0.25">
      <c r="A264" s="1" t="s">
        <v>80</v>
      </c>
      <c r="B264" t="s">
        <v>6853</v>
      </c>
    </row>
    <row r="265" spans="1:2" x14ac:dyDescent="0.25">
      <c r="A265" s="1" t="s">
        <v>82</v>
      </c>
      <c r="B265" t="s">
        <v>6853</v>
      </c>
    </row>
    <row r="266" spans="1:2" x14ac:dyDescent="0.25">
      <c r="A266" s="1" t="s">
        <v>83</v>
      </c>
      <c r="B266" t="s">
        <v>6853</v>
      </c>
    </row>
    <row r="267" spans="1:2" x14ac:dyDescent="0.25">
      <c r="A267" s="1" t="s">
        <v>84</v>
      </c>
      <c r="B267" t="s">
        <v>6853</v>
      </c>
    </row>
    <row r="268" spans="1:2" x14ac:dyDescent="0.25">
      <c r="A268" s="1" t="s">
        <v>85</v>
      </c>
      <c r="B268" t="s">
        <v>6853</v>
      </c>
    </row>
    <row r="269" spans="1:2" x14ac:dyDescent="0.25">
      <c r="A269" s="1" t="s">
        <v>87</v>
      </c>
      <c r="B269" t="s">
        <v>6853</v>
      </c>
    </row>
    <row r="270" spans="1:2" x14ac:dyDescent="0.25">
      <c r="A270" s="1" t="s">
        <v>88</v>
      </c>
      <c r="B270" t="s">
        <v>6853</v>
      </c>
    </row>
    <row r="271" spans="1:2" x14ac:dyDescent="0.25">
      <c r="A271" s="1" t="s">
        <v>90</v>
      </c>
      <c r="B271" t="s">
        <v>6853</v>
      </c>
    </row>
    <row r="272" spans="1:2" x14ac:dyDescent="0.25">
      <c r="A272" s="1" t="s">
        <v>92</v>
      </c>
      <c r="B272" t="s">
        <v>6853</v>
      </c>
    </row>
    <row r="273" spans="1:2" x14ac:dyDescent="0.25">
      <c r="A273" s="1" t="s">
        <v>93</v>
      </c>
      <c r="B273" t="s">
        <v>6853</v>
      </c>
    </row>
    <row r="274" spans="1:2" x14ac:dyDescent="0.25">
      <c r="A274" s="1" t="s">
        <v>94</v>
      </c>
      <c r="B274" t="s">
        <v>6853</v>
      </c>
    </row>
    <row r="275" spans="1:2" x14ac:dyDescent="0.25">
      <c r="A275" s="1" t="s">
        <v>95</v>
      </c>
      <c r="B275" t="s">
        <v>6853</v>
      </c>
    </row>
    <row r="276" spans="1:2" x14ac:dyDescent="0.25">
      <c r="A276" s="1" t="s">
        <v>97</v>
      </c>
      <c r="B276" t="s">
        <v>6853</v>
      </c>
    </row>
    <row r="277" spans="1:2" x14ac:dyDescent="0.25">
      <c r="A277" s="1" t="s">
        <v>98</v>
      </c>
      <c r="B277" t="s">
        <v>6853</v>
      </c>
    </row>
    <row r="278" spans="1:2" x14ac:dyDescent="0.25">
      <c r="A278" s="1" t="s">
        <v>99</v>
      </c>
      <c r="B278" t="s">
        <v>6853</v>
      </c>
    </row>
    <row r="279" spans="1:2" x14ac:dyDescent="0.25">
      <c r="A279" s="1" t="s">
        <v>100</v>
      </c>
      <c r="B279" t="s">
        <v>6853</v>
      </c>
    </row>
    <row r="280" spans="1:2" x14ac:dyDescent="0.25">
      <c r="A280" s="1" t="s">
        <v>101</v>
      </c>
      <c r="B280" t="s">
        <v>6853</v>
      </c>
    </row>
    <row r="281" spans="1:2" x14ac:dyDescent="0.25">
      <c r="A281" s="1" t="s">
        <v>102</v>
      </c>
      <c r="B281" t="s">
        <v>6853</v>
      </c>
    </row>
    <row r="282" spans="1:2" x14ac:dyDescent="0.25">
      <c r="A282" s="1" t="s">
        <v>104</v>
      </c>
      <c r="B282" t="s">
        <v>6853</v>
      </c>
    </row>
    <row r="283" spans="1:2" x14ac:dyDescent="0.25">
      <c r="A283" s="1" t="s">
        <v>106</v>
      </c>
      <c r="B283" t="s">
        <v>6853</v>
      </c>
    </row>
    <row r="284" spans="1:2" x14ac:dyDescent="0.25">
      <c r="A284" s="1" t="s">
        <v>107</v>
      </c>
      <c r="B284" t="s">
        <v>6853</v>
      </c>
    </row>
    <row r="285" spans="1:2" x14ac:dyDescent="0.25">
      <c r="A285" s="1" t="s">
        <v>110</v>
      </c>
      <c r="B285" t="s">
        <v>6853</v>
      </c>
    </row>
    <row r="286" spans="1:2" x14ac:dyDescent="0.25">
      <c r="A286" s="1" t="s">
        <v>113</v>
      </c>
      <c r="B286" t="s">
        <v>6853</v>
      </c>
    </row>
    <row r="287" spans="1:2" x14ac:dyDescent="0.25">
      <c r="A287" s="1" t="s">
        <v>114</v>
      </c>
      <c r="B287" t="s">
        <v>6853</v>
      </c>
    </row>
    <row r="288" spans="1:2" x14ac:dyDescent="0.25">
      <c r="A288" s="1" t="s">
        <v>115</v>
      </c>
      <c r="B288" t="s">
        <v>6853</v>
      </c>
    </row>
    <row r="289" spans="1:2" x14ac:dyDescent="0.25">
      <c r="A289" s="1" t="s">
        <v>117</v>
      </c>
      <c r="B289" t="s">
        <v>6853</v>
      </c>
    </row>
    <row r="290" spans="1:2" x14ac:dyDescent="0.25">
      <c r="A290" s="1" t="s">
        <v>118</v>
      </c>
      <c r="B290" t="s">
        <v>6853</v>
      </c>
    </row>
    <row r="291" spans="1:2" x14ac:dyDescent="0.25">
      <c r="A291" s="1" t="s">
        <v>119</v>
      </c>
      <c r="B291" t="s">
        <v>6853</v>
      </c>
    </row>
    <row r="292" spans="1:2" x14ac:dyDescent="0.25">
      <c r="A292" s="1" t="s">
        <v>122</v>
      </c>
      <c r="B292" t="s">
        <v>6853</v>
      </c>
    </row>
    <row r="293" spans="1:2" x14ac:dyDescent="0.25">
      <c r="A293" s="1" t="s">
        <v>123</v>
      </c>
      <c r="B293" t="s">
        <v>6853</v>
      </c>
    </row>
    <row r="294" spans="1:2" x14ac:dyDescent="0.25">
      <c r="A294" s="1" t="s">
        <v>125</v>
      </c>
      <c r="B294" t="s">
        <v>6853</v>
      </c>
    </row>
    <row r="295" spans="1:2" x14ac:dyDescent="0.25">
      <c r="A295" s="1" t="s">
        <v>126</v>
      </c>
      <c r="B295" t="s">
        <v>6853</v>
      </c>
    </row>
    <row r="296" spans="1:2" x14ac:dyDescent="0.25">
      <c r="A296" s="1" t="s">
        <v>127</v>
      </c>
      <c r="B296" t="s">
        <v>6853</v>
      </c>
    </row>
    <row r="297" spans="1:2" x14ac:dyDescent="0.25">
      <c r="A297" s="1" t="s">
        <v>128</v>
      </c>
      <c r="B297" t="s">
        <v>6853</v>
      </c>
    </row>
    <row r="298" spans="1:2" x14ac:dyDescent="0.25">
      <c r="A298" s="1" t="s">
        <v>130</v>
      </c>
      <c r="B298" t="s">
        <v>6853</v>
      </c>
    </row>
    <row r="299" spans="1:2" x14ac:dyDescent="0.25">
      <c r="A299" s="1" t="s">
        <v>134</v>
      </c>
      <c r="B299" t="s">
        <v>6853</v>
      </c>
    </row>
    <row r="300" spans="1:2" x14ac:dyDescent="0.25">
      <c r="A300" s="1" t="s">
        <v>136</v>
      </c>
      <c r="B300" t="s">
        <v>6853</v>
      </c>
    </row>
    <row r="301" spans="1:2" x14ac:dyDescent="0.25">
      <c r="A301" s="1" t="s">
        <v>137</v>
      </c>
      <c r="B301" t="s">
        <v>6853</v>
      </c>
    </row>
    <row r="302" spans="1:2" x14ac:dyDescent="0.25">
      <c r="A302" s="1" t="s">
        <v>138</v>
      </c>
      <c r="B302" t="s">
        <v>6853</v>
      </c>
    </row>
    <row r="303" spans="1:2" x14ac:dyDescent="0.25">
      <c r="A303" s="1" t="s">
        <v>141</v>
      </c>
      <c r="B303" t="s">
        <v>6853</v>
      </c>
    </row>
    <row r="304" spans="1:2" x14ac:dyDescent="0.25">
      <c r="A304" s="1" t="s">
        <v>142</v>
      </c>
      <c r="B304" t="s">
        <v>6853</v>
      </c>
    </row>
    <row r="305" spans="1:2" x14ac:dyDescent="0.25">
      <c r="A305" s="1" t="s">
        <v>143</v>
      </c>
      <c r="B305" t="s">
        <v>6853</v>
      </c>
    </row>
    <row r="306" spans="1:2" x14ac:dyDescent="0.25">
      <c r="A306" s="1" t="s">
        <v>144</v>
      </c>
      <c r="B306" t="s">
        <v>6853</v>
      </c>
    </row>
    <row r="307" spans="1:2" x14ac:dyDescent="0.25">
      <c r="A307" s="1" t="s">
        <v>145</v>
      </c>
      <c r="B307" t="s">
        <v>6853</v>
      </c>
    </row>
    <row r="308" spans="1:2" x14ac:dyDescent="0.25">
      <c r="A308" s="1" t="s">
        <v>146</v>
      </c>
      <c r="B308" t="s">
        <v>6853</v>
      </c>
    </row>
    <row r="309" spans="1:2" x14ac:dyDescent="0.25">
      <c r="A309" s="1" t="s">
        <v>147</v>
      </c>
      <c r="B309" t="s">
        <v>6853</v>
      </c>
    </row>
    <row r="310" spans="1:2" x14ac:dyDescent="0.25">
      <c r="A310" s="1" t="s">
        <v>148</v>
      </c>
      <c r="B310" t="s">
        <v>6853</v>
      </c>
    </row>
    <row r="311" spans="1:2" x14ac:dyDescent="0.25">
      <c r="A311" s="1" t="s">
        <v>149</v>
      </c>
      <c r="B311" t="s">
        <v>6853</v>
      </c>
    </row>
    <row r="312" spans="1:2" x14ac:dyDescent="0.25">
      <c r="A312" s="1" t="s">
        <v>150</v>
      </c>
      <c r="B312" t="s">
        <v>6853</v>
      </c>
    </row>
    <row r="313" spans="1:2" x14ac:dyDescent="0.25">
      <c r="A313" s="1" t="s">
        <v>152</v>
      </c>
      <c r="B313" t="s">
        <v>6853</v>
      </c>
    </row>
    <row r="314" spans="1:2" x14ac:dyDescent="0.25">
      <c r="A314" s="1" t="s">
        <v>153</v>
      </c>
      <c r="B314" t="s">
        <v>6853</v>
      </c>
    </row>
    <row r="315" spans="1:2" x14ac:dyDescent="0.25">
      <c r="A315" s="1" t="s">
        <v>154</v>
      </c>
      <c r="B315" t="s">
        <v>6853</v>
      </c>
    </row>
    <row r="316" spans="1:2" x14ac:dyDescent="0.25">
      <c r="A316" s="1" t="s">
        <v>155</v>
      </c>
      <c r="B316" t="s">
        <v>6853</v>
      </c>
    </row>
    <row r="317" spans="1:2" x14ac:dyDescent="0.25">
      <c r="A317" s="1" t="s">
        <v>156</v>
      </c>
      <c r="B317" t="s">
        <v>6853</v>
      </c>
    </row>
    <row r="318" spans="1:2" x14ac:dyDescent="0.25">
      <c r="A318" s="1" t="s">
        <v>157</v>
      </c>
      <c r="B318" t="s">
        <v>6853</v>
      </c>
    </row>
    <row r="319" spans="1:2" x14ac:dyDescent="0.25">
      <c r="A319" s="1" t="s">
        <v>158</v>
      </c>
      <c r="B319" t="s">
        <v>6853</v>
      </c>
    </row>
    <row r="320" spans="1:2" x14ac:dyDescent="0.25">
      <c r="A320" s="1" t="s">
        <v>159</v>
      </c>
      <c r="B320" t="s">
        <v>6853</v>
      </c>
    </row>
    <row r="321" spans="1:2" x14ac:dyDescent="0.25">
      <c r="A321" s="1" t="s">
        <v>160</v>
      </c>
      <c r="B321" t="s">
        <v>6853</v>
      </c>
    </row>
    <row r="322" spans="1:2" x14ac:dyDescent="0.25">
      <c r="A322" s="1" t="s">
        <v>161</v>
      </c>
      <c r="B322" t="s">
        <v>6853</v>
      </c>
    </row>
    <row r="323" spans="1:2" x14ac:dyDescent="0.25">
      <c r="A323" s="1" t="s">
        <v>162</v>
      </c>
      <c r="B323" t="s">
        <v>6853</v>
      </c>
    </row>
    <row r="324" spans="1:2" x14ac:dyDescent="0.25">
      <c r="A324" s="1" t="s">
        <v>163</v>
      </c>
      <c r="B324" t="s">
        <v>6853</v>
      </c>
    </row>
    <row r="325" spans="1:2" x14ac:dyDescent="0.25">
      <c r="A325" s="1" t="s">
        <v>164</v>
      </c>
      <c r="B325" t="s">
        <v>6853</v>
      </c>
    </row>
    <row r="326" spans="1:2" x14ac:dyDescent="0.25">
      <c r="A326" s="1" t="s">
        <v>165</v>
      </c>
      <c r="B326" t="s">
        <v>6853</v>
      </c>
    </row>
    <row r="327" spans="1:2" x14ac:dyDescent="0.25">
      <c r="A327" s="1" t="s">
        <v>166</v>
      </c>
      <c r="B327" t="s">
        <v>6853</v>
      </c>
    </row>
    <row r="328" spans="1:2" x14ac:dyDescent="0.25">
      <c r="A328" s="1" t="s">
        <v>167</v>
      </c>
      <c r="B328" t="s">
        <v>6853</v>
      </c>
    </row>
    <row r="329" spans="1:2" x14ac:dyDescent="0.25">
      <c r="A329" s="1" t="s">
        <v>168</v>
      </c>
      <c r="B329" t="s">
        <v>6853</v>
      </c>
    </row>
    <row r="330" spans="1:2" x14ac:dyDescent="0.25">
      <c r="A330" s="1" t="s">
        <v>169</v>
      </c>
      <c r="B330" t="s">
        <v>6853</v>
      </c>
    </row>
    <row r="331" spans="1:2" x14ac:dyDescent="0.25">
      <c r="A331" s="1" t="s">
        <v>170</v>
      </c>
      <c r="B331" t="s">
        <v>6853</v>
      </c>
    </row>
    <row r="332" spans="1:2" x14ac:dyDescent="0.25">
      <c r="A332" s="1" t="s">
        <v>172</v>
      </c>
      <c r="B332" t="s">
        <v>6853</v>
      </c>
    </row>
    <row r="333" spans="1:2" x14ac:dyDescent="0.25">
      <c r="A333" s="1" t="s">
        <v>175</v>
      </c>
      <c r="B333" t="s">
        <v>6853</v>
      </c>
    </row>
    <row r="334" spans="1:2" x14ac:dyDescent="0.25">
      <c r="A334" s="1" t="s">
        <v>176</v>
      </c>
      <c r="B334" t="s">
        <v>6853</v>
      </c>
    </row>
    <row r="335" spans="1:2" x14ac:dyDescent="0.25">
      <c r="A335" s="1" t="s">
        <v>177</v>
      </c>
      <c r="B335" t="s">
        <v>6853</v>
      </c>
    </row>
    <row r="336" spans="1:2" x14ac:dyDescent="0.25">
      <c r="A336" s="1" t="s">
        <v>178</v>
      </c>
      <c r="B336" t="s">
        <v>6853</v>
      </c>
    </row>
    <row r="337" spans="1:2" x14ac:dyDescent="0.25">
      <c r="A337" s="1" t="s">
        <v>180</v>
      </c>
      <c r="B337" t="s">
        <v>6853</v>
      </c>
    </row>
    <row r="338" spans="1:2" x14ac:dyDescent="0.25">
      <c r="A338" s="1" t="s">
        <v>181</v>
      </c>
      <c r="B338" t="s">
        <v>6853</v>
      </c>
    </row>
    <row r="339" spans="1:2" x14ac:dyDescent="0.25">
      <c r="A339" s="1" t="s">
        <v>183</v>
      </c>
      <c r="B339" t="s">
        <v>6853</v>
      </c>
    </row>
    <row r="340" spans="1:2" x14ac:dyDescent="0.25">
      <c r="A340" s="1" t="s">
        <v>184</v>
      </c>
      <c r="B340" t="s">
        <v>6853</v>
      </c>
    </row>
    <row r="341" spans="1:2" x14ac:dyDescent="0.25">
      <c r="A341" s="1" t="s">
        <v>185</v>
      </c>
      <c r="B341" t="s">
        <v>6853</v>
      </c>
    </row>
    <row r="342" spans="1:2" x14ac:dyDescent="0.25">
      <c r="A342" s="1" t="s">
        <v>187</v>
      </c>
      <c r="B342" t="s">
        <v>6853</v>
      </c>
    </row>
    <row r="343" spans="1:2" x14ac:dyDescent="0.25">
      <c r="A343" s="1" t="s">
        <v>190</v>
      </c>
      <c r="B343" t="s">
        <v>6853</v>
      </c>
    </row>
    <row r="344" spans="1:2" x14ac:dyDescent="0.25">
      <c r="A344" s="1" t="s">
        <v>191</v>
      </c>
      <c r="B344" t="s">
        <v>6853</v>
      </c>
    </row>
    <row r="345" spans="1:2" x14ac:dyDescent="0.25">
      <c r="A345" s="1" t="s">
        <v>193</v>
      </c>
      <c r="B345" t="s">
        <v>6853</v>
      </c>
    </row>
    <row r="346" spans="1:2" x14ac:dyDescent="0.25">
      <c r="A346" s="1" t="s">
        <v>194</v>
      </c>
      <c r="B346" t="s">
        <v>6853</v>
      </c>
    </row>
    <row r="347" spans="1:2" x14ac:dyDescent="0.25">
      <c r="A347" s="1" t="s">
        <v>195</v>
      </c>
      <c r="B347" t="s">
        <v>6853</v>
      </c>
    </row>
    <row r="348" spans="1:2" x14ac:dyDescent="0.25">
      <c r="A348" s="1" t="s">
        <v>196</v>
      </c>
      <c r="B348" t="s">
        <v>6853</v>
      </c>
    </row>
    <row r="349" spans="1:2" x14ac:dyDescent="0.25">
      <c r="A349" s="1" t="s">
        <v>197</v>
      </c>
      <c r="B349" t="s">
        <v>6853</v>
      </c>
    </row>
    <row r="350" spans="1:2" x14ac:dyDescent="0.25">
      <c r="A350" s="1" t="s">
        <v>198</v>
      </c>
      <c r="B350" t="s">
        <v>6853</v>
      </c>
    </row>
    <row r="351" spans="1:2" x14ac:dyDescent="0.25">
      <c r="A351" s="1" t="s">
        <v>199</v>
      </c>
      <c r="B351" t="s">
        <v>6853</v>
      </c>
    </row>
    <row r="352" spans="1:2" x14ac:dyDescent="0.25">
      <c r="A352" s="1" t="s">
        <v>200</v>
      </c>
      <c r="B352" t="s">
        <v>6853</v>
      </c>
    </row>
    <row r="353" spans="1:2" x14ac:dyDescent="0.25">
      <c r="A353" s="1" t="s">
        <v>202</v>
      </c>
      <c r="B353" t="s">
        <v>6853</v>
      </c>
    </row>
    <row r="354" spans="1:2" x14ac:dyDescent="0.25">
      <c r="A354" s="1" t="s">
        <v>204</v>
      </c>
      <c r="B354" t="s">
        <v>6853</v>
      </c>
    </row>
    <row r="355" spans="1:2" x14ac:dyDescent="0.25">
      <c r="A355" s="1" t="s">
        <v>218</v>
      </c>
      <c r="B355" t="s">
        <v>6853</v>
      </c>
    </row>
    <row r="356" spans="1:2" x14ac:dyDescent="0.25">
      <c r="A356" s="1" t="s">
        <v>219</v>
      </c>
      <c r="B356" t="s">
        <v>6853</v>
      </c>
    </row>
    <row r="357" spans="1:2" x14ac:dyDescent="0.25">
      <c r="A357" s="1" t="s">
        <v>222</v>
      </c>
      <c r="B357" t="s">
        <v>6853</v>
      </c>
    </row>
    <row r="358" spans="1:2" x14ac:dyDescent="0.25">
      <c r="A358" s="1" t="s">
        <v>226</v>
      </c>
      <c r="B358" t="s">
        <v>6853</v>
      </c>
    </row>
    <row r="359" spans="1:2" x14ac:dyDescent="0.25">
      <c r="A359" s="1" t="s">
        <v>228</v>
      </c>
      <c r="B359" t="s">
        <v>6853</v>
      </c>
    </row>
    <row r="360" spans="1:2" x14ac:dyDescent="0.25">
      <c r="A360" s="1" t="s">
        <v>230</v>
      </c>
      <c r="B360" t="s">
        <v>6853</v>
      </c>
    </row>
    <row r="361" spans="1:2" x14ac:dyDescent="0.25">
      <c r="A361" s="1" t="s">
        <v>232</v>
      </c>
      <c r="B361" t="s">
        <v>6853</v>
      </c>
    </row>
    <row r="362" spans="1:2" x14ac:dyDescent="0.25">
      <c r="A362" s="1" t="s">
        <v>234</v>
      </c>
      <c r="B362" t="s">
        <v>6853</v>
      </c>
    </row>
    <row r="363" spans="1:2" x14ac:dyDescent="0.25">
      <c r="A363" s="1" t="s">
        <v>244</v>
      </c>
      <c r="B363" t="s">
        <v>6853</v>
      </c>
    </row>
    <row r="364" spans="1:2" x14ac:dyDescent="0.25">
      <c r="A364" s="1" t="s">
        <v>245</v>
      </c>
      <c r="B364" t="s">
        <v>6853</v>
      </c>
    </row>
    <row r="365" spans="1:2" x14ac:dyDescent="0.25">
      <c r="A365" s="1" t="s">
        <v>247</v>
      </c>
      <c r="B365" t="s">
        <v>6853</v>
      </c>
    </row>
    <row r="366" spans="1:2" x14ac:dyDescent="0.25">
      <c r="A366" s="1" t="s">
        <v>250</v>
      </c>
      <c r="B366" t="s">
        <v>6853</v>
      </c>
    </row>
    <row r="367" spans="1:2" x14ac:dyDescent="0.25">
      <c r="A367" s="1" t="s">
        <v>252</v>
      </c>
      <c r="B367" t="s">
        <v>6853</v>
      </c>
    </row>
    <row r="368" spans="1:2" x14ac:dyDescent="0.25">
      <c r="A368" s="1" t="s">
        <v>256</v>
      </c>
      <c r="B368" t="s">
        <v>6853</v>
      </c>
    </row>
    <row r="369" spans="1:2" x14ac:dyDescent="0.25">
      <c r="A369" s="1" t="s">
        <v>257</v>
      </c>
      <c r="B369" t="s">
        <v>6853</v>
      </c>
    </row>
    <row r="370" spans="1:2" x14ac:dyDescent="0.25">
      <c r="A370" s="1" t="s">
        <v>260</v>
      </c>
      <c r="B370" t="s">
        <v>6853</v>
      </c>
    </row>
    <row r="371" spans="1:2" x14ac:dyDescent="0.25">
      <c r="A371" s="1" t="s">
        <v>261</v>
      </c>
      <c r="B371" t="s">
        <v>6853</v>
      </c>
    </row>
    <row r="372" spans="1:2" x14ac:dyDescent="0.25">
      <c r="A372" s="1" t="s">
        <v>262</v>
      </c>
      <c r="B372" t="s">
        <v>6853</v>
      </c>
    </row>
    <row r="373" spans="1:2" x14ac:dyDescent="0.25">
      <c r="A373" s="1" t="s">
        <v>263</v>
      </c>
      <c r="B373" t="s">
        <v>6853</v>
      </c>
    </row>
    <row r="374" spans="1:2" x14ac:dyDescent="0.25">
      <c r="A374" s="1" t="s">
        <v>267</v>
      </c>
      <c r="B374" t="s">
        <v>6853</v>
      </c>
    </row>
    <row r="375" spans="1:2" x14ac:dyDescent="0.25">
      <c r="A375" s="1" t="s">
        <v>268</v>
      </c>
      <c r="B375" t="s">
        <v>6853</v>
      </c>
    </row>
    <row r="376" spans="1:2" x14ac:dyDescent="0.25">
      <c r="A376" s="1" t="s">
        <v>270</v>
      </c>
      <c r="B376" t="s">
        <v>6853</v>
      </c>
    </row>
    <row r="377" spans="1:2" x14ac:dyDescent="0.25">
      <c r="A377" s="1" t="s">
        <v>274</v>
      </c>
      <c r="B377" t="s">
        <v>6853</v>
      </c>
    </row>
    <row r="378" spans="1:2" x14ac:dyDescent="0.25">
      <c r="A378" s="1" t="s">
        <v>275</v>
      </c>
      <c r="B378" t="s">
        <v>6853</v>
      </c>
    </row>
    <row r="379" spans="1:2" x14ac:dyDescent="0.25">
      <c r="A379" s="1" t="s">
        <v>277</v>
      </c>
      <c r="B379" t="s">
        <v>6853</v>
      </c>
    </row>
    <row r="380" spans="1:2" x14ac:dyDescent="0.25">
      <c r="A380" s="1" t="s">
        <v>281</v>
      </c>
      <c r="B380" t="s">
        <v>6853</v>
      </c>
    </row>
    <row r="381" spans="1:2" x14ac:dyDescent="0.25">
      <c r="A381" s="1" t="s">
        <v>282</v>
      </c>
      <c r="B381" t="s">
        <v>6853</v>
      </c>
    </row>
    <row r="382" spans="1:2" x14ac:dyDescent="0.25">
      <c r="A382" s="1" t="s">
        <v>283</v>
      </c>
      <c r="B382" t="s">
        <v>6853</v>
      </c>
    </row>
    <row r="383" spans="1:2" x14ac:dyDescent="0.25">
      <c r="A383" s="1" t="s">
        <v>286</v>
      </c>
      <c r="B383" t="s">
        <v>6853</v>
      </c>
    </row>
    <row r="384" spans="1:2" x14ac:dyDescent="0.25">
      <c r="A384" s="1" t="s">
        <v>287</v>
      </c>
      <c r="B384" t="s">
        <v>6853</v>
      </c>
    </row>
    <row r="385" spans="1:2" x14ac:dyDescent="0.25">
      <c r="A385" s="1" t="s">
        <v>288</v>
      </c>
      <c r="B385" t="s">
        <v>6853</v>
      </c>
    </row>
    <row r="386" spans="1:2" x14ac:dyDescent="0.25">
      <c r="A386" s="1" t="s">
        <v>289</v>
      </c>
      <c r="B386" t="s">
        <v>6853</v>
      </c>
    </row>
    <row r="387" spans="1:2" x14ac:dyDescent="0.25">
      <c r="A387" s="1" t="s">
        <v>291</v>
      </c>
      <c r="B387" t="s">
        <v>6853</v>
      </c>
    </row>
    <row r="388" spans="1:2" x14ac:dyDescent="0.25">
      <c r="A388" s="1" t="s">
        <v>293</v>
      </c>
      <c r="B388" t="s">
        <v>6853</v>
      </c>
    </row>
    <row r="389" spans="1:2" x14ac:dyDescent="0.25">
      <c r="A389" s="1" t="s">
        <v>295</v>
      </c>
      <c r="B389" t="s">
        <v>6853</v>
      </c>
    </row>
    <row r="390" spans="1:2" x14ac:dyDescent="0.25">
      <c r="A390" s="1" t="s">
        <v>296</v>
      </c>
      <c r="B390" t="s">
        <v>6853</v>
      </c>
    </row>
    <row r="391" spans="1:2" x14ac:dyDescent="0.25">
      <c r="A391" s="1" t="s">
        <v>298</v>
      </c>
      <c r="B391" t="s">
        <v>6853</v>
      </c>
    </row>
    <row r="392" spans="1:2" x14ac:dyDescent="0.25">
      <c r="A392" s="1" t="s">
        <v>301</v>
      </c>
      <c r="B392" t="s">
        <v>6853</v>
      </c>
    </row>
    <row r="393" spans="1:2" x14ac:dyDescent="0.25">
      <c r="A393" s="1" t="s">
        <v>303</v>
      </c>
      <c r="B393" t="s">
        <v>6853</v>
      </c>
    </row>
    <row r="394" spans="1:2" x14ac:dyDescent="0.25">
      <c r="A394" s="1" t="s">
        <v>305</v>
      </c>
      <c r="B394" t="s">
        <v>6853</v>
      </c>
    </row>
    <row r="395" spans="1:2" x14ac:dyDescent="0.25">
      <c r="A395" s="1" t="s">
        <v>306</v>
      </c>
      <c r="B395" t="s">
        <v>6853</v>
      </c>
    </row>
    <row r="396" spans="1:2" x14ac:dyDescent="0.25">
      <c r="A396" s="1" t="s">
        <v>308</v>
      </c>
      <c r="B396" t="s">
        <v>6853</v>
      </c>
    </row>
    <row r="397" spans="1:2" x14ac:dyDescent="0.25">
      <c r="A397" s="1" t="s">
        <v>309</v>
      </c>
      <c r="B397" t="s">
        <v>6853</v>
      </c>
    </row>
    <row r="398" spans="1:2" x14ac:dyDescent="0.25">
      <c r="A398" s="1" t="s">
        <v>310</v>
      </c>
      <c r="B398" t="s">
        <v>6853</v>
      </c>
    </row>
    <row r="399" spans="1:2" x14ac:dyDescent="0.25">
      <c r="A399" s="1" t="s">
        <v>312</v>
      </c>
      <c r="B399" t="s">
        <v>6853</v>
      </c>
    </row>
    <row r="400" spans="1:2" x14ac:dyDescent="0.25">
      <c r="A400" s="1" t="s">
        <v>313</v>
      </c>
      <c r="B400" t="s">
        <v>6853</v>
      </c>
    </row>
    <row r="401" spans="1:2" x14ac:dyDescent="0.25">
      <c r="A401" s="1" t="s">
        <v>314</v>
      </c>
      <c r="B401" t="s">
        <v>6853</v>
      </c>
    </row>
    <row r="402" spans="1:2" x14ac:dyDescent="0.25">
      <c r="A402" s="1" t="s">
        <v>319</v>
      </c>
      <c r="B402" t="s">
        <v>6853</v>
      </c>
    </row>
    <row r="403" spans="1:2" x14ac:dyDescent="0.25">
      <c r="A403" s="1" t="s">
        <v>320</v>
      </c>
      <c r="B403" t="s">
        <v>6853</v>
      </c>
    </row>
    <row r="404" spans="1:2" x14ac:dyDescent="0.25">
      <c r="A404" s="1" t="s">
        <v>323</v>
      </c>
      <c r="B404" t="s">
        <v>6853</v>
      </c>
    </row>
    <row r="405" spans="1:2" x14ac:dyDescent="0.25">
      <c r="A405" s="1" t="s">
        <v>324</v>
      </c>
      <c r="B405" t="s">
        <v>6853</v>
      </c>
    </row>
    <row r="406" spans="1:2" x14ac:dyDescent="0.25">
      <c r="A406" s="1" t="s">
        <v>326</v>
      </c>
      <c r="B406" t="s">
        <v>6853</v>
      </c>
    </row>
    <row r="407" spans="1:2" x14ac:dyDescent="0.25">
      <c r="A407" s="1" t="s">
        <v>328</v>
      </c>
      <c r="B407" t="s">
        <v>6853</v>
      </c>
    </row>
    <row r="408" spans="1:2" x14ac:dyDescent="0.25">
      <c r="A408" s="1" t="s">
        <v>329</v>
      </c>
      <c r="B408" t="s">
        <v>6853</v>
      </c>
    </row>
    <row r="409" spans="1:2" x14ac:dyDescent="0.25">
      <c r="A409" s="1" t="s">
        <v>330</v>
      </c>
      <c r="B409" t="s">
        <v>6853</v>
      </c>
    </row>
    <row r="410" spans="1:2" x14ac:dyDescent="0.25">
      <c r="A410" s="1" t="s">
        <v>331</v>
      </c>
      <c r="B410" t="s">
        <v>6853</v>
      </c>
    </row>
    <row r="411" spans="1:2" x14ac:dyDescent="0.25">
      <c r="A411" s="1" t="s">
        <v>332</v>
      </c>
      <c r="B411" t="s">
        <v>6853</v>
      </c>
    </row>
    <row r="412" spans="1:2" x14ac:dyDescent="0.25">
      <c r="A412" s="1" t="s">
        <v>333</v>
      </c>
      <c r="B412" t="s">
        <v>6853</v>
      </c>
    </row>
    <row r="413" spans="1:2" x14ac:dyDescent="0.25">
      <c r="A413" s="1" t="s">
        <v>337</v>
      </c>
      <c r="B413" t="s">
        <v>6853</v>
      </c>
    </row>
    <row r="414" spans="1:2" x14ac:dyDescent="0.25">
      <c r="A414" s="1" t="s">
        <v>338</v>
      </c>
      <c r="B414" t="s">
        <v>6853</v>
      </c>
    </row>
    <row r="415" spans="1:2" x14ac:dyDescent="0.25">
      <c r="A415" s="1" t="s">
        <v>340</v>
      </c>
      <c r="B415" t="s">
        <v>6853</v>
      </c>
    </row>
    <row r="416" spans="1:2" x14ac:dyDescent="0.25">
      <c r="A416" s="1" t="s">
        <v>344</v>
      </c>
      <c r="B416" t="s">
        <v>6853</v>
      </c>
    </row>
    <row r="417" spans="1:2" x14ac:dyDescent="0.25">
      <c r="A417" s="1" t="s">
        <v>346</v>
      </c>
      <c r="B417" t="s">
        <v>6853</v>
      </c>
    </row>
    <row r="418" spans="1:2" x14ac:dyDescent="0.25">
      <c r="A418" s="1" t="s">
        <v>350</v>
      </c>
      <c r="B418" t="s">
        <v>6853</v>
      </c>
    </row>
    <row r="419" spans="1:2" x14ac:dyDescent="0.25">
      <c r="A419" s="1" t="s">
        <v>351</v>
      </c>
      <c r="B419" t="s">
        <v>6853</v>
      </c>
    </row>
    <row r="420" spans="1:2" x14ac:dyDescent="0.25">
      <c r="A420" s="1" t="s">
        <v>352</v>
      </c>
      <c r="B420" t="s">
        <v>6853</v>
      </c>
    </row>
    <row r="421" spans="1:2" x14ac:dyDescent="0.25">
      <c r="A421" s="1" t="s">
        <v>354</v>
      </c>
      <c r="B421" t="s">
        <v>6853</v>
      </c>
    </row>
    <row r="422" spans="1:2" x14ac:dyDescent="0.25">
      <c r="A422" s="1" t="s">
        <v>355</v>
      </c>
      <c r="B422" t="s">
        <v>6853</v>
      </c>
    </row>
    <row r="423" spans="1:2" x14ac:dyDescent="0.25">
      <c r="A423" s="1" t="s">
        <v>356</v>
      </c>
      <c r="B423" t="s">
        <v>6853</v>
      </c>
    </row>
    <row r="424" spans="1:2" x14ac:dyDescent="0.25">
      <c r="A424" s="1" t="s">
        <v>357</v>
      </c>
      <c r="B424" t="s">
        <v>6853</v>
      </c>
    </row>
    <row r="425" spans="1:2" x14ac:dyDescent="0.25">
      <c r="A425" s="1" t="s">
        <v>358</v>
      </c>
      <c r="B425" t="s">
        <v>6853</v>
      </c>
    </row>
    <row r="426" spans="1:2" x14ac:dyDescent="0.25">
      <c r="A426" s="1" t="s">
        <v>359</v>
      </c>
      <c r="B426" t="s">
        <v>6853</v>
      </c>
    </row>
    <row r="427" spans="1:2" x14ac:dyDescent="0.25">
      <c r="A427" s="1" t="s">
        <v>362</v>
      </c>
      <c r="B427" t="s">
        <v>6853</v>
      </c>
    </row>
    <row r="428" spans="1:2" x14ac:dyDescent="0.25">
      <c r="A428" s="1" t="s">
        <v>364</v>
      </c>
      <c r="B428" t="s">
        <v>6853</v>
      </c>
    </row>
    <row r="429" spans="1:2" x14ac:dyDescent="0.25">
      <c r="A429" s="1" t="s">
        <v>365</v>
      </c>
      <c r="B429" t="s">
        <v>6853</v>
      </c>
    </row>
    <row r="430" spans="1:2" x14ac:dyDescent="0.25">
      <c r="A430" s="1" t="s">
        <v>366</v>
      </c>
      <c r="B430" t="s">
        <v>6853</v>
      </c>
    </row>
    <row r="431" spans="1:2" x14ac:dyDescent="0.25">
      <c r="A431" s="1" t="s">
        <v>367</v>
      </c>
      <c r="B431" t="s">
        <v>6853</v>
      </c>
    </row>
    <row r="432" spans="1:2" x14ac:dyDescent="0.25">
      <c r="A432" s="1" t="s">
        <v>368</v>
      </c>
      <c r="B432" t="s">
        <v>6853</v>
      </c>
    </row>
    <row r="433" spans="1:2" x14ac:dyDescent="0.25">
      <c r="A433" s="1" t="s">
        <v>371</v>
      </c>
      <c r="B433" t="s">
        <v>6853</v>
      </c>
    </row>
    <row r="434" spans="1:2" x14ac:dyDescent="0.25">
      <c r="A434" s="1" t="s">
        <v>372</v>
      </c>
      <c r="B434" t="s">
        <v>6853</v>
      </c>
    </row>
    <row r="435" spans="1:2" x14ac:dyDescent="0.25">
      <c r="A435" s="1" t="s">
        <v>375</v>
      </c>
      <c r="B435" t="s">
        <v>6853</v>
      </c>
    </row>
    <row r="436" spans="1:2" x14ac:dyDescent="0.25">
      <c r="A436" s="1" t="s">
        <v>376</v>
      </c>
      <c r="B436" t="s">
        <v>6853</v>
      </c>
    </row>
    <row r="437" spans="1:2" x14ac:dyDescent="0.25">
      <c r="A437" s="1" t="s">
        <v>377</v>
      </c>
      <c r="B437" t="s">
        <v>6853</v>
      </c>
    </row>
    <row r="438" spans="1:2" x14ac:dyDescent="0.25">
      <c r="A438" s="1" t="s">
        <v>379</v>
      </c>
      <c r="B438" t="s">
        <v>6853</v>
      </c>
    </row>
    <row r="439" spans="1:2" x14ac:dyDescent="0.25">
      <c r="A439" s="1" t="s">
        <v>381</v>
      </c>
      <c r="B439" t="s">
        <v>6853</v>
      </c>
    </row>
    <row r="440" spans="1:2" x14ac:dyDescent="0.25">
      <c r="A440" s="1" t="s">
        <v>382</v>
      </c>
      <c r="B440" t="s">
        <v>6853</v>
      </c>
    </row>
    <row r="441" spans="1:2" x14ac:dyDescent="0.25">
      <c r="A441" s="1" t="s">
        <v>383</v>
      </c>
      <c r="B441" t="s">
        <v>6853</v>
      </c>
    </row>
    <row r="442" spans="1:2" x14ac:dyDescent="0.25">
      <c r="A442" s="1" t="s">
        <v>387</v>
      </c>
      <c r="B442" t="s">
        <v>6853</v>
      </c>
    </row>
    <row r="443" spans="1:2" x14ac:dyDescent="0.25">
      <c r="A443" s="1" t="s">
        <v>391</v>
      </c>
      <c r="B443" t="s">
        <v>6853</v>
      </c>
    </row>
    <row r="444" spans="1:2" x14ac:dyDescent="0.25">
      <c r="A444" s="1" t="s">
        <v>392</v>
      </c>
      <c r="B444" t="s">
        <v>6853</v>
      </c>
    </row>
    <row r="445" spans="1:2" x14ac:dyDescent="0.25">
      <c r="A445" s="1" t="s">
        <v>393</v>
      </c>
      <c r="B445" t="s">
        <v>6853</v>
      </c>
    </row>
    <row r="446" spans="1:2" x14ac:dyDescent="0.25">
      <c r="A446" s="1" t="s">
        <v>396</v>
      </c>
      <c r="B446" t="s">
        <v>6853</v>
      </c>
    </row>
    <row r="447" spans="1:2" x14ac:dyDescent="0.25">
      <c r="A447" s="1" t="s">
        <v>399</v>
      </c>
      <c r="B447" t="s">
        <v>6853</v>
      </c>
    </row>
    <row r="448" spans="1:2" x14ac:dyDescent="0.25">
      <c r="A448" s="1" t="s">
        <v>401</v>
      </c>
      <c r="B448" t="s">
        <v>6853</v>
      </c>
    </row>
    <row r="449" spans="1:2" x14ac:dyDescent="0.25">
      <c r="A449" s="1" t="s">
        <v>403</v>
      </c>
      <c r="B449" t="s">
        <v>6853</v>
      </c>
    </row>
    <row r="450" spans="1:2" x14ac:dyDescent="0.25">
      <c r="A450" s="1" t="s">
        <v>404</v>
      </c>
      <c r="B450" t="s">
        <v>6853</v>
      </c>
    </row>
    <row r="451" spans="1:2" x14ac:dyDescent="0.25">
      <c r="A451" s="1" t="s">
        <v>405</v>
      </c>
      <c r="B451" t="s">
        <v>6853</v>
      </c>
    </row>
    <row r="452" spans="1:2" x14ac:dyDescent="0.25">
      <c r="A452" s="1" t="s">
        <v>406</v>
      </c>
      <c r="B452" t="s">
        <v>6853</v>
      </c>
    </row>
    <row r="453" spans="1:2" x14ac:dyDescent="0.25">
      <c r="A453" s="1" t="s">
        <v>409</v>
      </c>
      <c r="B453" t="s">
        <v>6853</v>
      </c>
    </row>
    <row r="454" spans="1:2" x14ac:dyDescent="0.25">
      <c r="A454" s="1" t="s">
        <v>411</v>
      </c>
      <c r="B454" t="s">
        <v>6853</v>
      </c>
    </row>
    <row r="455" spans="1:2" x14ac:dyDescent="0.25">
      <c r="A455" s="1" t="s">
        <v>414</v>
      </c>
      <c r="B455" t="s">
        <v>6853</v>
      </c>
    </row>
    <row r="456" spans="1:2" x14ac:dyDescent="0.25">
      <c r="A456" s="1" t="s">
        <v>415</v>
      </c>
      <c r="B456" t="s">
        <v>6853</v>
      </c>
    </row>
    <row r="457" spans="1:2" x14ac:dyDescent="0.25">
      <c r="A457" s="1" t="s">
        <v>419</v>
      </c>
      <c r="B457" t="s">
        <v>6853</v>
      </c>
    </row>
    <row r="458" spans="1:2" x14ac:dyDescent="0.25">
      <c r="A458" s="1" t="s">
        <v>421</v>
      </c>
      <c r="B458" t="s">
        <v>6853</v>
      </c>
    </row>
    <row r="459" spans="1:2" x14ac:dyDescent="0.25">
      <c r="A459" s="1" t="s">
        <v>424</v>
      </c>
      <c r="B459" t="s">
        <v>6853</v>
      </c>
    </row>
    <row r="460" spans="1:2" x14ac:dyDescent="0.25">
      <c r="A460" s="1" t="s">
        <v>427</v>
      </c>
      <c r="B460" t="s">
        <v>6853</v>
      </c>
    </row>
    <row r="461" spans="1:2" x14ac:dyDescent="0.25">
      <c r="A461" s="1" t="s">
        <v>431</v>
      </c>
      <c r="B461" t="s">
        <v>6853</v>
      </c>
    </row>
    <row r="462" spans="1:2" x14ac:dyDescent="0.25">
      <c r="A462" s="1" t="s">
        <v>433</v>
      </c>
      <c r="B462" t="s">
        <v>6853</v>
      </c>
    </row>
    <row r="463" spans="1:2" x14ac:dyDescent="0.25">
      <c r="A463" s="1" t="s">
        <v>434</v>
      </c>
      <c r="B463" t="s">
        <v>6853</v>
      </c>
    </row>
    <row r="464" spans="1:2" x14ac:dyDescent="0.25">
      <c r="A464" s="1" t="s">
        <v>438</v>
      </c>
      <c r="B464" t="s">
        <v>6853</v>
      </c>
    </row>
    <row r="465" spans="1:2" x14ac:dyDescent="0.25">
      <c r="A465" s="1" t="s">
        <v>444</v>
      </c>
      <c r="B465" t="s">
        <v>6853</v>
      </c>
    </row>
    <row r="466" spans="1:2" x14ac:dyDescent="0.25">
      <c r="A466" s="1" t="s">
        <v>447</v>
      </c>
      <c r="B466" t="s">
        <v>6853</v>
      </c>
    </row>
    <row r="467" spans="1:2" x14ac:dyDescent="0.25">
      <c r="A467" s="1" t="s">
        <v>452</v>
      </c>
      <c r="B467" t="s">
        <v>6853</v>
      </c>
    </row>
    <row r="468" spans="1:2" x14ac:dyDescent="0.25">
      <c r="A468" s="1" t="s">
        <v>453</v>
      </c>
      <c r="B468" t="s">
        <v>6853</v>
      </c>
    </row>
    <row r="469" spans="1:2" x14ac:dyDescent="0.25">
      <c r="A469" s="1" t="s">
        <v>454</v>
      </c>
      <c r="B469" t="s">
        <v>6853</v>
      </c>
    </row>
    <row r="470" spans="1:2" x14ac:dyDescent="0.25">
      <c r="A470" s="1" t="s">
        <v>455</v>
      </c>
      <c r="B470" t="s">
        <v>6853</v>
      </c>
    </row>
    <row r="471" spans="1:2" x14ac:dyDescent="0.25">
      <c r="A471" s="1" t="s">
        <v>456</v>
      </c>
      <c r="B471" t="s">
        <v>6853</v>
      </c>
    </row>
    <row r="472" spans="1:2" x14ac:dyDescent="0.25">
      <c r="A472" s="1" t="s">
        <v>457</v>
      </c>
      <c r="B472" t="s">
        <v>6853</v>
      </c>
    </row>
    <row r="473" spans="1:2" x14ac:dyDescent="0.25">
      <c r="A473" s="1" t="s">
        <v>458</v>
      </c>
      <c r="B473" t="s">
        <v>6853</v>
      </c>
    </row>
    <row r="474" spans="1:2" x14ac:dyDescent="0.25">
      <c r="A474" s="1" t="s">
        <v>463</v>
      </c>
      <c r="B474" t="s">
        <v>6853</v>
      </c>
    </row>
    <row r="475" spans="1:2" x14ac:dyDescent="0.25">
      <c r="A475" s="1" t="s">
        <v>464</v>
      </c>
      <c r="B475" t="s">
        <v>6853</v>
      </c>
    </row>
    <row r="476" spans="1:2" x14ac:dyDescent="0.25">
      <c r="A476" s="1" t="s">
        <v>466</v>
      </c>
      <c r="B476" t="s">
        <v>6853</v>
      </c>
    </row>
    <row r="477" spans="1:2" x14ac:dyDescent="0.25">
      <c r="A477" s="1" t="s">
        <v>469</v>
      </c>
      <c r="B477" t="s">
        <v>6853</v>
      </c>
    </row>
    <row r="478" spans="1:2" x14ac:dyDescent="0.25">
      <c r="A478" s="1" t="s">
        <v>475</v>
      </c>
      <c r="B478" t="s">
        <v>6853</v>
      </c>
    </row>
    <row r="479" spans="1:2" x14ac:dyDescent="0.25">
      <c r="A479" s="1" t="s">
        <v>476</v>
      </c>
      <c r="B479" t="s">
        <v>6853</v>
      </c>
    </row>
    <row r="480" spans="1:2" x14ac:dyDescent="0.25">
      <c r="A480" s="1" t="s">
        <v>477</v>
      </c>
      <c r="B480" t="s">
        <v>6853</v>
      </c>
    </row>
    <row r="481" spans="1:2" x14ac:dyDescent="0.25">
      <c r="A481" s="1" t="s">
        <v>484</v>
      </c>
      <c r="B481" t="s">
        <v>6853</v>
      </c>
    </row>
    <row r="482" spans="1:2" x14ac:dyDescent="0.25">
      <c r="A482" s="1" t="s">
        <v>485</v>
      </c>
      <c r="B482" t="s">
        <v>6853</v>
      </c>
    </row>
    <row r="483" spans="1:2" x14ac:dyDescent="0.25">
      <c r="A483" s="1" t="s">
        <v>489</v>
      </c>
      <c r="B483" t="s">
        <v>6853</v>
      </c>
    </row>
    <row r="484" spans="1:2" x14ac:dyDescent="0.25">
      <c r="A484" s="1" t="s">
        <v>490</v>
      </c>
      <c r="B484" t="s">
        <v>6853</v>
      </c>
    </row>
    <row r="485" spans="1:2" x14ac:dyDescent="0.25">
      <c r="A485" s="1" t="s">
        <v>492</v>
      </c>
      <c r="B485" t="s">
        <v>6853</v>
      </c>
    </row>
    <row r="486" spans="1:2" x14ac:dyDescent="0.25">
      <c r="A486" s="1" t="s">
        <v>494</v>
      </c>
      <c r="B486" t="s">
        <v>6853</v>
      </c>
    </row>
    <row r="487" spans="1:2" x14ac:dyDescent="0.25">
      <c r="A487" s="1" t="s">
        <v>498</v>
      </c>
      <c r="B487" t="s">
        <v>6853</v>
      </c>
    </row>
    <row r="488" spans="1:2" x14ac:dyDescent="0.25">
      <c r="A488" s="1" t="s">
        <v>499</v>
      </c>
      <c r="B488" t="s">
        <v>6853</v>
      </c>
    </row>
    <row r="489" spans="1:2" x14ac:dyDescent="0.25">
      <c r="A489" s="1" t="s">
        <v>500</v>
      </c>
      <c r="B489" t="s">
        <v>6853</v>
      </c>
    </row>
    <row r="490" spans="1:2" x14ac:dyDescent="0.25">
      <c r="A490" s="1" t="s">
        <v>501</v>
      </c>
      <c r="B490" t="s">
        <v>6853</v>
      </c>
    </row>
    <row r="491" spans="1:2" x14ac:dyDescent="0.25">
      <c r="A491" s="1" t="s">
        <v>504</v>
      </c>
      <c r="B491" t="s">
        <v>6853</v>
      </c>
    </row>
    <row r="492" spans="1:2" x14ac:dyDescent="0.25">
      <c r="A492" s="1" t="s">
        <v>506</v>
      </c>
      <c r="B492" t="s">
        <v>6853</v>
      </c>
    </row>
    <row r="493" spans="1:2" x14ac:dyDescent="0.25">
      <c r="A493" s="1" t="s">
        <v>509</v>
      </c>
      <c r="B493" t="s">
        <v>6853</v>
      </c>
    </row>
    <row r="494" spans="1:2" x14ac:dyDescent="0.25">
      <c r="A494" s="1" t="s">
        <v>511</v>
      </c>
      <c r="B494" t="s">
        <v>6853</v>
      </c>
    </row>
    <row r="495" spans="1:2" x14ac:dyDescent="0.25">
      <c r="A495" s="1" t="s">
        <v>516</v>
      </c>
      <c r="B495" t="s">
        <v>6853</v>
      </c>
    </row>
    <row r="496" spans="1:2" x14ac:dyDescent="0.25">
      <c r="A496" s="1" t="s">
        <v>517</v>
      </c>
      <c r="B496" t="s">
        <v>6853</v>
      </c>
    </row>
    <row r="497" spans="1:2" x14ac:dyDescent="0.25">
      <c r="A497" s="1" t="s">
        <v>518</v>
      </c>
      <c r="B497" t="s">
        <v>6853</v>
      </c>
    </row>
    <row r="498" spans="1:2" x14ac:dyDescent="0.25">
      <c r="A498" s="1" t="s">
        <v>519</v>
      </c>
      <c r="B498" t="s">
        <v>6853</v>
      </c>
    </row>
    <row r="499" spans="1:2" x14ac:dyDescent="0.25">
      <c r="A499" s="1" t="s">
        <v>520</v>
      </c>
      <c r="B499" t="s">
        <v>6853</v>
      </c>
    </row>
    <row r="500" spans="1:2" x14ac:dyDescent="0.25">
      <c r="A500" s="1" t="s">
        <v>521</v>
      </c>
      <c r="B500" t="s">
        <v>6853</v>
      </c>
    </row>
    <row r="501" spans="1:2" x14ac:dyDescent="0.25">
      <c r="A501" s="1" t="s">
        <v>522</v>
      </c>
      <c r="B501" t="s">
        <v>6853</v>
      </c>
    </row>
    <row r="502" spans="1:2" x14ac:dyDescent="0.25">
      <c r="A502" s="1" t="s">
        <v>525</v>
      </c>
      <c r="B502" t="s">
        <v>6853</v>
      </c>
    </row>
    <row r="503" spans="1:2" x14ac:dyDescent="0.25">
      <c r="A503" s="1" t="s">
        <v>526</v>
      </c>
      <c r="B503" t="s">
        <v>6853</v>
      </c>
    </row>
    <row r="504" spans="1:2" x14ac:dyDescent="0.25">
      <c r="A504" s="1" t="s">
        <v>529</v>
      </c>
      <c r="B504" t="s">
        <v>6853</v>
      </c>
    </row>
    <row r="505" spans="1:2" x14ac:dyDescent="0.25">
      <c r="A505" s="1" t="s">
        <v>531</v>
      </c>
      <c r="B505" t="s">
        <v>6853</v>
      </c>
    </row>
    <row r="506" spans="1:2" x14ac:dyDescent="0.25">
      <c r="A506" s="1" t="s">
        <v>534</v>
      </c>
      <c r="B506" t="s">
        <v>6853</v>
      </c>
    </row>
    <row r="507" spans="1:2" x14ac:dyDescent="0.25">
      <c r="A507" s="1" t="s">
        <v>535</v>
      </c>
      <c r="B507" t="s">
        <v>6853</v>
      </c>
    </row>
    <row r="508" spans="1:2" x14ac:dyDescent="0.25">
      <c r="A508" s="1" t="s">
        <v>536</v>
      </c>
      <c r="B508" t="s">
        <v>6853</v>
      </c>
    </row>
    <row r="509" spans="1:2" x14ac:dyDescent="0.25">
      <c r="A509" s="1" t="s">
        <v>537</v>
      </c>
      <c r="B509" t="s">
        <v>6853</v>
      </c>
    </row>
    <row r="510" spans="1:2" x14ac:dyDescent="0.25">
      <c r="A510" s="1" t="s">
        <v>539</v>
      </c>
      <c r="B510" t="s">
        <v>6853</v>
      </c>
    </row>
    <row r="511" spans="1:2" x14ac:dyDescent="0.25">
      <c r="A511" s="1" t="s">
        <v>540</v>
      </c>
      <c r="B511" t="s">
        <v>6853</v>
      </c>
    </row>
    <row r="512" spans="1:2" x14ac:dyDescent="0.25">
      <c r="A512" s="1" t="s">
        <v>541</v>
      </c>
      <c r="B512" t="s">
        <v>6853</v>
      </c>
    </row>
    <row r="513" spans="1:2" x14ac:dyDescent="0.25">
      <c r="A513" s="1" t="s">
        <v>544</v>
      </c>
      <c r="B513" t="s">
        <v>6853</v>
      </c>
    </row>
    <row r="514" spans="1:2" x14ac:dyDescent="0.25">
      <c r="A514" s="1" t="s">
        <v>547</v>
      </c>
      <c r="B514" t="s">
        <v>6853</v>
      </c>
    </row>
    <row r="515" spans="1:2" x14ac:dyDescent="0.25">
      <c r="A515" s="1" t="s">
        <v>551</v>
      </c>
      <c r="B515" t="s">
        <v>6853</v>
      </c>
    </row>
    <row r="516" spans="1:2" x14ac:dyDescent="0.25">
      <c r="A516" s="1" t="s">
        <v>552</v>
      </c>
      <c r="B516" t="s">
        <v>6853</v>
      </c>
    </row>
    <row r="517" spans="1:2" x14ac:dyDescent="0.25">
      <c r="A517" s="1" t="s">
        <v>553</v>
      </c>
      <c r="B517" t="s">
        <v>6853</v>
      </c>
    </row>
    <row r="518" spans="1:2" x14ac:dyDescent="0.25">
      <c r="A518" s="1" t="s">
        <v>557</v>
      </c>
      <c r="B518" t="s">
        <v>6853</v>
      </c>
    </row>
    <row r="519" spans="1:2" x14ac:dyDescent="0.25">
      <c r="A519" s="1" t="s">
        <v>565</v>
      </c>
      <c r="B519" t="s">
        <v>6853</v>
      </c>
    </row>
    <row r="520" spans="1:2" x14ac:dyDescent="0.25">
      <c r="A520" s="1" t="s">
        <v>566</v>
      </c>
      <c r="B520" t="s">
        <v>6853</v>
      </c>
    </row>
    <row r="521" spans="1:2" x14ac:dyDescent="0.25">
      <c r="A521" s="1" t="s">
        <v>568</v>
      </c>
      <c r="B521" t="s">
        <v>6853</v>
      </c>
    </row>
    <row r="522" spans="1:2" x14ac:dyDescent="0.25">
      <c r="A522" s="1" t="s">
        <v>569</v>
      </c>
      <c r="B522" t="s">
        <v>6853</v>
      </c>
    </row>
    <row r="523" spans="1:2" x14ac:dyDescent="0.25">
      <c r="A523" s="1" t="s">
        <v>570</v>
      </c>
      <c r="B523" t="s">
        <v>6853</v>
      </c>
    </row>
    <row r="524" spans="1:2" x14ac:dyDescent="0.25">
      <c r="A524" s="1" t="s">
        <v>572</v>
      </c>
      <c r="B524" t="s">
        <v>6853</v>
      </c>
    </row>
    <row r="525" spans="1:2" x14ac:dyDescent="0.25">
      <c r="A525" s="1" t="s">
        <v>574</v>
      </c>
      <c r="B525" t="s">
        <v>6853</v>
      </c>
    </row>
    <row r="526" spans="1:2" x14ac:dyDescent="0.25">
      <c r="A526" s="1" t="s">
        <v>575</v>
      </c>
      <c r="B526" t="s">
        <v>6853</v>
      </c>
    </row>
    <row r="527" spans="1:2" x14ac:dyDescent="0.25">
      <c r="A527" s="1" t="s">
        <v>577</v>
      </c>
      <c r="B527" t="s">
        <v>6853</v>
      </c>
    </row>
    <row r="528" spans="1:2" x14ac:dyDescent="0.25">
      <c r="A528" s="1" t="s">
        <v>578</v>
      </c>
      <c r="B528" t="s">
        <v>6853</v>
      </c>
    </row>
    <row r="529" spans="1:2" x14ac:dyDescent="0.25">
      <c r="A529" s="1" t="s">
        <v>580</v>
      </c>
      <c r="B529" t="s">
        <v>6853</v>
      </c>
    </row>
    <row r="530" spans="1:2" x14ac:dyDescent="0.25">
      <c r="A530" s="1" t="s">
        <v>581</v>
      </c>
      <c r="B530" t="s">
        <v>6853</v>
      </c>
    </row>
    <row r="531" spans="1:2" x14ac:dyDescent="0.25">
      <c r="A531" s="1" t="s">
        <v>582</v>
      </c>
      <c r="B531" t="s">
        <v>6853</v>
      </c>
    </row>
    <row r="532" spans="1:2" x14ac:dyDescent="0.25">
      <c r="A532" s="1" t="s">
        <v>584</v>
      </c>
      <c r="B532" t="s">
        <v>6853</v>
      </c>
    </row>
    <row r="533" spans="1:2" x14ac:dyDescent="0.25">
      <c r="A533" s="1" t="s">
        <v>586</v>
      </c>
      <c r="B533" t="s">
        <v>6853</v>
      </c>
    </row>
    <row r="534" spans="1:2" x14ac:dyDescent="0.25">
      <c r="A534" s="1" t="s">
        <v>589</v>
      </c>
      <c r="B534" t="s">
        <v>6853</v>
      </c>
    </row>
    <row r="535" spans="1:2" x14ac:dyDescent="0.25">
      <c r="A535" s="1" t="s">
        <v>590</v>
      </c>
      <c r="B535" t="s">
        <v>6853</v>
      </c>
    </row>
    <row r="536" spans="1:2" x14ac:dyDescent="0.25">
      <c r="A536" s="1" t="s">
        <v>591</v>
      </c>
      <c r="B536" t="s">
        <v>6853</v>
      </c>
    </row>
    <row r="537" spans="1:2" x14ac:dyDescent="0.25">
      <c r="A537" s="1" t="s">
        <v>592</v>
      </c>
      <c r="B537" t="s">
        <v>6853</v>
      </c>
    </row>
    <row r="538" spans="1:2" x14ac:dyDescent="0.25">
      <c r="A538" s="1" t="s">
        <v>596</v>
      </c>
      <c r="B538" t="s">
        <v>6853</v>
      </c>
    </row>
    <row r="539" spans="1:2" x14ac:dyDescent="0.25">
      <c r="A539" s="1" t="s">
        <v>597</v>
      </c>
      <c r="B539" t="s">
        <v>6853</v>
      </c>
    </row>
    <row r="540" spans="1:2" x14ac:dyDescent="0.25">
      <c r="A540" s="1" t="s">
        <v>600</v>
      </c>
      <c r="B540" t="s">
        <v>6853</v>
      </c>
    </row>
    <row r="541" spans="1:2" x14ac:dyDescent="0.25">
      <c r="A541" s="1" t="s">
        <v>601</v>
      </c>
      <c r="B541" t="s">
        <v>6853</v>
      </c>
    </row>
    <row r="542" spans="1:2" x14ac:dyDescent="0.25">
      <c r="A542" s="1" t="s">
        <v>602</v>
      </c>
      <c r="B542" t="s">
        <v>6853</v>
      </c>
    </row>
    <row r="543" spans="1:2" x14ac:dyDescent="0.25">
      <c r="A543" s="1" t="s">
        <v>604</v>
      </c>
      <c r="B543" t="s">
        <v>6853</v>
      </c>
    </row>
    <row r="544" spans="1:2" x14ac:dyDescent="0.25">
      <c r="A544" s="1" t="s">
        <v>605</v>
      </c>
      <c r="B544" t="s">
        <v>6853</v>
      </c>
    </row>
    <row r="545" spans="1:2" x14ac:dyDescent="0.25">
      <c r="A545" s="1" t="s">
        <v>606</v>
      </c>
      <c r="B545" t="s">
        <v>6853</v>
      </c>
    </row>
    <row r="546" spans="1:2" x14ac:dyDescent="0.25">
      <c r="A546" s="1" t="s">
        <v>607</v>
      </c>
      <c r="B546" t="s">
        <v>6853</v>
      </c>
    </row>
    <row r="547" spans="1:2" x14ac:dyDescent="0.25">
      <c r="A547" s="1" t="s">
        <v>608</v>
      </c>
      <c r="B547" t="s">
        <v>6853</v>
      </c>
    </row>
    <row r="548" spans="1:2" x14ac:dyDescent="0.25">
      <c r="A548" s="1" t="s">
        <v>611</v>
      </c>
      <c r="B548" t="s">
        <v>6853</v>
      </c>
    </row>
    <row r="549" spans="1:2" x14ac:dyDescent="0.25">
      <c r="A549" s="1" t="s">
        <v>613</v>
      </c>
      <c r="B549" t="s">
        <v>6853</v>
      </c>
    </row>
    <row r="550" spans="1:2" x14ac:dyDescent="0.25">
      <c r="A550" s="1" t="s">
        <v>614</v>
      </c>
      <c r="B550" t="s">
        <v>6853</v>
      </c>
    </row>
    <row r="551" spans="1:2" x14ac:dyDescent="0.25">
      <c r="A551" s="1" t="s">
        <v>615</v>
      </c>
      <c r="B551" t="s">
        <v>6853</v>
      </c>
    </row>
    <row r="552" spans="1:2" x14ac:dyDescent="0.25">
      <c r="A552" s="1" t="s">
        <v>616</v>
      </c>
      <c r="B552" t="s">
        <v>6853</v>
      </c>
    </row>
    <row r="553" spans="1:2" x14ac:dyDescent="0.25">
      <c r="A553" s="1" t="s">
        <v>618</v>
      </c>
      <c r="B553" t="s">
        <v>6853</v>
      </c>
    </row>
    <row r="554" spans="1:2" x14ac:dyDescent="0.25">
      <c r="A554" s="1" t="s">
        <v>620</v>
      </c>
      <c r="B554" t="s">
        <v>6853</v>
      </c>
    </row>
    <row r="555" spans="1:2" x14ac:dyDescent="0.25">
      <c r="A555" s="1" t="s">
        <v>622</v>
      </c>
      <c r="B555" t="s">
        <v>6853</v>
      </c>
    </row>
    <row r="556" spans="1:2" x14ac:dyDescent="0.25">
      <c r="A556" s="1" t="s">
        <v>623</v>
      </c>
      <c r="B556" t="s">
        <v>6853</v>
      </c>
    </row>
    <row r="557" spans="1:2" x14ac:dyDescent="0.25">
      <c r="A557" s="1" t="s">
        <v>625</v>
      </c>
      <c r="B557" t="s">
        <v>6853</v>
      </c>
    </row>
    <row r="558" spans="1:2" x14ac:dyDescent="0.25">
      <c r="A558" s="1" t="s">
        <v>626</v>
      </c>
      <c r="B558" t="s">
        <v>6853</v>
      </c>
    </row>
    <row r="559" spans="1:2" x14ac:dyDescent="0.25">
      <c r="A559" s="1" t="s">
        <v>627</v>
      </c>
      <c r="B559" t="s">
        <v>6853</v>
      </c>
    </row>
    <row r="560" spans="1:2" x14ac:dyDescent="0.25">
      <c r="A560" s="1" t="s">
        <v>628</v>
      </c>
      <c r="B560" t="s">
        <v>6853</v>
      </c>
    </row>
    <row r="561" spans="1:2" x14ac:dyDescent="0.25">
      <c r="A561" s="1" t="s">
        <v>630</v>
      </c>
      <c r="B561" t="s">
        <v>6853</v>
      </c>
    </row>
    <row r="562" spans="1:2" x14ac:dyDescent="0.25">
      <c r="A562" s="1" t="s">
        <v>634</v>
      </c>
      <c r="B562" t="s">
        <v>6853</v>
      </c>
    </row>
    <row r="563" spans="1:2" x14ac:dyDescent="0.25">
      <c r="A563" s="1" t="s">
        <v>638</v>
      </c>
      <c r="B563" t="s">
        <v>6853</v>
      </c>
    </row>
    <row r="564" spans="1:2" x14ac:dyDescent="0.25">
      <c r="A564" s="1" t="s">
        <v>640</v>
      </c>
      <c r="B564" t="s">
        <v>6853</v>
      </c>
    </row>
    <row r="565" spans="1:2" x14ac:dyDescent="0.25">
      <c r="A565" s="1" t="s">
        <v>641</v>
      </c>
      <c r="B565" t="s">
        <v>6853</v>
      </c>
    </row>
    <row r="566" spans="1:2" x14ac:dyDescent="0.25">
      <c r="A566" s="1" t="s">
        <v>642</v>
      </c>
      <c r="B566" t="s">
        <v>6853</v>
      </c>
    </row>
    <row r="567" spans="1:2" x14ac:dyDescent="0.25">
      <c r="A567" s="1" t="s">
        <v>645</v>
      </c>
      <c r="B567" t="s">
        <v>6853</v>
      </c>
    </row>
    <row r="568" spans="1:2" x14ac:dyDescent="0.25">
      <c r="A568" s="1" t="s">
        <v>646</v>
      </c>
      <c r="B568" t="s">
        <v>6853</v>
      </c>
    </row>
    <row r="569" spans="1:2" x14ac:dyDescent="0.25">
      <c r="A569" s="1" t="s">
        <v>647</v>
      </c>
      <c r="B569" t="s">
        <v>6853</v>
      </c>
    </row>
    <row r="570" spans="1:2" x14ac:dyDescent="0.25">
      <c r="A570" s="1" t="s">
        <v>648</v>
      </c>
      <c r="B570" t="s">
        <v>6853</v>
      </c>
    </row>
    <row r="571" spans="1:2" x14ac:dyDescent="0.25">
      <c r="A571" s="1" t="s">
        <v>649</v>
      </c>
      <c r="B571" t="s">
        <v>6853</v>
      </c>
    </row>
    <row r="572" spans="1:2" x14ac:dyDescent="0.25">
      <c r="A572" s="1" t="s">
        <v>650</v>
      </c>
      <c r="B572" t="s">
        <v>6853</v>
      </c>
    </row>
    <row r="573" spans="1:2" x14ac:dyDescent="0.25">
      <c r="A573" s="1" t="s">
        <v>653</v>
      </c>
      <c r="B573" t="s">
        <v>6853</v>
      </c>
    </row>
    <row r="574" spans="1:2" x14ac:dyDescent="0.25">
      <c r="A574" s="1" t="s">
        <v>654</v>
      </c>
      <c r="B574" t="s">
        <v>6853</v>
      </c>
    </row>
    <row r="575" spans="1:2" x14ac:dyDescent="0.25">
      <c r="A575" s="1" t="s">
        <v>655</v>
      </c>
      <c r="B575" t="s">
        <v>6853</v>
      </c>
    </row>
    <row r="576" spans="1:2" x14ac:dyDescent="0.25">
      <c r="A576" s="1" t="s">
        <v>657</v>
      </c>
      <c r="B576" t="s">
        <v>6853</v>
      </c>
    </row>
    <row r="577" spans="1:2" x14ac:dyDescent="0.25">
      <c r="A577" s="1" t="s">
        <v>659</v>
      </c>
      <c r="B577" t="s">
        <v>6853</v>
      </c>
    </row>
    <row r="578" spans="1:2" x14ac:dyDescent="0.25">
      <c r="A578" s="1" t="s">
        <v>660</v>
      </c>
      <c r="B578" t="s">
        <v>6853</v>
      </c>
    </row>
    <row r="579" spans="1:2" x14ac:dyDescent="0.25">
      <c r="A579" s="1" t="s">
        <v>663</v>
      </c>
      <c r="B579" t="s">
        <v>6853</v>
      </c>
    </row>
    <row r="580" spans="1:2" x14ac:dyDescent="0.25">
      <c r="A580" s="1" t="s">
        <v>665</v>
      </c>
      <c r="B580" t="s">
        <v>6853</v>
      </c>
    </row>
    <row r="581" spans="1:2" x14ac:dyDescent="0.25">
      <c r="A581" s="1" t="s">
        <v>666</v>
      </c>
      <c r="B581" t="s">
        <v>6853</v>
      </c>
    </row>
    <row r="582" spans="1:2" x14ac:dyDescent="0.25">
      <c r="A582" s="1" t="s">
        <v>667</v>
      </c>
      <c r="B582" t="s">
        <v>6853</v>
      </c>
    </row>
    <row r="583" spans="1:2" x14ac:dyDescent="0.25">
      <c r="A583" s="1" t="s">
        <v>670</v>
      </c>
      <c r="B583" t="s">
        <v>6853</v>
      </c>
    </row>
    <row r="584" spans="1:2" x14ac:dyDescent="0.25">
      <c r="A584" s="1" t="s">
        <v>672</v>
      </c>
      <c r="B584" t="s">
        <v>6853</v>
      </c>
    </row>
    <row r="585" spans="1:2" x14ac:dyDescent="0.25">
      <c r="A585" s="1" t="s">
        <v>675</v>
      </c>
      <c r="B585" t="s">
        <v>6853</v>
      </c>
    </row>
    <row r="586" spans="1:2" x14ac:dyDescent="0.25">
      <c r="A586" s="1" t="s">
        <v>676</v>
      </c>
      <c r="B586" t="s">
        <v>6853</v>
      </c>
    </row>
    <row r="587" spans="1:2" x14ac:dyDescent="0.25">
      <c r="A587" s="1" t="s">
        <v>678</v>
      </c>
      <c r="B587" t="s">
        <v>6853</v>
      </c>
    </row>
    <row r="588" spans="1:2" x14ac:dyDescent="0.25">
      <c r="A588" s="1" t="s">
        <v>681</v>
      </c>
      <c r="B588" t="s">
        <v>6853</v>
      </c>
    </row>
    <row r="589" spans="1:2" x14ac:dyDescent="0.25">
      <c r="A589" s="1" t="s">
        <v>683</v>
      </c>
      <c r="B589" t="s">
        <v>6853</v>
      </c>
    </row>
    <row r="590" spans="1:2" x14ac:dyDescent="0.25">
      <c r="A590" s="1" t="s">
        <v>684</v>
      </c>
      <c r="B590" t="s">
        <v>6853</v>
      </c>
    </row>
    <row r="591" spans="1:2" x14ac:dyDescent="0.25">
      <c r="A591" s="1" t="s">
        <v>688</v>
      </c>
      <c r="B591" t="s">
        <v>6853</v>
      </c>
    </row>
    <row r="592" spans="1:2" x14ac:dyDescent="0.25">
      <c r="A592" s="1" t="s">
        <v>689</v>
      </c>
      <c r="B592" t="s">
        <v>6853</v>
      </c>
    </row>
    <row r="593" spans="1:2" x14ac:dyDescent="0.25">
      <c r="A593" s="1" t="s">
        <v>693</v>
      </c>
      <c r="B593" t="s">
        <v>6853</v>
      </c>
    </row>
    <row r="594" spans="1:2" x14ac:dyDescent="0.25">
      <c r="A594" s="1" t="s">
        <v>694</v>
      </c>
      <c r="B594" t="s">
        <v>6853</v>
      </c>
    </row>
    <row r="595" spans="1:2" x14ac:dyDescent="0.25">
      <c r="A595" s="1" t="s">
        <v>695</v>
      </c>
      <c r="B595" t="s">
        <v>6853</v>
      </c>
    </row>
    <row r="596" spans="1:2" x14ac:dyDescent="0.25">
      <c r="A596" s="1" t="s">
        <v>696</v>
      </c>
      <c r="B596" t="s">
        <v>6853</v>
      </c>
    </row>
    <row r="597" spans="1:2" x14ac:dyDescent="0.25">
      <c r="A597" s="1" t="s">
        <v>697</v>
      </c>
      <c r="B597" t="s">
        <v>6853</v>
      </c>
    </row>
    <row r="598" spans="1:2" x14ac:dyDescent="0.25">
      <c r="A598" s="1" t="s">
        <v>698</v>
      </c>
      <c r="B598" t="s">
        <v>6853</v>
      </c>
    </row>
    <row r="599" spans="1:2" x14ac:dyDescent="0.25">
      <c r="A599" s="1" t="s">
        <v>701</v>
      </c>
      <c r="B599" t="s">
        <v>6853</v>
      </c>
    </row>
    <row r="600" spans="1:2" x14ac:dyDescent="0.25">
      <c r="A600" s="1" t="s">
        <v>702</v>
      </c>
      <c r="B600" t="s">
        <v>6853</v>
      </c>
    </row>
    <row r="601" spans="1:2" x14ac:dyDescent="0.25">
      <c r="A601" s="1" t="s">
        <v>704</v>
      </c>
      <c r="B601" t="s">
        <v>6853</v>
      </c>
    </row>
    <row r="602" spans="1:2" x14ac:dyDescent="0.25">
      <c r="A602" s="1" t="s">
        <v>705</v>
      </c>
      <c r="B602" t="s">
        <v>6853</v>
      </c>
    </row>
    <row r="603" spans="1:2" x14ac:dyDescent="0.25">
      <c r="A603" s="1" t="s">
        <v>708</v>
      </c>
      <c r="B603" t="s">
        <v>6853</v>
      </c>
    </row>
    <row r="604" spans="1:2" x14ac:dyDescent="0.25">
      <c r="A604" s="1" t="s">
        <v>710</v>
      </c>
      <c r="B604" t="s">
        <v>6853</v>
      </c>
    </row>
    <row r="605" spans="1:2" x14ac:dyDescent="0.25">
      <c r="A605" s="1" t="s">
        <v>711</v>
      </c>
      <c r="B605" t="s">
        <v>6853</v>
      </c>
    </row>
    <row r="606" spans="1:2" x14ac:dyDescent="0.25">
      <c r="A606" s="1" t="s">
        <v>712</v>
      </c>
      <c r="B606" t="s">
        <v>6853</v>
      </c>
    </row>
    <row r="607" spans="1:2" x14ac:dyDescent="0.25">
      <c r="A607" s="1" t="s">
        <v>717</v>
      </c>
      <c r="B607" t="s">
        <v>6853</v>
      </c>
    </row>
    <row r="608" spans="1:2" x14ac:dyDescent="0.25">
      <c r="A608" s="1" t="s">
        <v>719</v>
      </c>
      <c r="B608" t="s">
        <v>6853</v>
      </c>
    </row>
    <row r="609" spans="1:2" x14ac:dyDescent="0.25">
      <c r="A609" s="1" t="s">
        <v>720</v>
      </c>
      <c r="B609" t="s">
        <v>6853</v>
      </c>
    </row>
    <row r="610" spans="1:2" x14ac:dyDescent="0.25">
      <c r="A610" s="1" t="s">
        <v>723</v>
      </c>
      <c r="B610" t="s">
        <v>6853</v>
      </c>
    </row>
    <row r="611" spans="1:2" x14ac:dyDescent="0.25">
      <c r="A611" s="1" t="s">
        <v>727</v>
      </c>
      <c r="B611" t="s">
        <v>6853</v>
      </c>
    </row>
    <row r="612" spans="1:2" x14ac:dyDescent="0.25">
      <c r="A612" s="1" t="s">
        <v>729</v>
      </c>
      <c r="B612" t="s">
        <v>6853</v>
      </c>
    </row>
    <row r="613" spans="1:2" x14ac:dyDescent="0.25">
      <c r="A613" s="1" t="s">
        <v>730</v>
      </c>
      <c r="B613" t="s">
        <v>6853</v>
      </c>
    </row>
    <row r="614" spans="1:2" x14ac:dyDescent="0.25">
      <c r="A614" s="1" t="s">
        <v>732</v>
      </c>
      <c r="B614" t="s">
        <v>6853</v>
      </c>
    </row>
    <row r="615" spans="1:2" x14ac:dyDescent="0.25">
      <c r="A615" s="1" t="s">
        <v>733</v>
      </c>
      <c r="B615" t="s">
        <v>6853</v>
      </c>
    </row>
    <row r="616" spans="1:2" x14ac:dyDescent="0.25">
      <c r="A616" s="1" t="s">
        <v>735</v>
      </c>
      <c r="B616" t="s">
        <v>6853</v>
      </c>
    </row>
    <row r="617" spans="1:2" x14ac:dyDescent="0.25">
      <c r="A617" s="1" t="s">
        <v>736</v>
      </c>
      <c r="B617" t="s">
        <v>6853</v>
      </c>
    </row>
    <row r="618" spans="1:2" x14ac:dyDescent="0.25">
      <c r="A618" s="1" t="s">
        <v>737</v>
      </c>
      <c r="B618" t="s">
        <v>6853</v>
      </c>
    </row>
    <row r="619" spans="1:2" x14ac:dyDescent="0.25">
      <c r="A619" s="1" t="s">
        <v>738</v>
      </c>
      <c r="B619" t="s">
        <v>6853</v>
      </c>
    </row>
    <row r="620" spans="1:2" x14ac:dyDescent="0.25">
      <c r="A620" s="1" t="s">
        <v>741</v>
      </c>
      <c r="B620" t="s">
        <v>6853</v>
      </c>
    </row>
    <row r="621" spans="1:2" x14ac:dyDescent="0.25">
      <c r="A621" s="1" t="s">
        <v>742</v>
      </c>
      <c r="B621" t="s">
        <v>6853</v>
      </c>
    </row>
    <row r="622" spans="1:2" x14ac:dyDescent="0.25">
      <c r="A622" s="1" t="s">
        <v>744</v>
      </c>
      <c r="B622" t="s">
        <v>6853</v>
      </c>
    </row>
    <row r="623" spans="1:2" x14ac:dyDescent="0.25">
      <c r="A623" s="1" t="s">
        <v>746</v>
      </c>
      <c r="B623" t="s">
        <v>6853</v>
      </c>
    </row>
    <row r="624" spans="1:2" x14ac:dyDescent="0.25">
      <c r="A624" s="1" t="s">
        <v>748</v>
      </c>
      <c r="B624" t="s">
        <v>6853</v>
      </c>
    </row>
    <row r="625" spans="1:2" x14ac:dyDescent="0.25">
      <c r="A625" s="1" t="s">
        <v>751</v>
      </c>
      <c r="B625" t="s">
        <v>6853</v>
      </c>
    </row>
    <row r="626" spans="1:2" x14ac:dyDescent="0.25">
      <c r="A626" s="1" t="s">
        <v>752</v>
      </c>
      <c r="B626" t="s">
        <v>6853</v>
      </c>
    </row>
    <row r="627" spans="1:2" x14ac:dyDescent="0.25">
      <c r="A627" s="1" t="s">
        <v>755</v>
      </c>
      <c r="B627" t="s">
        <v>6853</v>
      </c>
    </row>
    <row r="628" spans="1:2" x14ac:dyDescent="0.25">
      <c r="A628" s="1" t="s">
        <v>756</v>
      </c>
      <c r="B628" t="s">
        <v>6853</v>
      </c>
    </row>
    <row r="629" spans="1:2" x14ac:dyDescent="0.25">
      <c r="A629" s="1" t="s">
        <v>758</v>
      </c>
      <c r="B629" t="s">
        <v>6853</v>
      </c>
    </row>
    <row r="630" spans="1:2" x14ac:dyDescent="0.25">
      <c r="A630" s="1" t="s">
        <v>759</v>
      </c>
      <c r="B630" t="s">
        <v>6853</v>
      </c>
    </row>
    <row r="631" spans="1:2" x14ac:dyDescent="0.25">
      <c r="A631" s="1" t="s">
        <v>760</v>
      </c>
      <c r="B631" t="s">
        <v>6853</v>
      </c>
    </row>
    <row r="632" spans="1:2" x14ac:dyDescent="0.25">
      <c r="A632" s="1" t="s">
        <v>762</v>
      </c>
      <c r="B632" t="s">
        <v>6853</v>
      </c>
    </row>
    <row r="633" spans="1:2" x14ac:dyDescent="0.25">
      <c r="A633" s="1" t="s">
        <v>767</v>
      </c>
      <c r="B633" t="s">
        <v>6853</v>
      </c>
    </row>
    <row r="634" spans="1:2" x14ac:dyDescent="0.25">
      <c r="A634" s="1" t="s">
        <v>772</v>
      </c>
      <c r="B634" t="s">
        <v>6853</v>
      </c>
    </row>
    <row r="635" spans="1:2" x14ac:dyDescent="0.25">
      <c r="A635" s="1" t="s">
        <v>773</v>
      </c>
      <c r="B635" t="s">
        <v>6853</v>
      </c>
    </row>
    <row r="636" spans="1:2" x14ac:dyDescent="0.25">
      <c r="A636" s="1" t="s">
        <v>779</v>
      </c>
      <c r="B636" t="s">
        <v>6853</v>
      </c>
    </row>
    <row r="637" spans="1:2" x14ac:dyDescent="0.25">
      <c r="A637" s="1" t="s">
        <v>780</v>
      </c>
      <c r="B637" t="s">
        <v>6853</v>
      </c>
    </row>
    <row r="638" spans="1:2" x14ac:dyDescent="0.25">
      <c r="A638" s="1" t="s">
        <v>784</v>
      </c>
      <c r="B638" t="s">
        <v>6853</v>
      </c>
    </row>
    <row r="639" spans="1:2" x14ac:dyDescent="0.25">
      <c r="A639" s="1" t="s">
        <v>786</v>
      </c>
      <c r="B639" t="s">
        <v>6853</v>
      </c>
    </row>
    <row r="640" spans="1:2" x14ac:dyDescent="0.25">
      <c r="A640" s="1" t="s">
        <v>788</v>
      </c>
      <c r="B640" t="s">
        <v>6853</v>
      </c>
    </row>
    <row r="641" spans="1:2" x14ac:dyDescent="0.25">
      <c r="A641" s="1" t="s">
        <v>793</v>
      </c>
      <c r="B641" t="s">
        <v>6853</v>
      </c>
    </row>
    <row r="642" spans="1:2" x14ac:dyDescent="0.25">
      <c r="A642" s="1" t="s">
        <v>794</v>
      </c>
      <c r="B642" t="s">
        <v>6853</v>
      </c>
    </row>
    <row r="643" spans="1:2" x14ac:dyDescent="0.25">
      <c r="A643" s="1" t="s">
        <v>795</v>
      </c>
      <c r="B643" t="s">
        <v>6853</v>
      </c>
    </row>
    <row r="644" spans="1:2" x14ac:dyDescent="0.25">
      <c r="A644" s="1" t="s">
        <v>796</v>
      </c>
      <c r="B644" t="s">
        <v>6853</v>
      </c>
    </row>
    <row r="645" spans="1:2" x14ac:dyDescent="0.25">
      <c r="A645" s="1" t="s">
        <v>797</v>
      </c>
      <c r="B645" t="s">
        <v>6853</v>
      </c>
    </row>
    <row r="646" spans="1:2" x14ac:dyDescent="0.25">
      <c r="A646" s="1" t="s">
        <v>798</v>
      </c>
      <c r="B646" t="s">
        <v>6853</v>
      </c>
    </row>
    <row r="647" spans="1:2" x14ac:dyDescent="0.25">
      <c r="A647" s="1" t="s">
        <v>799</v>
      </c>
      <c r="B647" t="s">
        <v>6853</v>
      </c>
    </row>
    <row r="648" spans="1:2" x14ac:dyDescent="0.25">
      <c r="A648" s="1" t="s">
        <v>800</v>
      </c>
      <c r="B648" t="s">
        <v>6853</v>
      </c>
    </row>
    <row r="649" spans="1:2" x14ac:dyDescent="0.25">
      <c r="A649" s="1" t="s">
        <v>804</v>
      </c>
      <c r="B649" t="s">
        <v>6853</v>
      </c>
    </row>
    <row r="650" spans="1:2" x14ac:dyDescent="0.25">
      <c r="A650" s="1" t="s">
        <v>805</v>
      </c>
      <c r="B650" t="s">
        <v>6853</v>
      </c>
    </row>
    <row r="651" spans="1:2" x14ac:dyDescent="0.25">
      <c r="A651" s="1" t="s">
        <v>811</v>
      </c>
      <c r="B651" t="s">
        <v>6853</v>
      </c>
    </row>
    <row r="652" spans="1:2" x14ac:dyDescent="0.25">
      <c r="A652" s="1" t="s">
        <v>813</v>
      </c>
      <c r="B652" t="s">
        <v>6853</v>
      </c>
    </row>
    <row r="653" spans="1:2" x14ac:dyDescent="0.25">
      <c r="A653" s="1" t="s">
        <v>814</v>
      </c>
      <c r="B653" t="s">
        <v>6853</v>
      </c>
    </row>
    <row r="654" spans="1:2" x14ac:dyDescent="0.25">
      <c r="A654" s="1" t="s">
        <v>815</v>
      </c>
      <c r="B654" t="s">
        <v>6853</v>
      </c>
    </row>
    <row r="655" spans="1:2" x14ac:dyDescent="0.25">
      <c r="A655" s="1" t="s">
        <v>817</v>
      </c>
      <c r="B655" t="s">
        <v>6853</v>
      </c>
    </row>
    <row r="656" spans="1:2" x14ac:dyDescent="0.25">
      <c r="A656" s="1" t="s">
        <v>818</v>
      </c>
      <c r="B656" t="s">
        <v>6853</v>
      </c>
    </row>
    <row r="657" spans="1:2" x14ac:dyDescent="0.25">
      <c r="A657" s="1" t="s">
        <v>819</v>
      </c>
      <c r="B657" t="s">
        <v>6853</v>
      </c>
    </row>
    <row r="658" spans="1:2" x14ac:dyDescent="0.25">
      <c r="A658" s="1" t="s">
        <v>820</v>
      </c>
      <c r="B658" t="s">
        <v>6853</v>
      </c>
    </row>
    <row r="659" spans="1:2" x14ac:dyDescent="0.25">
      <c r="A659" s="1" t="s">
        <v>821</v>
      </c>
      <c r="B659" t="s">
        <v>6853</v>
      </c>
    </row>
    <row r="660" spans="1:2" x14ac:dyDescent="0.25">
      <c r="A660" s="1" t="s">
        <v>825</v>
      </c>
      <c r="B660" t="s">
        <v>6853</v>
      </c>
    </row>
    <row r="661" spans="1:2" x14ac:dyDescent="0.25">
      <c r="A661" s="1" t="s">
        <v>828</v>
      </c>
      <c r="B661" t="s">
        <v>6853</v>
      </c>
    </row>
    <row r="662" spans="1:2" x14ac:dyDescent="0.25">
      <c r="A662" s="1" t="s">
        <v>829</v>
      </c>
      <c r="B662" t="s">
        <v>6853</v>
      </c>
    </row>
    <row r="663" spans="1:2" x14ac:dyDescent="0.25">
      <c r="A663" s="1" t="s">
        <v>835</v>
      </c>
      <c r="B663" t="s">
        <v>6853</v>
      </c>
    </row>
    <row r="664" spans="1:2" x14ac:dyDescent="0.25">
      <c r="A664" s="1" t="s">
        <v>837</v>
      </c>
      <c r="B664" t="s">
        <v>6853</v>
      </c>
    </row>
    <row r="665" spans="1:2" x14ac:dyDescent="0.25">
      <c r="A665" s="1" t="s">
        <v>838</v>
      </c>
      <c r="B665" t="s">
        <v>6853</v>
      </c>
    </row>
    <row r="666" spans="1:2" x14ac:dyDescent="0.25">
      <c r="A666" s="1" t="s">
        <v>839</v>
      </c>
      <c r="B666" t="s">
        <v>6853</v>
      </c>
    </row>
    <row r="667" spans="1:2" x14ac:dyDescent="0.25">
      <c r="A667" s="1" t="s">
        <v>840</v>
      </c>
      <c r="B667" t="s">
        <v>6853</v>
      </c>
    </row>
    <row r="668" spans="1:2" x14ac:dyDescent="0.25">
      <c r="A668" s="1" t="s">
        <v>841</v>
      </c>
      <c r="B668" t="s">
        <v>6853</v>
      </c>
    </row>
    <row r="669" spans="1:2" x14ac:dyDescent="0.25">
      <c r="A669" s="1" t="s">
        <v>844</v>
      </c>
      <c r="B669" t="s">
        <v>6853</v>
      </c>
    </row>
    <row r="670" spans="1:2" x14ac:dyDescent="0.25">
      <c r="A670" s="1" t="s">
        <v>848</v>
      </c>
      <c r="B670" t="s">
        <v>6853</v>
      </c>
    </row>
    <row r="671" spans="1:2" x14ac:dyDescent="0.25">
      <c r="A671" s="1" t="s">
        <v>850</v>
      </c>
      <c r="B671" t="s">
        <v>6853</v>
      </c>
    </row>
    <row r="672" spans="1:2" x14ac:dyDescent="0.25">
      <c r="A672" s="1" t="s">
        <v>853</v>
      </c>
      <c r="B672" t="s">
        <v>6853</v>
      </c>
    </row>
    <row r="673" spans="1:2" x14ac:dyDescent="0.25">
      <c r="A673" s="1" t="s">
        <v>855</v>
      </c>
      <c r="B673" t="s">
        <v>6853</v>
      </c>
    </row>
    <row r="674" spans="1:2" x14ac:dyDescent="0.25">
      <c r="A674" s="1" t="s">
        <v>857</v>
      </c>
      <c r="B674" t="s">
        <v>6853</v>
      </c>
    </row>
    <row r="675" spans="1:2" x14ac:dyDescent="0.25">
      <c r="A675" s="1" t="s">
        <v>858</v>
      </c>
      <c r="B675" t="s">
        <v>6853</v>
      </c>
    </row>
    <row r="676" spans="1:2" x14ac:dyDescent="0.25">
      <c r="A676" s="1" t="s">
        <v>861</v>
      </c>
      <c r="B676" t="s">
        <v>6853</v>
      </c>
    </row>
    <row r="677" spans="1:2" x14ac:dyDescent="0.25">
      <c r="A677" s="1" t="s">
        <v>862</v>
      </c>
      <c r="B677" t="s">
        <v>6853</v>
      </c>
    </row>
    <row r="678" spans="1:2" x14ac:dyDescent="0.25">
      <c r="A678" s="1" t="s">
        <v>864</v>
      </c>
      <c r="B678" t="s">
        <v>6853</v>
      </c>
    </row>
    <row r="679" spans="1:2" x14ac:dyDescent="0.25">
      <c r="A679" s="1" t="s">
        <v>866</v>
      </c>
      <c r="B679" t="s">
        <v>6853</v>
      </c>
    </row>
    <row r="680" spans="1:2" x14ac:dyDescent="0.25">
      <c r="A680" s="1" t="s">
        <v>870</v>
      </c>
      <c r="B680" t="s">
        <v>6853</v>
      </c>
    </row>
    <row r="681" spans="1:2" x14ac:dyDescent="0.25">
      <c r="A681" s="1" t="s">
        <v>871</v>
      </c>
      <c r="B681" t="s">
        <v>6853</v>
      </c>
    </row>
    <row r="682" spans="1:2" x14ac:dyDescent="0.25">
      <c r="A682" s="1" t="s">
        <v>874</v>
      </c>
      <c r="B682" t="s">
        <v>6853</v>
      </c>
    </row>
    <row r="683" spans="1:2" x14ac:dyDescent="0.25">
      <c r="A683" s="1" t="s">
        <v>877</v>
      </c>
      <c r="B683" t="s">
        <v>6853</v>
      </c>
    </row>
    <row r="684" spans="1:2" x14ac:dyDescent="0.25">
      <c r="A684" s="1" t="s">
        <v>878</v>
      </c>
      <c r="B684" t="s">
        <v>6853</v>
      </c>
    </row>
    <row r="685" spans="1:2" x14ac:dyDescent="0.25">
      <c r="A685" s="1" t="s">
        <v>879</v>
      </c>
      <c r="B685" t="s">
        <v>6853</v>
      </c>
    </row>
    <row r="686" spans="1:2" x14ac:dyDescent="0.25">
      <c r="A686" s="1" t="s">
        <v>882</v>
      </c>
      <c r="B686" t="s">
        <v>6853</v>
      </c>
    </row>
    <row r="687" spans="1:2" x14ac:dyDescent="0.25">
      <c r="A687" s="1" t="s">
        <v>884</v>
      </c>
      <c r="B687" t="s">
        <v>6853</v>
      </c>
    </row>
    <row r="688" spans="1:2" x14ac:dyDescent="0.25">
      <c r="A688" s="1" t="s">
        <v>885</v>
      </c>
      <c r="B688" t="s">
        <v>6853</v>
      </c>
    </row>
    <row r="689" spans="1:2" x14ac:dyDescent="0.25">
      <c r="A689" s="1" t="s">
        <v>886</v>
      </c>
      <c r="B689" t="s">
        <v>6853</v>
      </c>
    </row>
    <row r="690" spans="1:2" x14ac:dyDescent="0.25">
      <c r="A690" s="1" t="s">
        <v>887</v>
      </c>
      <c r="B690" t="s">
        <v>6853</v>
      </c>
    </row>
    <row r="691" spans="1:2" x14ac:dyDescent="0.25">
      <c r="A691" s="1" t="s">
        <v>888</v>
      </c>
      <c r="B691" t="s">
        <v>6853</v>
      </c>
    </row>
    <row r="692" spans="1:2" x14ac:dyDescent="0.25">
      <c r="A692" s="1" t="s">
        <v>889</v>
      </c>
      <c r="B692" t="s">
        <v>6853</v>
      </c>
    </row>
    <row r="693" spans="1:2" x14ac:dyDescent="0.25">
      <c r="A693" s="1" t="s">
        <v>890</v>
      </c>
      <c r="B693" t="s">
        <v>6853</v>
      </c>
    </row>
    <row r="694" spans="1:2" x14ac:dyDescent="0.25">
      <c r="A694" s="1" t="s">
        <v>891</v>
      </c>
      <c r="B694" t="s">
        <v>6853</v>
      </c>
    </row>
    <row r="695" spans="1:2" x14ac:dyDescent="0.25">
      <c r="A695" s="1" t="s">
        <v>892</v>
      </c>
      <c r="B695" t="s">
        <v>6853</v>
      </c>
    </row>
    <row r="696" spans="1:2" x14ac:dyDescent="0.25">
      <c r="A696" s="1" t="s">
        <v>897</v>
      </c>
      <c r="B696" t="s">
        <v>6853</v>
      </c>
    </row>
    <row r="697" spans="1:2" x14ac:dyDescent="0.25">
      <c r="A697" s="1" t="s">
        <v>898</v>
      </c>
      <c r="B697" t="s">
        <v>6853</v>
      </c>
    </row>
    <row r="698" spans="1:2" x14ac:dyDescent="0.25">
      <c r="A698" s="1" t="s">
        <v>900</v>
      </c>
      <c r="B698" t="s">
        <v>6853</v>
      </c>
    </row>
    <row r="699" spans="1:2" x14ac:dyDescent="0.25">
      <c r="A699" s="1" t="s">
        <v>901</v>
      </c>
      <c r="B699" t="s">
        <v>6853</v>
      </c>
    </row>
    <row r="700" spans="1:2" x14ac:dyDescent="0.25">
      <c r="A700" s="1" t="s">
        <v>903</v>
      </c>
      <c r="B700" t="s">
        <v>6853</v>
      </c>
    </row>
    <row r="701" spans="1:2" x14ac:dyDescent="0.25">
      <c r="A701" s="1" t="s">
        <v>905</v>
      </c>
      <c r="B701" t="s">
        <v>6853</v>
      </c>
    </row>
    <row r="702" spans="1:2" x14ac:dyDescent="0.25">
      <c r="A702" s="1" t="s">
        <v>906</v>
      </c>
      <c r="B702" t="s">
        <v>6853</v>
      </c>
    </row>
    <row r="703" spans="1:2" x14ac:dyDescent="0.25">
      <c r="A703" s="1" t="s">
        <v>908</v>
      </c>
      <c r="B703" t="s">
        <v>6853</v>
      </c>
    </row>
    <row r="704" spans="1:2" x14ac:dyDescent="0.25">
      <c r="A704" s="1" t="s">
        <v>909</v>
      </c>
      <c r="B704" t="s">
        <v>6853</v>
      </c>
    </row>
    <row r="705" spans="1:2" x14ac:dyDescent="0.25">
      <c r="A705" s="1" t="s">
        <v>912</v>
      </c>
      <c r="B705" t="s">
        <v>6853</v>
      </c>
    </row>
    <row r="706" spans="1:2" x14ac:dyDescent="0.25">
      <c r="A706" s="1" t="s">
        <v>913</v>
      </c>
      <c r="B706" t="s">
        <v>6853</v>
      </c>
    </row>
    <row r="707" spans="1:2" x14ac:dyDescent="0.25">
      <c r="A707" s="1" t="s">
        <v>914</v>
      </c>
      <c r="B707" t="s">
        <v>6853</v>
      </c>
    </row>
    <row r="708" spans="1:2" x14ac:dyDescent="0.25">
      <c r="A708" s="1" t="s">
        <v>915</v>
      </c>
      <c r="B708" t="s">
        <v>6853</v>
      </c>
    </row>
    <row r="709" spans="1:2" x14ac:dyDescent="0.25">
      <c r="A709" s="1" t="s">
        <v>917</v>
      </c>
      <c r="B709" t="s">
        <v>6853</v>
      </c>
    </row>
    <row r="710" spans="1:2" x14ac:dyDescent="0.25">
      <c r="A710" s="1" t="s">
        <v>918</v>
      </c>
      <c r="B710" t="s">
        <v>6853</v>
      </c>
    </row>
    <row r="711" spans="1:2" x14ac:dyDescent="0.25">
      <c r="A711" s="1" t="s">
        <v>920</v>
      </c>
      <c r="B711" t="s">
        <v>6853</v>
      </c>
    </row>
    <row r="712" spans="1:2" x14ac:dyDescent="0.25">
      <c r="A712" s="1" t="s">
        <v>923</v>
      </c>
      <c r="B712" t="s">
        <v>6853</v>
      </c>
    </row>
    <row r="713" spans="1:2" x14ac:dyDescent="0.25">
      <c r="A713" s="1" t="s">
        <v>925</v>
      </c>
      <c r="B713" t="s">
        <v>6853</v>
      </c>
    </row>
    <row r="714" spans="1:2" x14ac:dyDescent="0.25">
      <c r="A714" s="1" t="s">
        <v>927</v>
      </c>
      <c r="B714" t="s">
        <v>6853</v>
      </c>
    </row>
    <row r="715" spans="1:2" x14ac:dyDescent="0.25">
      <c r="A715" s="1" t="s">
        <v>928</v>
      </c>
      <c r="B715" t="s">
        <v>6853</v>
      </c>
    </row>
    <row r="716" spans="1:2" x14ac:dyDescent="0.25">
      <c r="A716" s="1" t="s">
        <v>930</v>
      </c>
      <c r="B716" t="s">
        <v>6853</v>
      </c>
    </row>
    <row r="717" spans="1:2" x14ac:dyDescent="0.25">
      <c r="A717" s="1" t="s">
        <v>934</v>
      </c>
      <c r="B717" t="s">
        <v>6853</v>
      </c>
    </row>
    <row r="718" spans="1:2" x14ac:dyDescent="0.25">
      <c r="A718" s="1" t="s">
        <v>937</v>
      </c>
      <c r="B718" t="s">
        <v>6853</v>
      </c>
    </row>
    <row r="719" spans="1:2" x14ac:dyDescent="0.25">
      <c r="A719" s="1" t="s">
        <v>941</v>
      </c>
      <c r="B719" t="s">
        <v>6853</v>
      </c>
    </row>
    <row r="720" spans="1:2" x14ac:dyDescent="0.25">
      <c r="A720" s="1" t="s">
        <v>943</v>
      </c>
      <c r="B720" t="s">
        <v>6853</v>
      </c>
    </row>
    <row r="721" spans="1:2" x14ac:dyDescent="0.25">
      <c r="A721" s="1" t="s">
        <v>944</v>
      </c>
      <c r="B721" t="s">
        <v>6853</v>
      </c>
    </row>
    <row r="722" spans="1:2" x14ac:dyDescent="0.25">
      <c r="A722" s="1" t="s">
        <v>945</v>
      </c>
      <c r="B722" t="s">
        <v>6853</v>
      </c>
    </row>
    <row r="723" spans="1:2" x14ac:dyDescent="0.25">
      <c r="A723" s="1" t="s">
        <v>947</v>
      </c>
      <c r="B723" t="s">
        <v>6853</v>
      </c>
    </row>
    <row r="724" spans="1:2" x14ac:dyDescent="0.25">
      <c r="A724" s="1" t="s">
        <v>948</v>
      </c>
      <c r="B724" t="s">
        <v>6853</v>
      </c>
    </row>
    <row r="725" spans="1:2" x14ac:dyDescent="0.25">
      <c r="A725" s="1" t="s">
        <v>949</v>
      </c>
      <c r="B725" t="s">
        <v>6853</v>
      </c>
    </row>
    <row r="726" spans="1:2" x14ac:dyDescent="0.25">
      <c r="A726" s="1" t="s">
        <v>950</v>
      </c>
      <c r="B726" t="s">
        <v>6853</v>
      </c>
    </row>
    <row r="727" spans="1:2" x14ac:dyDescent="0.25">
      <c r="A727" s="1" t="s">
        <v>951</v>
      </c>
      <c r="B727" t="s">
        <v>6853</v>
      </c>
    </row>
    <row r="728" spans="1:2" x14ac:dyDescent="0.25">
      <c r="A728" s="1" t="s">
        <v>952</v>
      </c>
      <c r="B728" t="s">
        <v>6853</v>
      </c>
    </row>
    <row r="729" spans="1:2" x14ac:dyDescent="0.25">
      <c r="A729" s="1" t="s">
        <v>954</v>
      </c>
      <c r="B729" t="s">
        <v>6853</v>
      </c>
    </row>
    <row r="730" spans="1:2" x14ac:dyDescent="0.25">
      <c r="A730" s="1" t="s">
        <v>955</v>
      </c>
      <c r="B730" t="s">
        <v>6853</v>
      </c>
    </row>
    <row r="731" spans="1:2" x14ac:dyDescent="0.25">
      <c r="A731" s="1" t="s">
        <v>956</v>
      </c>
      <c r="B731" t="s">
        <v>6853</v>
      </c>
    </row>
    <row r="732" spans="1:2" x14ac:dyDescent="0.25">
      <c r="A732" s="1" t="s">
        <v>958</v>
      </c>
      <c r="B732" t="s">
        <v>6853</v>
      </c>
    </row>
    <row r="733" spans="1:2" x14ac:dyDescent="0.25">
      <c r="A733" s="1">
        <v>43345</v>
      </c>
      <c r="B733" t="s">
        <v>6853</v>
      </c>
    </row>
    <row r="734" spans="1:2" x14ac:dyDescent="0.25">
      <c r="A734" s="1" t="s">
        <v>960</v>
      </c>
      <c r="B734" t="s">
        <v>6853</v>
      </c>
    </row>
    <row r="735" spans="1:2" x14ac:dyDescent="0.25">
      <c r="A735" s="1" t="s">
        <v>961</v>
      </c>
      <c r="B735" t="s">
        <v>6853</v>
      </c>
    </row>
    <row r="736" spans="1:2" x14ac:dyDescent="0.25">
      <c r="A736" s="1" t="s">
        <v>964</v>
      </c>
      <c r="B736" t="s">
        <v>6853</v>
      </c>
    </row>
    <row r="737" spans="1:2" x14ac:dyDescent="0.25">
      <c r="A737" s="1" t="s">
        <v>965</v>
      </c>
      <c r="B737" t="s">
        <v>6853</v>
      </c>
    </row>
    <row r="738" spans="1:2" x14ac:dyDescent="0.25">
      <c r="A738" s="1" t="s">
        <v>966</v>
      </c>
      <c r="B738" t="s">
        <v>6853</v>
      </c>
    </row>
    <row r="739" spans="1:2" x14ac:dyDescent="0.25">
      <c r="A739" s="1" t="s">
        <v>967</v>
      </c>
      <c r="B739" t="s">
        <v>6853</v>
      </c>
    </row>
    <row r="740" spans="1:2" x14ac:dyDescent="0.25">
      <c r="A740" s="1" t="s">
        <v>970</v>
      </c>
      <c r="B740" t="s">
        <v>6853</v>
      </c>
    </row>
    <row r="741" spans="1:2" x14ac:dyDescent="0.25">
      <c r="A741" s="1" t="s">
        <v>974</v>
      </c>
      <c r="B741" t="s">
        <v>6853</v>
      </c>
    </row>
    <row r="742" spans="1:2" x14ac:dyDescent="0.25">
      <c r="A742" s="1" t="s">
        <v>975</v>
      </c>
      <c r="B742" t="s">
        <v>6853</v>
      </c>
    </row>
    <row r="743" spans="1:2" x14ac:dyDescent="0.25">
      <c r="A743" s="1" t="s">
        <v>980</v>
      </c>
      <c r="B743" t="s">
        <v>6853</v>
      </c>
    </row>
    <row r="744" spans="1:2" x14ac:dyDescent="0.25">
      <c r="A744" s="1">
        <v>43349</v>
      </c>
      <c r="B744" t="s">
        <v>6853</v>
      </c>
    </row>
    <row r="745" spans="1:2" x14ac:dyDescent="0.25">
      <c r="A745" s="1" t="s">
        <v>981</v>
      </c>
      <c r="B745" t="s">
        <v>6853</v>
      </c>
    </row>
    <row r="746" spans="1:2" x14ac:dyDescent="0.25">
      <c r="A746" s="1" t="s">
        <v>982</v>
      </c>
      <c r="B746" t="s">
        <v>6853</v>
      </c>
    </row>
    <row r="747" spans="1:2" x14ac:dyDescent="0.25">
      <c r="A747" s="1" t="s">
        <v>983</v>
      </c>
      <c r="B747" t="s">
        <v>6853</v>
      </c>
    </row>
    <row r="748" spans="1:2" x14ac:dyDescent="0.25">
      <c r="A748" s="1" t="s">
        <v>985</v>
      </c>
      <c r="B748" t="s">
        <v>6853</v>
      </c>
    </row>
    <row r="749" spans="1:2" x14ac:dyDescent="0.25">
      <c r="A749" s="1" t="s">
        <v>989</v>
      </c>
      <c r="B749" t="s">
        <v>6853</v>
      </c>
    </row>
    <row r="750" spans="1:2" x14ac:dyDescent="0.25">
      <c r="A750" s="1" t="s">
        <v>5</v>
      </c>
      <c r="B750" t="s">
        <v>6852</v>
      </c>
    </row>
    <row r="751" spans="1:2" x14ac:dyDescent="0.25">
      <c r="A751" s="1" t="s">
        <v>6</v>
      </c>
      <c r="B751" t="s">
        <v>6852</v>
      </c>
    </row>
    <row r="752" spans="1:2" x14ac:dyDescent="0.25">
      <c r="A752" s="1" t="s">
        <v>10</v>
      </c>
      <c r="B752" t="s">
        <v>6852</v>
      </c>
    </row>
    <row r="753" spans="1:2" x14ac:dyDescent="0.25">
      <c r="A753" s="1" t="s">
        <v>15</v>
      </c>
      <c r="B753" t="s">
        <v>6852</v>
      </c>
    </row>
    <row r="754" spans="1:2" x14ac:dyDescent="0.25">
      <c r="A754" s="1" t="s">
        <v>18</v>
      </c>
      <c r="B754" t="s">
        <v>6852</v>
      </c>
    </row>
    <row r="755" spans="1:2" x14ac:dyDescent="0.25">
      <c r="A755" s="1" t="s">
        <v>20</v>
      </c>
      <c r="B755" t="s">
        <v>6852</v>
      </c>
    </row>
    <row r="756" spans="1:2" x14ac:dyDescent="0.25">
      <c r="A756" s="1" t="s">
        <v>25</v>
      </c>
      <c r="B756" t="s">
        <v>6852</v>
      </c>
    </row>
    <row r="757" spans="1:2" x14ac:dyDescent="0.25">
      <c r="A757" s="1" t="s">
        <v>26</v>
      </c>
      <c r="B757" t="s">
        <v>6852</v>
      </c>
    </row>
    <row r="758" spans="1:2" x14ac:dyDescent="0.25">
      <c r="A758" s="1" t="s">
        <v>39</v>
      </c>
      <c r="B758" t="s">
        <v>6852</v>
      </c>
    </row>
    <row r="759" spans="1:2" x14ac:dyDescent="0.25">
      <c r="A759" s="1" t="s">
        <v>46</v>
      </c>
      <c r="B759" t="s">
        <v>6852</v>
      </c>
    </row>
    <row r="760" spans="1:2" x14ac:dyDescent="0.25">
      <c r="A760" s="1" t="s">
        <v>47</v>
      </c>
      <c r="B760" t="s">
        <v>6852</v>
      </c>
    </row>
    <row r="761" spans="1:2" x14ac:dyDescent="0.25">
      <c r="A761" s="1" t="s">
        <v>48</v>
      </c>
      <c r="B761" t="s">
        <v>6852</v>
      </c>
    </row>
    <row r="762" spans="1:2" x14ac:dyDescent="0.25">
      <c r="A762" s="1" t="s">
        <v>51</v>
      </c>
      <c r="B762" t="s">
        <v>6852</v>
      </c>
    </row>
    <row r="763" spans="1:2" x14ac:dyDescent="0.25">
      <c r="A763" s="1" t="s">
        <v>56</v>
      </c>
      <c r="B763" t="s">
        <v>6852</v>
      </c>
    </row>
    <row r="764" spans="1:2" x14ac:dyDescent="0.25">
      <c r="A764" s="1" t="s">
        <v>64</v>
      </c>
      <c r="B764" t="s">
        <v>6852</v>
      </c>
    </row>
    <row r="765" spans="1:2" x14ac:dyDescent="0.25">
      <c r="A765" s="1" t="s">
        <v>77</v>
      </c>
      <c r="B765" t="s">
        <v>6852</v>
      </c>
    </row>
    <row r="766" spans="1:2" x14ac:dyDescent="0.25">
      <c r="A766" s="1" t="s">
        <v>89</v>
      </c>
      <c r="B766" t="s">
        <v>6852</v>
      </c>
    </row>
    <row r="767" spans="1:2" x14ac:dyDescent="0.25">
      <c r="A767" s="1" t="s">
        <v>91</v>
      </c>
      <c r="B767" t="s">
        <v>6852</v>
      </c>
    </row>
    <row r="768" spans="1:2" x14ac:dyDescent="0.25">
      <c r="A768" s="1" t="s">
        <v>103</v>
      </c>
      <c r="B768" t="s">
        <v>6852</v>
      </c>
    </row>
    <row r="769" spans="1:2" x14ac:dyDescent="0.25">
      <c r="A769" s="1" t="s">
        <v>108</v>
      </c>
      <c r="B769" t="s">
        <v>6852</v>
      </c>
    </row>
    <row r="770" spans="1:2" x14ac:dyDescent="0.25">
      <c r="A770" s="1" t="s">
        <v>109</v>
      </c>
      <c r="B770" t="s">
        <v>6852</v>
      </c>
    </row>
    <row r="771" spans="1:2" x14ac:dyDescent="0.25">
      <c r="A771" s="1" t="s">
        <v>111</v>
      </c>
      <c r="B771" t="s">
        <v>6852</v>
      </c>
    </row>
    <row r="772" spans="1:2" x14ac:dyDescent="0.25">
      <c r="A772" s="1" t="s">
        <v>112</v>
      </c>
      <c r="B772" t="s">
        <v>6852</v>
      </c>
    </row>
    <row r="773" spans="1:2" x14ac:dyDescent="0.25">
      <c r="A773" s="1" t="s">
        <v>116</v>
      </c>
      <c r="B773" t="s">
        <v>6852</v>
      </c>
    </row>
    <row r="774" spans="1:2" x14ac:dyDescent="0.25">
      <c r="A774" s="1" t="s">
        <v>120</v>
      </c>
      <c r="B774" t="s">
        <v>6852</v>
      </c>
    </row>
    <row r="775" spans="1:2" x14ac:dyDescent="0.25">
      <c r="A775" s="1" t="s">
        <v>124</v>
      </c>
      <c r="B775" t="s">
        <v>6852</v>
      </c>
    </row>
    <row r="776" spans="1:2" x14ac:dyDescent="0.25">
      <c r="A776" s="1" t="s">
        <v>129</v>
      </c>
      <c r="B776" t="s">
        <v>6852</v>
      </c>
    </row>
    <row r="777" spans="1:2" x14ac:dyDescent="0.25">
      <c r="A777" s="1" t="s">
        <v>131</v>
      </c>
      <c r="B777" t="s">
        <v>6852</v>
      </c>
    </row>
    <row r="778" spans="1:2" x14ac:dyDescent="0.25">
      <c r="A778" s="1" t="s">
        <v>132</v>
      </c>
      <c r="B778" t="s">
        <v>6852</v>
      </c>
    </row>
    <row r="779" spans="1:2" x14ac:dyDescent="0.25">
      <c r="A779" s="1" t="s">
        <v>135</v>
      </c>
      <c r="B779" t="s">
        <v>6852</v>
      </c>
    </row>
    <row r="780" spans="1:2" x14ac:dyDescent="0.25">
      <c r="A780" s="1" t="s">
        <v>140</v>
      </c>
      <c r="B780" t="s">
        <v>6852</v>
      </c>
    </row>
    <row r="781" spans="1:2" x14ac:dyDescent="0.25">
      <c r="A781" s="1" t="s">
        <v>179</v>
      </c>
      <c r="B781" t="s">
        <v>6852</v>
      </c>
    </row>
    <row r="782" spans="1:2" x14ac:dyDescent="0.25">
      <c r="A782" s="1" t="s">
        <v>186</v>
      </c>
      <c r="B782" t="s">
        <v>6852</v>
      </c>
    </row>
    <row r="783" spans="1:2" x14ac:dyDescent="0.25">
      <c r="A783" s="1" t="s">
        <v>205</v>
      </c>
      <c r="B783" t="s">
        <v>6852</v>
      </c>
    </row>
    <row r="784" spans="1:2" x14ac:dyDescent="0.25">
      <c r="A784" s="1" t="s">
        <v>206</v>
      </c>
      <c r="B784" t="s">
        <v>6852</v>
      </c>
    </row>
    <row r="785" spans="1:2" x14ac:dyDescent="0.25">
      <c r="A785" s="1" t="s">
        <v>220</v>
      </c>
      <c r="B785" t="s">
        <v>6852</v>
      </c>
    </row>
    <row r="786" spans="1:2" x14ac:dyDescent="0.25">
      <c r="A786" s="1" t="s">
        <v>223</v>
      </c>
      <c r="B786" t="s">
        <v>6852</v>
      </c>
    </row>
    <row r="787" spans="1:2" x14ac:dyDescent="0.25">
      <c r="A787" s="1" t="s">
        <v>225</v>
      </c>
      <c r="B787" t="s">
        <v>6852</v>
      </c>
    </row>
    <row r="788" spans="1:2" x14ac:dyDescent="0.25">
      <c r="A788" s="1" t="s">
        <v>229</v>
      </c>
      <c r="B788" t="s">
        <v>6852</v>
      </c>
    </row>
    <row r="789" spans="1:2" x14ac:dyDescent="0.25">
      <c r="A789" s="1" t="s">
        <v>235</v>
      </c>
      <c r="B789" t="s">
        <v>6852</v>
      </c>
    </row>
    <row r="790" spans="1:2" x14ac:dyDescent="0.25">
      <c r="A790" s="1" t="s">
        <v>237</v>
      </c>
      <c r="B790" t="s">
        <v>6852</v>
      </c>
    </row>
    <row r="791" spans="1:2" x14ac:dyDescent="0.25">
      <c r="A791" s="1" t="s">
        <v>241</v>
      </c>
      <c r="B791" t="s">
        <v>6852</v>
      </c>
    </row>
    <row r="792" spans="1:2" x14ac:dyDescent="0.25">
      <c r="A792" s="1" t="s">
        <v>246</v>
      </c>
      <c r="B792" t="s">
        <v>6852</v>
      </c>
    </row>
    <row r="793" spans="1:2" x14ac:dyDescent="0.25">
      <c r="A793" s="1" t="s">
        <v>248</v>
      </c>
      <c r="B793" t="s">
        <v>6852</v>
      </c>
    </row>
    <row r="794" spans="1:2" x14ac:dyDescent="0.25">
      <c r="A794" s="1" t="s">
        <v>251</v>
      </c>
      <c r="B794" t="s">
        <v>6852</v>
      </c>
    </row>
    <row r="795" spans="1:2" x14ac:dyDescent="0.25">
      <c r="A795" s="1" t="s">
        <v>254</v>
      </c>
      <c r="B795" t="s">
        <v>6852</v>
      </c>
    </row>
    <row r="796" spans="1:2" x14ac:dyDescent="0.25">
      <c r="A796" s="1" t="s">
        <v>255</v>
      </c>
      <c r="B796" t="s">
        <v>6852</v>
      </c>
    </row>
    <row r="797" spans="1:2" x14ac:dyDescent="0.25">
      <c r="A797" s="1" t="s">
        <v>272</v>
      </c>
      <c r="B797" t="s">
        <v>6852</v>
      </c>
    </row>
    <row r="798" spans="1:2" x14ac:dyDescent="0.25">
      <c r="A798" s="1" t="s">
        <v>276</v>
      </c>
      <c r="B798" t="s">
        <v>6852</v>
      </c>
    </row>
    <row r="799" spans="1:2" x14ac:dyDescent="0.25">
      <c r="A799" s="1" t="s">
        <v>290</v>
      </c>
      <c r="B799" t="s">
        <v>6852</v>
      </c>
    </row>
    <row r="800" spans="1:2" x14ac:dyDescent="0.25">
      <c r="A800" s="1" t="s">
        <v>294</v>
      </c>
      <c r="B800" t="s">
        <v>6852</v>
      </c>
    </row>
    <row r="801" spans="1:2" x14ac:dyDescent="0.25">
      <c r="A801" s="1" t="s">
        <v>304</v>
      </c>
      <c r="B801" t="s">
        <v>6852</v>
      </c>
    </row>
    <row r="802" spans="1:2" x14ac:dyDescent="0.25">
      <c r="A802" s="1" t="s">
        <v>307</v>
      </c>
      <c r="B802" t="s">
        <v>6852</v>
      </c>
    </row>
    <row r="803" spans="1:2" x14ac:dyDescent="0.25">
      <c r="A803" s="1" t="s">
        <v>311</v>
      </c>
      <c r="B803" t="s">
        <v>6852</v>
      </c>
    </row>
    <row r="804" spans="1:2" x14ac:dyDescent="0.25">
      <c r="A804" s="1" t="s">
        <v>334</v>
      </c>
      <c r="B804" t="s">
        <v>6852</v>
      </c>
    </row>
    <row r="805" spans="1:2" x14ac:dyDescent="0.25">
      <c r="A805" s="1" t="s">
        <v>335</v>
      </c>
      <c r="B805" t="s">
        <v>6852</v>
      </c>
    </row>
    <row r="806" spans="1:2" x14ac:dyDescent="0.25">
      <c r="A806" s="1" t="s">
        <v>345</v>
      </c>
      <c r="B806" t="s">
        <v>6852</v>
      </c>
    </row>
    <row r="807" spans="1:2" x14ac:dyDescent="0.25">
      <c r="A807" s="1" t="s">
        <v>347</v>
      </c>
      <c r="B807" t="s">
        <v>6852</v>
      </c>
    </row>
    <row r="808" spans="1:2" x14ac:dyDescent="0.25">
      <c r="A808" s="1" t="s">
        <v>360</v>
      </c>
      <c r="B808" t="s">
        <v>6852</v>
      </c>
    </row>
    <row r="809" spans="1:2" x14ac:dyDescent="0.25">
      <c r="A809" s="1" t="s">
        <v>361</v>
      </c>
      <c r="B809" t="s">
        <v>6852</v>
      </c>
    </row>
    <row r="810" spans="1:2" x14ac:dyDescent="0.25">
      <c r="A810" s="1" t="s">
        <v>369</v>
      </c>
      <c r="B810" t="s">
        <v>6852</v>
      </c>
    </row>
    <row r="811" spans="1:2" x14ac:dyDescent="0.25">
      <c r="A811" s="1" t="s">
        <v>374</v>
      </c>
      <c r="B811" t="s">
        <v>6852</v>
      </c>
    </row>
    <row r="812" spans="1:2" x14ac:dyDescent="0.25">
      <c r="A812" s="1" t="s">
        <v>385</v>
      </c>
      <c r="B812" t="s">
        <v>6852</v>
      </c>
    </row>
    <row r="813" spans="1:2" x14ac:dyDescent="0.25">
      <c r="A813" s="1" t="s">
        <v>397</v>
      </c>
      <c r="B813" t="s">
        <v>6852</v>
      </c>
    </row>
    <row r="814" spans="1:2" x14ac:dyDescent="0.25">
      <c r="A814" s="1" t="s">
        <v>398</v>
      </c>
      <c r="B814" t="s">
        <v>6852</v>
      </c>
    </row>
    <row r="815" spans="1:2" x14ac:dyDescent="0.25">
      <c r="A815" s="1" t="s">
        <v>400</v>
      </c>
      <c r="B815" t="s">
        <v>6852</v>
      </c>
    </row>
    <row r="816" spans="1:2" x14ac:dyDescent="0.25">
      <c r="A816" s="1" t="s">
        <v>407</v>
      </c>
      <c r="B816" t="s">
        <v>6852</v>
      </c>
    </row>
    <row r="817" spans="1:2" x14ac:dyDescent="0.25">
      <c r="A817" s="1" t="s">
        <v>408</v>
      </c>
      <c r="B817" t="s">
        <v>6852</v>
      </c>
    </row>
    <row r="818" spans="1:2" x14ac:dyDescent="0.25">
      <c r="A818" s="1" t="s">
        <v>410</v>
      </c>
      <c r="B818" t="s">
        <v>6852</v>
      </c>
    </row>
    <row r="819" spans="1:2" x14ac:dyDescent="0.25">
      <c r="A819" s="1" t="s">
        <v>412</v>
      </c>
      <c r="B819" t="s">
        <v>6852</v>
      </c>
    </row>
    <row r="820" spans="1:2" x14ac:dyDescent="0.25">
      <c r="A820" s="1" t="s">
        <v>416</v>
      </c>
      <c r="B820" t="s">
        <v>6852</v>
      </c>
    </row>
    <row r="821" spans="1:2" x14ac:dyDescent="0.25">
      <c r="A821" s="1" t="s">
        <v>417</v>
      </c>
      <c r="B821" t="s">
        <v>6852</v>
      </c>
    </row>
    <row r="822" spans="1:2" x14ac:dyDescent="0.25">
      <c r="A822" s="1" t="s">
        <v>418</v>
      </c>
      <c r="B822" t="s">
        <v>6852</v>
      </c>
    </row>
    <row r="823" spans="1:2" x14ac:dyDescent="0.25">
      <c r="A823" s="1" t="s">
        <v>420</v>
      </c>
      <c r="B823" t="s">
        <v>6852</v>
      </c>
    </row>
    <row r="824" spans="1:2" x14ac:dyDescent="0.25">
      <c r="A824" s="1" t="s">
        <v>425</v>
      </c>
      <c r="B824" t="s">
        <v>6852</v>
      </c>
    </row>
    <row r="825" spans="1:2" x14ac:dyDescent="0.25">
      <c r="A825" s="1" t="s">
        <v>426</v>
      </c>
      <c r="B825" t="s">
        <v>6852</v>
      </c>
    </row>
    <row r="826" spans="1:2" x14ac:dyDescent="0.25">
      <c r="A826" s="1" t="s">
        <v>429</v>
      </c>
      <c r="B826" t="s">
        <v>6852</v>
      </c>
    </row>
    <row r="827" spans="1:2" x14ac:dyDescent="0.25">
      <c r="A827" s="1" t="s">
        <v>430</v>
      </c>
      <c r="B827" t="s">
        <v>6852</v>
      </c>
    </row>
    <row r="828" spans="1:2" x14ac:dyDescent="0.25">
      <c r="A828" s="1" t="s">
        <v>435</v>
      </c>
      <c r="B828" t="s">
        <v>6852</v>
      </c>
    </row>
    <row r="829" spans="1:2" x14ac:dyDescent="0.25">
      <c r="A829" s="1" t="s">
        <v>437</v>
      </c>
      <c r="B829" t="s">
        <v>6852</v>
      </c>
    </row>
    <row r="830" spans="1:2" x14ac:dyDescent="0.25">
      <c r="A830" s="1" t="s">
        <v>441</v>
      </c>
      <c r="B830" t="s">
        <v>6852</v>
      </c>
    </row>
    <row r="831" spans="1:2" x14ac:dyDescent="0.25">
      <c r="A831" s="1" t="s">
        <v>442</v>
      </c>
      <c r="B831" t="s">
        <v>6852</v>
      </c>
    </row>
    <row r="832" spans="1:2" x14ac:dyDescent="0.25">
      <c r="A832" s="1" t="s">
        <v>443</v>
      </c>
      <c r="B832" t="s">
        <v>6852</v>
      </c>
    </row>
    <row r="833" spans="1:2" x14ac:dyDescent="0.25">
      <c r="A833" s="1" t="s">
        <v>445</v>
      </c>
      <c r="B833" t="s">
        <v>6852</v>
      </c>
    </row>
    <row r="834" spans="1:2" x14ac:dyDescent="0.25">
      <c r="A834" s="1" t="s">
        <v>446</v>
      </c>
      <c r="B834" t="s">
        <v>6852</v>
      </c>
    </row>
    <row r="835" spans="1:2" x14ac:dyDescent="0.25">
      <c r="A835" s="1" t="s">
        <v>449</v>
      </c>
      <c r="B835" t="s">
        <v>6852</v>
      </c>
    </row>
    <row r="836" spans="1:2" x14ac:dyDescent="0.25">
      <c r="A836" s="1" t="s">
        <v>459</v>
      </c>
      <c r="B836" t="s">
        <v>6852</v>
      </c>
    </row>
    <row r="837" spans="1:2" x14ac:dyDescent="0.25">
      <c r="A837" s="1" t="s">
        <v>460</v>
      </c>
      <c r="B837" t="s">
        <v>6852</v>
      </c>
    </row>
    <row r="838" spans="1:2" x14ac:dyDescent="0.25">
      <c r="A838" s="1" t="s">
        <v>462</v>
      </c>
      <c r="B838" t="s">
        <v>6852</v>
      </c>
    </row>
    <row r="839" spans="1:2" x14ac:dyDescent="0.25">
      <c r="A839" s="1" t="s">
        <v>465</v>
      </c>
      <c r="B839" t="s">
        <v>6852</v>
      </c>
    </row>
    <row r="840" spans="1:2" x14ac:dyDescent="0.25">
      <c r="A840" s="1" t="s">
        <v>467</v>
      </c>
      <c r="B840" t="s">
        <v>6852</v>
      </c>
    </row>
    <row r="841" spans="1:2" x14ac:dyDescent="0.25">
      <c r="A841" s="1" t="s">
        <v>470</v>
      </c>
      <c r="B841" t="s">
        <v>6852</v>
      </c>
    </row>
    <row r="842" spans="1:2" x14ac:dyDescent="0.25">
      <c r="A842" s="1" t="s">
        <v>472</v>
      </c>
      <c r="B842" t="s">
        <v>6852</v>
      </c>
    </row>
    <row r="843" spans="1:2" x14ac:dyDescent="0.25">
      <c r="A843" s="1" t="s">
        <v>473</v>
      </c>
      <c r="B843" t="s">
        <v>6852</v>
      </c>
    </row>
    <row r="844" spans="1:2" x14ac:dyDescent="0.25">
      <c r="A844" s="1" t="s">
        <v>478</v>
      </c>
      <c r="B844" t="s">
        <v>6852</v>
      </c>
    </row>
    <row r="845" spans="1:2" x14ac:dyDescent="0.25">
      <c r="A845" s="1" t="s">
        <v>479</v>
      </c>
      <c r="B845" t="s">
        <v>6852</v>
      </c>
    </row>
    <row r="846" spans="1:2" x14ac:dyDescent="0.25">
      <c r="A846" s="1" t="s">
        <v>480</v>
      </c>
      <c r="B846" t="s">
        <v>6852</v>
      </c>
    </row>
    <row r="847" spans="1:2" x14ac:dyDescent="0.25">
      <c r="A847" s="1" t="s">
        <v>481</v>
      </c>
      <c r="B847" t="s">
        <v>6852</v>
      </c>
    </row>
    <row r="848" spans="1:2" x14ac:dyDescent="0.25">
      <c r="A848" s="1" t="s">
        <v>482</v>
      </c>
      <c r="B848" t="s">
        <v>6852</v>
      </c>
    </row>
    <row r="849" spans="1:2" x14ac:dyDescent="0.25">
      <c r="A849" s="1" t="s">
        <v>486</v>
      </c>
      <c r="B849" t="s">
        <v>6852</v>
      </c>
    </row>
    <row r="850" spans="1:2" x14ac:dyDescent="0.25">
      <c r="A850" s="1" t="s">
        <v>487</v>
      </c>
      <c r="B850" t="s">
        <v>6852</v>
      </c>
    </row>
    <row r="851" spans="1:2" x14ac:dyDescent="0.25">
      <c r="A851" s="1" t="s">
        <v>488</v>
      </c>
      <c r="B851" t="s">
        <v>6852</v>
      </c>
    </row>
    <row r="852" spans="1:2" x14ac:dyDescent="0.25">
      <c r="A852" s="1" t="s">
        <v>495</v>
      </c>
      <c r="B852" t="s">
        <v>6852</v>
      </c>
    </row>
    <row r="853" spans="1:2" x14ac:dyDescent="0.25">
      <c r="A853" s="1" t="s">
        <v>496</v>
      </c>
      <c r="B853" t="s">
        <v>6852</v>
      </c>
    </row>
    <row r="854" spans="1:2" x14ac:dyDescent="0.25">
      <c r="A854" s="1" t="s">
        <v>497</v>
      </c>
      <c r="B854" t="s">
        <v>6852</v>
      </c>
    </row>
    <row r="855" spans="1:2" x14ac:dyDescent="0.25">
      <c r="A855" s="1" t="s">
        <v>502</v>
      </c>
      <c r="B855" t="s">
        <v>6852</v>
      </c>
    </row>
    <row r="856" spans="1:2" x14ac:dyDescent="0.25">
      <c r="A856" s="1" t="s">
        <v>505</v>
      </c>
      <c r="B856" t="s">
        <v>6852</v>
      </c>
    </row>
    <row r="857" spans="1:2" x14ac:dyDescent="0.25">
      <c r="A857" s="1" t="s">
        <v>510</v>
      </c>
      <c r="B857" t="s">
        <v>6852</v>
      </c>
    </row>
    <row r="858" spans="1:2" x14ac:dyDescent="0.25">
      <c r="A858" s="1" t="s">
        <v>512</v>
      </c>
      <c r="B858" t="s">
        <v>6852</v>
      </c>
    </row>
    <row r="859" spans="1:2" x14ac:dyDescent="0.25">
      <c r="A859" s="1" t="s">
        <v>514</v>
      </c>
      <c r="B859" t="s">
        <v>6852</v>
      </c>
    </row>
    <row r="860" spans="1:2" x14ac:dyDescent="0.25">
      <c r="A860" s="1" t="s">
        <v>527</v>
      </c>
      <c r="B860" t="s">
        <v>6852</v>
      </c>
    </row>
    <row r="861" spans="1:2" x14ac:dyDescent="0.25">
      <c r="A861" s="1" t="s">
        <v>532</v>
      </c>
      <c r="B861" t="s">
        <v>6852</v>
      </c>
    </row>
    <row r="862" spans="1:2" x14ac:dyDescent="0.25">
      <c r="A862" s="1" t="s">
        <v>533</v>
      </c>
      <c r="B862" t="s">
        <v>6852</v>
      </c>
    </row>
    <row r="863" spans="1:2" x14ac:dyDescent="0.25">
      <c r="A863" s="1" t="s">
        <v>545</v>
      </c>
      <c r="B863" t="s">
        <v>6852</v>
      </c>
    </row>
    <row r="864" spans="1:2" x14ac:dyDescent="0.25">
      <c r="A864" s="1" t="s">
        <v>554</v>
      </c>
      <c r="B864" t="s">
        <v>6852</v>
      </c>
    </row>
    <row r="865" spans="1:2" x14ac:dyDescent="0.25">
      <c r="A865" s="1" t="s">
        <v>558</v>
      </c>
      <c r="B865" t="s">
        <v>6852</v>
      </c>
    </row>
    <row r="866" spans="1:2" x14ac:dyDescent="0.25">
      <c r="A866" s="1" t="s">
        <v>561</v>
      </c>
      <c r="B866" t="s">
        <v>6852</v>
      </c>
    </row>
    <row r="867" spans="1:2" x14ac:dyDescent="0.25">
      <c r="A867" s="1" t="s">
        <v>563</v>
      </c>
      <c r="B867" t="s">
        <v>6852</v>
      </c>
    </row>
    <row r="868" spans="1:2" x14ac:dyDescent="0.25">
      <c r="A868" s="1" t="s">
        <v>564</v>
      </c>
      <c r="B868" t="s">
        <v>6852</v>
      </c>
    </row>
    <row r="869" spans="1:2" x14ac:dyDescent="0.25">
      <c r="A869" s="1" t="s">
        <v>585</v>
      </c>
      <c r="B869" t="s">
        <v>6852</v>
      </c>
    </row>
    <row r="870" spans="1:2" x14ac:dyDescent="0.25">
      <c r="A870" s="1" t="s">
        <v>588</v>
      </c>
      <c r="B870" t="s">
        <v>6852</v>
      </c>
    </row>
    <row r="871" spans="1:2" x14ac:dyDescent="0.25">
      <c r="A871" s="1" t="s">
        <v>594</v>
      </c>
      <c r="B871" t="s">
        <v>6852</v>
      </c>
    </row>
    <row r="872" spans="1:2" x14ac:dyDescent="0.25">
      <c r="A872" s="1" t="s">
        <v>595</v>
      </c>
      <c r="B872" t="s">
        <v>6852</v>
      </c>
    </row>
    <row r="873" spans="1:2" x14ac:dyDescent="0.25">
      <c r="A873" s="1" t="s">
        <v>599</v>
      </c>
      <c r="B873" t="s">
        <v>6852</v>
      </c>
    </row>
    <row r="874" spans="1:2" x14ac:dyDescent="0.25">
      <c r="A874" s="1" t="s">
        <v>603</v>
      </c>
      <c r="B874" t="s">
        <v>6852</v>
      </c>
    </row>
    <row r="875" spans="1:2" x14ac:dyDescent="0.25">
      <c r="A875" s="1" t="s">
        <v>609</v>
      </c>
      <c r="B875" t="s">
        <v>6852</v>
      </c>
    </row>
    <row r="876" spans="1:2" x14ac:dyDescent="0.25">
      <c r="A876" s="1" t="s">
        <v>612</v>
      </c>
      <c r="B876" t="s">
        <v>6852</v>
      </c>
    </row>
    <row r="877" spans="1:2" x14ac:dyDescent="0.25">
      <c r="A877" s="1" t="s">
        <v>619</v>
      </c>
      <c r="B877" t="s">
        <v>6852</v>
      </c>
    </row>
    <row r="878" spans="1:2" x14ac:dyDescent="0.25">
      <c r="A878" s="1" t="s">
        <v>624</v>
      </c>
      <c r="B878" t="s">
        <v>6852</v>
      </c>
    </row>
    <row r="879" spans="1:2" x14ac:dyDescent="0.25">
      <c r="A879" s="1" t="s">
        <v>631</v>
      </c>
      <c r="B879" t="s">
        <v>6852</v>
      </c>
    </row>
    <row r="880" spans="1:2" x14ac:dyDescent="0.25">
      <c r="A880" s="1" t="s">
        <v>635</v>
      </c>
      <c r="B880" t="s">
        <v>6852</v>
      </c>
    </row>
    <row r="881" spans="1:2" x14ac:dyDescent="0.25">
      <c r="A881" s="1" t="s">
        <v>636</v>
      </c>
      <c r="B881" t="s">
        <v>6852</v>
      </c>
    </row>
    <row r="882" spans="1:2" x14ac:dyDescent="0.25">
      <c r="A882" s="1" t="s">
        <v>643</v>
      </c>
      <c r="B882" t="s">
        <v>6852</v>
      </c>
    </row>
    <row r="883" spans="1:2" x14ac:dyDescent="0.25">
      <c r="A883" s="1" t="s">
        <v>661</v>
      </c>
      <c r="B883" t="s">
        <v>6852</v>
      </c>
    </row>
    <row r="884" spans="1:2" x14ac:dyDescent="0.25">
      <c r="A884" s="1" t="s">
        <v>669</v>
      </c>
      <c r="B884" t="s">
        <v>6852</v>
      </c>
    </row>
    <row r="885" spans="1:2" x14ac:dyDescent="0.25">
      <c r="A885" s="1" t="s">
        <v>674</v>
      </c>
      <c r="B885" t="s">
        <v>6852</v>
      </c>
    </row>
    <row r="886" spans="1:2" x14ac:dyDescent="0.25">
      <c r="A886" s="1" t="s">
        <v>677</v>
      </c>
      <c r="B886" t="s">
        <v>6852</v>
      </c>
    </row>
    <row r="887" spans="1:2" x14ac:dyDescent="0.25">
      <c r="A887" s="1" t="s">
        <v>679</v>
      </c>
      <c r="B887" t="s">
        <v>6852</v>
      </c>
    </row>
    <row r="888" spans="1:2" x14ac:dyDescent="0.25">
      <c r="A888" s="1" t="s">
        <v>682</v>
      </c>
      <c r="B888" t="s">
        <v>6852</v>
      </c>
    </row>
    <row r="889" spans="1:2" x14ac:dyDescent="0.25">
      <c r="A889" s="1" t="s">
        <v>691</v>
      </c>
      <c r="B889" t="s">
        <v>6852</v>
      </c>
    </row>
    <row r="890" spans="1:2" x14ac:dyDescent="0.25">
      <c r="A890" s="1" t="s">
        <v>692</v>
      </c>
      <c r="B890" t="s">
        <v>6852</v>
      </c>
    </row>
    <row r="891" spans="1:2" x14ac:dyDescent="0.25">
      <c r="A891" s="1" t="s">
        <v>700</v>
      </c>
      <c r="B891" t="s">
        <v>6852</v>
      </c>
    </row>
    <row r="892" spans="1:2" x14ac:dyDescent="0.25">
      <c r="A892" s="1" t="s">
        <v>703</v>
      </c>
      <c r="B892" t="s">
        <v>6852</v>
      </c>
    </row>
    <row r="893" spans="1:2" x14ac:dyDescent="0.25">
      <c r="A893" s="1" t="s">
        <v>707</v>
      </c>
      <c r="B893" t="s">
        <v>6852</v>
      </c>
    </row>
    <row r="894" spans="1:2" x14ac:dyDescent="0.25">
      <c r="A894" s="1" t="s">
        <v>709</v>
      </c>
      <c r="B894" t="s">
        <v>6852</v>
      </c>
    </row>
    <row r="895" spans="1:2" x14ac:dyDescent="0.25">
      <c r="A895" s="1" t="s">
        <v>713</v>
      </c>
      <c r="B895" t="s">
        <v>6852</v>
      </c>
    </row>
    <row r="896" spans="1:2" x14ac:dyDescent="0.25">
      <c r="A896" s="1" t="s">
        <v>715</v>
      </c>
      <c r="B896" t="s">
        <v>6852</v>
      </c>
    </row>
    <row r="897" spans="1:2" x14ac:dyDescent="0.25">
      <c r="A897" s="1" t="s">
        <v>716</v>
      </c>
      <c r="B897" t="s">
        <v>6852</v>
      </c>
    </row>
    <row r="898" spans="1:2" x14ac:dyDescent="0.25">
      <c r="A898" s="1" t="s">
        <v>725</v>
      </c>
      <c r="B898" t="s">
        <v>6852</v>
      </c>
    </row>
    <row r="899" spans="1:2" x14ac:dyDescent="0.25">
      <c r="A899" s="1" t="s">
        <v>739</v>
      </c>
      <c r="B899" t="s">
        <v>6852</v>
      </c>
    </row>
    <row r="900" spans="1:2" x14ac:dyDescent="0.25">
      <c r="A900" s="1" t="s">
        <v>740</v>
      </c>
      <c r="B900" t="s">
        <v>6852</v>
      </c>
    </row>
    <row r="901" spans="1:2" x14ac:dyDescent="0.25">
      <c r="A901" s="1" t="s">
        <v>745</v>
      </c>
      <c r="B901" t="s">
        <v>6852</v>
      </c>
    </row>
    <row r="902" spans="1:2" x14ac:dyDescent="0.25">
      <c r="A902" s="1" t="s">
        <v>747</v>
      </c>
      <c r="B902" t="s">
        <v>6852</v>
      </c>
    </row>
    <row r="903" spans="1:2" x14ac:dyDescent="0.25">
      <c r="A903" s="1" t="s">
        <v>750</v>
      </c>
      <c r="B903" t="s">
        <v>6852</v>
      </c>
    </row>
    <row r="904" spans="1:2" x14ac:dyDescent="0.25">
      <c r="A904" s="1" t="s">
        <v>754</v>
      </c>
      <c r="B904" t="s">
        <v>6852</v>
      </c>
    </row>
    <row r="905" spans="1:2" x14ac:dyDescent="0.25">
      <c r="A905" s="1" t="s">
        <v>765</v>
      </c>
      <c r="B905" t="s">
        <v>6852</v>
      </c>
    </row>
    <row r="906" spans="1:2" x14ac:dyDescent="0.25">
      <c r="A906" s="1" t="s">
        <v>766</v>
      </c>
      <c r="B906" t="s">
        <v>6852</v>
      </c>
    </row>
    <row r="907" spans="1:2" x14ac:dyDescent="0.25">
      <c r="A907" s="1" t="s">
        <v>769</v>
      </c>
      <c r="B907" t="s">
        <v>6852</v>
      </c>
    </row>
    <row r="908" spans="1:2" x14ac:dyDescent="0.25">
      <c r="A908" s="1" t="s">
        <v>770</v>
      </c>
      <c r="B908" t="s">
        <v>6852</v>
      </c>
    </row>
    <row r="909" spans="1:2" x14ac:dyDescent="0.25">
      <c r="A909" s="1" t="s">
        <v>774</v>
      </c>
      <c r="B909" t="s">
        <v>6852</v>
      </c>
    </row>
    <row r="910" spans="1:2" x14ac:dyDescent="0.25">
      <c r="A910" s="1" t="s">
        <v>777</v>
      </c>
      <c r="B910" t="s">
        <v>6852</v>
      </c>
    </row>
    <row r="911" spans="1:2" x14ac:dyDescent="0.25">
      <c r="A911" s="1" t="s">
        <v>778</v>
      </c>
      <c r="B911" t="s">
        <v>6852</v>
      </c>
    </row>
    <row r="912" spans="1:2" x14ac:dyDescent="0.25">
      <c r="A912" s="1" t="s">
        <v>782</v>
      </c>
      <c r="B912" t="s">
        <v>6852</v>
      </c>
    </row>
    <row r="913" spans="1:2" x14ac:dyDescent="0.25">
      <c r="A913" s="1" t="s">
        <v>802</v>
      </c>
      <c r="B913" t="s">
        <v>6852</v>
      </c>
    </row>
    <row r="914" spans="1:2" x14ac:dyDescent="0.25">
      <c r="A914" s="1" t="s">
        <v>809</v>
      </c>
      <c r="B914" t="s">
        <v>6852</v>
      </c>
    </row>
    <row r="915" spans="1:2" x14ac:dyDescent="0.25">
      <c r="A915" s="1" t="s">
        <v>812</v>
      </c>
      <c r="B915" t="s">
        <v>6852</v>
      </c>
    </row>
    <row r="916" spans="1:2" x14ac:dyDescent="0.25">
      <c r="A916" s="1" t="s">
        <v>823</v>
      </c>
      <c r="B916" t="s">
        <v>6852</v>
      </c>
    </row>
    <row r="917" spans="1:2" x14ac:dyDescent="0.25">
      <c r="A917" s="1" t="s">
        <v>827</v>
      </c>
      <c r="B917" t="s">
        <v>6852</v>
      </c>
    </row>
    <row r="918" spans="1:2" x14ac:dyDescent="0.25">
      <c r="A918" s="1" t="s">
        <v>832</v>
      </c>
      <c r="B918" t="s">
        <v>6852</v>
      </c>
    </row>
    <row r="919" spans="1:2" x14ac:dyDescent="0.25">
      <c r="A919" s="1" t="s">
        <v>833</v>
      </c>
      <c r="B919" t="s">
        <v>6852</v>
      </c>
    </row>
    <row r="920" spans="1:2" x14ac:dyDescent="0.25">
      <c r="A920" s="1" t="s">
        <v>834</v>
      </c>
      <c r="B920" t="s">
        <v>6852</v>
      </c>
    </row>
    <row r="921" spans="1:2" x14ac:dyDescent="0.25">
      <c r="A921" s="1" t="s">
        <v>847</v>
      </c>
      <c r="B921" t="s">
        <v>6852</v>
      </c>
    </row>
    <row r="922" spans="1:2" x14ac:dyDescent="0.25">
      <c r="A922" s="1" t="s">
        <v>849</v>
      </c>
      <c r="B922" t="s">
        <v>6852</v>
      </c>
    </row>
    <row r="923" spans="1:2" x14ac:dyDescent="0.25">
      <c r="A923" s="1" t="s">
        <v>851</v>
      </c>
      <c r="B923" t="s">
        <v>6852</v>
      </c>
    </row>
    <row r="924" spans="1:2" x14ac:dyDescent="0.25">
      <c r="A924" s="1" t="s">
        <v>854</v>
      </c>
      <c r="B924" t="s">
        <v>6852</v>
      </c>
    </row>
    <row r="925" spans="1:2" x14ac:dyDescent="0.25">
      <c r="A925" s="1" t="s">
        <v>856</v>
      </c>
      <c r="B925" t="s">
        <v>6852</v>
      </c>
    </row>
    <row r="926" spans="1:2" x14ac:dyDescent="0.25">
      <c r="A926" s="1" t="s">
        <v>859</v>
      </c>
      <c r="B926" t="s">
        <v>6852</v>
      </c>
    </row>
    <row r="927" spans="1:2" x14ac:dyDescent="0.25">
      <c r="A927" s="1" t="s">
        <v>860</v>
      </c>
      <c r="B927" t="s">
        <v>6852</v>
      </c>
    </row>
    <row r="928" spans="1:2" x14ac:dyDescent="0.25">
      <c r="A928" s="1" t="s">
        <v>867</v>
      </c>
      <c r="B928" t="s">
        <v>6852</v>
      </c>
    </row>
    <row r="929" spans="1:2" x14ac:dyDescent="0.25">
      <c r="A929" s="1" t="s">
        <v>869</v>
      </c>
      <c r="B929" t="s">
        <v>6852</v>
      </c>
    </row>
    <row r="930" spans="1:2" x14ac:dyDescent="0.25">
      <c r="A930" s="1" t="s">
        <v>873</v>
      </c>
      <c r="B930" t="s">
        <v>6852</v>
      </c>
    </row>
    <row r="931" spans="1:2" x14ac:dyDescent="0.25">
      <c r="A931" s="1" t="s">
        <v>875</v>
      </c>
      <c r="B931" t="s">
        <v>6852</v>
      </c>
    </row>
    <row r="932" spans="1:2" x14ac:dyDescent="0.25">
      <c r="A932" s="1" t="s">
        <v>883</v>
      </c>
      <c r="B932" t="s">
        <v>6852</v>
      </c>
    </row>
    <row r="933" spans="1:2" x14ac:dyDescent="0.25">
      <c r="A933" s="1" t="s">
        <v>899</v>
      </c>
      <c r="B933" t="s">
        <v>6852</v>
      </c>
    </row>
    <row r="934" spans="1:2" x14ac:dyDescent="0.25">
      <c r="A934" s="1" t="s">
        <v>904</v>
      </c>
      <c r="B934" t="s">
        <v>6852</v>
      </c>
    </row>
    <row r="935" spans="1:2" x14ac:dyDescent="0.25">
      <c r="A935" s="1" t="s">
        <v>910</v>
      </c>
      <c r="B935" t="s">
        <v>6852</v>
      </c>
    </row>
    <row r="936" spans="1:2" x14ac:dyDescent="0.25">
      <c r="A936" s="1" t="s">
        <v>919</v>
      </c>
      <c r="B936" t="s">
        <v>6852</v>
      </c>
    </row>
    <row r="937" spans="1:2" x14ac:dyDescent="0.25">
      <c r="A937" s="1" t="s">
        <v>939</v>
      </c>
      <c r="B937" t="s">
        <v>6852</v>
      </c>
    </row>
    <row r="938" spans="1:2" x14ac:dyDescent="0.25">
      <c r="A938" s="1" t="s">
        <v>946</v>
      </c>
      <c r="B938" t="s">
        <v>6852</v>
      </c>
    </row>
    <row r="939" spans="1:2" x14ac:dyDescent="0.25">
      <c r="A939" s="1" t="s">
        <v>957</v>
      </c>
      <c r="B939" t="s">
        <v>6852</v>
      </c>
    </row>
    <row r="940" spans="1:2" x14ac:dyDescent="0.25">
      <c r="A940" s="1" t="s">
        <v>968</v>
      </c>
      <c r="B940" t="s">
        <v>6852</v>
      </c>
    </row>
    <row r="941" spans="1:2" x14ac:dyDescent="0.25">
      <c r="A941" s="1" t="s">
        <v>969</v>
      </c>
      <c r="B941" t="s">
        <v>6852</v>
      </c>
    </row>
    <row r="942" spans="1:2" x14ac:dyDescent="0.25">
      <c r="A942" s="1" t="s">
        <v>971</v>
      </c>
      <c r="B942" t="s">
        <v>6852</v>
      </c>
    </row>
    <row r="943" spans="1:2" x14ac:dyDescent="0.25">
      <c r="A943" s="1" t="s">
        <v>972</v>
      </c>
      <c r="B943" t="s">
        <v>6852</v>
      </c>
    </row>
    <row r="944" spans="1:2" x14ac:dyDescent="0.25">
      <c r="A944" s="1" t="s">
        <v>976</v>
      </c>
      <c r="B944" t="s">
        <v>6852</v>
      </c>
    </row>
    <row r="945" spans="1:2" x14ac:dyDescent="0.25">
      <c r="A945" s="1" t="s">
        <v>977</v>
      </c>
      <c r="B945" t="s">
        <v>6852</v>
      </c>
    </row>
    <row r="946" spans="1:2" x14ac:dyDescent="0.25">
      <c r="A946" s="1" t="s">
        <v>990</v>
      </c>
      <c r="B946" t="s">
        <v>6852</v>
      </c>
    </row>
    <row r="947" spans="1:2" x14ac:dyDescent="0.25">
      <c r="A947" s="1" t="s">
        <v>44</v>
      </c>
      <c r="B947" s="1" t="s">
        <v>6850</v>
      </c>
    </row>
    <row r="948" spans="1:2" x14ac:dyDescent="0.25">
      <c r="A948" s="1" t="s">
        <v>86</v>
      </c>
      <c r="B948" s="1" t="s">
        <v>6850</v>
      </c>
    </row>
    <row r="949" spans="1:2" x14ac:dyDescent="0.25">
      <c r="A949" s="1" t="s">
        <v>173</v>
      </c>
      <c r="B949" s="1" t="s">
        <v>6850</v>
      </c>
    </row>
    <row r="950" spans="1:2" x14ac:dyDescent="0.25">
      <c r="A950" s="1" t="s">
        <v>174</v>
      </c>
      <c r="B950" s="1" t="s">
        <v>6850</v>
      </c>
    </row>
    <row r="951" spans="1:2" x14ac:dyDescent="0.25">
      <c r="A951" s="1" t="s">
        <v>188</v>
      </c>
      <c r="B951" s="1" t="s">
        <v>6850</v>
      </c>
    </row>
    <row r="952" spans="1:2" x14ac:dyDescent="0.25">
      <c r="A952" s="1" t="s">
        <v>201</v>
      </c>
      <c r="B952" s="1" t="s">
        <v>6850</v>
      </c>
    </row>
    <row r="953" spans="1:2" x14ac:dyDescent="0.25">
      <c r="A953" s="1" t="s">
        <v>203</v>
      </c>
      <c r="B953" s="1" t="s">
        <v>6850</v>
      </c>
    </row>
    <row r="954" spans="1:2" x14ac:dyDescent="0.25">
      <c r="A954" s="1" t="s">
        <v>208</v>
      </c>
      <c r="B954" s="1" t="s">
        <v>6850</v>
      </c>
    </row>
    <row r="955" spans="1:2" x14ac:dyDescent="0.25">
      <c r="A955" s="1" t="s">
        <v>209</v>
      </c>
      <c r="B955" s="1" t="s">
        <v>6850</v>
      </c>
    </row>
    <row r="956" spans="1:2" x14ac:dyDescent="0.25">
      <c r="A956" s="1" t="s">
        <v>210</v>
      </c>
      <c r="B956" s="1" t="s">
        <v>6850</v>
      </c>
    </row>
    <row r="957" spans="1:2" x14ac:dyDescent="0.25">
      <c r="A957" s="1" t="s">
        <v>211</v>
      </c>
      <c r="B957" s="1" t="s">
        <v>6850</v>
      </c>
    </row>
    <row r="958" spans="1:2" x14ac:dyDescent="0.25">
      <c r="A958" s="1" t="s">
        <v>212</v>
      </c>
      <c r="B958" s="1" t="s">
        <v>6850</v>
      </c>
    </row>
    <row r="959" spans="1:2" x14ac:dyDescent="0.25">
      <c r="A959" s="1" t="s">
        <v>213</v>
      </c>
      <c r="B959" s="1" t="s">
        <v>6850</v>
      </c>
    </row>
    <row r="960" spans="1:2" x14ac:dyDescent="0.25">
      <c r="A960" s="1" t="s">
        <v>214</v>
      </c>
      <c r="B960" s="1" t="s">
        <v>6850</v>
      </c>
    </row>
    <row r="961" spans="1:2" x14ac:dyDescent="0.25">
      <c r="A961" s="1" t="s">
        <v>215</v>
      </c>
      <c r="B961" s="1" t="s">
        <v>6850</v>
      </c>
    </row>
    <row r="962" spans="1:2" x14ac:dyDescent="0.25">
      <c r="A962" s="1" t="s">
        <v>227</v>
      </c>
      <c r="B962" s="1" t="s">
        <v>6850</v>
      </c>
    </row>
    <row r="963" spans="1:2" x14ac:dyDescent="0.25">
      <c r="A963" s="1" t="s">
        <v>233</v>
      </c>
      <c r="B963" s="1" t="s">
        <v>6850</v>
      </c>
    </row>
    <row r="964" spans="1:2" x14ac:dyDescent="0.25">
      <c r="A964" s="1" t="s">
        <v>238</v>
      </c>
      <c r="B964" s="1" t="s">
        <v>6850</v>
      </c>
    </row>
    <row r="965" spans="1:2" x14ac:dyDescent="0.25">
      <c r="A965" s="1" t="s">
        <v>239</v>
      </c>
      <c r="B965" s="1" t="s">
        <v>6850</v>
      </c>
    </row>
    <row r="966" spans="1:2" x14ac:dyDescent="0.25">
      <c r="A966" s="1" t="s">
        <v>243</v>
      </c>
      <c r="B966" s="1" t="s">
        <v>6850</v>
      </c>
    </row>
    <row r="967" spans="1:2" x14ac:dyDescent="0.25">
      <c r="A967" s="1" t="s">
        <v>273</v>
      </c>
      <c r="B967" s="1" t="s">
        <v>6850</v>
      </c>
    </row>
    <row r="968" spans="1:2" x14ac:dyDescent="0.25">
      <c r="A968" s="1" t="s">
        <v>279</v>
      </c>
      <c r="B968" s="1" t="s">
        <v>6850</v>
      </c>
    </row>
    <row r="969" spans="1:2" x14ac:dyDescent="0.25">
      <c r="A969" s="1" t="s">
        <v>280</v>
      </c>
      <c r="B969" s="1" t="s">
        <v>6850</v>
      </c>
    </row>
    <row r="970" spans="1:2" x14ac:dyDescent="0.25">
      <c r="A970" s="1" t="s">
        <v>285</v>
      </c>
      <c r="B970" s="1" t="s">
        <v>6850</v>
      </c>
    </row>
    <row r="971" spans="1:2" x14ac:dyDescent="0.25">
      <c r="A971" s="1" t="s">
        <v>315</v>
      </c>
      <c r="B971" s="1" t="s">
        <v>6850</v>
      </c>
    </row>
    <row r="972" spans="1:2" x14ac:dyDescent="0.25">
      <c r="A972" s="1" t="s">
        <v>318</v>
      </c>
      <c r="B972" s="1" t="s">
        <v>6850</v>
      </c>
    </row>
    <row r="973" spans="1:2" x14ac:dyDescent="0.25">
      <c r="A973" s="1" t="s">
        <v>343</v>
      </c>
      <c r="B973" s="1" t="s">
        <v>6850</v>
      </c>
    </row>
    <row r="974" spans="1:2" x14ac:dyDescent="0.25">
      <c r="A974" s="1" t="s">
        <v>474</v>
      </c>
      <c r="B974" s="1" t="s">
        <v>6850</v>
      </c>
    </row>
    <row r="975" spans="1:2" x14ac:dyDescent="0.25">
      <c r="A975" s="1" t="s">
        <v>493</v>
      </c>
      <c r="B975" s="1" t="s">
        <v>6850</v>
      </c>
    </row>
    <row r="976" spans="1:2" x14ac:dyDescent="0.25">
      <c r="A976" s="1" t="s">
        <v>513</v>
      </c>
      <c r="B976" s="1" t="s">
        <v>6850</v>
      </c>
    </row>
    <row r="977" spans="1:2" x14ac:dyDescent="0.25">
      <c r="A977" s="1" t="s">
        <v>515</v>
      </c>
      <c r="B977" s="1" t="s">
        <v>6850</v>
      </c>
    </row>
    <row r="978" spans="1:2" x14ac:dyDescent="0.25">
      <c r="A978" s="1" t="s">
        <v>571</v>
      </c>
      <c r="B978" s="1" t="s">
        <v>6850</v>
      </c>
    </row>
    <row r="979" spans="1:2" x14ac:dyDescent="0.25">
      <c r="A979" s="1" t="s">
        <v>576</v>
      </c>
      <c r="B979" s="1" t="s">
        <v>6850</v>
      </c>
    </row>
    <row r="980" spans="1:2" x14ac:dyDescent="0.25">
      <c r="A980" s="1" t="s">
        <v>610</v>
      </c>
      <c r="B980" s="1" t="s">
        <v>6850</v>
      </c>
    </row>
    <row r="981" spans="1:2" x14ac:dyDescent="0.25">
      <c r="A981" s="1" t="s">
        <v>664</v>
      </c>
      <c r="B981" s="1" t="s">
        <v>6850</v>
      </c>
    </row>
    <row r="982" spans="1:2" x14ac:dyDescent="0.25">
      <c r="A982" s="1" t="s">
        <v>673</v>
      </c>
      <c r="B982" s="1" t="s">
        <v>6850</v>
      </c>
    </row>
    <row r="983" spans="1:2" x14ac:dyDescent="0.25">
      <c r="A983" s="1" t="s">
        <v>718</v>
      </c>
      <c r="B983" s="1" t="s">
        <v>6850</v>
      </c>
    </row>
    <row r="984" spans="1:2" x14ac:dyDescent="0.25">
      <c r="A984" s="1" t="s">
        <v>734</v>
      </c>
      <c r="B984" s="1" t="s">
        <v>6850</v>
      </c>
    </row>
    <row r="985" spans="1:2" x14ac:dyDescent="0.25">
      <c r="A985" s="1" t="s">
        <v>757</v>
      </c>
      <c r="B985" s="1" t="s">
        <v>6850</v>
      </c>
    </row>
    <row r="986" spans="1:2" x14ac:dyDescent="0.25">
      <c r="A986" s="1" t="s">
        <v>763</v>
      </c>
      <c r="B986" s="1" t="s">
        <v>6850</v>
      </c>
    </row>
    <row r="987" spans="1:2" x14ac:dyDescent="0.25">
      <c r="A987" s="1" t="s">
        <v>776</v>
      </c>
      <c r="B987" s="1" t="s">
        <v>6850</v>
      </c>
    </row>
    <row r="988" spans="1:2" x14ac:dyDescent="0.25">
      <c r="A988" s="1" t="s">
        <v>790</v>
      </c>
      <c r="B988" s="1" t="s">
        <v>6850</v>
      </c>
    </row>
    <row r="989" spans="1:2" x14ac:dyDescent="0.25">
      <c r="A989" s="1" t="s">
        <v>806</v>
      </c>
      <c r="B989" s="1" t="s">
        <v>6850</v>
      </c>
    </row>
    <row r="990" spans="1:2" x14ac:dyDescent="0.25">
      <c r="A990" s="1" t="s">
        <v>830</v>
      </c>
      <c r="B990" s="1" t="s">
        <v>6850</v>
      </c>
    </row>
    <row r="991" spans="1:2" x14ac:dyDescent="0.25">
      <c r="A991" s="1" t="s">
        <v>831</v>
      </c>
      <c r="B991" s="1" t="s">
        <v>6850</v>
      </c>
    </row>
    <row r="992" spans="1:2" x14ac:dyDescent="0.25">
      <c r="A992" s="1" t="s">
        <v>836</v>
      </c>
      <c r="B992" s="1" t="s">
        <v>6850</v>
      </c>
    </row>
    <row r="993" spans="1:2" x14ac:dyDescent="0.25">
      <c r="A993" s="1" t="s">
        <v>843</v>
      </c>
      <c r="B993" s="1" t="s">
        <v>6850</v>
      </c>
    </row>
    <row r="994" spans="1:2" x14ac:dyDescent="0.25">
      <c r="A994" s="1" t="s">
        <v>935</v>
      </c>
      <c r="B994" s="1" t="s">
        <v>6850</v>
      </c>
    </row>
  </sheetData>
  <sortState ref="A2:B995">
    <sortCondition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13"/>
  <sheetViews>
    <sheetView topLeftCell="A537" workbookViewId="0">
      <selection activeCell="D570" sqref="D570"/>
    </sheetView>
  </sheetViews>
  <sheetFormatPr defaultColWidth="11" defaultRowHeight="15.75" x14ac:dyDescent="0.25"/>
  <cols>
    <col min="4" max="4" width="69" customWidth="1"/>
  </cols>
  <sheetData>
    <row r="1" spans="1:9" x14ac:dyDescent="0.25">
      <c r="A1" s="2" t="s">
        <v>992</v>
      </c>
      <c r="B1" s="2" t="s">
        <v>993</v>
      </c>
      <c r="C1" s="2" t="s">
        <v>994</v>
      </c>
      <c r="D1" s="2" t="s">
        <v>995</v>
      </c>
      <c r="E1" s="2" t="s">
        <v>996</v>
      </c>
      <c r="F1" s="2" t="s">
        <v>997</v>
      </c>
      <c r="G1" s="2" t="s">
        <v>998</v>
      </c>
      <c r="H1" s="2" t="s">
        <v>999</v>
      </c>
      <c r="I1" s="2" t="s">
        <v>1000</v>
      </c>
    </row>
    <row r="2" spans="1:9" x14ac:dyDescent="0.25">
      <c r="A2" t="s">
        <v>1001</v>
      </c>
      <c r="B2" t="s">
        <v>1883</v>
      </c>
      <c r="C2" t="s">
        <v>2607</v>
      </c>
      <c r="D2" t="s">
        <v>2608</v>
      </c>
      <c r="E2" s="3">
        <v>-100</v>
      </c>
      <c r="F2" s="4">
        <v>-96.983053667500002</v>
      </c>
      <c r="G2" t="s">
        <v>2609</v>
      </c>
      <c r="H2" t="s">
        <v>2610</v>
      </c>
      <c r="I2" t="s">
        <v>2611</v>
      </c>
    </row>
    <row r="3" spans="1:9" x14ac:dyDescent="0.25">
      <c r="A3" t="s">
        <v>1008</v>
      </c>
      <c r="B3" t="s">
        <v>1883</v>
      </c>
      <c r="C3" t="s">
        <v>2607</v>
      </c>
      <c r="D3" t="s">
        <v>2608</v>
      </c>
      <c r="E3" s="3">
        <v>-100</v>
      </c>
      <c r="F3" s="4">
        <v>-96.983053667500002</v>
      </c>
      <c r="G3" t="s">
        <v>2609</v>
      </c>
      <c r="H3" t="s">
        <v>2612</v>
      </c>
      <c r="I3" t="s">
        <v>2613</v>
      </c>
    </row>
    <row r="4" spans="1:9" x14ac:dyDescent="0.25">
      <c r="A4" t="s">
        <v>1008</v>
      </c>
      <c r="B4" t="s">
        <v>1002</v>
      </c>
      <c r="C4" t="s">
        <v>2614</v>
      </c>
      <c r="D4" t="s">
        <v>2615</v>
      </c>
      <c r="E4" s="3">
        <v>-100</v>
      </c>
      <c r="F4" s="4">
        <v>-96.983053667500002</v>
      </c>
      <c r="G4" t="s">
        <v>2616</v>
      </c>
      <c r="H4" t="s">
        <v>2617</v>
      </c>
      <c r="I4" t="s">
        <v>2618</v>
      </c>
    </row>
    <row r="5" spans="1:9" x14ac:dyDescent="0.25">
      <c r="A5" t="s">
        <v>1008</v>
      </c>
      <c r="B5" t="s">
        <v>1002</v>
      </c>
      <c r="C5" t="s">
        <v>2619</v>
      </c>
      <c r="D5" t="s">
        <v>2620</v>
      </c>
      <c r="E5" s="3">
        <v>-100</v>
      </c>
      <c r="F5" s="4">
        <v>-96.983053667500002</v>
      </c>
      <c r="G5" t="s">
        <v>2621</v>
      </c>
      <c r="H5" t="s">
        <v>2622</v>
      </c>
      <c r="I5" t="s">
        <v>2623</v>
      </c>
    </row>
    <row r="6" spans="1:9" x14ac:dyDescent="0.25">
      <c r="A6" t="s">
        <v>1008</v>
      </c>
      <c r="B6" t="s">
        <v>1002</v>
      </c>
      <c r="C6" t="s">
        <v>2624</v>
      </c>
      <c r="D6" t="s">
        <v>2625</v>
      </c>
      <c r="E6" s="3">
        <v>-100</v>
      </c>
      <c r="F6" s="4">
        <v>-96.983053667500002</v>
      </c>
      <c r="G6" t="s">
        <v>2626</v>
      </c>
      <c r="H6" t="s">
        <v>2627</v>
      </c>
      <c r="I6" t="s">
        <v>2628</v>
      </c>
    </row>
    <row r="7" spans="1:9" x14ac:dyDescent="0.25">
      <c r="A7" t="s">
        <v>1008</v>
      </c>
      <c r="B7" t="s">
        <v>1011</v>
      </c>
      <c r="C7" t="s">
        <v>2629</v>
      </c>
      <c r="D7" t="s">
        <v>2630</v>
      </c>
      <c r="E7" s="3">
        <v>-100</v>
      </c>
      <c r="F7" s="4">
        <v>-96.983053667500002</v>
      </c>
      <c r="G7" t="s">
        <v>2631</v>
      </c>
      <c r="H7" t="s">
        <v>2632</v>
      </c>
      <c r="I7" t="s">
        <v>2633</v>
      </c>
    </row>
    <row r="8" spans="1:9" x14ac:dyDescent="0.25">
      <c r="A8" t="s">
        <v>1008</v>
      </c>
      <c r="B8" t="s">
        <v>1002</v>
      </c>
      <c r="C8" t="s">
        <v>2634</v>
      </c>
      <c r="D8" t="s">
        <v>2635</v>
      </c>
      <c r="E8" s="3">
        <v>-100</v>
      </c>
      <c r="F8" s="4">
        <v>-96.983053667500002</v>
      </c>
      <c r="G8" t="s">
        <v>2636</v>
      </c>
      <c r="H8" t="s">
        <v>2627</v>
      </c>
      <c r="I8" t="s">
        <v>2628</v>
      </c>
    </row>
    <row r="9" spans="1:9" x14ac:dyDescent="0.25">
      <c r="A9" t="s">
        <v>1008</v>
      </c>
      <c r="B9" t="s">
        <v>1002</v>
      </c>
      <c r="C9" t="s">
        <v>2637</v>
      </c>
      <c r="D9" t="s">
        <v>2638</v>
      </c>
      <c r="E9" s="3">
        <v>-100</v>
      </c>
      <c r="F9" s="4">
        <v>-96.983053667500002</v>
      </c>
      <c r="G9" t="s">
        <v>2636</v>
      </c>
      <c r="H9" t="s">
        <v>2627</v>
      </c>
      <c r="I9" t="s">
        <v>2628</v>
      </c>
    </row>
    <row r="10" spans="1:9" x14ac:dyDescent="0.25">
      <c r="A10" t="s">
        <v>1008</v>
      </c>
      <c r="B10" t="s">
        <v>1002</v>
      </c>
      <c r="C10" t="s">
        <v>2639</v>
      </c>
      <c r="D10" t="s">
        <v>2640</v>
      </c>
      <c r="E10" s="3">
        <v>-100</v>
      </c>
      <c r="F10" s="4">
        <v>-96.983053667500002</v>
      </c>
      <c r="G10" t="s">
        <v>2641</v>
      </c>
      <c r="H10" t="s">
        <v>2627</v>
      </c>
      <c r="I10" t="s">
        <v>2628</v>
      </c>
    </row>
    <row r="11" spans="1:9" x14ac:dyDescent="0.25">
      <c r="A11" t="s">
        <v>1008</v>
      </c>
      <c r="B11" t="s">
        <v>1011</v>
      </c>
      <c r="C11" t="s">
        <v>2642</v>
      </c>
      <c r="D11" t="s">
        <v>2643</v>
      </c>
      <c r="E11" s="3">
        <v>-100</v>
      </c>
      <c r="F11" s="4">
        <v>-96.983053667500002</v>
      </c>
      <c r="G11" t="s">
        <v>2644</v>
      </c>
      <c r="H11" t="s">
        <v>2632</v>
      </c>
      <c r="I11" t="s">
        <v>2633</v>
      </c>
    </row>
    <row r="12" spans="1:9" x14ac:dyDescent="0.25">
      <c r="A12" t="s">
        <v>1008</v>
      </c>
      <c r="B12" t="s">
        <v>1002</v>
      </c>
      <c r="C12" t="s">
        <v>2645</v>
      </c>
      <c r="D12" t="s">
        <v>2646</v>
      </c>
      <c r="E12" s="3">
        <v>-100</v>
      </c>
      <c r="F12" s="4">
        <v>-96.983053667500002</v>
      </c>
      <c r="G12" t="s">
        <v>2647</v>
      </c>
      <c r="H12" t="s">
        <v>2648</v>
      </c>
      <c r="I12" t="s">
        <v>2649</v>
      </c>
    </row>
    <row r="13" spans="1:9" x14ac:dyDescent="0.25">
      <c r="A13" t="s">
        <v>1008</v>
      </c>
      <c r="B13" t="s">
        <v>1011</v>
      </c>
      <c r="C13" t="s">
        <v>2650</v>
      </c>
      <c r="D13" t="s">
        <v>2651</v>
      </c>
      <c r="E13" s="3">
        <v>-100</v>
      </c>
      <c r="F13" s="4">
        <v>-96.983053667500002</v>
      </c>
      <c r="G13" t="s">
        <v>2652</v>
      </c>
      <c r="H13" t="s">
        <v>2653</v>
      </c>
      <c r="I13" t="s">
        <v>2654</v>
      </c>
    </row>
    <row r="14" spans="1:9" x14ac:dyDescent="0.25">
      <c r="A14" t="s">
        <v>1008</v>
      </c>
      <c r="B14" t="s">
        <v>1011</v>
      </c>
      <c r="C14" t="s">
        <v>2655</v>
      </c>
      <c r="D14" t="s">
        <v>2656</v>
      </c>
      <c r="E14" s="3">
        <v>-100</v>
      </c>
      <c r="F14" s="4">
        <v>-96.983053667500002</v>
      </c>
      <c r="G14" t="s">
        <v>2657</v>
      </c>
      <c r="H14" t="s">
        <v>2653</v>
      </c>
      <c r="I14" t="s">
        <v>2654</v>
      </c>
    </row>
    <row r="15" spans="1:9" x14ac:dyDescent="0.25">
      <c r="A15" t="s">
        <v>1008</v>
      </c>
      <c r="B15" t="s">
        <v>1002</v>
      </c>
      <c r="C15" t="s">
        <v>2658</v>
      </c>
      <c r="D15" t="s">
        <v>2659</v>
      </c>
      <c r="E15" s="3">
        <v>-100</v>
      </c>
      <c r="F15" s="4">
        <v>-96.983053667500002</v>
      </c>
      <c r="G15" t="s">
        <v>2660</v>
      </c>
      <c r="H15" t="s">
        <v>2661</v>
      </c>
      <c r="I15" t="s">
        <v>2662</v>
      </c>
    </row>
    <row r="16" spans="1:9" x14ac:dyDescent="0.25">
      <c r="A16" t="s">
        <v>1008</v>
      </c>
      <c r="B16" t="s">
        <v>1002</v>
      </c>
      <c r="C16" t="s">
        <v>2663</v>
      </c>
      <c r="D16" t="s">
        <v>2664</v>
      </c>
      <c r="E16" s="3">
        <v>-100</v>
      </c>
      <c r="F16" s="4">
        <v>-96.983053667500002</v>
      </c>
      <c r="G16" t="s">
        <v>2665</v>
      </c>
      <c r="H16" t="s">
        <v>2661</v>
      </c>
      <c r="I16" t="s">
        <v>2662</v>
      </c>
    </row>
    <row r="17" spans="1:9" x14ac:dyDescent="0.25">
      <c r="A17" t="s">
        <v>1008</v>
      </c>
      <c r="B17" t="s">
        <v>1002</v>
      </c>
      <c r="C17" t="s">
        <v>2666</v>
      </c>
      <c r="D17" t="s">
        <v>2630</v>
      </c>
      <c r="E17" s="3">
        <v>-100</v>
      </c>
      <c r="F17" s="4">
        <v>-96.983053667500002</v>
      </c>
      <c r="G17" t="s">
        <v>2667</v>
      </c>
      <c r="H17" t="s">
        <v>2668</v>
      </c>
      <c r="I17" t="s">
        <v>2669</v>
      </c>
    </row>
    <row r="18" spans="1:9" x14ac:dyDescent="0.25">
      <c r="A18" t="s">
        <v>1008</v>
      </c>
      <c r="B18" t="s">
        <v>1002</v>
      </c>
      <c r="C18" t="s">
        <v>2670</v>
      </c>
      <c r="D18" t="s">
        <v>2671</v>
      </c>
      <c r="E18" s="3">
        <v>-100</v>
      </c>
      <c r="F18" s="4">
        <v>-96.983053667500002</v>
      </c>
      <c r="G18" t="s">
        <v>2672</v>
      </c>
      <c r="H18" t="s">
        <v>2661</v>
      </c>
      <c r="I18" t="s">
        <v>2662</v>
      </c>
    </row>
    <row r="19" spans="1:9" x14ac:dyDescent="0.25">
      <c r="A19" t="s">
        <v>1008</v>
      </c>
      <c r="B19" t="s">
        <v>1002</v>
      </c>
      <c r="C19" t="s">
        <v>2673</v>
      </c>
      <c r="D19" t="s">
        <v>2674</v>
      </c>
      <c r="E19" s="3">
        <v>-100</v>
      </c>
      <c r="F19" s="4">
        <v>-96.983053667500002</v>
      </c>
      <c r="G19" t="s">
        <v>2672</v>
      </c>
      <c r="H19" t="s">
        <v>2661</v>
      </c>
      <c r="I19" t="s">
        <v>2662</v>
      </c>
    </row>
    <row r="20" spans="1:9" x14ac:dyDescent="0.25">
      <c r="A20" t="s">
        <v>1008</v>
      </c>
      <c r="B20" t="s">
        <v>1002</v>
      </c>
      <c r="C20" t="s">
        <v>2675</v>
      </c>
      <c r="D20" t="s">
        <v>2676</v>
      </c>
      <c r="E20" s="3">
        <v>-100</v>
      </c>
      <c r="F20" s="4">
        <v>-96.983053667500002</v>
      </c>
      <c r="G20" t="s">
        <v>2677</v>
      </c>
      <c r="H20" t="s">
        <v>2678</v>
      </c>
      <c r="I20" t="s">
        <v>2679</v>
      </c>
    </row>
    <row r="21" spans="1:9" x14ac:dyDescent="0.25">
      <c r="A21" t="s">
        <v>1008</v>
      </c>
      <c r="B21" t="s">
        <v>1002</v>
      </c>
      <c r="C21" t="s">
        <v>2680</v>
      </c>
      <c r="D21" t="s">
        <v>2681</v>
      </c>
      <c r="E21" s="3">
        <v>-100</v>
      </c>
      <c r="F21" s="4">
        <v>-96.983053667500002</v>
      </c>
      <c r="G21" t="s">
        <v>2677</v>
      </c>
      <c r="H21" t="s">
        <v>2678</v>
      </c>
      <c r="I21" t="s">
        <v>2679</v>
      </c>
    </row>
    <row r="22" spans="1:9" x14ac:dyDescent="0.25">
      <c r="A22" t="s">
        <v>1008</v>
      </c>
      <c r="B22" t="s">
        <v>1002</v>
      </c>
      <c r="C22" t="s">
        <v>2682</v>
      </c>
      <c r="D22" t="s">
        <v>2683</v>
      </c>
      <c r="E22" s="3">
        <v>-100</v>
      </c>
      <c r="F22" s="4">
        <v>-96.983053667500002</v>
      </c>
      <c r="G22" t="s">
        <v>2684</v>
      </c>
      <c r="H22" t="s">
        <v>2685</v>
      </c>
      <c r="I22" t="s">
        <v>2686</v>
      </c>
    </row>
    <row r="23" spans="1:9" x14ac:dyDescent="0.25">
      <c r="A23" t="s">
        <v>1008</v>
      </c>
      <c r="B23" t="s">
        <v>1011</v>
      </c>
      <c r="C23" t="s">
        <v>2687</v>
      </c>
      <c r="D23" t="s">
        <v>2688</v>
      </c>
      <c r="E23" s="3">
        <v>-100</v>
      </c>
      <c r="F23" s="4">
        <v>-96.983053667500002</v>
      </c>
      <c r="G23" t="s">
        <v>2689</v>
      </c>
      <c r="H23" t="s">
        <v>2690</v>
      </c>
      <c r="I23" t="s">
        <v>2691</v>
      </c>
    </row>
    <row r="24" spans="1:9" x14ac:dyDescent="0.25">
      <c r="A24" t="s">
        <v>1008</v>
      </c>
      <c r="B24" t="s">
        <v>1002</v>
      </c>
      <c r="C24" t="s">
        <v>2692</v>
      </c>
      <c r="D24" t="s">
        <v>2693</v>
      </c>
      <c r="E24" s="3">
        <v>-100</v>
      </c>
      <c r="F24" s="4">
        <v>-96.983053667500002</v>
      </c>
      <c r="G24" t="s">
        <v>2694</v>
      </c>
      <c r="H24" t="s">
        <v>2695</v>
      </c>
      <c r="I24" t="s">
        <v>2696</v>
      </c>
    </row>
    <row r="25" spans="1:9" x14ac:dyDescent="0.25">
      <c r="A25" t="s">
        <v>1008</v>
      </c>
      <c r="B25" t="s">
        <v>1002</v>
      </c>
      <c r="C25" t="s">
        <v>2697</v>
      </c>
      <c r="D25" t="s">
        <v>2698</v>
      </c>
      <c r="E25" s="3">
        <v>-100</v>
      </c>
      <c r="F25" s="4">
        <v>-96.983053667500002</v>
      </c>
      <c r="G25" t="s">
        <v>2699</v>
      </c>
      <c r="H25" t="s">
        <v>2700</v>
      </c>
      <c r="I25" t="s">
        <v>2701</v>
      </c>
    </row>
    <row r="26" spans="1:9" x14ac:dyDescent="0.25">
      <c r="A26" t="s">
        <v>1008</v>
      </c>
      <c r="B26" t="s">
        <v>1002</v>
      </c>
      <c r="C26" t="s">
        <v>2702</v>
      </c>
      <c r="D26" t="s">
        <v>2703</v>
      </c>
      <c r="E26" s="3">
        <v>-100</v>
      </c>
      <c r="F26" s="4">
        <v>-96.983053667500002</v>
      </c>
      <c r="G26" t="s">
        <v>2704</v>
      </c>
      <c r="H26" t="s">
        <v>2705</v>
      </c>
      <c r="I26" t="s">
        <v>2706</v>
      </c>
    </row>
    <row r="27" spans="1:9" x14ac:dyDescent="0.25">
      <c r="A27" t="s">
        <v>1008</v>
      </c>
      <c r="B27" t="s">
        <v>1002</v>
      </c>
      <c r="C27" t="s">
        <v>2707</v>
      </c>
      <c r="D27" t="s">
        <v>2708</v>
      </c>
      <c r="E27" s="3">
        <v>-98.987432900599998</v>
      </c>
      <c r="F27" s="4">
        <v>-95.988215335000007</v>
      </c>
      <c r="G27" t="s">
        <v>2709</v>
      </c>
      <c r="H27" t="s">
        <v>2710</v>
      </c>
      <c r="I27" t="s">
        <v>2711</v>
      </c>
    </row>
    <row r="28" spans="1:9" x14ac:dyDescent="0.25">
      <c r="A28" t="s">
        <v>1008</v>
      </c>
      <c r="B28" t="s">
        <v>1011</v>
      </c>
      <c r="C28" t="s">
        <v>2712</v>
      </c>
      <c r="D28" t="s">
        <v>2713</v>
      </c>
      <c r="E28" s="3">
        <v>-98.4154349752</v>
      </c>
      <c r="F28" s="4">
        <v>-95.433250748999995</v>
      </c>
      <c r="G28" t="s">
        <v>2714</v>
      </c>
      <c r="H28" t="s">
        <v>2715</v>
      </c>
      <c r="I28" t="s">
        <v>2716</v>
      </c>
    </row>
    <row r="29" spans="1:9" x14ac:dyDescent="0.25">
      <c r="A29" t="s">
        <v>1008</v>
      </c>
      <c r="B29" t="s">
        <v>1011</v>
      </c>
      <c r="C29" t="s">
        <v>2717</v>
      </c>
      <c r="D29" t="s">
        <v>2718</v>
      </c>
      <c r="E29" s="3">
        <v>-98.131956090200006</v>
      </c>
      <c r="F29" s="4">
        <v>-95.166162280199998</v>
      </c>
      <c r="G29" t="s">
        <v>2719</v>
      </c>
      <c r="H29" t="s">
        <v>2720</v>
      </c>
      <c r="I29" t="s">
        <v>2721</v>
      </c>
    </row>
    <row r="30" spans="1:9" x14ac:dyDescent="0.25">
      <c r="A30" t="s">
        <v>1008</v>
      </c>
      <c r="B30" t="s">
        <v>1002</v>
      </c>
      <c r="C30" t="s">
        <v>2722</v>
      </c>
      <c r="D30" t="s">
        <v>2723</v>
      </c>
      <c r="E30" s="3">
        <v>-95.222826341000001</v>
      </c>
      <c r="F30" s="4">
        <v>-92.272826798099999</v>
      </c>
      <c r="G30" t="s">
        <v>2724</v>
      </c>
      <c r="H30" t="s">
        <v>2710</v>
      </c>
      <c r="I30" t="s">
        <v>2711</v>
      </c>
    </row>
    <row r="31" spans="1:9" x14ac:dyDescent="0.25">
      <c r="A31" t="s">
        <v>1008</v>
      </c>
      <c r="B31" t="s">
        <v>1002</v>
      </c>
      <c r="C31" t="s">
        <v>2725</v>
      </c>
      <c r="D31" t="s">
        <v>2726</v>
      </c>
      <c r="E31" s="3">
        <v>-94.382124840200007</v>
      </c>
      <c r="F31" s="4">
        <v>-91.447365263899997</v>
      </c>
      <c r="G31" t="s">
        <v>2727</v>
      </c>
      <c r="H31" t="s">
        <v>2728</v>
      </c>
      <c r="I31" t="s">
        <v>2729</v>
      </c>
    </row>
    <row r="32" spans="1:9" x14ac:dyDescent="0.25">
      <c r="A32" t="s">
        <v>1008</v>
      </c>
      <c r="B32" t="s">
        <v>1002</v>
      </c>
      <c r="C32" t="s">
        <v>2730</v>
      </c>
      <c r="D32" t="s">
        <v>2731</v>
      </c>
      <c r="E32" s="3">
        <v>-93.230432596699998</v>
      </c>
      <c r="F32" s="4">
        <v>-90.310396277300001</v>
      </c>
      <c r="G32" t="s">
        <v>2732</v>
      </c>
      <c r="H32" t="s">
        <v>2733</v>
      </c>
      <c r="I32" t="s">
        <v>2734</v>
      </c>
    </row>
    <row r="33" spans="1:9" x14ac:dyDescent="0.25">
      <c r="A33" t="s">
        <v>1008</v>
      </c>
      <c r="B33" t="s">
        <v>1011</v>
      </c>
      <c r="C33" t="s">
        <v>2735</v>
      </c>
      <c r="D33" t="s">
        <v>2736</v>
      </c>
      <c r="E33" s="3">
        <v>-92.813578330599995</v>
      </c>
      <c r="F33" s="4">
        <v>-89.907782450200003</v>
      </c>
      <c r="G33" t="s">
        <v>2737</v>
      </c>
      <c r="H33" t="s">
        <v>2738</v>
      </c>
      <c r="I33" t="s">
        <v>2739</v>
      </c>
    </row>
    <row r="34" spans="1:9" x14ac:dyDescent="0.25">
      <c r="A34" t="s">
        <v>1008</v>
      </c>
      <c r="B34" t="s">
        <v>1052</v>
      </c>
      <c r="C34" t="s">
        <v>2740</v>
      </c>
      <c r="D34" t="s">
        <v>2741</v>
      </c>
      <c r="E34" s="3">
        <v>-91.602236197400003</v>
      </c>
      <c r="F34" s="4">
        <v>-88.710228601500006</v>
      </c>
      <c r="G34" t="s">
        <v>2742</v>
      </c>
      <c r="H34" t="s">
        <v>2743</v>
      </c>
      <c r="I34" t="s">
        <v>2744</v>
      </c>
    </row>
    <row r="35" spans="1:9" x14ac:dyDescent="0.25">
      <c r="A35" t="s">
        <v>1008</v>
      </c>
      <c r="B35" t="s">
        <v>1883</v>
      </c>
      <c r="C35" t="s">
        <v>2745</v>
      </c>
      <c r="D35" t="s">
        <v>2746</v>
      </c>
      <c r="E35" s="3">
        <v>-90.409541829899993</v>
      </c>
      <c r="F35" s="4">
        <v>-87.530898195600003</v>
      </c>
      <c r="G35" t="s">
        <v>2747</v>
      </c>
      <c r="H35" t="s">
        <v>2748</v>
      </c>
      <c r="I35" t="s">
        <v>2749</v>
      </c>
    </row>
    <row r="36" spans="1:9" x14ac:dyDescent="0.25">
      <c r="A36" t="s">
        <v>1008</v>
      </c>
      <c r="B36" t="s">
        <v>1002</v>
      </c>
      <c r="C36" t="s">
        <v>1510</v>
      </c>
      <c r="D36" t="s">
        <v>1511</v>
      </c>
      <c r="E36" s="3">
        <v>-90.342458392799998</v>
      </c>
      <c r="F36" s="4">
        <v>-87.476779735600005</v>
      </c>
      <c r="G36" t="s">
        <v>2750</v>
      </c>
      <c r="H36" t="s">
        <v>2751</v>
      </c>
      <c r="I36" t="s">
        <v>2752</v>
      </c>
    </row>
    <row r="37" spans="1:9" x14ac:dyDescent="0.25">
      <c r="A37" t="s">
        <v>1008</v>
      </c>
      <c r="B37" t="s">
        <v>1203</v>
      </c>
      <c r="C37" t="s">
        <v>2753</v>
      </c>
      <c r="D37" t="s">
        <v>2754</v>
      </c>
      <c r="E37" s="3">
        <v>-90.253440503999997</v>
      </c>
      <c r="F37" s="4">
        <v>-87.412585430600004</v>
      </c>
      <c r="G37" t="s">
        <v>2755</v>
      </c>
      <c r="H37" t="s">
        <v>2756</v>
      </c>
      <c r="I37" t="s">
        <v>2757</v>
      </c>
    </row>
    <row r="38" spans="1:9" x14ac:dyDescent="0.25">
      <c r="A38" t="s">
        <v>1008</v>
      </c>
      <c r="B38" t="s">
        <v>1203</v>
      </c>
      <c r="C38" t="s">
        <v>2758</v>
      </c>
      <c r="D38" t="s">
        <v>2754</v>
      </c>
      <c r="E38" s="3">
        <v>-90.253440503999997</v>
      </c>
      <c r="F38" s="4">
        <v>-87.412585430600004</v>
      </c>
      <c r="G38" t="s">
        <v>2755</v>
      </c>
      <c r="H38" t="s">
        <v>2756</v>
      </c>
      <c r="I38" t="s">
        <v>2757</v>
      </c>
    </row>
    <row r="39" spans="1:9" x14ac:dyDescent="0.25">
      <c r="A39" t="s">
        <v>1008</v>
      </c>
      <c r="B39" t="s">
        <v>1011</v>
      </c>
      <c r="C39" t="s">
        <v>2759</v>
      </c>
      <c r="D39" t="s">
        <v>2760</v>
      </c>
      <c r="E39" s="3">
        <v>-89.392385723999993</v>
      </c>
      <c r="F39" s="4">
        <v>-86.563429873900006</v>
      </c>
      <c r="G39" t="s">
        <v>2761</v>
      </c>
      <c r="H39" t="s">
        <v>2762</v>
      </c>
      <c r="I39" t="s">
        <v>2763</v>
      </c>
    </row>
    <row r="40" spans="1:9" x14ac:dyDescent="0.25">
      <c r="A40" t="s">
        <v>1008</v>
      </c>
      <c r="B40" t="s">
        <v>1002</v>
      </c>
      <c r="C40" t="s">
        <v>2764</v>
      </c>
      <c r="D40" t="s">
        <v>2765</v>
      </c>
      <c r="E40" s="3">
        <v>-84.863853867499998</v>
      </c>
      <c r="F40" s="4">
        <v>-82.046479890000001</v>
      </c>
      <c r="G40" t="s">
        <v>2766</v>
      </c>
      <c r="H40" t="s">
        <v>2767</v>
      </c>
      <c r="I40" t="s">
        <v>2768</v>
      </c>
    </row>
    <row r="41" spans="1:9" x14ac:dyDescent="0.25">
      <c r="A41" t="s">
        <v>1008</v>
      </c>
      <c r="B41" t="s">
        <v>1011</v>
      </c>
      <c r="C41" t="s">
        <v>2769</v>
      </c>
      <c r="D41" t="s">
        <v>2770</v>
      </c>
      <c r="E41" s="3">
        <v>-84.496470253699997</v>
      </c>
      <c r="F41" s="4">
        <v>-81.690377286499995</v>
      </c>
      <c r="G41" t="s">
        <v>2771</v>
      </c>
      <c r="H41" t="s">
        <v>2772</v>
      </c>
      <c r="I41" t="s">
        <v>2773</v>
      </c>
    </row>
    <row r="42" spans="1:9" x14ac:dyDescent="0.25">
      <c r="A42" t="s">
        <v>1008</v>
      </c>
      <c r="B42" t="s">
        <v>1002</v>
      </c>
      <c r="C42" t="s">
        <v>2774</v>
      </c>
      <c r="D42" t="s">
        <v>2775</v>
      </c>
      <c r="E42" s="3">
        <v>-84.0939883012</v>
      </c>
      <c r="F42" s="4">
        <v>-81.298890718400003</v>
      </c>
      <c r="G42" t="s">
        <v>2776</v>
      </c>
      <c r="H42" t="s">
        <v>2777</v>
      </c>
      <c r="I42" t="s">
        <v>2778</v>
      </c>
    </row>
    <row r="43" spans="1:9" x14ac:dyDescent="0.25">
      <c r="A43" t="s">
        <v>1008</v>
      </c>
      <c r="B43" t="s">
        <v>1011</v>
      </c>
      <c r="C43" t="s">
        <v>2779</v>
      </c>
      <c r="D43" t="s">
        <v>2780</v>
      </c>
      <c r="E43" s="3">
        <v>-82.835605936600004</v>
      </c>
      <c r="F43" s="4">
        <v>-80.051232219100001</v>
      </c>
      <c r="G43" t="s">
        <v>2781</v>
      </c>
      <c r="H43" t="s">
        <v>2782</v>
      </c>
      <c r="I43" t="s">
        <v>2783</v>
      </c>
    </row>
    <row r="44" spans="1:9" x14ac:dyDescent="0.25">
      <c r="A44" t="s">
        <v>1008</v>
      </c>
      <c r="B44" t="s">
        <v>1011</v>
      </c>
      <c r="C44" t="s">
        <v>2784</v>
      </c>
      <c r="D44" t="s">
        <v>2785</v>
      </c>
      <c r="E44" s="3">
        <v>-82.476653158700003</v>
      </c>
      <c r="F44" s="4">
        <v>-79.702744874900006</v>
      </c>
      <c r="G44" t="s">
        <v>2786</v>
      </c>
      <c r="H44" t="s">
        <v>2787</v>
      </c>
      <c r="I44" t="s">
        <v>2788</v>
      </c>
    </row>
    <row r="45" spans="1:9" x14ac:dyDescent="0.25">
      <c r="A45" t="s">
        <v>1008</v>
      </c>
      <c r="B45" t="s">
        <v>1002</v>
      </c>
      <c r="C45" t="s">
        <v>2789</v>
      </c>
      <c r="D45" t="s">
        <v>2790</v>
      </c>
      <c r="E45" s="3">
        <v>-82.175500518999996</v>
      </c>
      <c r="F45" s="4">
        <v>-79.411811400299996</v>
      </c>
      <c r="G45" t="s">
        <v>2791</v>
      </c>
      <c r="H45" t="s">
        <v>2792</v>
      </c>
      <c r="I45" t="s">
        <v>2793</v>
      </c>
    </row>
    <row r="46" spans="1:9" x14ac:dyDescent="0.25">
      <c r="A46" t="s">
        <v>1008</v>
      </c>
      <c r="B46" t="s">
        <v>1002</v>
      </c>
      <c r="C46" t="s">
        <v>2794</v>
      </c>
      <c r="D46" t="s">
        <v>2795</v>
      </c>
      <c r="E46" s="3">
        <v>-81.869438420099996</v>
      </c>
      <c r="F46" s="4">
        <v>-79.115733522400006</v>
      </c>
      <c r="G46" t="s">
        <v>2796</v>
      </c>
      <c r="H46" t="s">
        <v>2777</v>
      </c>
      <c r="I46" t="s">
        <v>2778</v>
      </c>
    </row>
    <row r="47" spans="1:9" x14ac:dyDescent="0.25">
      <c r="A47" t="s">
        <v>1008</v>
      </c>
      <c r="B47" t="s">
        <v>1011</v>
      </c>
      <c r="C47" t="s">
        <v>2797</v>
      </c>
      <c r="D47" t="s">
        <v>2798</v>
      </c>
      <c r="E47" s="3">
        <v>-80.735124268999996</v>
      </c>
      <c r="F47" s="4">
        <v>-77.9911792085</v>
      </c>
      <c r="G47" t="s">
        <v>2799</v>
      </c>
      <c r="H47" t="s">
        <v>2800</v>
      </c>
      <c r="I47" t="s">
        <v>2801</v>
      </c>
    </row>
    <row r="48" spans="1:9" x14ac:dyDescent="0.25">
      <c r="A48" t="s">
        <v>1008</v>
      </c>
      <c r="B48" t="s">
        <v>1011</v>
      </c>
      <c r="C48" t="s">
        <v>2802</v>
      </c>
      <c r="D48" t="s">
        <v>2803</v>
      </c>
      <c r="E48" s="3">
        <v>-79.288683835599997</v>
      </c>
      <c r="F48" s="4">
        <v>-76.554284093099994</v>
      </c>
      <c r="G48" t="s">
        <v>2804</v>
      </c>
      <c r="H48" t="s">
        <v>2805</v>
      </c>
      <c r="I48" t="s">
        <v>2806</v>
      </c>
    </row>
    <row r="49" spans="1:9" x14ac:dyDescent="0.25">
      <c r="A49" t="s">
        <v>1008</v>
      </c>
      <c r="B49" t="s">
        <v>1011</v>
      </c>
      <c r="C49" t="s">
        <v>2807</v>
      </c>
      <c r="D49" t="s">
        <v>2808</v>
      </c>
      <c r="E49" s="3">
        <v>-78.494937473899995</v>
      </c>
      <c r="F49" s="4">
        <v>-75.769877757700002</v>
      </c>
      <c r="G49" t="s">
        <v>2809</v>
      </c>
      <c r="H49" t="s">
        <v>2782</v>
      </c>
      <c r="I49" t="s">
        <v>2783</v>
      </c>
    </row>
    <row r="50" spans="1:9" x14ac:dyDescent="0.25">
      <c r="A50" t="s">
        <v>1008</v>
      </c>
      <c r="B50" t="s">
        <v>1011</v>
      </c>
      <c r="C50" t="s">
        <v>2810</v>
      </c>
      <c r="D50" t="s">
        <v>2811</v>
      </c>
      <c r="E50" s="3">
        <v>-78.307680761200004</v>
      </c>
      <c r="F50" s="4">
        <v>-75.591764424399997</v>
      </c>
      <c r="G50" t="s">
        <v>2812</v>
      </c>
      <c r="H50" t="s">
        <v>2782</v>
      </c>
      <c r="I50" t="s">
        <v>2783</v>
      </c>
    </row>
    <row r="51" spans="1:9" x14ac:dyDescent="0.25">
      <c r="A51" t="s">
        <v>1008</v>
      </c>
      <c r="B51" t="s">
        <v>1011</v>
      </c>
      <c r="C51" t="s">
        <v>2813</v>
      </c>
      <c r="D51" t="s">
        <v>2814</v>
      </c>
      <c r="E51" s="3">
        <v>-77.901066891499994</v>
      </c>
      <c r="F51" s="4">
        <v>-75.194105397300007</v>
      </c>
      <c r="G51" t="s">
        <v>2815</v>
      </c>
      <c r="H51" t="s">
        <v>2816</v>
      </c>
      <c r="I51" t="s">
        <v>2817</v>
      </c>
    </row>
    <row r="52" spans="1:9" x14ac:dyDescent="0.25">
      <c r="A52" t="s">
        <v>1008</v>
      </c>
      <c r="B52" t="s">
        <v>1011</v>
      </c>
      <c r="C52" t="s">
        <v>2818</v>
      </c>
      <c r="D52" t="s">
        <v>2819</v>
      </c>
      <c r="E52" s="3">
        <v>-77.019390529199995</v>
      </c>
      <c r="F52" s="4">
        <v>-74.321202959299995</v>
      </c>
      <c r="G52" t="s">
        <v>2820</v>
      </c>
      <c r="H52" t="s">
        <v>2782</v>
      </c>
      <c r="I52" t="s">
        <v>2783</v>
      </c>
    </row>
    <row r="53" spans="1:9" x14ac:dyDescent="0.25">
      <c r="A53" t="s">
        <v>1008</v>
      </c>
      <c r="B53" t="s">
        <v>1883</v>
      </c>
      <c r="C53" t="s">
        <v>2821</v>
      </c>
      <c r="D53" t="s">
        <v>2822</v>
      </c>
      <c r="E53" s="3">
        <v>-75.105971921600002</v>
      </c>
      <c r="F53" s="4">
        <v>-72.4163845235</v>
      </c>
      <c r="G53" t="s">
        <v>2823</v>
      </c>
      <c r="H53" t="s">
        <v>2824</v>
      </c>
      <c r="I53" t="s">
        <v>2825</v>
      </c>
    </row>
    <row r="54" spans="1:9" x14ac:dyDescent="0.25">
      <c r="A54" t="s">
        <v>1008</v>
      </c>
      <c r="B54" t="s">
        <v>1011</v>
      </c>
      <c r="C54" t="s">
        <v>2826</v>
      </c>
      <c r="D54" t="s">
        <v>2827</v>
      </c>
      <c r="E54" s="3">
        <v>-74.298618083899996</v>
      </c>
      <c r="F54" s="4">
        <v>-71.617463853299995</v>
      </c>
      <c r="G54" t="s">
        <v>2828</v>
      </c>
      <c r="H54" t="s">
        <v>2782</v>
      </c>
      <c r="I54" t="s">
        <v>2783</v>
      </c>
    </row>
    <row r="55" spans="1:9" x14ac:dyDescent="0.25">
      <c r="A55" t="s">
        <v>1008</v>
      </c>
      <c r="B55" t="s">
        <v>1011</v>
      </c>
      <c r="C55" t="s">
        <v>2829</v>
      </c>
      <c r="D55" t="s">
        <v>2830</v>
      </c>
      <c r="E55" s="3">
        <v>-71.368559627899998</v>
      </c>
      <c r="F55" s="4">
        <v>-68.695677923299996</v>
      </c>
      <c r="G55" t="s">
        <v>2831</v>
      </c>
      <c r="H55" t="s">
        <v>2832</v>
      </c>
      <c r="I55" t="s">
        <v>2833</v>
      </c>
    </row>
    <row r="56" spans="1:9" x14ac:dyDescent="0.25">
      <c r="A56" t="s">
        <v>1008</v>
      </c>
      <c r="B56" t="s">
        <v>1011</v>
      </c>
      <c r="C56" t="s">
        <v>2834</v>
      </c>
      <c r="D56" t="s">
        <v>2835</v>
      </c>
      <c r="E56" s="3">
        <v>-70.912457003599997</v>
      </c>
      <c r="F56" s="4">
        <v>-68.247693189200007</v>
      </c>
      <c r="G56" t="s">
        <v>2836</v>
      </c>
      <c r="H56" t="s">
        <v>2837</v>
      </c>
      <c r="I56" t="s">
        <v>2838</v>
      </c>
    </row>
    <row r="57" spans="1:9" x14ac:dyDescent="0.25">
      <c r="A57" t="s">
        <v>1008</v>
      </c>
      <c r="B57" t="s">
        <v>1011</v>
      </c>
      <c r="C57" t="s">
        <v>2839</v>
      </c>
      <c r="D57" t="s">
        <v>2795</v>
      </c>
      <c r="E57" s="3">
        <v>-70.554973717799996</v>
      </c>
      <c r="F57" s="4">
        <v>-67.898178833100005</v>
      </c>
      <c r="G57" t="s">
        <v>2840</v>
      </c>
      <c r="H57" t="s">
        <v>2841</v>
      </c>
      <c r="I57" t="s">
        <v>2842</v>
      </c>
    </row>
    <row r="58" spans="1:9" x14ac:dyDescent="0.25">
      <c r="A58" t="s">
        <v>1008</v>
      </c>
      <c r="B58" t="s">
        <v>1011</v>
      </c>
      <c r="C58" t="s">
        <v>2843</v>
      </c>
      <c r="D58" t="s">
        <v>2844</v>
      </c>
      <c r="E58" s="3">
        <v>-69.316399453299994</v>
      </c>
      <c r="F58" s="4">
        <v>-66.667429906099997</v>
      </c>
      <c r="G58" t="s">
        <v>2845</v>
      </c>
      <c r="H58" t="s">
        <v>2846</v>
      </c>
      <c r="I58" t="s">
        <v>2847</v>
      </c>
    </row>
    <row r="59" spans="1:9" x14ac:dyDescent="0.25">
      <c r="A59" t="s">
        <v>1008</v>
      </c>
      <c r="B59" t="s">
        <v>1002</v>
      </c>
      <c r="C59" t="s">
        <v>2848</v>
      </c>
      <c r="D59" t="s">
        <v>2849</v>
      </c>
      <c r="E59" s="3">
        <v>-68.268294308799994</v>
      </c>
      <c r="F59" s="4">
        <v>-65.6270115903</v>
      </c>
      <c r="G59" t="s">
        <v>2850</v>
      </c>
      <c r="H59" t="s">
        <v>2851</v>
      </c>
      <c r="I59" t="s">
        <v>2852</v>
      </c>
    </row>
    <row r="60" spans="1:9" x14ac:dyDescent="0.25">
      <c r="A60" t="s">
        <v>1008</v>
      </c>
      <c r="B60" t="s">
        <v>1011</v>
      </c>
      <c r="C60" t="s">
        <v>2853</v>
      </c>
      <c r="D60" t="s">
        <v>2854</v>
      </c>
      <c r="E60" s="3">
        <v>-65.372378943399994</v>
      </c>
      <c r="F60" s="4">
        <v>-62.738649362700002</v>
      </c>
      <c r="G60" t="s">
        <v>2855</v>
      </c>
      <c r="H60" t="s">
        <v>2856</v>
      </c>
      <c r="I60" t="s">
        <v>2857</v>
      </c>
    </row>
    <row r="61" spans="1:9" x14ac:dyDescent="0.25">
      <c r="A61" t="s">
        <v>1008</v>
      </c>
      <c r="B61" t="s">
        <v>1011</v>
      </c>
      <c r="C61" t="s">
        <v>2858</v>
      </c>
      <c r="D61" t="s">
        <v>2859</v>
      </c>
      <c r="E61" s="3">
        <v>-65.161182855800007</v>
      </c>
      <c r="F61" s="4">
        <v>-62.534877293299999</v>
      </c>
      <c r="G61" t="s">
        <v>2860</v>
      </c>
      <c r="H61" t="s">
        <v>2861</v>
      </c>
      <c r="I61" t="s">
        <v>2862</v>
      </c>
    </row>
    <row r="62" spans="1:9" x14ac:dyDescent="0.25">
      <c r="A62" t="s">
        <v>1008</v>
      </c>
      <c r="B62" t="s">
        <v>1011</v>
      </c>
      <c r="C62" t="s">
        <v>2863</v>
      </c>
      <c r="D62" t="s">
        <v>2864</v>
      </c>
      <c r="E62" s="3">
        <v>-65.038169142000001</v>
      </c>
      <c r="F62" s="4">
        <v>-62.4191628182</v>
      </c>
      <c r="G62" t="s">
        <v>2865</v>
      </c>
      <c r="H62" t="s">
        <v>2866</v>
      </c>
      <c r="I62" t="s">
        <v>2867</v>
      </c>
    </row>
    <row r="63" spans="1:9" x14ac:dyDescent="0.25">
      <c r="A63" t="s">
        <v>1008</v>
      </c>
      <c r="B63" t="s">
        <v>1011</v>
      </c>
      <c r="C63" t="s">
        <v>2868</v>
      </c>
      <c r="D63" t="s">
        <v>2869</v>
      </c>
      <c r="E63" s="3">
        <v>-56.466833042799998</v>
      </c>
      <c r="F63" s="4">
        <v>-53.855005303600002</v>
      </c>
      <c r="G63" t="s">
        <v>2870</v>
      </c>
      <c r="H63" t="s">
        <v>2871</v>
      </c>
      <c r="I63" t="s">
        <v>2872</v>
      </c>
    </row>
    <row r="64" spans="1:9" x14ac:dyDescent="0.25">
      <c r="A64" t="s">
        <v>1008</v>
      </c>
      <c r="B64" t="s">
        <v>1011</v>
      </c>
      <c r="C64" t="s">
        <v>2873</v>
      </c>
      <c r="D64" t="s">
        <v>2874</v>
      </c>
      <c r="E64" s="3">
        <v>-54.859104518599999</v>
      </c>
      <c r="F64" s="4">
        <v>-52.254338633899998</v>
      </c>
      <c r="G64" t="s">
        <v>2875</v>
      </c>
      <c r="H64" t="s">
        <v>2876</v>
      </c>
      <c r="I64" t="s">
        <v>2877</v>
      </c>
    </row>
    <row r="65" spans="1:9" x14ac:dyDescent="0.25">
      <c r="A65" t="s">
        <v>1008</v>
      </c>
      <c r="B65" t="s">
        <v>1011</v>
      </c>
      <c r="C65" t="s">
        <v>2878</v>
      </c>
      <c r="D65" t="s">
        <v>2879</v>
      </c>
      <c r="E65" s="3">
        <v>-48.895065332000001</v>
      </c>
      <c r="F65" s="4">
        <v>-46.2972483072</v>
      </c>
      <c r="G65" t="s">
        <v>2880</v>
      </c>
      <c r="H65" t="s">
        <v>2881</v>
      </c>
      <c r="I65" t="s">
        <v>2882</v>
      </c>
    </row>
    <row r="66" spans="1:9" x14ac:dyDescent="0.25">
      <c r="A66" t="s">
        <v>1008</v>
      </c>
      <c r="B66" t="s">
        <v>1883</v>
      </c>
      <c r="C66" t="s">
        <v>2883</v>
      </c>
      <c r="D66" t="s">
        <v>2884</v>
      </c>
      <c r="E66" s="3">
        <v>-48.825085339499999</v>
      </c>
      <c r="F66" s="4">
        <v>-46.234107739300001</v>
      </c>
      <c r="G66" t="s">
        <v>2885</v>
      </c>
      <c r="H66" t="s">
        <v>2886</v>
      </c>
      <c r="I66" t="s">
        <v>2887</v>
      </c>
    </row>
    <row r="67" spans="1:9" x14ac:dyDescent="0.25">
      <c r="A67" t="s">
        <v>1008</v>
      </c>
      <c r="B67" t="s">
        <v>1883</v>
      </c>
      <c r="C67" t="s">
        <v>2888</v>
      </c>
      <c r="D67" t="s">
        <v>2884</v>
      </c>
      <c r="E67" s="3">
        <v>-48.372016896700003</v>
      </c>
      <c r="F67" s="4">
        <v>-45.787772679200003</v>
      </c>
      <c r="G67" t="s">
        <v>2889</v>
      </c>
      <c r="H67" t="s">
        <v>2890</v>
      </c>
      <c r="I67" t="s">
        <v>2891</v>
      </c>
    </row>
    <row r="68" spans="1:9" x14ac:dyDescent="0.25">
      <c r="A68" t="s">
        <v>1008</v>
      </c>
      <c r="B68" t="s">
        <v>1052</v>
      </c>
      <c r="C68" t="s">
        <v>2892</v>
      </c>
      <c r="D68" t="s">
        <v>2893</v>
      </c>
      <c r="E68" s="3">
        <v>-47.4292517429</v>
      </c>
      <c r="F68" s="4">
        <v>-44.851638104199999</v>
      </c>
      <c r="G68" t="s">
        <v>2894</v>
      </c>
      <c r="H68" t="s">
        <v>2895</v>
      </c>
      <c r="I68" t="s">
        <v>2896</v>
      </c>
    </row>
    <row r="69" spans="1:9" x14ac:dyDescent="0.25">
      <c r="A69" t="s">
        <v>1008</v>
      </c>
      <c r="B69" t="s">
        <v>1002</v>
      </c>
      <c r="C69" t="s">
        <v>2897</v>
      </c>
      <c r="D69" t="s">
        <v>2898</v>
      </c>
      <c r="E69" s="3">
        <v>-46.562307586000003</v>
      </c>
      <c r="F69" s="4">
        <v>-43.991224814500001</v>
      </c>
      <c r="G69" t="s">
        <v>2899</v>
      </c>
      <c r="H69" t="s">
        <v>2900</v>
      </c>
      <c r="I69" t="s">
        <v>2901</v>
      </c>
    </row>
    <row r="70" spans="1:9" x14ac:dyDescent="0.25">
      <c r="A70" t="s">
        <v>1008</v>
      </c>
      <c r="B70" t="s">
        <v>1002</v>
      </c>
      <c r="C70" t="s">
        <v>2902</v>
      </c>
      <c r="D70" t="s">
        <v>2903</v>
      </c>
      <c r="E70" s="3">
        <v>-45.436649634799998</v>
      </c>
      <c r="F70" s="4">
        <v>-42.884590100600001</v>
      </c>
      <c r="G70" t="s">
        <v>2904</v>
      </c>
      <c r="H70" t="s">
        <v>2905</v>
      </c>
      <c r="I70" t="s">
        <v>2906</v>
      </c>
    </row>
    <row r="71" spans="1:9" x14ac:dyDescent="0.25">
      <c r="A71" t="s">
        <v>1008</v>
      </c>
      <c r="B71" t="s">
        <v>1002</v>
      </c>
      <c r="C71" t="s">
        <v>2907</v>
      </c>
      <c r="D71" t="s">
        <v>2908</v>
      </c>
      <c r="E71" s="3">
        <v>-45.436649634799998</v>
      </c>
      <c r="F71" s="4">
        <v>-42.884590100600001</v>
      </c>
      <c r="G71" t="s">
        <v>2904</v>
      </c>
      <c r="H71" t="s">
        <v>2905</v>
      </c>
      <c r="I71" t="s">
        <v>2906</v>
      </c>
    </row>
    <row r="72" spans="1:9" x14ac:dyDescent="0.25">
      <c r="A72" t="s">
        <v>1008</v>
      </c>
      <c r="B72" t="s">
        <v>1002</v>
      </c>
      <c r="C72" t="s">
        <v>2909</v>
      </c>
      <c r="D72" t="s">
        <v>2910</v>
      </c>
      <c r="E72" s="3">
        <v>-45.040427678900002</v>
      </c>
      <c r="F72" s="4">
        <v>-42.494528453400001</v>
      </c>
      <c r="G72" t="s">
        <v>2911</v>
      </c>
      <c r="H72" t="s">
        <v>2905</v>
      </c>
      <c r="I72" t="s">
        <v>2906</v>
      </c>
    </row>
    <row r="73" spans="1:9" x14ac:dyDescent="0.25">
      <c r="A73" t="s">
        <v>1008</v>
      </c>
      <c r="B73" t="s">
        <v>1011</v>
      </c>
      <c r="C73" t="s">
        <v>2912</v>
      </c>
      <c r="D73" t="s">
        <v>2913</v>
      </c>
      <c r="E73" s="3">
        <v>-13.9210063657</v>
      </c>
      <c r="F73" s="4">
        <v>-11.5845466319</v>
      </c>
      <c r="G73" t="s">
        <v>2914</v>
      </c>
      <c r="H73" t="s">
        <v>2915</v>
      </c>
      <c r="I73" t="s">
        <v>2916</v>
      </c>
    </row>
    <row r="74" spans="1:9" x14ac:dyDescent="0.25">
      <c r="A74" t="s">
        <v>1008</v>
      </c>
      <c r="B74" t="s">
        <v>1011</v>
      </c>
      <c r="C74" t="s">
        <v>2917</v>
      </c>
      <c r="D74" t="s">
        <v>2918</v>
      </c>
      <c r="E74" s="3">
        <v>-13.381826991300001</v>
      </c>
      <c r="F74" s="4">
        <v>-11.067454787400001</v>
      </c>
      <c r="G74" t="s">
        <v>2919</v>
      </c>
      <c r="H74" t="s">
        <v>2920</v>
      </c>
      <c r="I74" t="s">
        <v>2921</v>
      </c>
    </row>
    <row r="75" spans="1:9" x14ac:dyDescent="0.25">
      <c r="A75" t="s">
        <v>1051</v>
      </c>
      <c r="B75" t="s">
        <v>2922</v>
      </c>
      <c r="C75" t="s">
        <v>2923</v>
      </c>
      <c r="D75" t="s">
        <v>2924</v>
      </c>
      <c r="E75" s="3">
        <v>-45.939474817899999</v>
      </c>
      <c r="F75" s="4">
        <v>-43.374826156399998</v>
      </c>
      <c r="G75" t="s">
        <v>2925</v>
      </c>
      <c r="H75" t="s">
        <v>2926</v>
      </c>
      <c r="I75" t="s">
        <v>2927</v>
      </c>
    </row>
    <row r="76" spans="1:9" x14ac:dyDescent="0.25">
      <c r="A76" t="s">
        <v>1058</v>
      </c>
      <c r="B76" t="s">
        <v>2922</v>
      </c>
      <c r="C76" t="s">
        <v>2923</v>
      </c>
      <c r="D76" t="s">
        <v>2924</v>
      </c>
      <c r="E76" s="3">
        <v>-45.939474817899999</v>
      </c>
      <c r="F76" s="4">
        <v>-43.374826156399998</v>
      </c>
      <c r="G76" t="s">
        <v>2925</v>
      </c>
      <c r="H76" t="s">
        <v>2926</v>
      </c>
      <c r="I76" t="s">
        <v>2927</v>
      </c>
    </row>
    <row r="77" spans="1:9" x14ac:dyDescent="0.25">
      <c r="A77" t="s">
        <v>1182</v>
      </c>
      <c r="B77" t="s">
        <v>1883</v>
      </c>
      <c r="C77" t="s">
        <v>2928</v>
      </c>
      <c r="D77" t="s">
        <v>2929</v>
      </c>
      <c r="E77" s="3">
        <v>-30.749828259699999</v>
      </c>
      <c r="F77" s="4">
        <v>-28.210003182000001</v>
      </c>
      <c r="G77" t="s">
        <v>2930</v>
      </c>
      <c r="H77" t="s">
        <v>2931</v>
      </c>
      <c r="I77" t="s">
        <v>2932</v>
      </c>
    </row>
    <row r="78" spans="1:9" x14ac:dyDescent="0.25">
      <c r="A78" t="s">
        <v>1188</v>
      </c>
      <c r="B78" t="s">
        <v>1883</v>
      </c>
      <c r="C78" t="s">
        <v>2928</v>
      </c>
      <c r="D78" t="s">
        <v>2929</v>
      </c>
      <c r="E78" s="3">
        <v>-30.749828259699999</v>
      </c>
      <c r="F78" s="4">
        <v>-28.210003182000001</v>
      </c>
      <c r="G78" t="s">
        <v>2930</v>
      </c>
      <c r="H78" t="s">
        <v>2931</v>
      </c>
      <c r="I78" t="s">
        <v>2932</v>
      </c>
    </row>
    <row r="79" spans="1:9" x14ac:dyDescent="0.25">
      <c r="A79" t="s">
        <v>1393</v>
      </c>
      <c r="B79" t="s">
        <v>1011</v>
      </c>
      <c r="C79" t="s">
        <v>2933</v>
      </c>
      <c r="D79" t="s">
        <v>2934</v>
      </c>
      <c r="E79" s="3">
        <v>-22.193656034699998</v>
      </c>
      <c r="F79" s="4">
        <v>-19.659821320599999</v>
      </c>
      <c r="G79" t="s">
        <v>2935</v>
      </c>
      <c r="H79" t="s">
        <v>2936</v>
      </c>
      <c r="I79" t="s">
        <v>2937</v>
      </c>
    </row>
    <row r="80" spans="1:9" x14ac:dyDescent="0.25">
      <c r="A80" t="s">
        <v>1399</v>
      </c>
      <c r="B80" t="s">
        <v>1011</v>
      </c>
      <c r="C80" t="s">
        <v>2933</v>
      </c>
      <c r="D80" t="s">
        <v>2934</v>
      </c>
      <c r="E80" s="3">
        <v>-22.193656034699998</v>
      </c>
      <c r="F80" s="4">
        <v>-19.659821320599999</v>
      </c>
      <c r="G80" t="s">
        <v>2935</v>
      </c>
      <c r="H80" t="s">
        <v>2938</v>
      </c>
      <c r="I80" t="s">
        <v>2939</v>
      </c>
    </row>
    <row r="81" spans="1:9" x14ac:dyDescent="0.25">
      <c r="A81" t="s">
        <v>1399</v>
      </c>
      <c r="B81" t="s">
        <v>1011</v>
      </c>
      <c r="C81" t="s">
        <v>2940</v>
      </c>
      <c r="D81" t="s">
        <v>2941</v>
      </c>
      <c r="E81" s="3">
        <v>-10.1105103011</v>
      </c>
      <c r="F81" s="4">
        <v>-8.0862647298999999</v>
      </c>
      <c r="G81" t="s">
        <v>2942</v>
      </c>
      <c r="H81" t="s">
        <v>2943</v>
      </c>
      <c r="I81" t="s">
        <v>2944</v>
      </c>
    </row>
    <row r="82" spans="1:9" x14ac:dyDescent="0.25">
      <c r="A82" t="s">
        <v>1399</v>
      </c>
      <c r="B82" t="s">
        <v>1011</v>
      </c>
      <c r="C82" t="s">
        <v>2945</v>
      </c>
      <c r="D82" t="s">
        <v>2946</v>
      </c>
      <c r="E82" s="3">
        <v>-9.7344261859000003</v>
      </c>
      <c r="F82" s="4">
        <v>-7.7334679588000004</v>
      </c>
      <c r="G82" t="s">
        <v>2947</v>
      </c>
      <c r="H82" t="s">
        <v>2948</v>
      </c>
      <c r="I82" t="s">
        <v>2949</v>
      </c>
    </row>
    <row r="83" spans="1:9" x14ac:dyDescent="0.25">
      <c r="A83" t="s">
        <v>1399</v>
      </c>
      <c r="B83" t="s">
        <v>1011</v>
      </c>
      <c r="C83" t="s">
        <v>2950</v>
      </c>
      <c r="D83" t="s">
        <v>2951</v>
      </c>
      <c r="E83" s="3">
        <v>-8.0382475238000008</v>
      </c>
      <c r="F83" s="4">
        <v>-6.1609179434000003</v>
      </c>
      <c r="G83" t="s">
        <v>2952</v>
      </c>
      <c r="H83" t="s">
        <v>2953</v>
      </c>
      <c r="I83" t="s">
        <v>2954</v>
      </c>
    </row>
    <row r="84" spans="1:9" x14ac:dyDescent="0.25">
      <c r="A84" t="s">
        <v>1399</v>
      </c>
      <c r="B84" t="s">
        <v>1011</v>
      </c>
      <c r="C84" t="s">
        <v>2955</v>
      </c>
      <c r="D84" t="s">
        <v>2956</v>
      </c>
      <c r="E84" s="3">
        <v>-7.9077219478999998</v>
      </c>
      <c r="F84" s="4">
        <v>-6.0420432906999997</v>
      </c>
      <c r="G84" t="s">
        <v>2957</v>
      </c>
      <c r="H84" t="s">
        <v>2958</v>
      </c>
      <c r="I84" t="s">
        <v>2959</v>
      </c>
    </row>
    <row r="85" spans="1:9" x14ac:dyDescent="0.25">
      <c r="A85" t="s">
        <v>1399</v>
      </c>
      <c r="B85" t="s">
        <v>1011</v>
      </c>
      <c r="C85" t="s">
        <v>2960</v>
      </c>
      <c r="D85" t="s">
        <v>2961</v>
      </c>
      <c r="E85" s="3">
        <v>-2.3028963901999999</v>
      </c>
      <c r="F85" s="4">
        <v>-1.0524324223999999</v>
      </c>
      <c r="G85" t="s">
        <v>2962</v>
      </c>
      <c r="H85" t="s">
        <v>2963</v>
      </c>
      <c r="I85" t="s">
        <v>2964</v>
      </c>
    </row>
    <row r="86" spans="1:9" x14ac:dyDescent="0.25">
      <c r="A86" t="s">
        <v>1399</v>
      </c>
      <c r="B86" t="s">
        <v>1011</v>
      </c>
      <c r="C86" t="s">
        <v>2965</v>
      </c>
      <c r="D86" t="s">
        <v>2966</v>
      </c>
      <c r="E86" s="3">
        <v>-2.1454423656000001</v>
      </c>
      <c r="F86" s="4">
        <v>-0.92613863200000002</v>
      </c>
      <c r="G86" t="s">
        <v>2967</v>
      </c>
      <c r="H86" t="s">
        <v>2963</v>
      </c>
      <c r="I86" t="s">
        <v>2964</v>
      </c>
    </row>
    <row r="87" spans="1:9" x14ac:dyDescent="0.25">
      <c r="A87" t="s">
        <v>1438</v>
      </c>
      <c r="B87" t="s">
        <v>1011</v>
      </c>
      <c r="C87" t="s">
        <v>2968</v>
      </c>
      <c r="D87" t="s">
        <v>2969</v>
      </c>
      <c r="E87" s="3">
        <v>-21.354461457399999</v>
      </c>
      <c r="F87" s="4">
        <v>-18.826535602900002</v>
      </c>
      <c r="G87" t="s">
        <v>2970</v>
      </c>
      <c r="H87" t="s">
        <v>2971</v>
      </c>
      <c r="I87" t="s">
        <v>2972</v>
      </c>
    </row>
    <row r="88" spans="1:9" x14ac:dyDescent="0.25">
      <c r="A88" t="s">
        <v>1444</v>
      </c>
      <c r="B88" t="s">
        <v>1011</v>
      </c>
      <c r="C88" t="s">
        <v>2968</v>
      </c>
      <c r="D88" t="s">
        <v>2969</v>
      </c>
      <c r="E88" s="3">
        <v>-21.354461457399999</v>
      </c>
      <c r="F88" s="4">
        <v>-18.826535602900002</v>
      </c>
      <c r="G88" t="s">
        <v>2970</v>
      </c>
      <c r="H88" t="s">
        <v>2971</v>
      </c>
      <c r="I88" t="s">
        <v>2972</v>
      </c>
    </row>
    <row r="89" spans="1:9" x14ac:dyDescent="0.25">
      <c r="A89" t="s">
        <v>1478</v>
      </c>
      <c r="B89" t="s">
        <v>1052</v>
      </c>
      <c r="C89" t="s">
        <v>2973</v>
      </c>
      <c r="D89" t="s">
        <v>2974</v>
      </c>
      <c r="E89" s="3">
        <v>-21.329408536799999</v>
      </c>
      <c r="F89" s="4">
        <v>-18.807312226000001</v>
      </c>
      <c r="G89" t="s">
        <v>2975</v>
      </c>
      <c r="H89" t="s">
        <v>2976</v>
      </c>
      <c r="I89" t="s">
        <v>2977</v>
      </c>
    </row>
    <row r="90" spans="1:9" x14ac:dyDescent="0.25">
      <c r="A90" t="s">
        <v>1484</v>
      </c>
      <c r="B90" t="s">
        <v>1052</v>
      </c>
      <c r="C90" t="s">
        <v>2973</v>
      </c>
      <c r="D90" t="s">
        <v>2974</v>
      </c>
      <c r="E90" s="3">
        <v>-21.329408536799999</v>
      </c>
      <c r="F90" s="4">
        <v>-18.807312226000001</v>
      </c>
      <c r="G90" t="s">
        <v>2975</v>
      </c>
      <c r="H90" t="s">
        <v>2978</v>
      </c>
      <c r="I90" t="s">
        <v>2979</v>
      </c>
    </row>
    <row r="91" spans="1:9" x14ac:dyDescent="0.25">
      <c r="A91" t="s">
        <v>1484</v>
      </c>
      <c r="B91" t="s">
        <v>1052</v>
      </c>
      <c r="C91" t="s">
        <v>2980</v>
      </c>
      <c r="D91" t="s">
        <v>2981</v>
      </c>
      <c r="E91" s="3">
        <v>-16.4698101788</v>
      </c>
      <c r="F91" s="4">
        <v>-14.017135276699999</v>
      </c>
      <c r="G91" t="s">
        <v>2982</v>
      </c>
      <c r="H91" t="s">
        <v>2983</v>
      </c>
      <c r="I91" t="s">
        <v>2984</v>
      </c>
    </row>
    <row r="92" spans="1:9" x14ac:dyDescent="0.25">
      <c r="A92" t="s">
        <v>1550</v>
      </c>
      <c r="B92" t="s">
        <v>1011</v>
      </c>
      <c r="C92" t="s">
        <v>2985</v>
      </c>
      <c r="D92" t="s">
        <v>2986</v>
      </c>
      <c r="E92" s="3">
        <v>-20.128023267500001</v>
      </c>
      <c r="F92" s="4">
        <v>-17.611679285600001</v>
      </c>
      <c r="G92" t="s">
        <v>2987</v>
      </c>
      <c r="H92" t="s">
        <v>2988</v>
      </c>
      <c r="I92" t="s">
        <v>2989</v>
      </c>
    </row>
    <row r="93" spans="1:9" x14ac:dyDescent="0.25">
      <c r="A93" t="s">
        <v>1556</v>
      </c>
      <c r="B93" t="s">
        <v>1011</v>
      </c>
      <c r="C93" t="s">
        <v>2985</v>
      </c>
      <c r="D93" t="s">
        <v>2986</v>
      </c>
      <c r="E93" s="3">
        <v>-20.128023267500001</v>
      </c>
      <c r="F93" s="4">
        <v>-17.611679285600001</v>
      </c>
      <c r="G93" t="s">
        <v>2987</v>
      </c>
      <c r="H93" t="s">
        <v>2990</v>
      </c>
      <c r="I93" t="s">
        <v>2991</v>
      </c>
    </row>
    <row r="94" spans="1:9" x14ac:dyDescent="0.25">
      <c r="A94" t="s">
        <v>1556</v>
      </c>
      <c r="B94" t="s">
        <v>1011</v>
      </c>
      <c r="C94" t="s">
        <v>2992</v>
      </c>
      <c r="D94" t="s">
        <v>2993</v>
      </c>
      <c r="E94" s="3">
        <v>-19.297261598399999</v>
      </c>
      <c r="F94" s="4">
        <v>-16.792198626899999</v>
      </c>
      <c r="G94" t="s">
        <v>2994</v>
      </c>
      <c r="H94" t="s">
        <v>2990</v>
      </c>
      <c r="I94" t="s">
        <v>2991</v>
      </c>
    </row>
    <row r="95" spans="1:9" x14ac:dyDescent="0.25">
      <c r="A95" t="s">
        <v>1556</v>
      </c>
      <c r="B95" t="s">
        <v>1011</v>
      </c>
      <c r="C95" t="s">
        <v>2995</v>
      </c>
      <c r="D95" t="s">
        <v>2996</v>
      </c>
      <c r="E95" s="3">
        <v>-17.887153505299999</v>
      </c>
      <c r="F95" s="4">
        <v>-15.393085918100001</v>
      </c>
      <c r="G95" t="s">
        <v>2997</v>
      </c>
      <c r="H95" t="s">
        <v>2998</v>
      </c>
      <c r="I95" t="s">
        <v>2999</v>
      </c>
    </row>
    <row r="96" spans="1:9" x14ac:dyDescent="0.25">
      <c r="A96" t="s">
        <v>1556</v>
      </c>
      <c r="B96" t="s">
        <v>1011</v>
      </c>
      <c r="C96" t="s">
        <v>3000</v>
      </c>
      <c r="D96" t="s">
        <v>3001</v>
      </c>
      <c r="E96" s="3">
        <v>-12.960190754899999</v>
      </c>
      <c r="F96" s="4">
        <v>-10.6668369016</v>
      </c>
      <c r="G96" t="s">
        <v>3002</v>
      </c>
      <c r="H96" t="s">
        <v>3003</v>
      </c>
      <c r="I96" t="s">
        <v>3004</v>
      </c>
    </row>
    <row r="97" spans="1:9" x14ac:dyDescent="0.25">
      <c r="A97" t="s">
        <v>1556</v>
      </c>
      <c r="B97" t="s">
        <v>1011</v>
      </c>
      <c r="C97" t="s">
        <v>3005</v>
      </c>
      <c r="D97" t="s">
        <v>3006</v>
      </c>
      <c r="E97" s="3">
        <v>-9.2275158445999992</v>
      </c>
      <c r="F97" s="4">
        <v>-7.2665209175000003</v>
      </c>
      <c r="G97" t="s">
        <v>3007</v>
      </c>
      <c r="H97" t="s">
        <v>3008</v>
      </c>
      <c r="I97" t="s">
        <v>3009</v>
      </c>
    </row>
    <row r="98" spans="1:9" x14ac:dyDescent="0.25">
      <c r="A98" t="s">
        <v>1556</v>
      </c>
      <c r="B98" t="s">
        <v>1011</v>
      </c>
      <c r="C98" t="s">
        <v>3010</v>
      </c>
      <c r="D98" t="s">
        <v>3011</v>
      </c>
      <c r="E98" s="3">
        <v>-8.0478053729999992</v>
      </c>
      <c r="F98" s="4">
        <v>-6.1676631935000001</v>
      </c>
      <c r="G98" t="s">
        <v>3012</v>
      </c>
      <c r="H98" t="s">
        <v>3013</v>
      </c>
      <c r="I98" t="s">
        <v>3014</v>
      </c>
    </row>
    <row r="99" spans="1:9" x14ac:dyDescent="0.25">
      <c r="A99" t="s">
        <v>1704</v>
      </c>
      <c r="B99" t="s">
        <v>1002</v>
      </c>
      <c r="C99" t="s">
        <v>3015</v>
      </c>
      <c r="D99" t="s">
        <v>3016</v>
      </c>
      <c r="E99" s="3">
        <v>-19.423468034700001</v>
      </c>
      <c r="F99" s="4">
        <v>-16.912801185599999</v>
      </c>
      <c r="G99" t="s">
        <v>3017</v>
      </c>
      <c r="H99" t="s">
        <v>3018</v>
      </c>
      <c r="I99" t="s">
        <v>3019</v>
      </c>
    </row>
    <row r="100" spans="1:9" x14ac:dyDescent="0.25">
      <c r="A100" t="s">
        <v>1710</v>
      </c>
      <c r="B100" t="s">
        <v>1002</v>
      </c>
      <c r="C100" t="s">
        <v>3015</v>
      </c>
      <c r="D100" t="s">
        <v>3016</v>
      </c>
      <c r="E100" s="3">
        <v>-19.423468034700001</v>
      </c>
      <c r="F100" s="4">
        <v>-16.912801185599999</v>
      </c>
      <c r="G100" t="s">
        <v>3017</v>
      </c>
      <c r="H100" t="s">
        <v>3020</v>
      </c>
      <c r="I100" t="s">
        <v>3021</v>
      </c>
    </row>
    <row r="101" spans="1:9" x14ac:dyDescent="0.25">
      <c r="A101" t="s">
        <v>1710</v>
      </c>
      <c r="B101" t="s">
        <v>1002</v>
      </c>
      <c r="C101" t="s">
        <v>3022</v>
      </c>
      <c r="D101" t="s">
        <v>3023</v>
      </c>
      <c r="E101" s="3">
        <v>-18.626549350800001</v>
      </c>
      <c r="F101" s="4">
        <v>-16.127018867899999</v>
      </c>
      <c r="G101" t="s">
        <v>3024</v>
      </c>
      <c r="H101" t="s">
        <v>3025</v>
      </c>
      <c r="I101" t="s">
        <v>3026</v>
      </c>
    </row>
    <row r="102" spans="1:9" x14ac:dyDescent="0.25">
      <c r="A102" t="s">
        <v>1710</v>
      </c>
      <c r="B102" t="s">
        <v>1011</v>
      </c>
      <c r="C102" t="s">
        <v>3027</v>
      </c>
      <c r="D102" t="s">
        <v>3028</v>
      </c>
      <c r="E102" s="3">
        <v>-16.854267455900001</v>
      </c>
      <c r="F102" s="4">
        <v>-14.3761879741</v>
      </c>
      <c r="G102" t="s">
        <v>3029</v>
      </c>
      <c r="H102" t="s">
        <v>3030</v>
      </c>
      <c r="I102" t="s">
        <v>3031</v>
      </c>
    </row>
    <row r="103" spans="1:9" x14ac:dyDescent="0.25">
      <c r="A103" t="s">
        <v>1710</v>
      </c>
      <c r="B103" t="s">
        <v>1011</v>
      </c>
      <c r="C103" t="s">
        <v>1903</v>
      </c>
      <c r="D103" t="s">
        <v>1904</v>
      </c>
      <c r="E103" s="3">
        <v>-16.6956589429</v>
      </c>
      <c r="F103" s="4">
        <v>-14.23299982</v>
      </c>
      <c r="G103" t="s">
        <v>3032</v>
      </c>
      <c r="H103" t="s">
        <v>3033</v>
      </c>
      <c r="I103" t="s">
        <v>3034</v>
      </c>
    </row>
    <row r="104" spans="1:9" x14ac:dyDescent="0.25">
      <c r="A104" t="s">
        <v>1710</v>
      </c>
      <c r="B104" t="s">
        <v>1002</v>
      </c>
      <c r="C104" t="s">
        <v>3035</v>
      </c>
      <c r="D104" t="s">
        <v>3036</v>
      </c>
      <c r="E104" s="3">
        <v>-16.591422539500002</v>
      </c>
      <c r="F104" s="4">
        <v>-14.133784218000001</v>
      </c>
      <c r="G104" t="s">
        <v>3037</v>
      </c>
      <c r="H104" t="s">
        <v>3038</v>
      </c>
      <c r="I104" t="s">
        <v>3039</v>
      </c>
    </row>
    <row r="105" spans="1:9" x14ac:dyDescent="0.25">
      <c r="A105" t="s">
        <v>1710</v>
      </c>
      <c r="B105" t="s">
        <v>1011</v>
      </c>
      <c r="C105" t="s">
        <v>3040</v>
      </c>
      <c r="D105" t="s">
        <v>3041</v>
      </c>
      <c r="E105" s="3">
        <v>-16.260041212099999</v>
      </c>
      <c r="F105" s="4">
        <v>-13.812273644499999</v>
      </c>
      <c r="G105" t="s">
        <v>3042</v>
      </c>
      <c r="H105" t="s">
        <v>3030</v>
      </c>
      <c r="I105" t="s">
        <v>3031</v>
      </c>
    </row>
    <row r="106" spans="1:9" x14ac:dyDescent="0.25">
      <c r="A106" t="s">
        <v>1710</v>
      </c>
      <c r="B106" t="s">
        <v>1011</v>
      </c>
      <c r="C106" t="s">
        <v>3043</v>
      </c>
      <c r="D106" t="s">
        <v>3044</v>
      </c>
      <c r="E106" s="3">
        <v>-15.976938103</v>
      </c>
      <c r="F106" s="4">
        <v>-13.534023038200001</v>
      </c>
      <c r="G106" t="s">
        <v>3045</v>
      </c>
      <c r="H106" t="s">
        <v>3046</v>
      </c>
      <c r="I106" t="s">
        <v>3047</v>
      </c>
    </row>
    <row r="107" spans="1:9" x14ac:dyDescent="0.25">
      <c r="A107" t="s">
        <v>1710</v>
      </c>
      <c r="B107" t="s">
        <v>1002</v>
      </c>
      <c r="C107" t="s">
        <v>3048</v>
      </c>
      <c r="D107" t="s">
        <v>3049</v>
      </c>
      <c r="E107" s="3">
        <v>-15.6685504305</v>
      </c>
      <c r="F107" s="4">
        <v>-13.2304342486</v>
      </c>
      <c r="G107" t="s">
        <v>3050</v>
      </c>
      <c r="H107" t="s">
        <v>3051</v>
      </c>
      <c r="I107" t="s">
        <v>3052</v>
      </c>
    </row>
    <row r="108" spans="1:9" x14ac:dyDescent="0.25">
      <c r="A108" t="s">
        <v>1710</v>
      </c>
      <c r="B108" t="s">
        <v>1011</v>
      </c>
      <c r="C108" t="s">
        <v>3053</v>
      </c>
      <c r="D108" t="s">
        <v>3054</v>
      </c>
      <c r="E108" s="3">
        <v>-15.366914426699999</v>
      </c>
      <c r="F108" s="4">
        <v>-12.942884706099999</v>
      </c>
      <c r="G108" t="s">
        <v>3055</v>
      </c>
      <c r="H108" t="s">
        <v>3030</v>
      </c>
      <c r="I108" t="s">
        <v>3031</v>
      </c>
    </row>
    <row r="109" spans="1:9" x14ac:dyDescent="0.25">
      <c r="A109" t="s">
        <v>1710</v>
      </c>
      <c r="B109" t="s">
        <v>1002</v>
      </c>
      <c r="C109" t="s">
        <v>3056</v>
      </c>
      <c r="D109" t="s">
        <v>3057</v>
      </c>
      <c r="E109" s="3">
        <v>-15.0809606476</v>
      </c>
      <c r="F109" s="4">
        <v>-12.666074306500001</v>
      </c>
      <c r="G109" t="s">
        <v>3058</v>
      </c>
      <c r="H109" t="s">
        <v>3059</v>
      </c>
      <c r="I109" t="s">
        <v>3060</v>
      </c>
    </row>
    <row r="110" spans="1:9" x14ac:dyDescent="0.25">
      <c r="A110" t="s">
        <v>1710</v>
      </c>
      <c r="B110" t="s">
        <v>1011</v>
      </c>
      <c r="C110" t="s">
        <v>3061</v>
      </c>
      <c r="D110" t="s">
        <v>3062</v>
      </c>
      <c r="E110" s="3">
        <v>-14.9986813051</v>
      </c>
      <c r="F110" s="4">
        <v>-12.592749806600001</v>
      </c>
      <c r="G110" t="s">
        <v>3063</v>
      </c>
      <c r="H110" t="s">
        <v>3064</v>
      </c>
      <c r="I110" t="s">
        <v>3065</v>
      </c>
    </row>
    <row r="111" spans="1:9" x14ac:dyDescent="0.25">
      <c r="A111" t="s">
        <v>1710</v>
      </c>
      <c r="B111" t="s">
        <v>1002</v>
      </c>
      <c r="C111" t="s">
        <v>3066</v>
      </c>
      <c r="D111" t="s">
        <v>3067</v>
      </c>
      <c r="E111" s="3">
        <v>-14.976996721400001</v>
      </c>
      <c r="F111" s="4">
        <v>-12.5754743418</v>
      </c>
      <c r="G111" t="s">
        <v>3068</v>
      </c>
      <c r="H111" t="s">
        <v>3069</v>
      </c>
      <c r="I111" t="s">
        <v>3070</v>
      </c>
    </row>
    <row r="112" spans="1:9" x14ac:dyDescent="0.25">
      <c r="A112" t="s">
        <v>1710</v>
      </c>
      <c r="B112" t="s">
        <v>1002</v>
      </c>
      <c r="C112" t="s">
        <v>3071</v>
      </c>
      <c r="D112" t="s">
        <v>3072</v>
      </c>
      <c r="E112" s="3">
        <v>-14.8137720367</v>
      </c>
      <c r="F112" s="4">
        <v>-12.4166144625</v>
      </c>
      <c r="G112" t="s">
        <v>3073</v>
      </c>
      <c r="H112" t="s">
        <v>3074</v>
      </c>
      <c r="I112" t="s">
        <v>3075</v>
      </c>
    </row>
    <row r="113" spans="1:9" x14ac:dyDescent="0.25">
      <c r="A113" t="s">
        <v>1710</v>
      </c>
      <c r="B113" t="s">
        <v>1011</v>
      </c>
      <c r="C113" t="s">
        <v>3076</v>
      </c>
      <c r="D113" t="s">
        <v>3077</v>
      </c>
      <c r="E113" s="3">
        <v>-14.6947843233</v>
      </c>
      <c r="F113" s="4">
        <v>-12.301948122900001</v>
      </c>
      <c r="G113" t="s">
        <v>3078</v>
      </c>
      <c r="H113" t="s">
        <v>3079</v>
      </c>
      <c r="I113" t="s">
        <v>3080</v>
      </c>
    </row>
    <row r="114" spans="1:9" x14ac:dyDescent="0.25">
      <c r="A114" t="s">
        <v>1710</v>
      </c>
      <c r="B114" t="s">
        <v>1002</v>
      </c>
      <c r="C114" t="s">
        <v>3081</v>
      </c>
      <c r="D114" t="s">
        <v>3082</v>
      </c>
      <c r="E114" s="3">
        <v>-14.5299780685</v>
      </c>
      <c r="F114" s="4">
        <v>-12.145657719000001</v>
      </c>
      <c r="G114" t="s">
        <v>3083</v>
      </c>
      <c r="H114" t="s">
        <v>3051</v>
      </c>
      <c r="I114" t="s">
        <v>3052</v>
      </c>
    </row>
    <row r="115" spans="1:9" x14ac:dyDescent="0.25">
      <c r="A115" t="s">
        <v>1710</v>
      </c>
      <c r="B115" t="s">
        <v>1002</v>
      </c>
      <c r="C115" t="s">
        <v>3084</v>
      </c>
      <c r="D115" t="s">
        <v>3085</v>
      </c>
      <c r="E115" s="3">
        <v>-14.5299780685</v>
      </c>
      <c r="F115" s="4">
        <v>-12.145657719000001</v>
      </c>
      <c r="G115" t="s">
        <v>3083</v>
      </c>
      <c r="H115" t="s">
        <v>3051</v>
      </c>
      <c r="I115" t="s">
        <v>3052</v>
      </c>
    </row>
    <row r="116" spans="1:9" x14ac:dyDescent="0.25">
      <c r="A116" t="s">
        <v>1710</v>
      </c>
      <c r="B116" t="s">
        <v>1002</v>
      </c>
      <c r="C116" t="s">
        <v>3086</v>
      </c>
      <c r="D116" t="s">
        <v>3087</v>
      </c>
      <c r="E116" s="3">
        <v>-14.3109498762</v>
      </c>
      <c r="F116" s="4">
        <v>-11.9308256413</v>
      </c>
      <c r="G116" t="s">
        <v>3088</v>
      </c>
      <c r="H116" t="s">
        <v>3089</v>
      </c>
      <c r="I116" t="s">
        <v>3090</v>
      </c>
    </row>
    <row r="117" spans="1:9" x14ac:dyDescent="0.25">
      <c r="A117" t="s">
        <v>1710</v>
      </c>
      <c r="B117" t="s">
        <v>1011</v>
      </c>
      <c r="C117" t="s">
        <v>3091</v>
      </c>
      <c r="D117" t="s">
        <v>3092</v>
      </c>
      <c r="E117" s="3">
        <v>-14.299966987399999</v>
      </c>
      <c r="F117" s="4">
        <v>-11.9239987123</v>
      </c>
      <c r="G117" t="s">
        <v>3093</v>
      </c>
      <c r="H117" t="s">
        <v>3094</v>
      </c>
      <c r="I117" t="s">
        <v>3095</v>
      </c>
    </row>
    <row r="118" spans="1:9" x14ac:dyDescent="0.25">
      <c r="A118" t="s">
        <v>1710</v>
      </c>
      <c r="B118" t="s">
        <v>1011</v>
      </c>
      <c r="C118" t="s">
        <v>3096</v>
      </c>
      <c r="D118" t="s">
        <v>3097</v>
      </c>
      <c r="E118" s="3">
        <v>-14.270526611699999</v>
      </c>
      <c r="F118" s="4">
        <v>-11.8986749027</v>
      </c>
      <c r="G118" t="s">
        <v>3098</v>
      </c>
      <c r="H118" t="s">
        <v>3099</v>
      </c>
      <c r="I118" t="s">
        <v>3100</v>
      </c>
    </row>
    <row r="119" spans="1:9" x14ac:dyDescent="0.25">
      <c r="A119" t="s">
        <v>1710</v>
      </c>
      <c r="B119" t="s">
        <v>1002</v>
      </c>
      <c r="C119" t="s">
        <v>3101</v>
      </c>
      <c r="D119" t="s">
        <v>3102</v>
      </c>
      <c r="E119" s="3">
        <v>-14.198195524200001</v>
      </c>
      <c r="F119" s="4">
        <v>-11.830421727599999</v>
      </c>
      <c r="G119" t="s">
        <v>3103</v>
      </c>
      <c r="H119" t="s">
        <v>3104</v>
      </c>
      <c r="I119" t="s">
        <v>3105</v>
      </c>
    </row>
    <row r="120" spans="1:9" x14ac:dyDescent="0.25">
      <c r="A120" t="s">
        <v>1710</v>
      </c>
      <c r="B120" t="s">
        <v>1011</v>
      </c>
      <c r="C120" t="s">
        <v>3106</v>
      </c>
      <c r="D120" t="s">
        <v>3107</v>
      </c>
      <c r="E120" s="3">
        <v>-14.187719363799999</v>
      </c>
      <c r="F120" s="4">
        <v>-11.823985545099999</v>
      </c>
      <c r="G120" t="s">
        <v>3108</v>
      </c>
      <c r="H120" t="s">
        <v>3109</v>
      </c>
      <c r="I120" t="s">
        <v>3110</v>
      </c>
    </row>
    <row r="121" spans="1:9" x14ac:dyDescent="0.25">
      <c r="A121" t="s">
        <v>1710</v>
      </c>
      <c r="B121" t="s">
        <v>1002</v>
      </c>
      <c r="C121" t="s">
        <v>3111</v>
      </c>
      <c r="D121" t="s">
        <v>3112</v>
      </c>
      <c r="E121" s="3">
        <v>-14.1363601696</v>
      </c>
      <c r="F121" s="4">
        <v>-11.776875645400001</v>
      </c>
      <c r="G121" t="s">
        <v>3113</v>
      </c>
      <c r="H121" t="s">
        <v>3114</v>
      </c>
      <c r="I121" t="s">
        <v>3115</v>
      </c>
    </row>
    <row r="122" spans="1:9" x14ac:dyDescent="0.25">
      <c r="A122" t="s">
        <v>1710</v>
      </c>
      <c r="B122" t="s">
        <v>1011</v>
      </c>
      <c r="C122" t="s">
        <v>3116</v>
      </c>
      <c r="D122" t="s">
        <v>3117</v>
      </c>
      <c r="E122" s="3">
        <v>-14.1326405344</v>
      </c>
      <c r="F122" s="4">
        <v>-11.776875645400001</v>
      </c>
      <c r="G122" t="s">
        <v>3118</v>
      </c>
      <c r="H122" t="s">
        <v>3119</v>
      </c>
      <c r="I122" t="s">
        <v>3120</v>
      </c>
    </row>
    <row r="123" spans="1:9" x14ac:dyDescent="0.25">
      <c r="A123" t="s">
        <v>1710</v>
      </c>
      <c r="B123" t="s">
        <v>1002</v>
      </c>
      <c r="C123" t="s">
        <v>3121</v>
      </c>
      <c r="D123" t="s">
        <v>3122</v>
      </c>
      <c r="E123" s="3">
        <v>-14.0834108512</v>
      </c>
      <c r="F123" s="4">
        <v>-11.7315762558</v>
      </c>
      <c r="G123" t="s">
        <v>3123</v>
      </c>
      <c r="H123" t="s">
        <v>3104</v>
      </c>
      <c r="I123" t="s">
        <v>3105</v>
      </c>
    </row>
    <row r="124" spans="1:9" x14ac:dyDescent="0.25">
      <c r="A124" t="s">
        <v>1710</v>
      </c>
      <c r="B124" t="s">
        <v>1002</v>
      </c>
      <c r="C124" t="s">
        <v>3124</v>
      </c>
      <c r="D124" t="s">
        <v>3125</v>
      </c>
      <c r="E124" s="3">
        <v>-13.9531815064</v>
      </c>
      <c r="F124" s="4">
        <v>-11.612928783599999</v>
      </c>
      <c r="G124" t="s">
        <v>3126</v>
      </c>
      <c r="H124" t="s">
        <v>3127</v>
      </c>
      <c r="I124" t="s">
        <v>3128</v>
      </c>
    </row>
    <row r="125" spans="1:9" x14ac:dyDescent="0.25">
      <c r="A125" t="s">
        <v>1710</v>
      </c>
      <c r="B125" t="s">
        <v>1002</v>
      </c>
      <c r="C125" t="s">
        <v>3129</v>
      </c>
      <c r="D125" t="s">
        <v>3130</v>
      </c>
      <c r="E125" s="3">
        <v>-13.9531815064</v>
      </c>
      <c r="F125" s="4">
        <v>-11.612928783599999</v>
      </c>
      <c r="G125" t="s">
        <v>3126</v>
      </c>
      <c r="H125" t="s">
        <v>3131</v>
      </c>
      <c r="I125" t="s">
        <v>3132</v>
      </c>
    </row>
    <row r="126" spans="1:9" x14ac:dyDescent="0.25">
      <c r="A126" t="s">
        <v>1710</v>
      </c>
      <c r="B126" t="s">
        <v>1002</v>
      </c>
      <c r="C126" t="s">
        <v>3133</v>
      </c>
      <c r="D126" t="s">
        <v>3134</v>
      </c>
      <c r="E126" s="3">
        <v>-13.9531815064</v>
      </c>
      <c r="F126" s="4">
        <v>-11.612928783599999</v>
      </c>
      <c r="G126" t="s">
        <v>3126</v>
      </c>
      <c r="H126" t="s">
        <v>3131</v>
      </c>
      <c r="I126" t="s">
        <v>3132</v>
      </c>
    </row>
    <row r="127" spans="1:9" x14ac:dyDescent="0.25">
      <c r="A127" t="s">
        <v>1710</v>
      </c>
      <c r="B127" t="s">
        <v>1002</v>
      </c>
      <c r="C127" t="s">
        <v>3135</v>
      </c>
      <c r="D127" t="s">
        <v>3136</v>
      </c>
      <c r="E127" s="3">
        <v>-13.8779607075</v>
      </c>
      <c r="F127" s="4">
        <v>-11.545261122499999</v>
      </c>
      <c r="G127" t="s">
        <v>3137</v>
      </c>
      <c r="H127" t="s">
        <v>3138</v>
      </c>
      <c r="I127" t="s">
        <v>3139</v>
      </c>
    </row>
    <row r="128" spans="1:9" x14ac:dyDescent="0.25">
      <c r="A128" t="s">
        <v>1710</v>
      </c>
      <c r="B128" t="s">
        <v>1002</v>
      </c>
      <c r="C128" t="s">
        <v>3140</v>
      </c>
      <c r="D128" t="s">
        <v>3141</v>
      </c>
      <c r="E128" s="3">
        <v>-13.755895076</v>
      </c>
      <c r="F128" s="4">
        <v>-11.4269233635</v>
      </c>
      <c r="G128" t="s">
        <v>3142</v>
      </c>
      <c r="H128" t="s">
        <v>3143</v>
      </c>
      <c r="I128" t="s">
        <v>3144</v>
      </c>
    </row>
    <row r="129" spans="1:9" x14ac:dyDescent="0.25">
      <c r="A129" t="s">
        <v>1710</v>
      </c>
      <c r="B129" t="s">
        <v>1002</v>
      </c>
      <c r="C129" t="s">
        <v>3145</v>
      </c>
      <c r="D129" t="s">
        <v>3146</v>
      </c>
      <c r="E129" s="3">
        <v>-13.5730823702</v>
      </c>
      <c r="F129" s="4">
        <v>-11.2478068033</v>
      </c>
      <c r="G129" t="s">
        <v>3147</v>
      </c>
      <c r="H129" t="s">
        <v>3148</v>
      </c>
      <c r="I129" t="s">
        <v>3149</v>
      </c>
    </row>
    <row r="130" spans="1:9" x14ac:dyDescent="0.25">
      <c r="A130" t="s">
        <v>1710</v>
      </c>
      <c r="B130" t="s">
        <v>1883</v>
      </c>
      <c r="C130" t="s">
        <v>3150</v>
      </c>
      <c r="D130" t="s">
        <v>3151</v>
      </c>
      <c r="E130" s="3">
        <v>-13.566442059</v>
      </c>
      <c r="F130" s="4">
        <v>-11.244831446099999</v>
      </c>
      <c r="G130" t="s">
        <v>3152</v>
      </c>
      <c r="H130" t="s">
        <v>3153</v>
      </c>
      <c r="I130" t="s">
        <v>3154</v>
      </c>
    </row>
    <row r="131" spans="1:9" x14ac:dyDescent="0.25">
      <c r="A131" t="s">
        <v>1710</v>
      </c>
      <c r="B131" t="s">
        <v>1002</v>
      </c>
      <c r="C131" t="s">
        <v>3155</v>
      </c>
      <c r="D131" t="s">
        <v>3156</v>
      </c>
      <c r="E131" s="3">
        <v>-13.5084796255</v>
      </c>
      <c r="F131" s="4">
        <v>-11.190503297299999</v>
      </c>
      <c r="G131" t="s">
        <v>3157</v>
      </c>
      <c r="H131" t="s">
        <v>3158</v>
      </c>
      <c r="I131" t="s">
        <v>3159</v>
      </c>
    </row>
    <row r="132" spans="1:9" x14ac:dyDescent="0.25">
      <c r="A132" t="s">
        <v>1710</v>
      </c>
      <c r="B132" t="s">
        <v>1011</v>
      </c>
      <c r="C132" t="s">
        <v>3160</v>
      </c>
      <c r="D132" t="s">
        <v>3161</v>
      </c>
      <c r="E132" s="3">
        <v>-13.366859530399999</v>
      </c>
      <c r="F132" s="4">
        <v>-11.056061786900001</v>
      </c>
      <c r="G132" t="s">
        <v>3162</v>
      </c>
      <c r="H132" t="s">
        <v>3119</v>
      </c>
      <c r="I132" t="s">
        <v>3120</v>
      </c>
    </row>
    <row r="133" spans="1:9" x14ac:dyDescent="0.25">
      <c r="A133" t="s">
        <v>1710</v>
      </c>
      <c r="B133" t="s">
        <v>1002</v>
      </c>
      <c r="C133" t="s">
        <v>3163</v>
      </c>
      <c r="D133" t="s">
        <v>3164</v>
      </c>
      <c r="E133" s="3">
        <v>-13.154651253800001</v>
      </c>
      <c r="F133" s="4">
        <v>-10.847398791</v>
      </c>
      <c r="G133" t="s">
        <v>3165</v>
      </c>
      <c r="H133" t="s">
        <v>3166</v>
      </c>
      <c r="I133" t="s">
        <v>3167</v>
      </c>
    </row>
    <row r="134" spans="1:9" x14ac:dyDescent="0.25">
      <c r="A134" t="s">
        <v>1710</v>
      </c>
      <c r="B134" t="s">
        <v>1011</v>
      </c>
      <c r="C134" t="s">
        <v>3168</v>
      </c>
      <c r="D134" t="s">
        <v>3169</v>
      </c>
      <c r="E134" s="3">
        <v>-13.1219367555</v>
      </c>
      <c r="F134" s="4">
        <v>-10.8182008665</v>
      </c>
      <c r="G134" t="s">
        <v>3170</v>
      </c>
      <c r="H134" t="s">
        <v>3171</v>
      </c>
      <c r="I134" t="s">
        <v>3172</v>
      </c>
    </row>
    <row r="135" spans="1:9" x14ac:dyDescent="0.25">
      <c r="A135" t="s">
        <v>1710</v>
      </c>
      <c r="B135" t="s">
        <v>1883</v>
      </c>
      <c r="C135" t="s">
        <v>3173</v>
      </c>
      <c r="D135" t="s">
        <v>3174</v>
      </c>
      <c r="E135" s="3">
        <v>-13.0980842148</v>
      </c>
      <c r="F135" s="4">
        <v>-10.797836653599999</v>
      </c>
      <c r="G135" t="s">
        <v>3175</v>
      </c>
      <c r="H135" t="s">
        <v>3153</v>
      </c>
      <c r="I135" t="s">
        <v>3154</v>
      </c>
    </row>
    <row r="136" spans="1:9" x14ac:dyDescent="0.25">
      <c r="A136" t="s">
        <v>1710</v>
      </c>
      <c r="B136" t="s">
        <v>1002</v>
      </c>
      <c r="C136" t="s">
        <v>3176</v>
      </c>
      <c r="D136" t="s">
        <v>3177</v>
      </c>
      <c r="E136" s="3">
        <v>-13.0536518331</v>
      </c>
      <c r="F136" s="4">
        <v>-10.756864804099999</v>
      </c>
      <c r="G136" t="s">
        <v>3178</v>
      </c>
      <c r="H136" t="s">
        <v>3179</v>
      </c>
      <c r="I136" t="s">
        <v>3180</v>
      </c>
    </row>
    <row r="137" spans="1:9" x14ac:dyDescent="0.25">
      <c r="A137" t="s">
        <v>1710</v>
      </c>
      <c r="B137" t="s">
        <v>1002</v>
      </c>
      <c r="C137" t="s">
        <v>3181</v>
      </c>
      <c r="D137" t="s">
        <v>3182</v>
      </c>
      <c r="E137" s="3">
        <v>-12.7521402904</v>
      </c>
      <c r="F137" s="4">
        <v>-10.4621926859</v>
      </c>
      <c r="G137" t="s">
        <v>3183</v>
      </c>
      <c r="H137" t="s">
        <v>3184</v>
      </c>
      <c r="I137" t="s">
        <v>3185</v>
      </c>
    </row>
    <row r="138" spans="1:9" x14ac:dyDescent="0.25">
      <c r="A138" t="s">
        <v>1710</v>
      </c>
      <c r="B138" t="s">
        <v>1011</v>
      </c>
      <c r="C138" t="s">
        <v>3186</v>
      </c>
      <c r="D138" t="s">
        <v>3187</v>
      </c>
      <c r="E138" s="3">
        <v>-12.740153831800001</v>
      </c>
      <c r="F138" s="4">
        <v>-10.4535859679</v>
      </c>
      <c r="G138" t="s">
        <v>3188</v>
      </c>
      <c r="H138" t="s">
        <v>3189</v>
      </c>
      <c r="I138" t="s">
        <v>3190</v>
      </c>
    </row>
    <row r="139" spans="1:9" x14ac:dyDescent="0.25">
      <c r="A139" t="s">
        <v>1710</v>
      </c>
      <c r="B139" t="s">
        <v>1002</v>
      </c>
      <c r="C139" t="s">
        <v>3191</v>
      </c>
      <c r="D139" t="s">
        <v>3192</v>
      </c>
      <c r="E139" s="3">
        <v>-12.7114585775</v>
      </c>
      <c r="F139" s="4">
        <v>-10.4282443556</v>
      </c>
      <c r="G139" t="s">
        <v>3193</v>
      </c>
      <c r="H139" t="s">
        <v>3158</v>
      </c>
      <c r="I139" t="s">
        <v>3159</v>
      </c>
    </row>
    <row r="140" spans="1:9" x14ac:dyDescent="0.25">
      <c r="A140" t="s">
        <v>1710</v>
      </c>
      <c r="B140" t="s">
        <v>1883</v>
      </c>
      <c r="C140" t="s">
        <v>3194</v>
      </c>
      <c r="D140" t="s">
        <v>3195</v>
      </c>
      <c r="E140" s="3">
        <v>-12.680877729300001</v>
      </c>
      <c r="F140" s="4">
        <v>-10.400991450699999</v>
      </c>
      <c r="G140" t="s">
        <v>3196</v>
      </c>
      <c r="H140" t="s">
        <v>3153</v>
      </c>
      <c r="I140" t="s">
        <v>3154</v>
      </c>
    </row>
    <row r="141" spans="1:9" x14ac:dyDescent="0.25">
      <c r="A141" t="s">
        <v>1710</v>
      </c>
      <c r="B141" t="s">
        <v>1002</v>
      </c>
      <c r="C141" t="s">
        <v>3197</v>
      </c>
      <c r="D141" t="s">
        <v>3198</v>
      </c>
      <c r="E141" s="3">
        <v>-12.6482667384</v>
      </c>
      <c r="F141" s="4">
        <v>-10.374960805100001</v>
      </c>
      <c r="G141" t="s">
        <v>3199</v>
      </c>
      <c r="H141" t="s">
        <v>3200</v>
      </c>
      <c r="I141" t="s">
        <v>3201</v>
      </c>
    </row>
    <row r="142" spans="1:9" x14ac:dyDescent="0.25">
      <c r="A142" t="s">
        <v>1710</v>
      </c>
      <c r="B142" t="s">
        <v>1002</v>
      </c>
      <c r="C142" t="s">
        <v>3202</v>
      </c>
      <c r="D142" t="s">
        <v>3203</v>
      </c>
      <c r="E142" s="3">
        <v>-12.6482667384</v>
      </c>
      <c r="F142" s="4">
        <v>-10.374960805100001</v>
      </c>
      <c r="G142" t="s">
        <v>3199</v>
      </c>
      <c r="H142" t="s">
        <v>3200</v>
      </c>
      <c r="I142" t="s">
        <v>3201</v>
      </c>
    </row>
    <row r="143" spans="1:9" x14ac:dyDescent="0.25">
      <c r="A143" t="s">
        <v>1710</v>
      </c>
      <c r="B143" t="s">
        <v>1011</v>
      </c>
      <c r="C143" t="s">
        <v>3204</v>
      </c>
      <c r="D143" t="s">
        <v>3205</v>
      </c>
      <c r="E143" s="3">
        <v>-12.6347718503</v>
      </c>
      <c r="F143" s="4">
        <v>-10.3647190745</v>
      </c>
      <c r="G143" t="s">
        <v>3206</v>
      </c>
      <c r="H143" t="s">
        <v>3207</v>
      </c>
      <c r="I143" t="s">
        <v>3208</v>
      </c>
    </row>
    <row r="144" spans="1:9" x14ac:dyDescent="0.25">
      <c r="A144" t="s">
        <v>1710</v>
      </c>
      <c r="B144" t="s">
        <v>1002</v>
      </c>
      <c r="C144" t="s">
        <v>3209</v>
      </c>
      <c r="D144" t="s">
        <v>3210</v>
      </c>
      <c r="E144" s="3">
        <v>-12.626971478</v>
      </c>
      <c r="F144" s="4">
        <v>-10.3601476723</v>
      </c>
      <c r="G144" t="s">
        <v>3211</v>
      </c>
      <c r="H144" t="s">
        <v>3212</v>
      </c>
      <c r="I144" t="s">
        <v>3213</v>
      </c>
    </row>
    <row r="145" spans="1:9" x14ac:dyDescent="0.25">
      <c r="A145" t="s">
        <v>1710</v>
      </c>
      <c r="B145" t="s">
        <v>1002</v>
      </c>
      <c r="C145" t="s">
        <v>3214</v>
      </c>
      <c r="D145" t="s">
        <v>3215</v>
      </c>
      <c r="E145" s="3">
        <v>-12.619918007400001</v>
      </c>
      <c r="F145" s="4">
        <v>-10.3562993416</v>
      </c>
      <c r="G145" t="s">
        <v>3216</v>
      </c>
      <c r="H145" t="s">
        <v>3217</v>
      </c>
      <c r="I145" t="s">
        <v>3218</v>
      </c>
    </row>
    <row r="146" spans="1:9" x14ac:dyDescent="0.25">
      <c r="A146" t="s">
        <v>1710</v>
      </c>
      <c r="B146" t="s">
        <v>1002</v>
      </c>
      <c r="C146" t="s">
        <v>3219</v>
      </c>
      <c r="D146" t="s">
        <v>3220</v>
      </c>
      <c r="E146" s="3">
        <v>-12.5297901897</v>
      </c>
      <c r="F146" s="4">
        <v>-10.2693531826</v>
      </c>
      <c r="G146" t="s">
        <v>3221</v>
      </c>
      <c r="H146" t="s">
        <v>3222</v>
      </c>
      <c r="I146" t="s">
        <v>3223</v>
      </c>
    </row>
    <row r="147" spans="1:9" x14ac:dyDescent="0.25">
      <c r="A147" t="s">
        <v>1710</v>
      </c>
      <c r="B147" t="s">
        <v>1002</v>
      </c>
      <c r="C147" t="s">
        <v>3224</v>
      </c>
      <c r="D147" t="s">
        <v>3225</v>
      </c>
      <c r="E147" s="3">
        <v>-12.5094055661</v>
      </c>
      <c r="F147" s="4">
        <v>-10.252127078299999</v>
      </c>
      <c r="G147" t="s">
        <v>3226</v>
      </c>
      <c r="H147" t="s">
        <v>3227</v>
      </c>
      <c r="I147" t="s">
        <v>3228</v>
      </c>
    </row>
    <row r="148" spans="1:9" x14ac:dyDescent="0.25">
      <c r="A148" t="s">
        <v>1710</v>
      </c>
      <c r="B148" t="s">
        <v>1002</v>
      </c>
      <c r="C148" t="s">
        <v>3229</v>
      </c>
      <c r="D148" t="s">
        <v>3230</v>
      </c>
      <c r="E148" s="3">
        <v>-12.3493385261</v>
      </c>
      <c r="F148" s="4">
        <v>-10.100600936899999</v>
      </c>
      <c r="G148" t="s">
        <v>3231</v>
      </c>
      <c r="H148" t="s">
        <v>3232</v>
      </c>
      <c r="I148" t="s">
        <v>3233</v>
      </c>
    </row>
    <row r="149" spans="1:9" x14ac:dyDescent="0.25">
      <c r="A149" t="s">
        <v>1710</v>
      </c>
      <c r="B149" t="s">
        <v>1011</v>
      </c>
      <c r="C149" t="s">
        <v>3234</v>
      </c>
      <c r="D149" t="s">
        <v>3235</v>
      </c>
      <c r="E149" s="3">
        <v>-12.3485393985</v>
      </c>
      <c r="F149" s="4">
        <v>-10.100600936899999</v>
      </c>
      <c r="G149" t="s">
        <v>3236</v>
      </c>
      <c r="H149" t="s">
        <v>3237</v>
      </c>
      <c r="I149" t="s">
        <v>3238</v>
      </c>
    </row>
    <row r="150" spans="1:9" x14ac:dyDescent="0.25">
      <c r="A150" t="s">
        <v>1710</v>
      </c>
      <c r="B150" t="s">
        <v>1011</v>
      </c>
      <c r="C150" t="s">
        <v>3239</v>
      </c>
      <c r="D150" t="s">
        <v>3240</v>
      </c>
      <c r="E150" s="3">
        <v>-12.278114646900001</v>
      </c>
      <c r="F150" s="4">
        <v>-10.0332454171</v>
      </c>
      <c r="G150" t="s">
        <v>3241</v>
      </c>
      <c r="H150" t="s">
        <v>3242</v>
      </c>
      <c r="I150" t="s">
        <v>3243</v>
      </c>
    </row>
    <row r="151" spans="1:9" x14ac:dyDescent="0.25">
      <c r="A151" t="s">
        <v>1710</v>
      </c>
      <c r="B151" t="s">
        <v>1002</v>
      </c>
      <c r="C151" t="s">
        <v>3244</v>
      </c>
      <c r="D151" t="s">
        <v>3245</v>
      </c>
      <c r="E151" s="3">
        <v>-12.2610608899</v>
      </c>
      <c r="F151" s="4">
        <v>-10.0222658078</v>
      </c>
      <c r="G151" t="s">
        <v>3246</v>
      </c>
      <c r="H151" t="s">
        <v>3247</v>
      </c>
      <c r="I151" t="s">
        <v>3248</v>
      </c>
    </row>
    <row r="152" spans="1:9" x14ac:dyDescent="0.25">
      <c r="A152" t="s">
        <v>1710</v>
      </c>
      <c r="B152" t="s">
        <v>1002</v>
      </c>
      <c r="C152" t="s">
        <v>3249</v>
      </c>
      <c r="D152" t="s">
        <v>3250</v>
      </c>
      <c r="E152" s="3">
        <v>-12.256841594400001</v>
      </c>
      <c r="F152" s="4">
        <v>-10.021052022399999</v>
      </c>
      <c r="G152" t="s">
        <v>3251</v>
      </c>
      <c r="H152" t="s">
        <v>3252</v>
      </c>
      <c r="I152" t="s">
        <v>3253</v>
      </c>
    </row>
    <row r="153" spans="1:9" x14ac:dyDescent="0.25">
      <c r="A153" t="s">
        <v>1710</v>
      </c>
      <c r="B153" t="s">
        <v>1002</v>
      </c>
      <c r="C153" t="s">
        <v>3254</v>
      </c>
      <c r="D153" t="s">
        <v>3255</v>
      </c>
      <c r="E153" s="3">
        <v>-12.252681168300001</v>
      </c>
      <c r="F153" s="4">
        <v>-10.0198764499</v>
      </c>
      <c r="G153" t="s">
        <v>3256</v>
      </c>
      <c r="H153" t="s">
        <v>3257</v>
      </c>
      <c r="I153" t="s">
        <v>3258</v>
      </c>
    </row>
    <row r="154" spans="1:9" x14ac:dyDescent="0.25">
      <c r="A154" t="s">
        <v>1710</v>
      </c>
      <c r="B154" t="s">
        <v>1011</v>
      </c>
      <c r="C154" t="s">
        <v>3259</v>
      </c>
      <c r="D154" t="s">
        <v>3260</v>
      </c>
      <c r="E154" s="3">
        <v>-12.163060393</v>
      </c>
      <c r="F154" s="4">
        <v>-9.9361645341999996</v>
      </c>
      <c r="G154" t="s">
        <v>3261</v>
      </c>
      <c r="H154" t="s">
        <v>3262</v>
      </c>
      <c r="I154" t="s">
        <v>3263</v>
      </c>
    </row>
    <row r="155" spans="1:9" x14ac:dyDescent="0.25">
      <c r="A155" t="s">
        <v>1710</v>
      </c>
      <c r="B155" t="s">
        <v>1002</v>
      </c>
      <c r="C155" t="s">
        <v>3264</v>
      </c>
      <c r="D155" t="s">
        <v>3265</v>
      </c>
      <c r="E155" s="3">
        <v>-12.143301321699999</v>
      </c>
      <c r="F155" s="4">
        <v>-9.9193300159</v>
      </c>
      <c r="G155" t="s">
        <v>3266</v>
      </c>
      <c r="H155" t="s">
        <v>3267</v>
      </c>
      <c r="I155" t="s">
        <v>3268</v>
      </c>
    </row>
    <row r="156" spans="1:9" x14ac:dyDescent="0.25">
      <c r="A156" t="s">
        <v>1710</v>
      </c>
      <c r="B156" t="s">
        <v>1002</v>
      </c>
      <c r="C156" t="s">
        <v>3269</v>
      </c>
      <c r="D156" t="s">
        <v>3270</v>
      </c>
      <c r="E156" s="3">
        <v>-12.1121002118</v>
      </c>
      <c r="F156" s="4">
        <v>-9.8910338965999998</v>
      </c>
      <c r="G156" t="s">
        <v>3271</v>
      </c>
      <c r="H156" t="s">
        <v>3227</v>
      </c>
      <c r="I156" t="s">
        <v>3228</v>
      </c>
    </row>
    <row r="157" spans="1:9" x14ac:dyDescent="0.25">
      <c r="A157" t="s">
        <v>1710</v>
      </c>
      <c r="B157" t="s">
        <v>1002</v>
      </c>
      <c r="C157" t="s">
        <v>3272</v>
      </c>
      <c r="D157" t="s">
        <v>3273</v>
      </c>
      <c r="E157" s="3">
        <v>-12.0927902479</v>
      </c>
      <c r="F157" s="4">
        <v>-9.8746096209999994</v>
      </c>
      <c r="G157" t="s">
        <v>3274</v>
      </c>
      <c r="H157" t="s">
        <v>3267</v>
      </c>
      <c r="I157" t="s">
        <v>3268</v>
      </c>
    </row>
    <row r="158" spans="1:9" x14ac:dyDescent="0.25">
      <c r="A158" t="s">
        <v>1710</v>
      </c>
      <c r="B158" t="s">
        <v>1002</v>
      </c>
      <c r="C158" t="s">
        <v>3275</v>
      </c>
      <c r="D158" t="s">
        <v>3276</v>
      </c>
      <c r="E158" s="3">
        <v>-12.0814218549</v>
      </c>
      <c r="F158" s="4">
        <v>-9.8661078686000003</v>
      </c>
      <c r="G158" t="s">
        <v>3277</v>
      </c>
      <c r="H158" t="s">
        <v>3257</v>
      </c>
      <c r="I158" t="s">
        <v>3258</v>
      </c>
    </row>
    <row r="159" spans="1:9" x14ac:dyDescent="0.25">
      <c r="A159" t="s">
        <v>1710</v>
      </c>
      <c r="B159" t="s">
        <v>1011</v>
      </c>
      <c r="C159" t="s">
        <v>3278</v>
      </c>
      <c r="D159" t="s">
        <v>3279</v>
      </c>
      <c r="E159" s="3">
        <v>-12.0206560811</v>
      </c>
      <c r="F159" s="4">
        <v>-9.8081899376999999</v>
      </c>
      <c r="G159" t="s">
        <v>3280</v>
      </c>
      <c r="H159" t="s">
        <v>3171</v>
      </c>
      <c r="I159" t="s">
        <v>3172</v>
      </c>
    </row>
    <row r="160" spans="1:9" x14ac:dyDescent="0.25">
      <c r="A160" t="s">
        <v>1710</v>
      </c>
      <c r="B160" t="s">
        <v>1002</v>
      </c>
      <c r="C160" t="s">
        <v>3281</v>
      </c>
      <c r="D160" t="s">
        <v>3282</v>
      </c>
      <c r="E160" s="3">
        <v>-12.0079792525</v>
      </c>
      <c r="F160" s="4">
        <v>-9.8011533765000003</v>
      </c>
      <c r="G160" t="s">
        <v>3283</v>
      </c>
      <c r="H160" t="s">
        <v>3284</v>
      </c>
      <c r="I160" t="s">
        <v>3285</v>
      </c>
    </row>
    <row r="161" spans="1:9" x14ac:dyDescent="0.25">
      <c r="A161" t="s">
        <v>1710</v>
      </c>
      <c r="B161" t="s">
        <v>1002</v>
      </c>
      <c r="C161" t="s">
        <v>3286</v>
      </c>
      <c r="D161" t="s">
        <v>3287</v>
      </c>
      <c r="E161" s="3">
        <v>-12.0079792525</v>
      </c>
      <c r="F161" s="4">
        <v>-9.8011533765000003</v>
      </c>
      <c r="G161" t="s">
        <v>3283</v>
      </c>
      <c r="H161" t="s">
        <v>3284</v>
      </c>
      <c r="I161" t="s">
        <v>3285</v>
      </c>
    </row>
    <row r="162" spans="1:9" x14ac:dyDescent="0.25">
      <c r="A162" t="s">
        <v>1710</v>
      </c>
      <c r="B162" t="s">
        <v>1002</v>
      </c>
      <c r="C162" t="s">
        <v>3288</v>
      </c>
      <c r="D162" t="s">
        <v>3289</v>
      </c>
      <c r="E162" s="3">
        <v>-11.985634767400001</v>
      </c>
      <c r="F162" s="4">
        <v>-9.7816017916</v>
      </c>
      <c r="G162" t="s">
        <v>3290</v>
      </c>
      <c r="H162" t="s">
        <v>3291</v>
      </c>
      <c r="I162" t="s">
        <v>3292</v>
      </c>
    </row>
    <row r="163" spans="1:9" x14ac:dyDescent="0.25">
      <c r="A163" t="s">
        <v>1710</v>
      </c>
      <c r="B163" t="s">
        <v>1002</v>
      </c>
      <c r="C163" t="s">
        <v>3293</v>
      </c>
      <c r="D163" t="s">
        <v>3294</v>
      </c>
      <c r="E163" s="3">
        <v>-11.898430808600001</v>
      </c>
      <c r="F163" s="4">
        <v>-9.6999303213000001</v>
      </c>
      <c r="G163" t="s">
        <v>3295</v>
      </c>
      <c r="H163" t="s">
        <v>3232</v>
      </c>
      <c r="I163" t="s">
        <v>3233</v>
      </c>
    </row>
    <row r="164" spans="1:9" x14ac:dyDescent="0.25">
      <c r="A164" t="s">
        <v>1710</v>
      </c>
      <c r="B164" t="s">
        <v>1002</v>
      </c>
      <c r="C164" t="s">
        <v>3296</v>
      </c>
      <c r="D164" t="s">
        <v>3297</v>
      </c>
      <c r="E164" s="3">
        <v>-11.861947492800001</v>
      </c>
      <c r="F164" s="4">
        <v>-9.6661870429000007</v>
      </c>
      <c r="G164" t="s">
        <v>3298</v>
      </c>
      <c r="H164" t="s">
        <v>3299</v>
      </c>
      <c r="I164" t="s">
        <v>3300</v>
      </c>
    </row>
    <row r="165" spans="1:9" x14ac:dyDescent="0.25">
      <c r="A165" t="s">
        <v>1710</v>
      </c>
      <c r="B165" t="s">
        <v>1002</v>
      </c>
      <c r="C165" t="s">
        <v>3301</v>
      </c>
      <c r="D165" t="s">
        <v>3302</v>
      </c>
      <c r="E165" s="3">
        <v>-11.790881065700001</v>
      </c>
      <c r="F165" s="4">
        <v>-9.5978434740999994</v>
      </c>
      <c r="G165" t="s">
        <v>3303</v>
      </c>
      <c r="H165" t="s">
        <v>3284</v>
      </c>
      <c r="I165" t="s">
        <v>3285</v>
      </c>
    </row>
    <row r="166" spans="1:9" x14ac:dyDescent="0.25">
      <c r="A166" t="s">
        <v>1710</v>
      </c>
      <c r="B166" t="s">
        <v>1011</v>
      </c>
      <c r="C166" t="s">
        <v>3304</v>
      </c>
      <c r="D166" t="s">
        <v>3305</v>
      </c>
      <c r="E166" s="3">
        <v>-11.7214446877</v>
      </c>
      <c r="F166" s="4">
        <v>-9.5311129896000004</v>
      </c>
      <c r="G166" t="s">
        <v>3306</v>
      </c>
      <c r="H166" t="s">
        <v>3262</v>
      </c>
      <c r="I166" t="s">
        <v>3263</v>
      </c>
    </row>
    <row r="167" spans="1:9" x14ac:dyDescent="0.25">
      <c r="A167" t="s">
        <v>1710</v>
      </c>
      <c r="B167" t="s">
        <v>1002</v>
      </c>
      <c r="C167" t="s">
        <v>3307</v>
      </c>
      <c r="D167" t="s">
        <v>3308</v>
      </c>
      <c r="E167" s="3">
        <v>-11.7141706113</v>
      </c>
      <c r="F167" s="4">
        <v>-9.5265280516999997</v>
      </c>
      <c r="G167" t="s">
        <v>3309</v>
      </c>
      <c r="H167" t="s">
        <v>3310</v>
      </c>
      <c r="I167" t="s">
        <v>3311</v>
      </c>
    </row>
    <row r="168" spans="1:9" x14ac:dyDescent="0.25">
      <c r="A168" t="s">
        <v>1710</v>
      </c>
      <c r="B168" t="s">
        <v>1011</v>
      </c>
      <c r="C168" t="s">
        <v>3312</v>
      </c>
      <c r="D168" t="s">
        <v>3313</v>
      </c>
      <c r="E168" s="3">
        <v>-11.7066512244</v>
      </c>
      <c r="F168" s="4">
        <v>-9.5216812546000007</v>
      </c>
      <c r="G168" t="s">
        <v>3314</v>
      </c>
      <c r="H168" t="s">
        <v>3315</v>
      </c>
      <c r="I168" t="s">
        <v>3316</v>
      </c>
    </row>
    <row r="169" spans="1:9" x14ac:dyDescent="0.25">
      <c r="A169" t="s">
        <v>1710</v>
      </c>
      <c r="B169" t="s">
        <v>1002</v>
      </c>
      <c r="C169" t="s">
        <v>3317</v>
      </c>
      <c r="D169" t="s">
        <v>3318</v>
      </c>
      <c r="E169" s="3">
        <v>-11.650530415</v>
      </c>
      <c r="F169" s="4">
        <v>-9.4682166888000001</v>
      </c>
      <c r="G169" t="s">
        <v>3319</v>
      </c>
      <c r="H169" t="s">
        <v>3320</v>
      </c>
      <c r="I169" t="s">
        <v>3321</v>
      </c>
    </row>
    <row r="170" spans="1:9" x14ac:dyDescent="0.25">
      <c r="A170" t="s">
        <v>1710</v>
      </c>
      <c r="B170" t="s">
        <v>1002</v>
      </c>
      <c r="C170" t="s">
        <v>3322</v>
      </c>
      <c r="D170" t="s">
        <v>3323</v>
      </c>
      <c r="E170" s="3">
        <v>-11.6224638875</v>
      </c>
      <c r="F170" s="4">
        <v>-9.4437857040999997</v>
      </c>
      <c r="G170" t="s">
        <v>3324</v>
      </c>
      <c r="H170" t="s">
        <v>3227</v>
      </c>
      <c r="I170" t="s">
        <v>3228</v>
      </c>
    </row>
    <row r="171" spans="1:9" x14ac:dyDescent="0.25">
      <c r="A171" t="s">
        <v>1710</v>
      </c>
      <c r="B171" t="s">
        <v>1002</v>
      </c>
      <c r="C171" t="s">
        <v>3325</v>
      </c>
      <c r="D171" t="s">
        <v>3326</v>
      </c>
      <c r="E171" s="3">
        <v>-11.620835190199999</v>
      </c>
      <c r="F171" s="4">
        <v>-9.4437857040999997</v>
      </c>
      <c r="G171" t="s">
        <v>3327</v>
      </c>
      <c r="H171" t="s">
        <v>3127</v>
      </c>
      <c r="I171" t="s">
        <v>3128</v>
      </c>
    </row>
    <row r="172" spans="1:9" x14ac:dyDescent="0.25">
      <c r="A172" t="s">
        <v>1710</v>
      </c>
      <c r="B172" t="s">
        <v>1011</v>
      </c>
      <c r="C172" t="s">
        <v>3328</v>
      </c>
      <c r="D172" t="s">
        <v>3329</v>
      </c>
      <c r="E172" s="3">
        <v>-11.6116545648</v>
      </c>
      <c r="F172" s="4">
        <v>-9.4372134617000007</v>
      </c>
      <c r="G172" t="s">
        <v>3330</v>
      </c>
      <c r="H172" t="s">
        <v>3189</v>
      </c>
      <c r="I172" t="s">
        <v>3190</v>
      </c>
    </row>
    <row r="173" spans="1:9" x14ac:dyDescent="0.25">
      <c r="A173" t="s">
        <v>1710</v>
      </c>
      <c r="B173" t="s">
        <v>1002</v>
      </c>
      <c r="C173" t="s">
        <v>3331</v>
      </c>
      <c r="D173" t="s">
        <v>3332</v>
      </c>
      <c r="E173" s="3">
        <v>-11.591020601</v>
      </c>
      <c r="F173" s="4">
        <v>-9.4243119481999997</v>
      </c>
      <c r="G173" t="s">
        <v>3333</v>
      </c>
      <c r="H173" t="s">
        <v>3334</v>
      </c>
      <c r="I173" t="s">
        <v>3335</v>
      </c>
    </row>
    <row r="174" spans="1:9" x14ac:dyDescent="0.25">
      <c r="A174" t="s">
        <v>1710</v>
      </c>
      <c r="B174" t="s">
        <v>1002</v>
      </c>
      <c r="C174" t="s">
        <v>3336</v>
      </c>
      <c r="D174" t="s">
        <v>3337</v>
      </c>
      <c r="E174" s="3">
        <v>-11.576350504100001</v>
      </c>
      <c r="F174" s="4">
        <v>-9.4121890402999995</v>
      </c>
      <c r="G174" t="s">
        <v>3338</v>
      </c>
      <c r="H174" t="s">
        <v>3114</v>
      </c>
      <c r="I174" t="s">
        <v>3115</v>
      </c>
    </row>
    <row r="175" spans="1:9" x14ac:dyDescent="0.25">
      <c r="A175" t="s">
        <v>1710</v>
      </c>
      <c r="B175" t="s">
        <v>1002</v>
      </c>
      <c r="C175" t="s">
        <v>3339</v>
      </c>
      <c r="D175" t="s">
        <v>3340</v>
      </c>
      <c r="E175" s="3">
        <v>-11.528904025299999</v>
      </c>
      <c r="F175" s="4">
        <v>-9.3672748979999998</v>
      </c>
      <c r="G175" t="s">
        <v>3341</v>
      </c>
      <c r="H175" t="s">
        <v>3127</v>
      </c>
      <c r="I175" t="s">
        <v>3128</v>
      </c>
    </row>
    <row r="176" spans="1:9" x14ac:dyDescent="0.25">
      <c r="A176" t="s">
        <v>1710</v>
      </c>
      <c r="B176" t="s">
        <v>1002</v>
      </c>
      <c r="C176" t="s">
        <v>3342</v>
      </c>
      <c r="D176" t="s">
        <v>3343</v>
      </c>
      <c r="E176" s="3">
        <v>-11.5175663614</v>
      </c>
      <c r="F176" s="4">
        <v>-9.3584548903000009</v>
      </c>
      <c r="G176" t="s">
        <v>3344</v>
      </c>
      <c r="H176" t="s">
        <v>3345</v>
      </c>
      <c r="I176" t="s">
        <v>3346</v>
      </c>
    </row>
    <row r="177" spans="1:9" x14ac:dyDescent="0.25">
      <c r="A177" t="s">
        <v>1710</v>
      </c>
      <c r="B177" t="s">
        <v>1002</v>
      </c>
      <c r="C177" t="s">
        <v>3347</v>
      </c>
      <c r="D177" t="s">
        <v>3348</v>
      </c>
      <c r="E177" s="3">
        <v>-11.506462124</v>
      </c>
      <c r="F177" s="4">
        <v>-9.3498537980999998</v>
      </c>
      <c r="G177" t="s">
        <v>3349</v>
      </c>
      <c r="H177" t="s">
        <v>3227</v>
      </c>
      <c r="I177" t="s">
        <v>3228</v>
      </c>
    </row>
    <row r="178" spans="1:9" x14ac:dyDescent="0.25">
      <c r="A178" t="s">
        <v>1710</v>
      </c>
      <c r="B178" t="s">
        <v>1002</v>
      </c>
      <c r="C178" t="s">
        <v>3350</v>
      </c>
      <c r="D178" t="s">
        <v>3351</v>
      </c>
      <c r="E178" s="3">
        <v>-11.4869973775</v>
      </c>
      <c r="F178" s="4">
        <v>-9.3328778519999993</v>
      </c>
      <c r="G178" t="s">
        <v>3352</v>
      </c>
      <c r="H178" t="s">
        <v>3353</v>
      </c>
      <c r="I178" t="s">
        <v>3354</v>
      </c>
    </row>
    <row r="179" spans="1:9" x14ac:dyDescent="0.25">
      <c r="A179" t="s">
        <v>1710</v>
      </c>
      <c r="B179" t="s">
        <v>1011</v>
      </c>
      <c r="C179" t="s">
        <v>3355</v>
      </c>
      <c r="D179" t="s">
        <v>3356</v>
      </c>
      <c r="E179" s="3">
        <v>-11.417814141499999</v>
      </c>
      <c r="F179" s="4">
        <v>-9.2661692350999996</v>
      </c>
      <c r="G179" t="s">
        <v>3357</v>
      </c>
      <c r="H179" t="s">
        <v>3358</v>
      </c>
      <c r="I179" t="s">
        <v>3359</v>
      </c>
    </row>
    <row r="180" spans="1:9" x14ac:dyDescent="0.25">
      <c r="A180" t="s">
        <v>1710</v>
      </c>
      <c r="B180" t="s">
        <v>1002</v>
      </c>
      <c r="C180" t="s">
        <v>3360</v>
      </c>
      <c r="D180" t="s">
        <v>3361</v>
      </c>
      <c r="E180" s="3">
        <v>-11.3871122938</v>
      </c>
      <c r="F180" s="4">
        <v>-9.2379279860000008</v>
      </c>
      <c r="G180" t="s">
        <v>3362</v>
      </c>
      <c r="H180" t="s">
        <v>3345</v>
      </c>
      <c r="I180" t="s">
        <v>3346</v>
      </c>
    </row>
    <row r="181" spans="1:9" x14ac:dyDescent="0.25">
      <c r="A181" t="s">
        <v>1710</v>
      </c>
      <c r="B181" t="s">
        <v>1002</v>
      </c>
      <c r="C181" t="s">
        <v>3363</v>
      </c>
      <c r="D181" t="s">
        <v>3364</v>
      </c>
      <c r="E181" s="3">
        <v>-11.3793831397</v>
      </c>
      <c r="F181" s="4">
        <v>-9.2350785964999993</v>
      </c>
      <c r="G181" t="s">
        <v>3365</v>
      </c>
      <c r="H181" t="s">
        <v>3232</v>
      </c>
      <c r="I181" t="s">
        <v>3233</v>
      </c>
    </row>
    <row r="182" spans="1:9" x14ac:dyDescent="0.25">
      <c r="A182" t="s">
        <v>1710</v>
      </c>
      <c r="B182" t="s">
        <v>1002</v>
      </c>
      <c r="C182" t="s">
        <v>3366</v>
      </c>
      <c r="D182" t="s">
        <v>3367</v>
      </c>
      <c r="E182" s="3">
        <v>-11.3793831397</v>
      </c>
      <c r="F182" s="4">
        <v>-9.2350785964999993</v>
      </c>
      <c r="G182" t="s">
        <v>3365</v>
      </c>
      <c r="H182" t="s">
        <v>3232</v>
      </c>
      <c r="I182" t="s">
        <v>3233</v>
      </c>
    </row>
    <row r="183" spans="1:9" x14ac:dyDescent="0.25">
      <c r="A183" t="s">
        <v>1710</v>
      </c>
      <c r="B183" t="s">
        <v>1011</v>
      </c>
      <c r="C183" t="s">
        <v>3368</v>
      </c>
      <c r="D183" t="s">
        <v>3369</v>
      </c>
      <c r="E183" s="3">
        <v>-11.3491031614</v>
      </c>
      <c r="F183" s="4">
        <v>-9.2072180922999998</v>
      </c>
      <c r="G183" t="s">
        <v>3370</v>
      </c>
      <c r="H183" t="s">
        <v>3371</v>
      </c>
      <c r="I183" t="s">
        <v>3372</v>
      </c>
    </row>
    <row r="184" spans="1:9" x14ac:dyDescent="0.25">
      <c r="A184" t="s">
        <v>1710</v>
      </c>
      <c r="B184" t="s">
        <v>1011</v>
      </c>
      <c r="C184" t="s">
        <v>3373</v>
      </c>
      <c r="D184" t="s">
        <v>3374</v>
      </c>
      <c r="E184" s="3">
        <v>-11.339788286599999</v>
      </c>
      <c r="F184" s="4">
        <v>-9.2003092872999996</v>
      </c>
      <c r="G184" t="s">
        <v>3375</v>
      </c>
      <c r="H184" t="s">
        <v>3376</v>
      </c>
      <c r="I184" t="s">
        <v>3377</v>
      </c>
    </row>
    <row r="185" spans="1:9" x14ac:dyDescent="0.25">
      <c r="A185" t="s">
        <v>1710</v>
      </c>
      <c r="B185" t="s">
        <v>1002</v>
      </c>
      <c r="C185" t="s">
        <v>3378</v>
      </c>
      <c r="D185" t="s">
        <v>3379</v>
      </c>
      <c r="E185" s="3">
        <v>-11.2808891526</v>
      </c>
      <c r="F185" s="4">
        <v>-9.1438029662999991</v>
      </c>
      <c r="G185" t="s">
        <v>3380</v>
      </c>
      <c r="H185" t="s">
        <v>3232</v>
      </c>
      <c r="I185" t="s">
        <v>3233</v>
      </c>
    </row>
    <row r="186" spans="1:9" x14ac:dyDescent="0.25">
      <c r="A186" t="s">
        <v>1710</v>
      </c>
      <c r="B186" t="s">
        <v>1002</v>
      </c>
      <c r="C186" t="s">
        <v>3381</v>
      </c>
      <c r="D186" t="s">
        <v>3382</v>
      </c>
      <c r="E186" s="3">
        <v>-11.2598063908</v>
      </c>
      <c r="F186" s="4">
        <v>-9.1250999062999991</v>
      </c>
      <c r="G186" t="s">
        <v>3383</v>
      </c>
      <c r="H186" t="s">
        <v>3345</v>
      </c>
      <c r="I186" t="s">
        <v>3346</v>
      </c>
    </row>
    <row r="187" spans="1:9" x14ac:dyDescent="0.25">
      <c r="A187" t="s">
        <v>1710</v>
      </c>
      <c r="B187" t="s">
        <v>1011</v>
      </c>
      <c r="C187" t="s">
        <v>3384</v>
      </c>
      <c r="D187" t="s">
        <v>3385</v>
      </c>
      <c r="E187" s="3">
        <v>-11.235654119099999</v>
      </c>
      <c r="F187" s="4">
        <v>-9.1033143678999995</v>
      </c>
      <c r="G187" t="s">
        <v>3386</v>
      </c>
      <c r="H187" t="s">
        <v>3387</v>
      </c>
      <c r="I187" t="s">
        <v>3388</v>
      </c>
    </row>
    <row r="188" spans="1:9" x14ac:dyDescent="0.25">
      <c r="A188" t="s">
        <v>1710</v>
      </c>
      <c r="B188" t="s">
        <v>1002</v>
      </c>
      <c r="C188" t="s">
        <v>3389</v>
      </c>
      <c r="D188" t="s">
        <v>3390</v>
      </c>
      <c r="E188" s="3">
        <v>-11.1744803737</v>
      </c>
      <c r="F188" s="4">
        <v>-9.0468357437000009</v>
      </c>
      <c r="G188" t="s">
        <v>3391</v>
      </c>
      <c r="H188" t="s">
        <v>3310</v>
      </c>
      <c r="I188" t="s">
        <v>3311</v>
      </c>
    </row>
    <row r="189" spans="1:9" x14ac:dyDescent="0.25">
      <c r="A189" t="s">
        <v>1710</v>
      </c>
      <c r="B189" t="s">
        <v>1002</v>
      </c>
      <c r="C189" t="s">
        <v>3392</v>
      </c>
      <c r="D189" t="s">
        <v>3393</v>
      </c>
      <c r="E189" s="3">
        <v>-11.1744803737</v>
      </c>
      <c r="F189" s="4">
        <v>-9.0468357437000009</v>
      </c>
      <c r="G189" t="s">
        <v>3391</v>
      </c>
      <c r="H189" t="s">
        <v>3310</v>
      </c>
      <c r="I189" t="s">
        <v>3311</v>
      </c>
    </row>
    <row r="190" spans="1:9" x14ac:dyDescent="0.25">
      <c r="A190" t="s">
        <v>1710</v>
      </c>
      <c r="B190" t="s">
        <v>1011</v>
      </c>
      <c r="C190" t="s">
        <v>3394</v>
      </c>
      <c r="D190" t="s">
        <v>3395</v>
      </c>
      <c r="E190" s="3">
        <v>-11.147336967399999</v>
      </c>
      <c r="F190" s="4">
        <v>-9.0243372424999997</v>
      </c>
      <c r="G190" t="s">
        <v>3396</v>
      </c>
      <c r="H190" t="s">
        <v>3397</v>
      </c>
      <c r="I190" t="s">
        <v>3398</v>
      </c>
    </row>
    <row r="191" spans="1:9" x14ac:dyDescent="0.25">
      <c r="A191" t="s">
        <v>1710</v>
      </c>
      <c r="B191" t="s">
        <v>1002</v>
      </c>
      <c r="C191" t="s">
        <v>3399</v>
      </c>
      <c r="D191" t="s">
        <v>3400</v>
      </c>
      <c r="E191" s="3">
        <v>-11.1355084295</v>
      </c>
      <c r="F191" s="4">
        <v>-9.0216520839999994</v>
      </c>
      <c r="G191" t="s">
        <v>3401</v>
      </c>
      <c r="H191" t="s">
        <v>3345</v>
      </c>
      <c r="I191" t="s">
        <v>3346</v>
      </c>
    </row>
    <row r="192" spans="1:9" x14ac:dyDescent="0.25">
      <c r="A192" t="s">
        <v>1710</v>
      </c>
      <c r="B192" t="s">
        <v>1002</v>
      </c>
      <c r="C192" t="s">
        <v>3402</v>
      </c>
      <c r="D192" t="s">
        <v>3403</v>
      </c>
      <c r="E192" s="3">
        <v>-11.1355084295</v>
      </c>
      <c r="F192" s="4">
        <v>-9.0216520839999994</v>
      </c>
      <c r="G192" t="s">
        <v>3401</v>
      </c>
      <c r="H192" t="s">
        <v>3345</v>
      </c>
      <c r="I192" t="s">
        <v>3346</v>
      </c>
    </row>
    <row r="193" spans="1:9" x14ac:dyDescent="0.25">
      <c r="A193" t="s">
        <v>1710</v>
      </c>
      <c r="B193" t="s">
        <v>1002</v>
      </c>
      <c r="C193" t="s">
        <v>3404</v>
      </c>
      <c r="D193" t="s">
        <v>3405</v>
      </c>
      <c r="E193" s="3">
        <v>-11.1355084295</v>
      </c>
      <c r="F193" s="4">
        <v>-9.0216520839999994</v>
      </c>
      <c r="G193" t="s">
        <v>3401</v>
      </c>
      <c r="H193" t="s">
        <v>3345</v>
      </c>
      <c r="I193" t="s">
        <v>3346</v>
      </c>
    </row>
    <row r="194" spans="1:9" x14ac:dyDescent="0.25">
      <c r="A194" t="s">
        <v>1710</v>
      </c>
      <c r="B194" t="s">
        <v>1002</v>
      </c>
      <c r="C194" t="s">
        <v>3406</v>
      </c>
      <c r="D194" t="s">
        <v>3407</v>
      </c>
      <c r="E194" s="3">
        <v>-11.1355084295</v>
      </c>
      <c r="F194" s="4">
        <v>-9.0216520839999994</v>
      </c>
      <c r="G194" t="s">
        <v>3401</v>
      </c>
      <c r="H194" t="s">
        <v>3345</v>
      </c>
      <c r="I194" t="s">
        <v>3346</v>
      </c>
    </row>
    <row r="195" spans="1:9" x14ac:dyDescent="0.25">
      <c r="A195" t="s">
        <v>1710</v>
      </c>
      <c r="B195" t="s">
        <v>1002</v>
      </c>
      <c r="C195" t="s">
        <v>3408</v>
      </c>
      <c r="D195" t="s">
        <v>3409</v>
      </c>
      <c r="E195" s="3">
        <v>-11.088783106599999</v>
      </c>
      <c r="F195" s="4">
        <v>-8.9794272623999998</v>
      </c>
      <c r="G195" t="s">
        <v>3410</v>
      </c>
      <c r="H195" t="s">
        <v>3232</v>
      </c>
      <c r="I195" t="s">
        <v>3233</v>
      </c>
    </row>
    <row r="196" spans="1:9" x14ac:dyDescent="0.25">
      <c r="A196" t="s">
        <v>1710</v>
      </c>
      <c r="B196" t="s">
        <v>1052</v>
      </c>
      <c r="C196" t="s">
        <v>3411</v>
      </c>
      <c r="D196" t="s">
        <v>3412</v>
      </c>
      <c r="E196" s="3">
        <v>-11.0807702495</v>
      </c>
      <c r="F196" s="4">
        <v>-8.9758687465999998</v>
      </c>
      <c r="G196" t="s">
        <v>3413</v>
      </c>
      <c r="H196" t="s">
        <v>3153</v>
      </c>
      <c r="I196" t="s">
        <v>3154</v>
      </c>
    </row>
    <row r="197" spans="1:9" x14ac:dyDescent="0.25">
      <c r="A197" t="s">
        <v>1710</v>
      </c>
      <c r="B197" t="s">
        <v>1052</v>
      </c>
      <c r="C197" t="s">
        <v>3414</v>
      </c>
      <c r="D197" t="s">
        <v>3415</v>
      </c>
      <c r="E197" s="3">
        <v>-11.0807702495</v>
      </c>
      <c r="F197" s="4">
        <v>-8.9758687465999998</v>
      </c>
      <c r="G197" t="s">
        <v>3413</v>
      </c>
      <c r="H197" t="s">
        <v>3153</v>
      </c>
      <c r="I197" t="s">
        <v>3154</v>
      </c>
    </row>
    <row r="198" spans="1:9" x14ac:dyDescent="0.25">
      <c r="A198" t="s">
        <v>1710</v>
      </c>
      <c r="B198" t="s">
        <v>1011</v>
      </c>
      <c r="C198" t="s">
        <v>3416</v>
      </c>
      <c r="D198" t="s">
        <v>3417</v>
      </c>
      <c r="E198" s="3">
        <v>-10.995073675900001</v>
      </c>
      <c r="F198" s="4">
        <v>-8.8967691780999996</v>
      </c>
      <c r="G198" t="s">
        <v>3418</v>
      </c>
      <c r="H198" t="s">
        <v>3419</v>
      </c>
      <c r="I198" t="s">
        <v>3420</v>
      </c>
    </row>
    <row r="199" spans="1:9" x14ac:dyDescent="0.25">
      <c r="A199" t="s">
        <v>1710</v>
      </c>
      <c r="B199" t="s">
        <v>1002</v>
      </c>
      <c r="C199" t="s">
        <v>3421</v>
      </c>
      <c r="D199" t="s">
        <v>3422</v>
      </c>
      <c r="E199" s="3">
        <v>-10.995073675900001</v>
      </c>
      <c r="F199" s="4">
        <v>-8.8967691780999996</v>
      </c>
      <c r="G199" t="s">
        <v>3418</v>
      </c>
      <c r="H199" t="s">
        <v>3232</v>
      </c>
      <c r="I199" t="s">
        <v>3233</v>
      </c>
    </row>
    <row r="200" spans="1:9" x14ac:dyDescent="0.25">
      <c r="A200" t="s">
        <v>1710</v>
      </c>
      <c r="B200" t="s">
        <v>1011</v>
      </c>
      <c r="C200" t="s">
        <v>3423</v>
      </c>
      <c r="D200" t="s">
        <v>3424</v>
      </c>
      <c r="E200" s="3">
        <v>-10.9843148639</v>
      </c>
      <c r="F200" s="4">
        <v>-8.8881872854000008</v>
      </c>
      <c r="G200" t="s">
        <v>3425</v>
      </c>
      <c r="H200" t="s">
        <v>3426</v>
      </c>
      <c r="I200" t="s">
        <v>3427</v>
      </c>
    </row>
    <row r="201" spans="1:9" x14ac:dyDescent="0.25">
      <c r="A201" t="s">
        <v>1710</v>
      </c>
      <c r="B201" t="s">
        <v>1002</v>
      </c>
      <c r="C201" t="s">
        <v>3428</v>
      </c>
      <c r="D201" t="s">
        <v>3429</v>
      </c>
      <c r="E201" s="3">
        <v>-10.895420793</v>
      </c>
      <c r="F201" s="4">
        <v>-8.8036145882000003</v>
      </c>
      <c r="G201" t="s">
        <v>3430</v>
      </c>
      <c r="H201" t="s">
        <v>3345</v>
      </c>
      <c r="I201" t="s">
        <v>3346</v>
      </c>
    </row>
    <row r="202" spans="1:9" x14ac:dyDescent="0.25">
      <c r="A202" t="s">
        <v>1710</v>
      </c>
      <c r="B202" t="s">
        <v>1002</v>
      </c>
      <c r="C202" t="s">
        <v>3431</v>
      </c>
      <c r="D202" t="s">
        <v>3432</v>
      </c>
      <c r="E202" s="3">
        <v>-10.895420793</v>
      </c>
      <c r="F202" s="4">
        <v>-8.8036145882000003</v>
      </c>
      <c r="G202" t="s">
        <v>3430</v>
      </c>
      <c r="H202" t="s">
        <v>3345</v>
      </c>
      <c r="I202" t="s">
        <v>3346</v>
      </c>
    </row>
    <row r="203" spans="1:9" x14ac:dyDescent="0.25">
      <c r="A203" t="s">
        <v>1710</v>
      </c>
      <c r="B203" t="s">
        <v>1011</v>
      </c>
      <c r="C203" t="s">
        <v>3433</v>
      </c>
      <c r="D203" t="s">
        <v>3434</v>
      </c>
      <c r="E203" s="3">
        <v>-10.8360308236</v>
      </c>
      <c r="F203" s="4">
        <v>-8.7485034168000002</v>
      </c>
      <c r="G203" t="s">
        <v>3435</v>
      </c>
      <c r="H203" t="s">
        <v>3436</v>
      </c>
      <c r="I203" t="s">
        <v>3437</v>
      </c>
    </row>
    <row r="204" spans="1:9" x14ac:dyDescent="0.25">
      <c r="A204" t="s">
        <v>1710</v>
      </c>
      <c r="B204" t="s">
        <v>1883</v>
      </c>
      <c r="C204" t="s">
        <v>3438</v>
      </c>
      <c r="D204" t="s">
        <v>3439</v>
      </c>
      <c r="E204" s="3">
        <v>-10.8262839817</v>
      </c>
      <c r="F204" s="4">
        <v>-8.7408802685999998</v>
      </c>
      <c r="G204" t="s">
        <v>3440</v>
      </c>
      <c r="H204" t="s">
        <v>3153</v>
      </c>
      <c r="I204" t="s">
        <v>3154</v>
      </c>
    </row>
    <row r="205" spans="1:9" x14ac:dyDescent="0.25">
      <c r="A205" t="s">
        <v>1710</v>
      </c>
      <c r="B205" t="s">
        <v>1002</v>
      </c>
      <c r="C205" t="s">
        <v>3441</v>
      </c>
      <c r="D205" t="s">
        <v>3442</v>
      </c>
      <c r="E205" s="3">
        <v>-10.779393715299999</v>
      </c>
      <c r="F205" s="4">
        <v>-8.6961033614000005</v>
      </c>
      <c r="G205" t="s">
        <v>3443</v>
      </c>
      <c r="H205" t="s">
        <v>3345</v>
      </c>
      <c r="I205" t="s">
        <v>3346</v>
      </c>
    </row>
    <row r="206" spans="1:9" x14ac:dyDescent="0.25">
      <c r="A206" t="s">
        <v>1710</v>
      </c>
      <c r="B206" t="s">
        <v>1011</v>
      </c>
      <c r="C206" t="s">
        <v>3444</v>
      </c>
      <c r="D206" t="s">
        <v>3445</v>
      </c>
      <c r="E206" s="3">
        <v>-10.7696694412</v>
      </c>
      <c r="F206" s="4">
        <v>-8.6905752019999998</v>
      </c>
      <c r="G206" t="s">
        <v>3446</v>
      </c>
      <c r="H206" t="s">
        <v>3447</v>
      </c>
      <c r="I206" t="s">
        <v>3448</v>
      </c>
    </row>
    <row r="207" spans="1:9" x14ac:dyDescent="0.25">
      <c r="A207" t="s">
        <v>1710</v>
      </c>
      <c r="B207" t="s">
        <v>1002</v>
      </c>
      <c r="C207" t="s">
        <v>3449</v>
      </c>
      <c r="D207" t="s">
        <v>3450</v>
      </c>
      <c r="E207" s="3">
        <v>-10.7696694412</v>
      </c>
      <c r="F207" s="4">
        <v>-8.6905752019999998</v>
      </c>
      <c r="G207" t="s">
        <v>3446</v>
      </c>
      <c r="H207" t="s">
        <v>3451</v>
      </c>
      <c r="I207" t="s">
        <v>3452</v>
      </c>
    </row>
    <row r="208" spans="1:9" x14ac:dyDescent="0.25">
      <c r="A208" t="s">
        <v>1710</v>
      </c>
      <c r="B208" t="s">
        <v>1011</v>
      </c>
      <c r="C208" t="s">
        <v>3453</v>
      </c>
      <c r="D208" t="s">
        <v>3454</v>
      </c>
      <c r="E208" s="3">
        <v>-10.7663893424</v>
      </c>
      <c r="F208" s="4">
        <v>-8.6893780543000005</v>
      </c>
      <c r="G208" t="s">
        <v>3455</v>
      </c>
      <c r="H208" t="s">
        <v>3456</v>
      </c>
      <c r="I208" t="s">
        <v>3457</v>
      </c>
    </row>
    <row r="209" spans="1:9" x14ac:dyDescent="0.25">
      <c r="A209" t="s">
        <v>1710</v>
      </c>
      <c r="B209" t="s">
        <v>1002</v>
      </c>
      <c r="C209" t="s">
        <v>3458</v>
      </c>
      <c r="D209" t="s">
        <v>3459</v>
      </c>
      <c r="E209" s="3">
        <v>-10.7560708051</v>
      </c>
      <c r="F209" s="4">
        <v>-8.6811325257000007</v>
      </c>
      <c r="G209" t="s">
        <v>3460</v>
      </c>
      <c r="H209" t="s">
        <v>3227</v>
      </c>
      <c r="I209" t="s">
        <v>3228</v>
      </c>
    </row>
    <row r="210" spans="1:9" x14ac:dyDescent="0.25">
      <c r="A210" t="s">
        <v>1710</v>
      </c>
      <c r="B210" t="s">
        <v>1002</v>
      </c>
      <c r="C210" t="s">
        <v>3461</v>
      </c>
      <c r="D210" t="s">
        <v>3462</v>
      </c>
      <c r="E210" s="3">
        <v>-10.6921471034</v>
      </c>
      <c r="F210" s="4">
        <v>-8.6233691326000006</v>
      </c>
      <c r="G210" t="s">
        <v>3463</v>
      </c>
      <c r="H210" t="s">
        <v>3464</v>
      </c>
      <c r="I210" t="s">
        <v>3465</v>
      </c>
    </row>
    <row r="211" spans="1:9" x14ac:dyDescent="0.25">
      <c r="A211" t="s">
        <v>1710</v>
      </c>
      <c r="B211" t="s">
        <v>1002</v>
      </c>
      <c r="C211" t="s">
        <v>3466</v>
      </c>
      <c r="D211" t="s">
        <v>3467</v>
      </c>
      <c r="E211" s="3">
        <v>-10.665898422</v>
      </c>
      <c r="F211" s="4">
        <v>-8.5991546211000003</v>
      </c>
      <c r="G211" t="s">
        <v>3468</v>
      </c>
      <c r="H211" t="s">
        <v>3345</v>
      </c>
      <c r="I211" t="s">
        <v>3346</v>
      </c>
    </row>
    <row r="212" spans="1:9" x14ac:dyDescent="0.25">
      <c r="A212" t="s">
        <v>1710</v>
      </c>
      <c r="B212" t="s">
        <v>1002</v>
      </c>
      <c r="C212" t="s">
        <v>3469</v>
      </c>
      <c r="D212" t="s">
        <v>3470</v>
      </c>
      <c r="E212" s="3">
        <v>-10.6567711342</v>
      </c>
      <c r="F212" s="4">
        <v>-8.5920520199000006</v>
      </c>
      <c r="G212" t="s">
        <v>3471</v>
      </c>
      <c r="H212" t="s">
        <v>3299</v>
      </c>
      <c r="I212" t="s">
        <v>3300</v>
      </c>
    </row>
    <row r="213" spans="1:9" x14ac:dyDescent="0.25">
      <c r="A213" t="s">
        <v>1710</v>
      </c>
      <c r="B213" t="s">
        <v>1011</v>
      </c>
      <c r="C213" t="s">
        <v>3472</v>
      </c>
      <c r="D213" t="s">
        <v>3473</v>
      </c>
      <c r="E213" s="3">
        <v>-10.634821222899999</v>
      </c>
      <c r="F213" s="4">
        <v>-8.5721173997999998</v>
      </c>
      <c r="G213" t="s">
        <v>3474</v>
      </c>
      <c r="H213" t="s">
        <v>3475</v>
      </c>
      <c r="I213" t="s">
        <v>3476</v>
      </c>
    </row>
    <row r="214" spans="1:9" x14ac:dyDescent="0.25">
      <c r="A214" t="s">
        <v>1710</v>
      </c>
      <c r="B214" t="s">
        <v>1002</v>
      </c>
      <c r="C214" t="s">
        <v>3477</v>
      </c>
      <c r="D214" t="s">
        <v>3478</v>
      </c>
      <c r="E214" s="3">
        <v>-10.561077013</v>
      </c>
      <c r="F214" s="4">
        <v>-8.5005476356000003</v>
      </c>
      <c r="G214" t="s">
        <v>3479</v>
      </c>
      <c r="H214" t="s">
        <v>3480</v>
      </c>
      <c r="I214" t="s">
        <v>3481</v>
      </c>
    </row>
    <row r="215" spans="1:9" x14ac:dyDescent="0.25">
      <c r="A215" t="s">
        <v>1710</v>
      </c>
      <c r="B215" t="s">
        <v>1002</v>
      </c>
      <c r="C215" t="s">
        <v>3482</v>
      </c>
      <c r="D215" t="s">
        <v>3483</v>
      </c>
      <c r="E215" s="3">
        <v>-10.559248716200001</v>
      </c>
      <c r="F215" s="4">
        <v>-8.5005476356000003</v>
      </c>
      <c r="G215" t="s">
        <v>3484</v>
      </c>
      <c r="H215" t="s">
        <v>3485</v>
      </c>
      <c r="I215" t="s">
        <v>3486</v>
      </c>
    </row>
    <row r="216" spans="1:9" x14ac:dyDescent="0.25">
      <c r="A216" t="s">
        <v>1710</v>
      </c>
      <c r="B216" t="s">
        <v>1011</v>
      </c>
      <c r="C216" t="s">
        <v>3487</v>
      </c>
      <c r="D216" t="s">
        <v>3488</v>
      </c>
      <c r="E216" s="3">
        <v>-10.449984931199999</v>
      </c>
      <c r="F216" s="4">
        <v>-8.3933388543999996</v>
      </c>
      <c r="G216" t="s">
        <v>3489</v>
      </c>
      <c r="H216" t="s">
        <v>3490</v>
      </c>
      <c r="I216" t="s">
        <v>3491</v>
      </c>
    </row>
    <row r="217" spans="1:9" x14ac:dyDescent="0.25">
      <c r="A217" t="s">
        <v>1710</v>
      </c>
      <c r="B217" t="s">
        <v>1002</v>
      </c>
      <c r="C217" t="s">
        <v>3492</v>
      </c>
      <c r="D217" t="s">
        <v>3493</v>
      </c>
      <c r="E217" s="3">
        <v>-10.4461041549</v>
      </c>
      <c r="F217" s="4">
        <v>-8.3933388543999996</v>
      </c>
      <c r="G217" t="s">
        <v>3494</v>
      </c>
      <c r="H217" t="s">
        <v>3345</v>
      </c>
      <c r="I217" t="s">
        <v>3346</v>
      </c>
    </row>
    <row r="218" spans="1:9" x14ac:dyDescent="0.25">
      <c r="A218" t="s">
        <v>1710</v>
      </c>
      <c r="B218" t="s">
        <v>1002</v>
      </c>
      <c r="C218" t="s">
        <v>3495</v>
      </c>
      <c r="D218" t="s">
        <v>3496</v>
      </c>
      <c r="E218" s="3">
        <v>-10.4461041549</v>
      </c>
      <c r="F218" s="4">
        <v>-8.3933388543999996</v>
      </c>
      <c r="G218" t="s">
        <v>3494</v>
      </c>
      <c r="H218" t="s">
        <v>3345</v>
      </c>
      <c r="I218" t="s">
        <v>3346</v>
      </c>
    </row>
    <row r="219" spans="1:9" x14ac:dyDescent="0.25">
      <c r="A219" t="s">
        <v>1710</v>
      </c>
      <c r="B219" t="s">
        <v>1002</v>
      </c>
      <c r="C219" t="s">
        <v>3497</v>
      </c>
      <c r="D219" t="s">
        <v>3498</v>
      </c>
      <c r="E219" s="3">
        <v>-10.378828306899999</v>
      </c>
      <c r="F219" s="4">
        <v>-8.3280237071999998</v>
      </c>
      <c r="G219" t="s">
        <v>3499</v>
      </c>
      <c r="H219" t="s">
        <v>3500</v>
      </c>
      <c r="I219" t="s">
        <v>3501</v>
      </c>
    </row>
    <row r="220" spans="1:9" x14ac:dyDescent="0.25">
      <c r="A220" t="s">
        <v>1710</v>
      </c>
      <c r="B220" t="s">
        <v>1011</v>
      </c>
      <c r="C220" t="s">
        <v>3502</v>
      </c>
      <c r="D220" t="s">
        <v>3503</v>
      </c>
      <c r="E220" s="3">
        <v>-10.3693074842</v>
      </c>
      <c r="F220" s="4">
        <v>-8.3262583490999997</v>
      </c>
      <c r="G220" t="s">
        <v>3504</v>
      </c>
      <c r="H220" t="s">
        <v>3505</v>
      </c>
      <c r="I220" t="s">
        <v>3506</v>
      </c>
    </row>
    <row r="221" spans="1:9" x14ac:dyDescent="0.25">
      <c r="A221" t="s">
        <v>1710</v>
      </c>
      <c r="B221" t="s">
        <v>1002</v>
      </c>
      <c r="C221" t="s">
        <v>3507</v>
      </c>
      <c r="D221" t="s">
        <v>3508</v>
      </c>
      <c r="E221" s="3">
        <v>-10.3693074842</v>
      </c>
      <c r="F221" s="4">
        <v>-8.3262583490999997</v>
      </c>
      <c r="G221" t="s">
        <v>3504</v>
      </c>
      <c r="H221" t="s">
        <v>3509</v>
      </c>
      <c r="I221" t="s">
        <v>3510</v>
      </c>
    </row>
    <row r="222" spans="1:9" x14ac:dyDescent="0.25">
      <c r="A222" t="s">
        <v>1710</v>
      </c>
      <c r="B222" t="s">
        <v>1002</v>
      </c>
      <c r="C222" t="s">
        <v>3511</v>
      </c>
      <c r="D222" t="s">
        <v>3512</v>
      </c>
      <c r="E222" s="3">
        <v>-10.3693074842</v>
      </c>
      <c r="F222" s="4">
        <v>-8.3262583490999997</v>
      </c>
      <c r="G222" t="s">
        <v>3504</v>
      </c>
      <c r="H222" t="s">
        <v>3509</v>
      </c>
      <c r="I222" t="s">
        <v>3510</v>
      </c>
    </row>
    <row r="223" spans="1:9" x14ac:dyDescent="0.25">
      <c r="A223" t="s">
        <v>1710</v>
      </c>
      <c r="B223" t="s">
        <v>1011</v>
      </c>
      <c r="C223" t="s">
        <v>3513</v>
      </c>
      <c r="D223" t="s">
        <v>3514</v>
      </c>
      <c r="E223" s="3">
        <v>-10.2767813665</v>
      </c>
      <c r="F223" s="4">
        <v>-8.2394592746999997</v>
      </c>
      <c r="G223" t="s">
        <v>3515</v>
      </c>
      <c r="H223" t="s">
        <v>3516</v>
      </c>
      <c r="I223" t="s">
        <v>3517</v>
      </c>
    </row>
    <row r="224" spans="1:9" x14ac:dyDescent="0.25">
      <c r="A224" t="s">
        <v>1710</v>
      </c>
      <c r="B224" t="s">
        <v>1011</v>
      </c>
      <c r="C224" t="s">
        <v>3518</v>
      </c>
      <c r="D224" t="s">
        <v>3519</v>
      </c>
      <c r="E224" s="3">
        <v>-10.2767813665</v>
      </c>
      <c r="F224" s="4">
        <v>-8.2394592746999997</v>
      </c>
      <c r="G224" t="s">
        <v>3515</v>
      </c>
      <c r="H224" t="s">
        <v>3505</v>
      </c>
      <c r="I224" t="s">
        <v>3506</v>
      </c>
    </row>
    <row r="225" spans="1:9" x14ac:dyDescent="0.25">
      <c r="A225" t="s">
        <v>1710</v>
      </c>
      <c r="B225" t="s">
        <v>1011</v>
      </c>
      <c r="C225" t="s">
        <v>3520</v>
      </c>
      <c r="D225" t="s">
        <v>3521</v>
      </c>
      <c r="E225" s="3">
        <v>-10.2469690807</v>
      </c>
      <c r="F225" s="4">
        <v>-8.2115393425000001</v>
      </c>
      <c r="G225" t="s">
        <v>3522</v>
      </c>
      <c r="H225" t="s">
        <v>3387</v>
      </c>
      <c r="I225" t="s">
        <v>3388</v>
      </c>
    </row>
    <row r="226" spans="1:9" x14ac:dyDescent="0.25">
      <c r="A226" t="s">
        <v>1710</v>
      </c>
      <c r="B226" t="s">
        <v>1002</v>
      </c>
      <c r="C226" t="s">
        <v>3523</v>
      </c>
      <c r="D226" t="s">
        <v>3524</v>
      </c>
      <c r="E226" s="3">
        <v>-10.2352970703</v>
      </c>
      <c r="F226" s="4">
        <v>-8.2017514760000001</v>
      </c>
      <c r="G226" t="s">
        <v>3525</v>
      </c>
      <c r="H226" t="s">
        <v>3345</v>
      </c>
      <c r="I226" t="s">
        <v>3346</v>
      </c>
    </row>
    <row r="227" spans="1:9" x14ac:dyDescent="0.25">
      <c r="A227" t="s">
        <v>1710</v>
      </c>
      <c r="B227" t="s">
        <v>1002</v>
      </c>
      <c r="C227" t="s">
        <v>3526</v>
      </c>
      <c r="D227" t="s">
        <v>3527</v>
      </c>
      <c r="E227" s="3">
        <v>-10.213240685400001</v>
      </c>
      <c r="F227" s="4">
        <v>-8.1815710961000008</v>
      </c>
      <c r="G227" t="s">
        <v>3528</v>
      </c>
      <c r="H227" t="s">
        <v>3529</v>
      </c>
      <c r="I227" t="s">
        <v>3530</v>
      </c>
    </row>
    <row r="228" spans="1:9" x14ac:dyDescent="0.25">
      <c r="A228" t="s">
        <v>1710</v>
      </c>
      <c r="B228" t="s">
        <v>1002</v>
      </c>
      <c r="C228" t="s">
        <v>3531</v>
      </c>
      <c r="D228" t="s">
        <v>3532</v>
      </c>
      <c r="E228" s="3">
        <v>-10.197562595400001</v>
      </c>
      <c r="F228" s="4">
        <v>-8.1677609421999993</v>
      </c>
      <c r="G228" t="s">
        <v>3533</v>
      </c>
      <c r="H228" t="s">
        <v>3179</v>
      </c>
      <c r="I228" t="s">
        <v>3180</v>
      </c>
    </row>
    <row r="229" spans="1:9" x14ac:dyDescent="0.25">
      <c r="A229" t="s">
        <v>1710</v>
      </c>
      <c r="B229" t="s">
        <v>1002</v>
      </c>
      <c r="C229" t="s">
        <v>3534</v>
      </c>
      <c r="D229" t="s">
        <v>3535</v>
      </c>
      <c r="E229" s="3">
        <v>-10.1858175557</v>
      </c>
      <c r="F229" s="4">
        <v>-8.1578758389000008</v>
      </c>
      <c r="G229" t="s">
        <v>3536</v>
      </c>
      <c r="H229" t="s">
        <v>3509</v>
      </c>
      <c r="I229" t="s">
        <v>3510</v>
      </c>
    </row>
    <row r="230" spans="1:9" x14ac:dyDescent="0.25">
      <c r="A230" t="s">
        <v>1710</v>
      </c>
      <c r="B230" t="s">
        <v>1011</v>
      </c>
      <c r="C230" t="s">
        <v>3537</v>
      </c>
      <c r="D230" t="s">
        <v>3538</v>
      </c>
      <c r="E230" s="3">
        <v>-10.1792028127</v>
      </c>
      <c r="F230" s="4">
        <v>-8.1531131008000006</v>
      </c>
      <c r="G230" t="s">
        <v>3539</v>
      </c>
      <c r="H230" t="s">
        <v>3540</v>
      </c>
      <c r="I230" t="s">
        <v>3541</v>
      </c>
    </row>
    <row r="231" spans="1:9" x14ac:dyDescent="0.25">
      <c r="A231" t="s">
        <v>1710</v>
      </c>
      <c r="B231" t="s">
        <v>1002</v>
      </c>
      <c r="C231" t="s">
        <v>3542</v>
      </c>
      <c r="D231" t="s">
        <v>3543</v>
      </c>
      <c r="E231" s="3">
        <v>-9.9358007719000003</v>
      </c>
      <c r="F231" s="4">
        <v>-7.9193748789000002</v>
      </c>
      <c r="G231" t="s">
        <v>3544</v>
      </c>
      <c r="H231" t="s">
        <v>3545</v>
      </c>
      <c r="I231" t="s">
        <v>3546</v>
      </c>
    </row>
    <row r="232" spans="1:9" x14ac:dyDescent="0.25">
      <c r="A232" t="s">
        <v>1710</v>
      </c>
      <c r="B232" t="s">
        <v>1002</v>
      </c>
      <c r="C232" t="s">
        <v>3547</v>
      </c>
      <c r="D232" t="s">
        <v>3548</v>
      </c>
      <c r="E232" s="3">
        <v>-9.9345154104999995</v>
      </c>
      <c r="F232" s="4">
        <v>-7.9193748789000002</v>
      </c>
      <c r="G232" t="s">
        <v>3549</v>
      </c>
      <c r="H232" t="s">
        <v>3345</v>
      </c>
      <c r="I232" t="s">
        <v>3346</v>
      </c>
    </row>
    <row r="233" spans="1:9" x14ac:dyDescent="0.25">
      <c r="A233" t="s">
        <v>1710</v>
      </c>
      <c r="B233" t="s">
        <v>1002</v>
      </c>
      <c r="C233" t="s">
        <v>3550</v>
      </c>
      <c r="D233" t="s">
        <v>3551</v>
      </c>
      <c r="E233" s="3">
        <v>-9.9218344195999997</v>
      </c>
      <c r="F233" s="4">
        <v>-7.9084922112999996</v>
      </c>
      <c r="G233" t="s">
        <v>3552</v>
      </c>
      <c r="H233" t="s">
        <v>3509</v>
      </c>
      <c r="I233" t="s">
        <v>3510</v>
      </c>
    </row>
    <row r="234" spans="1:9" x14ac:dyDescent="0.25">
      <c r="A234" t="s">
        <v>1710</v>
      </c>
      <c r="B234" t="s">
        <v>1002</v>
      </c>
      <c r="C234" t="s">
        <v>3553</v>
      </c>
      <c r="D234" t="s">
        <v>3554</v>
      </c>
      <c r="E234" s="3">
        <v>-9.8993029334999996</v>
      </c>
      <c r="F234" s="4">
        <v>-7.8877516328999997</v>
      </c>
      <c r="G234" t="s">
        <v>3555</v>
      </c>
      <c r="H234" t="s">
        <v>3556</v>
      </c>
      <c r="I234" t="s">
        <v>3557</v>
      </c>
    </row>
    <row r="235" spans="1:9" x14ac:dyDescent="0.25">
      <c r="A235" t="s">
        <v>1710</v>
      </c>
      <c r="B235" t="s">
        <v>1002</v>
      </c>
      <c r="C235" t="s">
        <v>3558</v>
      </c>
      <c r="D235" t="s">
        <v>3559</v>
      </c>
      <c r="E235" s="3">
        <v>-9.8380788347999992</v>
      </c>
      <c r="F235" s="4">
        <v>-7.8283110869000003</v>
      </c>
      <c r="G235" t="s">
        <v>3560</v>
      </c>
      <c r="H235" t="s">
        <v>3345</v>
      </c>
      <c r="I235" t="s">
        <v>3346</v>
      </c>
    </row>
    <row r="236" spans="1:9" x14ac:dyDescent="0.25">
      <c r="A236" t="s">
        <v>1710</v>
      </c>
      <c r="B236" t="s">
        <v>1011</v>
      </c>
      <c r="C236" t="s">
        <v>3561</v>
      </c>
      <c r="D236" t="s">
        <v>3562</v>
      </c>
      <c r="E236" s="3">
        <v>-9.8346091380999994</v>
      </c>
      <c r="F236" s="4">
        <v>-7.8266176482000001</v>
      </c>
      <c r="G236" t="s">
        <v>3563</v>
      </c>
      <c r="H236" t="s">
        <v>3564</v>
      </c>
      <c r="I236" t="s">
        <v>3565</v>
      </c>
    </row>
    <row r="237" spans="1:9" x14ac:dyDescent="0.25">
      <c r="A237" t="s">
        <v>1710</v>
      </c>
      <c r="B237" t="s">
        <v>1011</v>
      </c>
      <c r="C237" t="s">
        <v>3566</v>
      </c>
      <c r="D237" t="s">
        <v>3567</v>
      </c>
      <c r="E237" s="3">
        <v>-9.7847545970999992</v>
      </c>
      <c r="F237" s="4">
        <v>-7.7802939762000003</v>
      </c>
      <c r="G237" t="s">
        <v>3568</v>
      </c>
      <c r="H237" t="s">
        <v>3564</v>
      </c>
      <c r="I237" t="s">
        <v>3565</v>
      </c>
    </row>
    <row r="238" spans="1:9" x14ac:dyDescent="0.25">
      <c r="A238" t="s">
        <v>1710</v>
      </c>
      <c r="B238" t="s">
        <v>1011</v>
      </c>
      <c r="C238" t="s">
        <v>3569</v>
      </c>
      <c r="D238" t="s">
        <v>3570</v>
      </c>
      <c r="E238" s="3">
        <v>-9.7482066947000003</v>
      </c>
      <c r="F238" s="4">
        <v>-7.7455008013000004</v>
      </c>
      <c r="G238" t="s">
        <v>3571</v>
      </c>
      <c r="H238" t="s">
        <v>3419</v>
      </c>
      <c r="I238" t="s">
        <v>3420</v>
      </c>
    </row>
    <row r="239" spans="1:9" x14ac:dyDescent="0.25">
      <c r="A239" t="s">
        <v>1710</v>
      </c>
      <c r="B239" t="s">
        <v>1011</v>
      </c>
      <c r="C239" t="s">
        <v>3572</v>
      </c>
      <c r="D239" t="s">
        <v>3573</v>
      </c>
      <c r="E239" s="3">
        <v>-9.6829156287</v>
      </c>
      <c r="F239" s="4">
        <v>-7.6871585952999997</v>
      </c>
      <c r="G239" t="s">
        <v>3574</v>
      </c>
      <c r="H239" t="s">
        <v>3575</v>
      </c>
      <c r="I239" t="s">
        <v>3576</v>
      </c>
    </row>
    <row r="240" spans="1:9" x14ac:dyDescent="0.25">
      <c r="A240" t="s">
        <v>1710</v>
      </c>
      <c r="B240" t="s">
        <v>1011</v>
      </c>
      <c r="C240" t="s">
        <v>3577</v>
      </c>
      <c r="D240" t="s">
        <v>3578</v>
      </c>
      <c r="E240" s="3">
        <v>-9.6758522337000006</v>
      </c>
      <c r="F240" s="4">
        <v>-7.6818553440999997</v>
      </c>
      <c r="G240" t="s">
        <v>3579</v>
      </c>
      <c r="H240" t="s">
        <v>3490</v>
      </c>
      <c r="I240" t="s">
        <v>3491</v>
      </c>
    </row>
    <row r="241" spans="1:9" x14ac:dyDescent="0.25">
      <c r="A241" t="s">
        <v>1710</v>
      </c>
      <c r="B241" t="s">
        <v>1002</v>
      </c>
      <c r="C241" t="s">
        <v>3580</v>
      </c>
      <c r="D241" t="s">
        <v>3581</v>
      </c>
      <c r="E241" s="3">
        <v>-9.6741792016999995</v>
      </c>
      <c r="F241" s="4">
        <v>-7.6818553440999997</v>
      </c>
      <c r="G241" t="s">
        <v>3582</v>
      </c>
      <c r="H241" t="s">
        <v>3583</v>
      </c>
      <c r="I241" t="s">
        <v>3584</v>
      </c>
    </row>
    <row r="242" spans="1:9" x14ac:dyDescent="0.25">
      <c r="A242" t="s">
        <v>1710</v>
      </c>
      <c r="B242" t="s">
        <v>1002</v>
      </c>
      <c r="C242" t="s">
        <v>3585</v>
      </c>
      <c r="D242" t="s">
        <v>3586</v>
      </c>
      <c r="E242" s="3">
        <v>-9.5593405206999993</v>
      </c>
      <c r="F242" s="4">
        <v>-7.5738026524000004</v>
      </c>
      <c r="G242" t="s">
        <v>3587</v>
      </c>
      <c r="H242" t="s">
        <v>3345</v>
      </c>
      <c r="I242" t="s">
        <v>3346</v>
      </c>
    </row>
    <row r="243" spans="1:9" x14ac:dyDescent="0.25">
      <c r="A243" t="s">
        <v>1710</v>
      </c>
      <c r="B243" t="s">
        <v>1011</v>
      </c>
      <c r="C243" t="s">
        <v>3588</v>
      </c>
      <c r="D243" t="s">
        <v>3589</v>
      </c>
      <c r="E243" s="3">
        <v>-9.4029466899000003</v>
      </c>
      <c r="F243" s="4">
        <v>-7.4240904069999996</v>
      </c>
      <c r="G243" t="s">
        <v>3590</v>
      </c>
      <c r="H243" t="s">
        <v>3591</v>
      </c>
      <c r="I243" t="s">
        <v>3592</v>
      </c>
    </row>
    <row r="244" spans="1:9" x14ac:dyDescent="0.25">
      <c r="A244" t="s">
        <v>1710</v>
      </c>
      <c r="B244" t="s">
        <v>1011</v>
      </c>
      <c r="C244" t="s">
        <v>3593</v>
      </c>
      <c r="D244" t="s">
        <v>3594</v>
      </c>
      <c r="E244" s="3">
        <v>-9.3876589078000006</v>
      </c>
      <c r="F244" s="4">
        <v>-7.4104570819999998</v>
      </c>
      <c r="G244" t="s">
        <v>3595</v>
      </c>
      <c r="H244" t="s">
        <v>3596</v>
      </c>
      <c r="I244" t="s">
        <v>3597</v>
      </c>
    </row>
    <row r="245" spans="1:9" x14ac:dyDescent="0.25">
      <c r="A245" t="s">
        <v>1710</v>
      </c>
      <c r="B245" t="s">
        <v>1011</v>
      </c>
      <c r="C245" t="s">
        <v>3598</v>
      </c>
      <c r="D245" t="s">
        <v>3599</v>
      </c>
      <c r="E245" s="3">
        <v>-9.3667387158000004</v>
      </c>
      <c r="F245" s="4">
        <v>-7.3911850683999996</v>
      </c>
      <c r="G245" t="s">
        <v>3600</v>
      </c>
      <c r="H245" t="s">
        <v>3601</v>
      </c>
      <c r="I245" t="s">
        <v>3602</v>
      </c>
    </row>
    <row r="246" spans="1:9" x14ac:dyDescent="0.25">
      <c r="A246" t="s">
        <v>1710</v>
      </c>
      <c r="B246" t="s">
        <v>1011</v>
      </c>
      <c r="C246" t="s">
        <v>3603</v>
      </c>
      <c r="D246" t="s">
        <v>3604</v>
      </c>
      <c r="E246" s="3">
        <v>-9.3598250190000005</v>
      </c>
      <c r="F246" s="4">
        <v>-7.3859133187000001</v>
      </c>
      <c r="G246" t="s">
        <v>3605</v>
      </c>
      <c r="H246" t="s">
        <v>3606</v>
      </c>
      <c r="I246" t="s">
        <v>3607</v>
      </c>
    </row>
    <row r="247" spans="1:9" x14ac:dyDescent="0.25">
      <c r="A247" t="s">
        <v>1710</v>
      </c>
      <c r="B247" t="s">
        <v>1011</v>
      </c>
      <c r="C247" t="s">
        <v>3608</v>
      </c>
      <c r="D247" t="s">
        <v>3609</v>
      </c>
      <c r="E247" s="3">
        <v>-9.3557655238000006</v>
      </c>
      <c r="F247" s="4">
        <v>-7.3834895861999996</v>
      </c>
      <c r="G247" t="s">
        <v>3610</v>
      </c>
      <c r="H247" t="s">
        <v>3611</v>
      </c>
      <c r="I247" t="s">
        <v>3612</v>
      </c>
    </row>
    <row r="248" spans="1:9" x14ac:dyDescent="0.25">
      <c r="A248" t="s">
        <v>1710</v>
      </c>
      <c r="B248" t="s">
        <v>1011</v>
      </c>
      <c r="C248" t="s">
        <v>3613</v>
      </c>
      <c r="D248" t="s">
        <v>3614</v>
      </c>
      <c r="E248" s="3">
        <v>-9.3324200683999994</v>
      </c>
      <c r="F248" s="4">
        <v>-7.3650147741999996</v>
      </c>
      <c r="G248" t="s">
        <v>3615</v>
      </c>
      <c r="H248" t="s">
        <v>3616</v>
      </c>
      <c r="I248" t="s">
        <v>3617</v>
      </c>
    </row>
    <row r="249" spans="1:9" x14ac:dyDescent="0.25">
      <c r="A249" t="s">
        <v>1710</v>
      </c>
      <c r="B249" t="s">
        <v>1011</v>
      </c>
      <c r="C249" t="s">
        <v>3618</v>
      </c>
      <c r="D249" t="s">
        <v>3619</v>
      </c>
      <c r="E249" s="3">
        <v>-9.2771771177000009</v>
      </c>
      <c r="F249" s="4">
        <v>-7.3129888343999996</v>
      </c>
      <c r="G249" t="s">
        <v>3620</v>
      </c>
      <c r="H249" t="s">
        <v>3591</v>
      </c>
      <c r="I249" t="s">
        <v>3592</v>
      </c>
    </row>
    <row r="250" spans="1:9" x14ac:dyDescent="0.25">
      <c r="A250" t="s">
        <v>1710</v>
      </c>
      <c r="B250" t="s">
        <v>1011</v>
      </c>
      <c r="C250" t="s">
        <v>3621</v>
      </c>
      <c r="D250" t="s">
        <v>3622</v>
      </c>
      <c r="E250" s="3">
        <v>-9.2771771177000009</v>
      </c>
      <c r="F250" s="4">
        <v>-7.3129888343999996</v>
      </c>
      <c r="G250" t="s">
        <v>3620</v>
      </c>
      <c r="H250" t="s">
        <v>3623</v>
      </c>
      <c r="I250" t="s">
        <v>3624</v>
      </c>
    </row>
    <row r="251" spans="1:9" x14ac:dyDescent="0.25">
      <c r="A251" t="s">
        <v>1710</v>
      </c>
      <c r="B251" t="s">
        <v>1002</v>
      </c>
      <c r="C251" t="s">
        <v>3625</v>
      </c>
      <c r="D251" t="s">
        <v>3626</v>
      </c>
      <c r="E251" s="3">
        <v>-9.2668126810999993</v>
      </c>
      <c r="F251" s="4">
        <v>-7.3042240108999996</v>
      </c>
      <c r="G251" t="s">
        <v>3627</v>
      </c>
      <c r="H251" t="s">
        <v>3628</v>
      </c>
      <c r="I251" t="s">
        <v>3629</v>
      </c>
    </row>
    <row r="252" spans="1:9" x14ac:dyDescent="0.25">
      <c r="A252" t="s">
        <v>1710</v>
      </c>
      <c r="B252" t="s">
        <v>1002</v>
      </c>
      <c r="C252" t="s">
        <v>3630</v>
      </c>
      <c r="D252" t="s">
        <v>3631</v>
      </c>
      <c r="E252" s="3">
        <v>-9.2007023030999999</v>
      </c>
      <c r="F252" s="4">
        <v>-7.2412952917000002</v>
      </c>
      <c r="G252" t="s">
        <v>3632</v>
      </c>
      <c r="H252" t="s">
        <v>3299</v>
      </c>
      <c r="I252" t="s">
        <v>3300</v>
      </c>
    </row>
    <row r="253" spans="1:9" x14ac:dyDescent="0.25">
      <c r="A253" t="s">
        <v>1710</v>
      </c>
      <c r="B253" t="s">
        <v>1002</v>
      </c>
      <c r="C253" t="s">
        <v>3633</v>
      </c>
      <c r="D253" t="s">
        <v>3634</v>
      </c>
      <c r="E253" s="3">
        <v>-9.1970957003000002</v>
      </c>
      <c r="F253" s="4">
        <v>-7.2392708199999998</v>
      </c>
      <c r="G253" t="s">
        <v>3635</v>
      </c>
      <c r="H253" t="s">
        <v>3636</v>
      </c>
      <c r="I253" t="s">
        <v>3637</v>
      </c>
    </row>
    <row r="254" spans="1:9" x14ac:dyDescent="0.25">
      <c r="A254" t="s">
        <v>1710</v>
      </c>
      <c r="B254" t="s">
        <v>1002</v>
      </c>
      <c r="C254" t="s">
        <v>3638</v>
      </c>
      <c r="D254" t="s">
        <v>3639</v>
      </c>
      <c r="E254" s="3">
        <v>-9.1822357908000001</v>
      </c>
      <c r="F254" s="4">
        <v>-7.2259872985999998</v>
      </c>
      <c r="G254" t="s">
        <v>3640</v>
      </c>
      <c r="H254" t="s">
        <v>3500</v>
      </c>
      <c r="I254" t="s">
        <v>3501</v>
      </c>
    </row>
    <row r="255" spans="1:9" x14ac:dyDescent="0.25">
      <c r="A255" t="s">
        <v>1710</v>
      </c>
      <c r="B255" t="s">
        <v>1011</v>
      </c>
      <c r="C255" t="s">
        <v>3641</v>
      </c>
      <c r="D255" t="s">
        <v>3642</v>
      </c>
      <c r="E255" s="3">
        <v>-9.1378001340000008</v>
      </c>
      <c r="F255" s="4">
        <v>-7.1868794797</v>
      </c>
      <c r="G255" t="s">
        <v>3643</v>
      </c>
      <c r="H255" t="s">
        <v>3644</v>
      </c>
      <c r="I255" t="s">
        <v>3645</v>
      </c>
    </row>
    <row r="256" spans="1:9" x14ac:dyDescent="0.25">
      <c r="A256" t="s">
        <v>1710</v>
      </c>
      <c r="B256" t="s">
        <v>1011</v>
      </c>
      <c r="C256" t="s">
        <v>3646</v>
      </c>
      <c r="D256" t="s">
        <v>3647</v>
      </c>
      <c r="E256" s="3">
        <v>-9.1378001340000008</v>
      </c>
      <c r="F256" s="4">
        <v>-7.1868794797</v>
      </c>
      <c r="G256" t="s">
        <v>3643</v>
      </c>
      <c r="H256" t="s">
        <v>3648</v>
      </c>
      <c r="I256" t="s">
        <v>3649</v>
      </c>
    </row>
    <row r="257" spans="1:9" x14ac:dyDescent="0.25">
      <c r="A257" t="s">
        <v>1710</v>
      </c>
      <c r="B257" t="s">
        <v>1002</v>
      </c>
      <c r="C257" t="s">
        <v>3650</v>
      </c>
      <c r="D257" t="s">
        <v>3651</v>
      </c>
      <c r="E257" s="3">
        <v>-9.1162792320000001</v>
      </c>
      <c r="F257" s="4">
        <v>-7.1678279777</v>
      </c>
      <c r="G257" t="s">
        <v>3652</v>
      </c>
      <c r="H257" t="s">
        <v>3653</v>
      </c>
      <c r="I257" t="s">
        <v>3654</v>
      </c>
    </row>
    <row r="258" spans="1:9" x14ac:dyDescent="0.25">
      <c r="A258" t="s">
        <v>1710</v>
      </c>
      <c r="B258" t="s">
        <v>1011</v>
      </c>
      <c r="C258" t="s">
        <v>3655</v>
      </c>
      <c r="D258" t="s">
        <v>3656</v>
      </c>
      <c r="E258" s="3">
        <v>-9.1009695147999992</v>
      </c>
      <c r="F258" s="4">
        <v>-7.1540610489000001</v>
      </c>
      <c r="G258" t="s">
        <v>3657</v>
      </c>
      <c r="H258" t="s">
        <v>3658</v>
      </c>
      <c r="I258" t="s">
        <v>3659</v>
      </c>
    </row>
    <row r="259" spans="1:9" x14ac:dyDescent="0.25">
      <c r="A259" t="s">
        <v>1710</v>
      </c>
      <c r="B259" t="s">
        <v>1011</v>
      </c>
      <c r="C259" t="s">
        <v>3660</v>
      </c>
      <c r="D259" t="s">
        <v>3661</v>
      </c>
      <c r="E259" s="3">
        <v>-9.0455223031000003</v>
      </c>
      <c r="F259" s="4">
        <v>-7.1016830688999999</v>
      </c>
      <c r="G259" t="s">
        <v>3662</v>
      </c>
      <c r="H259" t="s">
        <v>3663</v>
      </c>
      <c r="I259" t="s">
        <v>3664</v>
      </c>
    </row>
    <row r="260" spans="1:9" x14ac:dyDescent="0.25">
      <c r="A260" t="s">
        <v>1710</v>
      </c>
      <c r="B260" t="s">
        <v>1011</v>
      </c>
      <c r="C260" t="s">
        <v>3665</v>
      </c>
      <c r="D260" t="s">
        <v>3666</v>
      </c>
      <c r="E260" s="3">
        <v>-9.0353988795000006</v>
      </c>
      <c r="F260" s="4">
        <v>-7.0930861652999999</v>
      </c>
      <c r="G260" t="s">
        <v>3667</v>
      </c>
      <c r="H260" t="s">
        <v>3616</v>
      </c>
      <c r="I260" t="s">
        <v>3617</v>
      </c>
    </row>
    <row r="261" spans="1:9" x14ac:dyDescent="0.25">
      <c r="A261" t="s">
        <v>1710</v>
      </c>
      <c r="B261" t="s">
        <v>1002</v>
      </c>
      <c r="C261" t="s">
        <v>3668</v>
      </c>
      <c r="D261" t="s">
        <v>3669</v>
      </c>
      <c r="E261" s="3">
        <v>-8.9929916394999996</v>
      </c>
      <c r="F261" s="4">
        <v>-7.0522000985000002</v>
      </c>
      <c r="G261" t="s">
        <v>3670</v>
      </c>
      <c r="H261" t="s">
        <v>3671</v>
      </c>
      <c r="I261" t="s">
        <v>3672</v>
      </c>
    </row>
    <row r="262" spans="1:9" x14ac:dyDescent="0.25">
      <c r="A262" t="s">
        <v>1710</v>
      </c>
      <c r="B262" t="s">
        <v>1011</v>
      </c>
      <c r="C262" t="s">
        <v>3673</v>
      </c>
      <c r="D262" t="s">
        <v>3674</v>
      </c>
      <c r="E262" s="3">
        <v>-8.9529810890999997</v>
      </c>
      <c r="F262" s="4">
        <v>-7.0152160026999999</v>
      </c>
      <c r="G262" t="s">
        <v>3675</v>
      </c>
      <c r="H262" t="s">
        <v>3676</v>
      </c>
      <c r="I262" t="s">
        <v>3677</v>
      </c>
    </row>
    <row r="263" spans="1:9" x14ac:dyDescent="0.25">
      <c r="A263" t="s">
        <v>1710</v>
      </c>
      <c r="B263" t="s">
        <v>1011</v>
      </c>
      <c r="C263" t="s">
        <v>3678</v>
      </c>
      <c r="D263" t="s">
        <v>3679</v>
      </c>
      <c r="E263" s="3">
        <v>-8.9199643635000001</v>
      </c>
      <c r="F263" s="4">
        <v>-6.9852047871999998</v>
      </c>
      <c r="G263" t="s">
        <v>3680</v>
      </c>
      <c r="H263" t="s">
        <v>3681</v>
      </c>
      <c r="I263" t="s">
        <v>3682</v>
      </c>
    </row>
    <row r="264" spans="1:9" x14ac:dyDescent="0.25">
      <c r="A264" t="s">
        <v>1710</v>
      </c>
      <c r="B264" t="s">
        <v>1002</v>
      </c>
      <c r="C264" t="s">
        <v>3683</v>
      </c>
      <c r="D264" t="s">
        <v>3684</v>
      </c>
      <c r="E264" s="3">
        <v>-8.8725934526000003</v>
      </c>
      <c r="F264" s="4">
        <v>-6.9393288674000004</v>
      </c>
      <c r="G264" t="s">
        <v>3685</v>
      </c>
      <c r="H264" t="s">
        <v>3686</v>
      </c>
      <c r="I264" t="s">
        <v>3687</v>
      </c>
    </row>
    <row r="265" spans="1:9" x14ac:dyDescent="0.25">
      <c r="A265" t="s">
        <v>1710</v>
      </c>
      <c r="B265" t="s">
        <v>1011</v>
      </c>
      <c r="C265" t="s">
        <v>3688</v>
      </c>
      <c r="D265" t="s">
        <v>3689</v>
      </c>
      <c r="E265" s="3">
        <v>-8.8586863339999997</v>
      </c>
      <c r="F265" s="4">
        <v>-6.9269116113000004</v>
      </c>
      <c r="G265" t="s">
        <v>3690</v>
      </c>
      <c r="H265" t="s">
        <v>3691</v>
      </c>
      <c r="I265" t="s">
        <v>3692</v>
      </c>
    </row>
    <row r="266" spans="1:9" x14ac:dyDescent="0.25">
      <c r="A266" t="s">
        <v>1710</v>
      </c>
      <c r="B266" t="s">
        <v>1011</v>
      </c>
      <c r="C266" t="s">
        <v>3693</v>
      </c>
      <c r="D266" t="s">
        <v>3694</v>
      </c>
      <c r="E266" s="3">
        <v>-8.7538221679999992</v>
      </c>
      <c r="F266" s="4">
        <v>-6.8250119242</v>
      </c>
      <c r="G266" t="s">
        <v>3695</v>
      </c>
      <c r="H266" t="s">
        <v>3691</v>
      </c>
      <c r="I266" t="s">
        <v>3692</v>
      </c>
    </row>
    <row r="267" spans="1:9" x14ac:dyDescent="0.25">
      <c r="A267" t="s">
        <v>1710</v>
      </c>
      <c r="B267" t="s">
        <v>1011</v>
      </c>
      <c r="C267" t="s">
        <v>3696</v>
      </c>
      <c r="D267" t="s">
        <v>3697</v>
      </c>
      <c r="E267" s="3">
        <v>-8.7319838034000004</v>
      </c>
      <c r="F267" s="4">
        <v>-6.8046482452000001</v>
      </c>
      <c r="G267" t="s">
        <v>3698</v>
      </c>
      <c r="H267" t="s">
        <v>3699</v>
      </c>
      <c r="I267" t="s">
        <v>3700</v>
      </c>
    </row>
    <row r="268" spans="1:9" x14ac:dyDescent="0.25">
      <c r="A268" t="s">
        <v>1710</v>
      </c>
      <c r="B268" t="s">
        <v>1011</v>
      </c>
      <c r="C268" t="s">
        <v>3701</v>
      </c>
      <c r="D268" t="s">
        <v>3702</v>
      </c>
      <c r="E268" s="3">
        <v>-8.6875614227</v>
      </c>
      <c r="F268" s="4">
        <v>-6.7631602977999998</v>
      </c>
      <c r="G268" t="s">
        <v>3703</v>
      </c>
      <c r="H268" t="s">
        <v>3591</v>
      </c>
      <c r="I268" t="s">
        <v>3592</v>
      </c>
    </row>
    <row r="269" spans="1:9" x14ac:dyDescent="0.25">
      <c r="A269" t="s">
        <v>1710</v>
      </c>
      <c r="B269" t="s">
        <v>1011</v>
      </c>
      <c r="C269" t="s">
        <v>3704</v>
      </c>
      <c r="D269" t="s">
        <v>3705</v>
      </c>
      <c r="E269" s="3">
        <v>-8.6875614227</v>
      </c>
      <c r="F269" s="4">
        <v>-6.7631602977999998</v>
      </c>
      <c r="G269" t="s">
        <v>3703</v>
      </c>
      <c r="H269" t="s">
        <v>3591</v>
      </c>
      <c r="I269" t="s">
        <v>3592</v>
      </c>
    </row>
    <row r="270" spans="1:9" x14ac:dyDescent="0.25">
      <c r="A270" t="s">
        <v>1710</v>
      </c>
      <c r="B270" t="s">
        <v>1011</v>
      </c>
      <c r="C270" t="s">
        <v>3706</v>
      </c>
      <c r="D270" t="s">
        <v>3707</v>
      </c>
      <c r="E270" s="3">
        <v>-8.6319181366999995</v>
      </c>
      <c r="F270" s="4">
        <v>-6.7104317507999998</v>
      </c>
      <c r="G270" t="s">
        <v>3708</v>
      </c>
      <c r="H270" t="s">
        <v>3709</v>
      </c>
      <c r="I270" t="s">
        <v>3710</v>
      </c>
    </row>
    <row r="271" spans="1:9" x14ac:dyDescent="0.25">
      <c r="A271" t="s">
        <v>1710</v>
      </c>
      <c r="B271" t="s">
        <v>1011</v>
      </c>
      <c r="C271" t="s">
        <v>3711</v>
      </c>
      <c r="D271" t="s">
        <v>3712</v>
      </c>
      <c r="E271" s="3">
        <v>-8.6291695768000007</v>
      </c>
      <c r="F271" s="4">
        <v>-6.7091332573000004</v>
      </c>
      <c r="G271" t="s">
        <v>3713</v>
      </c>
      <c r="H271" t="s">
        <v>3601</v>
      </c>
      <c r="I271" t="s">
        <v>3602</v>
      </c>
    </row>
    <row r="272" spans="1:9" x14ac:dyDescent="0.25">
      <c r="A272" t="s">
        <v>1710</v>
      </c>
      <c r="B272" t="s">
        <v>1011</v>
      </c>
      <c r="C272" t="s">
        <v>3714</v>
      </c>
      <c r="D272" t="s">
        <v>3715</v>
      </c>
      <c r="E272" s="3">
        <v>-8.6092775195000009</v>
      </c>
      <c r="F272" s="4">
        <v>-6.6906864409000004</v>
      </c>
      <c r="G272" t="s">
        <v>3716</v>
      </c>
      <c r="H272" t="s">
        <v>3596</v>
      </c>
      <c r="I272" t="s">
        <v>3597</v>
      </c>
    </row>
    <row r="273" spans="1:9" x14ac:dyDescent="0.25">
      <c r="A273" t="s">
        <v>1710</v>
      </c>
      <c r="B273" t="s">
        <v>1002</v>
      </c>
      <c r="C273" t="s">
        <v>3717</v>
      </c>
      <c r="D273" t="s">
        <v>3718</v>
      </c>
      <c r="E273" s="3">
        <v>-8.5866425569999993</v>
      </c>
      <c r="F273" s="4">
        <v>-6.6694919257</v>
      </c>
      <c r="G273" t="s">
        <v>3719</v>
      </c>
      <c r="H273" t="s">
        <v>3451</v>
      </c>
      <c r="I273" t="s">
        <v>3452</v>
      </c>
    </row>
    <row r="274" spans="1:9" x14ac:dyDescent="0.25">
      <c r="A274" t="s">
        <v>1710</v>
      </c>
      <c r="B274" t="s">
        <v>1011</v>
      </c>
      <c r="C274" t="s">
        <v>3720</v>
      </c>
      <c r="D274" t="s">
        <v>3721</v>
      </c>
      <c r="E274" s="3">
        <v>-8.5683733060999998</v>
      </c>
      <c r="F274" s="4">
        <v>-6.6526583604000002</v>
      </c>
      <c r="G274" t="s">
        <v>3722</v>
      </c>
      <c r="H274" t="s">
        <v>3691</v>
      </c>
      <c r="I274" t="s">
        <v>3692</v>
      </c>
    </row>
    <row r="275" spans="1:9" x14ac:dyDescent="0.25">
      <c r="A275" t="s">
        <v>1710</v>
      </c>
      <c r="B275" t="s">
        <v>1002</v>
      </c>
      <c r="C275" t="s">
        <v>3723</v>
      </c>
      <c r="D275" t="s">
        <v>3724</v>
      </c>
      <c r="E275" s="3">
        <v>-8.5049263112000002</v>
      </c>
      <c r="F275" s="4">
        <v>-6.5920685764</v>
      </c>
      <c r="G275" t="s">
        <v>3725</v>
      </c>
      <c r="H275" t="s">
        <v>3345</v>
      </c>
      <c r="I275" t="s">
        <v>3346</v>
      </c>
    </row>
    <row r="276" spans="1:9" x14ac:dyDescent="0.25">
      <c r="A276" t="s">
        <v>1710</v>
      </c>
      <c r="B276" t="s">
        <v>1203</v>
      </c>
      <c r="C276" t="s">
        <v>3726</v>
      </c>
      <c r="D276" t="s">
        <v>3727</v>
      </c>
      <c r="E276" s="3">
        <v>-8.4826727686000005</v>
      </c>
      <c r="F276" s="4">
        <v>-6.5726535698999999</v>
      </c>
      <c r="G276" t="s">
        <v>3728</v>
      </c>
      <c r="H276" t="s">
        <v>3729</v>
      </c>
      <c r="I276" t="s">
        <v>3730</v>
      </c>
    </row>
    <row r="277" spans="1:9" x14ac:dyDescent="0.25">
      <c r="A277" t="s">
        <v>1710</v>
      </c>
      <c r="B277" t="s">
        <v>1203</v>
      </c>
      <c r="C277" t="s">
        <v>3731</v>
      </c>
      <c r="D277" t="s">
        <v>3727</v>
      </c>
      <c r="E277" s="3">
        <v>-8.4826727686000005</v>
      </c>
      <c r="F277" s="4">
        <v>-6.5726535698999999</v>
      </c>
      <c r="G277" t="s">
        <v>3728</v>
      </c>
      <c r="H277" t="s">
        <v>3729</v>
      </c>
      <c r="I277" t="s">
        <v>3730</v>
      </c>
    </row>
    <row r="278" spans="1:9" x14ac:dyDescent="0.25">
      <c r="A278" t="s">
        <v>1710</v>
      </c>
      <c r="B278" t="s">
        <v>1011</v>
      </c>
      <c r="C278" t="s">
        <v>3732</v>
      </c>
      <c r="D278" t="s">
        <v>3733</v>
      </c>
      <c r="E278" s="3">
        <v>-8.4683156349999997</v>
      </c>
      <c r="F278" s="4">
        <v>-6.5611165401999996</v>
      </c>
      <c r="G278" t="s">
        <v>3734</v>
      </c>
      <c r="H278" t="s">
        <v>3709</v>
      </c>
      <c r="I278" t="s">
        <v>3710</v>
      </c>
    </row>
    <row r="279" spans="1:9" x14ac:dyDescent="0.25">
      <c r="A279" t="s">
        <v>1710</v>
      </c>
      <c r="B279" t="s">
        <v>1011</v>
      </c>
      <c r="C279" t="s">
        <v>3735</v>
      </c>
      <c r="D279" t="s">
        <v>3736</v>
      </c>
      <c r="E279" s="3">
        <v>-8.4229571364000009</v>
      </c>
      <c r="F279" s="4">
        <v>-6.5171612560999996</v>
      </c>
      <c r="G279" t="s">
        <v>3737</v>
      </c>
      <c r="H279" t="s">
        <v>3738</v>
      </c>
      <c r="I279" t="s">
        <v>3739</v>
      </c>
    </row>
    <row r="280" spans="1:9" x14ac:dyDescent="0.25">
      <c r="A280" t="s">
        <v>1710</v>
      </c>
      <c r="B280" t="s">
        <v>1011</v>
      </c>
      <c r="C280" t="s">
        <v>3740</v>
      </c>
      <c r="D280" t="s">
        <v>3741</v>
      </c>
      <c r="E280" s="3">
        <v>-8.3619262563000003</v>
      </c>
      <c r="F280" s="4">
        <v>-6.4603130196</v>
      </c>
      <c r="G280" t="s">
        <v>3742</v>
      </c>
      <c r="H280" t="s">
        <v>3743</v>
      </c>
      <c r="I280" t="s">
        <v>3744</v>
      </c>
    </row>
    <row r="281" spans="1:9" x14ac:dyDescent="0.25">
      <c r="A281" t="s">
        <v>1710</v>
      </c>
      <c r="B281" t="s">
        <v>1883</v>
      </c>
      <c r="C281" t="s">
        <v>3745</v>
      </c>
      <c r="D281" t="s">
        <v>3746</v>
      </c>
      <c r="E281" s="3">
        <v>-8.3542420317000001</v>
      </c>
      <c r="F281" s="4">
        <v>-6.4540141055999998</v>
      </c>
      <c r="G281" t="s">
        <v>3747</v>
      </c>
      <c r="H281" t="s">
        <v>3153</v>
      </c>
      <c r="I281" t="s">
        <v>3154</v>
      </c>
    </row>
    <row r="282" spans="1:9" x14ac:dyDescent="0.25">
      <c r="A282" t="s">
        <v>1710</v>
      </c>
      <c r="B282" t="s">
        <v>1011</v>
      </c>
      <c r="C282" t="s">
        <v>3748</v>
      </c>
      <c r="D282" t="s">
        <v>3749</v>
      </c>
      <c r="E282" s="3">
        <v>-8.3278247896999993</v>
      </c>
      <c r="F282" s="4">
        <v>-6.4289777692000003</v>
      </c>
      <c r="G282" t="s">
        <v>3750</v>
      </c>
      <c r="H282" t="s">
        <v>3751</v>
      </c>
      <c r="I282" t="s">
        <v>3752</v>
      </c>
    </row>
    <row r="283" spans="1:9" x14ac:dyDescent="0.25">
      <c r="A283" t="s">
        <v>1710</v>
      </c>
      <c r="B283" t="s">
        <v>1011</v>
      </c>
      <c r="C283" t="s">
        <v>3753</v>
      </c>
      <c r="D283" t="s">
        <v>3754</v>
      </c>
      <c r="E283" s="3">
        <v>-8.3159102729000001</v>
      </c>
      <c r="F283" s="4">
        <v>-6.4184397813</v>
      </c>
      <c r="G283" t="s">
        <v>3755</v>
      </c>
      <c r="H283" t="s">
        <v>3681</v>
      </c>
      <c r="I283" t="s">
        <v>3682</v>
      </c>
    </row>
    <row r="284" spans="1:9" x14ac:dyDescent="0.25">
      <c r="A284" t="s">
        <v>1710</v>
      </c>
      <c r="B284" t="s">
        <v>1002</v>
      </c>
      <c r="C284" t="s">
        <v>3756</v>
      </c>
      <c r="D284" t="s">
        <v>3757</v>
      </c>
      <c r="E284" s="3">
        <v>-8.3095083398000007</v>
      </c>
      <c r="F284" s="4">
        <v>-6.4134100278000004</v>
      </c>
      <c r="G284" t="s">
        <v>3758</v>
      </c>
      <c r="H284" t="s">
        <v>3127</v>
      </c>
      <c r="I284" t="s">
        <v>3128</v>
      </c>
    </row>
    <row r="285" spans="1:9" x14ac:dyDescent="0.25">
      <c r="A285" t="s">
        <v>1710</v>
      </c>
      <c r="B285" t="s">
        <v>1002</v>
      </c>
      <c r="C285" t="s">
        <v>3759</v>
      </c>
      <c r="D285" t="s">
        <v>3760</v>
      </c>
      <c r="E285" s="3">
        <v>-8.2433811022000008</v>
      </c>
      <c r="F285" s="4">
        <v>-6.3513735062999999</v>
      </c>
      <c r="G285" t="s">
        <v>3761</v>
      </c>
      <c r="H285" t="s">
        <v>3762</v>
      </c>
      <c r="I285" t="s">
        <v>3763</v>
      </c>
    </row>
    <row r="286" spans="1:9" x14ac:dyDescent="0.25">
      <c r="A286" t="s">
        <v>1710</v>
      </c>
      <c r="B286" t="s">
        <v>1002</v>
      </c>
      <c r="C286" t="s">
        <v>3764</v>
      </c>
      <c r="D286" t="s">
        <v>3765</v>
      </c>
      <c r="E286" s="3">
        <v>-8.2216329295000001</v>
      </c>
      <c r="F286" s="4">
        <v>-6.3323312270000001</v>
      </c>
      <c r="G286" t="s">
        <v>3766</v>
      </c>
      <c r="H286" t="s">
        <v>3345</v>
      </c>
      <c r="I286" t="s">
        <v>3346</v>
      </c>
    </row>
    <row r="287" spans="1:9" x14ac:dyDescent="0.25">
      <c r="A287" t="s">
        <v>1710</v>
      </c>
      <c r="B287" t="s">
        <v>1002</v>
      </c>
      <c r="C287" t="s">
        <v>3767</v>
      </c>
      <c r="D287" t="s">
        <v>3768</v>
      </c>
      <c r="E287" s="3">
        <v>-8.2216329295000001</v>
      </c>
      <c r="F287" s="4">
        <v>-6.3323312270000001</v>
      </c>
      <c r="G287" t="s">
        <v>3766</v>
      </c>
      <c r="H287" t="s">
        <v>3345</v>
      </c>
      <c r="I287" t="s">
        <v>3346</v>
      </c>
    </row>
    <row r="288" spans="1:9" x14ac:dyDescent="0.25">
      <c r="A288" t="s">
        <v>1710</v>
      </c>
      <c r="B288" t="s">
        <v>1002</v>
      </c>
      <c r="C288" t="s">
        <v>3769</v>
      </c>
      <c r="D288" t="s">
        <v>3770</v>
      </c>
      <c r="E288" s="3">
        <v>-8.1857181003000008</v>
      </c>
      <c r="F288" s="4">
        <v>-6.2977630484000002</v>
      </c>
      <c r="G288" t="s">
        <v>3771</v>
      </c>
      <c r="H288" t="s">
        <v>3509</v>
      </c>
      <c r="I288" t="s">
        <v>3510</v>
      </c>
    </row>
    <row r="289" spans="1:9" x14ac:dyDescent="0.25">
      <c r="A289" t="s">
        <v>1710</v>
      </c>
      <c r="B289" t="s">
        <v>1002</v>
      </c>
      <c r="C289" t="s">
        <v>2419</v>
      </c>
      <c r="D289" t="s">
        <v>2420</v>
      </c>
      <c r="E289" s="3">
        <v>-8.1439120801999998</v>
      </c>
      <c r="F289" s="4">
        <v>-6.2572995160999998</v>
      </c>
      <c r="G289" t="s">
        <v>3772</v>
      </c>
      <c r="H289" t="s">
        <v>3773</v>
      </c>
      <c r="I289" t="s">
        <v>3774</v>
      </c>
    </row>
    <row r="290" spans="1:9" x14ac:dyDescent="0.25">
      <c r="A290" t="s">
        <v>1710</v>
      </c>
      <c r="B290" t="s">
        <v>1002</v>
      </c>
      <c r="C290" t="s">
        <v>3775</v>
      </c>
      <c r="D290" t="s">
        <v>3776</v>
      </c>
      <c r="E290" s="3">
        <v>-8.0646479455000009</v>
      </c>
      <c r="F290" s="4">
        <v>-6.1807079713000004</v>
      </c>
      <c r="G290" t="s">
        <v>3777</v>
      </c>
      <c r="H290" t="s">
        <v>3227</v>
      </c>
      <c r="I290" t="s">
        <v>3228</v>
      </c>
    </row>
    <row r="291" spans="1:9" x14ac:dyDescent="0.25">
      <c r="A291" t="s">
        <v>1710</v>
      </c>
      <c r="B291" t="s">
        <v>1011</v>
      </c>
      <c r="C291" t="s">
        <v>1326</v>
      </c>
      <c r="D291" t="s">
        <v>1327</v>
      </c>
      <c r="E291" s="3">
        <v>-8.0561708624000001</v>
      </c>
      <c r="F291" s="4">
        <v>-6.1735610408000001</v>
      </c>
      <c r="G291" t="s">
        <v>3778</v>
      </c>
      <c r="H291" t="s">
        <v>3779</v>
      </c>
      <c r="I291" t="s">
        <v>3780</v>
      </c>
    </row>
    <row r="292" spans="1:9" x14ac:dyDescent="0.25">
      <c r="A292" t="s">
        <v>1710</v>
      </c>
      <c r="B292" t="s">
        <v>1011</v>
      </c>
      <c r="C292" t="s">
        <v>3781</v>
      </c>
      <c r="D292" t="s">
        <v>3782</v>
      </c>
      <c r="E292" s="3">
        <v>-8.0476248697999999</v>
      </c>
      <c r="F292" s="4">
        <v>-6.1676631935000001</v>
      </c>
      <c r="G292" t="s">
        <v>3783</v>
      </c>
      <c r="H292" t="s">
        <v>3784</v>
      </c>
      <c r="I292" t="s">
        <v>3785</v>
      </c>
    </row>
    <row r="293" spans="1:9" x14ac:dyDescent="0.25">
      <c r="A293" t="s">
        <v>1710</v>
      </c>
      <c r="B293" t="s">
        <v>1011</v>
      </c>
      <c r="C293" t="s">
        <v>3786</v>
      </c>
      <c r="D293" t="s">
        <v>3787</v>
      </c>
      <c r="E293" s="3">
        <v>-8.0409920386000007</v>
      </c>
      <c r="F293" s="4">
        <v>-6.1623484042000003</v>
      </c>
      <c r="G293" t="s">
        <v>3788</v>
      </c>
      <c r="H293" t="s">
        <v>3789</v>
      </c>
      <c r="I293" t="s">
        <v>3790</v>
      </c>
    </row>
    <row r="294" spans="1:9" x14ac:dyDescent="0.25">
      <c r="A294" t="s">
        <v>1710</v>
      </c>
      <c r="B294" t="s">
        <v>1002</v>
      </c>
      <c r="C294" t="s">
        <v>2409</v>
      </c>
      <c r="D294" t="s">
        <v>2410</v>
      </c>
      <c r="E294" s="3">
        <v>-8.0319009627</v>
      </c>
      <c r="F294" s="4">
        <v>-6.1558814721999999</v>
      </c>
      <c r="G294" t="s">
        <v>3791</v>
      </c>
      <c r="H294" t="s">
        <v>3792</v>
      </c>
      <c r="I294" t="s">
        <v>3793</v>
      </c>
    </row>
    <row r="295" spans="1:9" x14ac:dyDescent="0.25">
      <c r="A295" t="s">
        <v>1710</v>
      </c>
      <c r="B295" t="s">
        <v>1011</v>
      </c>
      <c r="C295" t="s">
        <v>3794</v>
      </c>
      <c r="D295" t="s">
        <v>3795</v>
      </c>
      <c r="E295" s="3">
        <v>-7.9632133560999998</v>
      </c>
      <c r="F295" s="4">
        <v>-6.0911005889999998</v>
      </c>
      <c r="G295" t="s">
        <v>3796</v>
      </c>
      <c r="H295" t="s">
        <v>3797</v>
      </c>
      <c r="I295" t="s">
        <v>3798</v>
      </c>
    </row>
    <row r="296" spans="1:9" x14ac:dyDescent="0.25">
      <c r="A296" t="s">
        <v>1710</v>
      </c>
      <c r="B296" t="s">
        <v>1002</v>
      </c>
      <c r="C296" t="s">
        <v>3799</v>
      </c>
      <c r="D296" t="s">
        <v>3800</v>
      </c>
      <c r="E296" s="3">
        <v>-7.9607744673000003</v>
      </c>
      <c r="F296" s="4">
        <v>-6.0899561704999998</v>
      </c>
      <c r="G296" t="s">
        <v>3801</v>
      </c>
      <c r="H296" t="s">
        <v>3729</v>
      </c>
      <c r="I296" t="s">
        <v>3730</v>
      </c>
    </row>
    <row r="297" spans="1:9" x14ac:dyDescent="0.25">
      <c r="A297" t="s">
        <v>1710</v>
      </c>
      <c r="B297" t="s">
        <v>1002</v>
      </c>
      <c r="C297" t="s">
        <v>3802</v>
      </c>
      <c r="D297" t="s">
        <v>3803</v>
      </c>
      <c r="E297" s="3">
        <v>-7.9464816189</v>
      </c>
      <c r="F297" s="4">
        <v>-6.0769539455999997</v>
      </c>
      <c r="G297" t="s">
        <v>3804</v>
      </c>
      <c r="H297" t="s">
        <v>3805</v>
      </c>
      <c r="I297" t="s">
        <v>3806</v>
      </c>
    </row>
    <row r="298" spans="1:9" x14ac:dyDescent="0.25">
      <c r="A298" t="s">
        <v>1710</v>
      </c>
      <c r="B298" t="s">
        <v>1002</v>
      </c>
      <c r="C298" t="s">
        <v>2424</v>
      </c>
      <c r="D298" t="s">
        <v>2425</v>
      </c>
      <c r="E298" s="3">
        <v>-7.9426845396000001</v>
      </c>
      <c r="F298" s="4">
        <v>-6.0744436656999996</v>
      </c>
      <c r="G298" t="s">
        <v>3807</v>
      </c>
      <c r="H298" t="s">
        <v>3773</v>
      </c>
      <c r="I298" t="s">
        <v>3774</v>
      </c>
    </row>
    <row r="299" spans="1:9" x14ac:dyDescent="0.25">
      <c r="A299" t="s">
        <v>1710</v>
      </c>
      <c r="B299" t="s">
        <v>1011</v>
      </c>
      <c r="C299" t="s">
        <v>3808</v>
      </c>
      <c r="D299" t="s">
        <v>3809</v>
      </c>
      <c r="E299" s="3">
        <v>-7.9174898840000001</v>
      </c>
      <c r="F299" s="4">
        <v>-6.0505320080000002</v>
      </c>
      <c r="G299" t="s">
        <v>3810</v>
      </c>
      <c r="H299" t="s">
        <v>3811</v>
      </c>
      <c r="I299" t="s">
        <v>3812</v>
      </c>
    </row>
    <row r="300" spans="1:9" x14ac:dyDescent="0.25">
      <c r="A300" t="s">
        <v>1710</v>
      </c>
      <c r="B300" t="s">
        <v>1011</v>
      </c>
      <c r="C300" t="s">
        <v>3813</v>
      </c>
      <c r="D300" t="s">
        <v>3814</v>
      </c>
      <c r="E300" s="3">
        <v>-7.8345572570000002</v>
      </c>
      <c r="F300" s="4">
        <v>-5.9714257888000004</v>
      </c>
      <c r="G300" t="s">
        <v>3815</v>
      </c>
      <c r="H300" t="s">
        <v>3816</v>
      </c>
      <c r="I300" t="s">
        <v>3817</v>
      </c>
    </row>
    <row r="301" spans="1:9" x14ac:dyDescent="0.25">
      <c r="A301" t="s">
        <v>1710</v>
      </c>
      <c r="B301" t="s">
        <v>1011</v>
      </c>
      <c r="C301" t="s">
        <v>3818</v>
      </c>
      <c r="D301" t="s">
        <v>3819</v>
      </c>
      <c r="E301" s="3">
        <v>-7.8216940112</v>
      </c>
      <c r="F301" s="4">
        <v>-5.9623555321000001</v>
      </c>
      <c r="G301" t="s">
        <v>3820</v>
      </c>
      <c r="H301" t="s">
        <v>3821</v>
      </c>
      <c r="I301" t="s">
        <v>3822</v>
      </c>
    </row>
    <row r="302" spans="1:9" x14ac:dyDescent="0.25">
      <c r="A302" t="s">
        <v>1710</v>
      </c>
      <c r="B302" t="s">
        <v>1011</v>
      </c>
      <c r="C302" t="s">
        <v>3823</v>
      </c>
      <c r="D302" t="s">
        <v>3824</v>
      </c>
      <c r="E302" s="3">
        <v>-7.8118736153999997</v>
      </c>
      <c r="F302" s="4">
        <v>-5.9550455160000002</v>
      </c>
      <c r="G302" t="s">
        <v>3825</v>
      </c>
      <c r="H302" t="s">
        <v>3591</v>
      </c>
      <c r="I302" t="s">
        <v>3592</v>
      </c>
    </row>
    <row r="303" spans="1:9" x14ac:dyDescent="0.25">
      <c r="A303" t="s">
        <v>1710</v>
      </c>
      <c r="B303" t="s">
        <v>1002</v>
      </c>
      <c r="C303" t="s">
        <v>3826</v>
      </c>
      <c r="D303" t="s">
        <v>3827</v>
      </c>
      <c r="E303" s="3">
        <v>-7.8118736153999997</v>
      </c>
      <c r="F303" s="4">
        <v>-5.9550455160000002</v>
      </c>
      <c r="G303" t="s">
        <v>3825</v>
      </c>
      <c r="H303" t="s">
        <v>3127</v>
      </c>
      <c r="I303" t="s">
        <v>3128</v>
      </c>
    </row>
    <row r="304" spans="1:9" x14ac:dyDescent="0.25">
      <c r="A304" t="s">
        <v>1710</v>
      </c>
      <c r="B304" t="s">
        <v>1002</v>
      </c>
      <c r="C304" t="s">
        <v>3828</v>
      </c>
      <c r="D304" t="s">
        <v>3829</v>
      </c>
      <c r="E304" s="3">
        <v>-7.7183902589000004</v>
      </c>
      <c r="F304" s="4">
        <v>-5.8653007291000003</v>
      </c>
      <c r="G304" t="s">
        <v>3830</v>
      </c>
      <c r="H304" t="s">
        <v>3509</v>
      </c>
      <c r="I304" t="s">
        <v>3510</v>
      </c>
    </row>
    <row r="305" spans="1:9" x14ac:dyDescent="0.25">
      <c r="A305" t="s">
        <v>1710</v>
      </c>
      <c r="B305" t="s">
        <v>1011</v>
      </c>
      <c r="C305" t="s">
        <v>3831</v>
      </c>
      <c r="D305" t="s">
        <v>3832</v>
      </c>
      <c r="E305" s="3">
        <v>-7.7129791205</v>
      </c>
      <c r="F305" s="4">
        <v>-5.8616824082000001</v>
      </c>
      <c r="G305" t="s">
        <v>3833</v>
      </c>
      <c r="H305" t="s">
        <v>3834</v>
      </c>
      <c r="I305" t="s">
        <v>3835</v>
      </c>
    </row>
    <row r="306" spans="1:9" x14ac:dyDescent="0.25">
      <c r="A306" t="s">
        <v>1710</v>
      </c>
      <c r="B306" t="s">
        <v>1002</v>
      </c>
      <c r="C306" t="s">
        <v>3836</v>
      </c>
      <c r="D306" t="s">
        <v>3837</v>
      </c>
      <c r="E306" s="3">
        <v>-7.6630044210000001</v>
      </c>
      <c r="F306" s="4">
        <v>-5.8148501088</v>
      </c>
      <c r="G306" t="s">
        <v>3838</v>
      </c>
      <c r="H306" t="s">
        <v>3839</v>
      </c>
      <c r="I306" t="s">
        <v>3840</v>
      </c>
    </row>
    <row r="307" spans="1:9" x14ac:dyDescent="0.25">
      <c r="A307" t="s">
        <v>1710</v>
      </c>
      <c r="B307" t="s">
        <v>1011</v>
      </c>
      <c r="C307" t="s">
        <v>3841</v>
      </c>
      <c r="D307" t="s">
        <v>3842</v>
      </c>
      <c r="E307" s="3">
        <v>-7.6329685849000004</v>
      </c>
      <c r="F307" s="4">
        <v>-5.7884792267999998</v>
      </c>
      <c r="G307" t="s">
        <v>3843</v>
      </c>
      <c r="H307" t="s">
        <v>3844</v>
      </c>
      <c r="I307" t="s">
        <v>3845</v>
      </c>
    </row>
    <row r="308" spans="1:9" x14ac:dyDescent="0.25">
      <c r="A308" t="s">
        <v>1710</v>
      </c>
      <c r="B308" t="s">
        <v>1011</v>
      </c>
      <c r="C308" t="s">
        <v>3846</v>
      </c>
      <c r="D308" t="s">
        <v>3847</v>
      </c>
      <c r="E308" s="3">
        <v>-7.6253054697999998</v>
      </c>
      <c r="F308" s="4">
        <v>-5.7832423440999996</v>
      </c>
      <c r="G308" t="s">
        <v>3848</v>
      </c>
      <c r="H308" t="s">
        <v>3623</v>
      </c>
      <c r="I308" t="s">
        <v>3624</v>
      </c>
    </row>
    <row r="309" spans="1:9" x14ac:dyDescent="0.25">
      <c r="A309" t="s">
        <v>1710</v>
      </c>
      <c r="B309" t="s">
        <v>1002</v>
      </c>
      <c r="C309" t="s">
        <v>3849</v>
      </c>
      <c r="D309" t="s">
        <v>3850</v>
      </c>
      <c r="E309" s="3">
        <v>-7.5966172242000001</v>
      </c>
      <c r="F309" s="4">
        <v>-5.7557621506999999</v>
      </c>
      <c r="G309" t="s">
        <v>3851</v>
      </c>
      <c r="H309" t="s">
        <v>3852</v>
      </c>
      <c r="I309" t="s">
        <v>3853</v>
      </c>
    </row>
    <row r="310" spans="1:9" x14ac:dyDescent="0.25">
      <c r="A310" t="s">
        <v>1710</v>
      </c>
      <c r="B310" t="s">
        <v>1011</v>
      </c>
      <c r="C310" t="s">
        <v>3854</v>
      </c>
      <c r="D310" t="s">
        <v>3855</v>
      </c>
      <c r="E310" s="3">
        <v>-7.510423114</v>
      </c>
      <c r="F310" s="4">
        <v>-5.6743669235</v>
      </c>
      <c r="G310" t="s">
        <v>3856</v>
      </c>
      <c r="H310" t="s">
        <v>3857</v>
      </c>
      <c r="I310" t="s">
        <v>3858</v>
      </c>
    </row>
    <row r="311" spans="1:9" x14ac:dyDescent="0.25">
      <c r="A311" t="s">
        <v>1710</v>
      </c>
      <c r="B311" t="s">
        <v>1011</v>
      </c>
      <c r="C311" t="s">
        <v>3859</v>
      </c>
      <c r="D311" t="s">
        <v>3860</v>
      </c>
      <c r="E311" s="3">
        <v>-7.4720078059999997</v>
      </c>
      <c r="F311" s="4">
        <v>-5.6406980505000002</v>
      </c>
      <c r="G311" t="s">
        <v>3861</v>
      </c>
      <c r="H311" t="s">
        <v>3862</v>
      </c>
      <c r="I311" t="s">
        <v>3863</v>
      </c>
    </row>
    <row r="312" spans="1:9" x14ac:dyDescent="0.25">
      <c r="A312" t="s">
        <v>1710</v>
      </c>
      <c r="B312" t="s">
        <v>1002</v>
      </c>
      <c r="C312" t="s">
        <v>3864</v>
      </c>
      <c r="D312" t="s">
        <v>3865</v>
      </c>
      <c r="E312" s="3">
        <v>-7.4417499635000004</v>
      </c>
      <c r="F312" s="4">
        <v>-5.6127941132999997</v>
      </c>
      <c r="G312" t="s">
        <v>3866</v>
      </c>
      <c r="H312" t="s">
        <v>3867</v>
      </c>
      <c r="I312" t="s">
        <v>3868</v>
      </c>
    </row>
    <row r="313" spans="1:9" x14ac:dyDescent="0.25">
      <c r="A313" t="s">
        <v>1710</v>
      </c>
      <c r="B313" t="s">
        <v>1011</v>
      </c>
      <c r="C313" t="s">
        <v>3869</v>
      </c>
      <c r="D313" t="s">
        <v>3870</v>
      </c>
      <c r="E313" s="3">
        <v>-7.4244174878000004</v>
      </c>
      <c r="F313" s="4">
        <v>-5.5966338233000004</v>
      </c>
      <c r="G313" t="s">
        <v>3871</v>
      </c>
      <c r="H313" t="s">
        <v>3872</v>
      </c>
      <c r="I313" t="s">
        <v>3873</v>
      </c>
    </row>
    <row r="314" spans="1:9" x14ac:dyDescent="0.25">
      <c r="A314" t="s">
        <v>1710</v>
      </c>
      <c r="B314" t="s">
        <v>1011</v>
      </c>
      <c r="C314" t="s">
        <v>3874</v>
      </c>
      <c r="D314" t="s">
        <v>3875</v>
      </c>
      <c r="E314" s="3">
        <v>-7.4003048218999998</v>
      </c>
      <c r="F314" s="4">
        <v>-5.5736901874999996</v>
      </c>
      <c r="G314" t="s">
        <v>3876</v>
      </c>
      <c r="H314" t="s">
        <v>3877</v>
      </c>
      <c r="I314" t="s">
        <v>3878</v>
      </c>
    </row>
    <row r="315" spans="1:9" x14ac:dyDescent="0.25">
      <c r="A315" t="s">
        <v>1710</v>
      </c>
      <c r="B315" t="s">
        <v>1002</v>
      </c>
      <c r="C315" t="s">
        <v>3879</v>
      </c>
      <c r="D315" t="s">
        <v>3880</v>
      </c>
      <c r="E315" s="3">
        <v>-7.3969097824999999</v>
      </c>
      <c r="F315" s="4">
        <v>-5.5714610401</v>
      </c>
      <c r="G315" t="s">
        <v>3881</v>
      </c>
      <c r="H315" t="s">
        <v>3882</v>
      </c>
      <c r="I315" t="s">
        <v>3883</v>
      </c>
    </row>
    <row r="316" spans="1:9" x14ac:dyDescent="0.25">
      <c r="A316" t="s">
        <v>1710</v>
      </c>
      <c r="B316" t="s">
        <v>1011</v>
      </c>
      <c r="C316" t="s">
        <v>3884</v>
      </c>
      <c r="D316" t="s">
        <v>3885</v>
      </c>
      <c r="E316" s="3">
        <v>-7.3669127995999997</v>
      </c>
      <c r="F316" s="4">
        <v>-5.5437864931999998</v>
      </c>
      <c r="G316" t="s">
        <v>3886</v>
      </c>
      <c r="H316" t="s">
        <v>3887</v>
      </c>
      <c r="I316" t="s">
        <v>3888</v>
      </c>
    </row>
    <row r="317" spans="1:9" x14ac:dyDescent="0.25">
      <c r="A317" t="s">
        <v>1710</v>
      </c>
      <c r="B317" t="s">
        <v>1011</v>
      </c>
      <c r="C317" t="s">
        <v>3889</v>
      </c>
      <c r="D317" t="s">
        <v>3890</v>
      </c>
      <c r="E317" s="3">
        <v>-7.2863619113000002</v>
      </c>
      <c r="F317" s="4">
        <v>-5.4701293127000001</v>
      </c>
      <c r="G317" t="s">
        <v>3891</v>
      </c>
      <c r="H317" t="s">
        <v>3892</v>
      </c>
      <c r="I317" t="s">
        <v>3893</v>
      </c>
    </row>
    <row r="318" spans="1:9" x14ac:dyDescent="0.25">
      <c r="A318" t="s">
        <v>1710</v>
      </c>
      <c r="B318" t="s">
        <v>1002</v>
      </c>
      <c r="C318" t="s">
        <v>3894</v>
      </c>
      <c r="D318" t="s">
        <v>3895</v>
      </c>
      <c r="E318" s="3">
        <v>-7.1216379156</v>
      </c>
      <c r="F318" s="4">
        <v>-5.3110676460999997</v>
      </c>
      <c r="G318" t="s">
        <v>3896</v>
      </c>
      <c r="H318" t="s">
        <v>3897</v>
      </c>
      <c r="I318" t="s">
        <v>3898</v>
      </c>
    </row>
    <row r="319" spans="1:9" x14ac:dyDescent="0.25">
      <c r="A319" t="s">
        <v>1710</v>
      </c>
      <c r="B319" t="s">
        <v>1002</v>
      </c>
      <c r="C319" t="s">
        <v>3899</v>
      </c>
      <c r="D319" t="s">
        <v>3900</v>
      </c>
      <c r="E319" s="3">
        <v>-7.0580360932000001</v>
      </c>
      <c r="F319" s="4">
        <v>-5.2497102446000001</v>
      </c>
      <c r="G319" t="s">
        <v>3901</v>
      </c>
      <c r="H319" t="s">
        <v>3902</v>
      </c>
      <c r="I319" t="s">
        <v>3903</v>
      </c>
    </row>
    <row r="320" spans="1:9" x14ac:dyDescent="0.25">
      <c r="A320" t="s">
        <v>1710</v>
      </c>
      <c r="B320" t="s">
        <v>1011</v>
      </c>
      <c r="C320" t="s">
        <v>3904</v>
      </c>
      <c r="D320" t="s">
        <v>3905</v>
      </c>
      <c r="E320" s="3">
        <v>-6.9931245966000004</v>
      </c>
      <c r="F320" s="4">
        <v>-5.1913993838000003</v>
      </c>
      <c r="G320" t="s">
        <v>3906</v>
      </c>
      <c r="H320" t="s">
        <v>3907</v>
      </c>
      <c r="I320" t="s">
        <v>3908</v>
      </c>
    </row>
    <row r="321" spans="1:9" x14ac:dyDescent="0.25">
      <c r="A321" t="s">
        <v>1710</v>
      </c>
      <c r="B321" t="s">
        <v>1002</v>
      </c>
      <c r="C321" t="s">
        <v>3909</v>
      </c>
      <c r="D321" t="s">
        <v>3910</v>
      </c>
      <c r="E321" s="3">
        <v>-6.9931245966000004</v>
      </c>
      <c r="F321" s="4">
        <v>-5.1913993838000003</v>
      </c>
      <c r="G321" t="s">
        <v>3906</v>
      </c>
      <c r="H321" t="s">
        <v>3911</v>
      </c>
      <c r="I321" t="s">
        <v>3912</v>
      </c>
    </row>
    <row r="322" spans="1:9" x14ac:dyDescent="0.25">
      <c r="A322" t="s">
        <v>1710</v>
      </c>
      <c r="B322" t="s">
        <v>1011</v>
      </c>
      <c r="C322" t="s">
        <v>3913</v>
      </c>
      <c r="D322" t="s">
        <v>3914</v>
      </c>
      <c r="E322" s="3">
        <v>-6.9930607362000003</v>
      </c>
      <c r="F322" s="4">
        <v>-5.1913993838000003</v>
      </c>
      <c r="G322" t="s">
        <v>3915</v>
      </c>
      <c r="H322" t="s">
        <v>3916</v>
      </c>
      <c r="I322" t="s">
        <v>3917</v>
      </c>
    </row>
    <row r="323" spans="1:9" x14ac:dyDescent="0.25">
      <c r="A323" t="s">
        <v>1710</v>
      </c>
      <c r="B323" t="s">
        <v>1002</v>
      </c>
      <c r="C323" t="s">
        <v>3918</v>
      </c>
      <c r="D323" t="s">
        <v>3919</v>
      </c>
      <c r="E323" s="3">
        <v>-6.9712116823999999</v>
      </c>
      <c r="F323" s="4">
        <v>-5.1706512038000003</v>
      </c>
      <c r="G323" t="s">
        <v>3920</v>
      </c>
      <c r="H323" t="s">
        <v>3921</v>
      </c>
      <c r="I323" t="s">
        <v>3922</v>
      </c>
    </row>
    <row r="324" spans="1:9" x14ac:dyDescent="0.25">
      <c r="A324" t="s">
        <v>1710</v>
      </c>
      <c r="B324" t="s">
        <v>1011</v>
      </c>
      <c r="C324" t="s">
        <v>3923</v>
      </c>
      <c r="D324" t="s">
        <v>3924</v>
      </c>
      <c r="E324" s="3">
        <v>-6.8937328918</v>
      </c>
      <c r="F324" s="4">
        <v>-5.0964583897000004</v>
      </c>
      <c r="G324" t="s">
        <v>3925</v>
      </c>
      <c r="H324" t="s">
        <v>3926</v>
      </c>
      <c r="I324" t="s">
        <v>3927</v>
      </c>
    </row>
    <row r="325" spans="1:9" x14ac:dyDescent="0.25">
      <c r="A325" t="s">
        <v>1710</v>
      </c>
      <c r="B325" t="s">
        <v>1011</v>
      </c>
      <c r="C325" t="s">
        <v>3928</v>
      </c>
      <c r="D325" t="s">
        <v>3929</v>
      </c>
      <c r="E325" s="3">
        <v>-6.7937118922000002</v>
      </c>
      <c r="F325" s="4">
        <v>-5.0029356830999996</v>
      </c>
      <c r="G325" t="s">
        <v>3930</v>
      </c>
      <c r="H325" t="s">
        <v>3447</v>
      </c>
      <c r="I325" t="s">
        <v>3448</v>
      </c>
    </row>
    <row r="326" spans="1:9" x14ac:dyDescent="0.25">
      <c r="A326" t="s">
        <v>1710</v>
      </c>
      <c r="B326" t="s">
        <v>1011</v>
      </c>
      <c r="C326" t="s">
        <v>3931</v>
      </c>
      <c r="D326" t="s">
        <v>3932</v>
      </c>
      <c r="E326" s="3">
        <v>-6.7314896110999998</v>
      </c>
      <c r="F326" s="4">
        <v>-4.9417870601000002</v>
      </c>
      <c r="G326" t="s">
        <v>3933</v>
      </c>
      <c r="H326" t="s">
        <v>3789</v>
      </c>
      <c r="I326" t="s">
        <v>3790</v>
      </c>
    </row>
    <row r="327" spans="1:9" x14ac:dyDescent="0.25">
      <c r="A327" t="s">
        <v>1710</v>
      </c>
      <c r="B327" t="s">
        <v>1011</v>
      </c>
      <c r="C327" t="s">
        <v>3934</v>
      </c>
      <c r="D327" t="s">
        <v>3935</v>
      </c>
      <c r="E327" s="3">
        <v>-6.7003699674000003</v>
      </c>
      <c r="F327" s="4">
        <v>-4.9138725563000003</v>
      </c>
      <c r="G327" t="s">
        <v>3936</v>
      </c>
      <c r="H327" t="s">
        <v>3821</v>
      </c>
      <c r="I327" t="s">
        <v>3822</v>
      </c>
    </row>
    <row r="328" spans="1:9" x14ac:dyDescent="0.25">
      <c r="A328" t="s">
        <v>1710</v>
      </c>
      <c r="B328" t="s">
        <v>1011</v>
      </c>
      <c r="C328" t="s">
        <v>3937</v>
      </c>
      <c r="D328" t="s">
        <v>3938</v>
      </c>
      <c r="E328" s="3">
        <v>-6.3487030593</v>
      </c>
      <c r="F328" s="4">
        <v>-4.5799344151000003</v>
      </c>
      <c r="G328" t="s">
        <v>3939</v>
      </c>
      <c r="H328" t="s">
        <v>3940</v>
      </c>
      <c r="I328" t="s">
        <v>3941</v>
      </c>
    </row>
    <row r="329" spans="1:9" x14ac:dyDescent="0.25">
      <c r="A329" t="s">
        <v>1710</v>
      </c>
      <c r="B329" t="s">
        <v>1002</v>
      </c>
      <c r="C329" t="s">
        <v>3942</v>
      </c>
      <c r="D329" t="s">
        <v>3943</v>
      </c>
      <c r="E329" s="3">
        <v>-6.3180956376999999</v>
      </c>
      <c r="F329" s="4">
        <v>-4.5523818325000001</v>
      </c>
      <c r="G329" t="s">
        <v>3944</v>
      </c>
      <c r="H329" t="s">
        <v>3671</v>
      </c>
      <c r="I329" t="s">
        <v>3672</v>
      </c>
    </row>
    <row r="330" spans="1:9" x14ac:dyDescent="0.25">
      <c r="A330" t="s">
        <v>1710</v>
      </c>
      <c r="B330" t="s">
        <v>1011</v>
      </c>
      <c r="C330" t="s">
        <v>3945</v>
      </c>
      <c r="D330" t="s">
        <v>3946</v>
      </c>
      <c r="E330" s="3">
        <v>-6.1320207911000004</v>
      </c>
      <c r="F330" s="4">
        <v>-4.3802854863</v>
      </c>
      <c r="G330" t="s">
        <v>3947</v>
      </c>
      <c r="H330" t="s">
        <v>3591</v>
      </c>
      <c r="I330" t="s">
        <v>3592</v>
      </c>
    </row>
    <row r="331" spans="1:9" x14ac:dyDescent="0.25">
      <c r="A331" t="s">
        <v>1710</v>
      </c>
      <c r="B331" t="s">
        <v>1002</v>
      </c>
      <c r="C331" t="s">
        <v>3948</v>
      </c>
      <c r="D331" t="s">
        <v>3949</v>
      </c>
      <c r="E331" s="3">
        <v>-6.1291047738</v>
      </c>
      <c r="F331" s="4">
        <v>-4.3783509258000004</v>
      </c>
      <c r="G331" t="s">
        <v>3950</v>
      </c>
      <c r="H331" t="s">
        <v>3951</v>
      </c>
      <c r="I331" t="s">
        <v>3952</v>
      </c>
    </row>
    <row r="332" spans="1:9" x14ac:dyDescent="0.25">
      <c r="A332" t="s">
        <v>1710</v>
      </c>
      <c r="B332" t="s">
        <v>1011</v>
      </c>
      <c r="C332" t="s">
        <v>3953</v>
      </c>
      <c r="D332" t="s">
        <v>3954</v>
      </c>
      <c r="E332" s="3">
        <v>-6.0789194412000001</v>
      </c>
      <c r="F332" s="4">
        <v>-4.3317513766999998</v>
      </c>
      <c r="G332" t="s">
        <v>3955</v>
      </c>
      <c r="H332" t="s">
        <v>3956</v>
      </c>
      <c r="I332" t="s">
        <v>3957</v>
      </c>
    </row>
    <row r="333" spans="1:9" x14ac:dyDescent="0.25">
      <c r="A333" t="s">
        <v>1710</v>
      </c>
      <c r="B333" t="s">
        <v>1011</v>
      </c>
      <c r="C333" t="s">
        <v>3958</v>
      </c>
      <c r="D333" t="s">
        <v>3959</v>
      </c>
      <c r="E333" s="3">
        <v>-6.0655556943000004</v>
      </c>
      <c r="F333" s="4">
        <v>-4.3196761340999998</v>
      </c>
      <c r="G333" t="s">
        <v>3960</v>
      </c>
      <c r="H333" t="s">
        <v>3961</v>
      </c>
      <c r="I333" t="s">
        <v>3962</v>
      </c>
    </row>
    <row r="334" spans="1:9" x14ac:dyDescent="0.25">
      <c r="A334" t="s">
        <v>1710</v>
      </c>
      <c r="B334" t="s">
        <v>1011</v>
      </c>
      <c r="C334" t="s">
        <v>3963</v>
      </c>
      <c r="D334" t="s">
        <v>3964</v>
      </c>
      <c r="E334" s="3">
        <v>-5.9839634905999999</v>
      </c>
      <c r="F334" s="4">
        <v>-4.2429041184000003</v>
      </c>
      <c r="G334" t="s">
        <v>3965</v>
      </c>
      <c r="H334" t="s">
        <v>3966</v>
      </c>
      <c r="I334" t="s">
        <v>3967</v>
      </c>
    </row>
    <row r="335" spans="1:9" x14ac:dyDescent="0.25">
      <c r="A335" t="s">
        <v>1710</v>
      </c>
      <c r="B335" t="s">
        <v>1011</v>
      </c>
      <c r="C335" t="s">
        <v>3968</v>
      </c>
      <c r="D335" t="s">
        <v>3969</v>
      </c>
      <c r="E335" s="3">
        <v>-5.9301583196000003</v>
      </c>
      <c r="F335" s="4">
        <v>-4.1926848486999999</v>
      </c>
      <c r="G335" t="s">
        <v>3970</v>
      </c>
      <c r="H335" t="s">
        <v>3971</v>
      </c>
      <c r="I335" t="s">
        <v>3972</v>
      </c>
    </row>
    <row r="336" spans="1:9" x14ac:dyDescent="0.25">
      <c r="A336" t="s">
        <v>1710</v>
      </c>
      <c r="B336" t="s">
        <v>1011</v>
      </c>
      <c r="C336" t="s">
        <v>3973</v>
      </c>
      <c r="D336" t="s">
        <v>3974</v>
      </c>
      <c r="E336" s="3">
        <v>-5.8866425306999997</v>
      </c>
      <c r="F336" s="4">
        <v>-4.1578708732000003</v>
      </c>
      <c r="G336" t="s">
        <v>3975</v>
      </c>
      <c r="H336" t="s">
        <v>3961</v>
      </c>
      <c r="I336" t="s">
        <v>3962</v>
      </c>
    </row>
    <row r="337" spans="1:9" x14ac:dyDescent="0.25">
      <c r="A337" t="s">
        <v>1710</v>
      </c>
      <c r="B337" t="s">
        <v>1002</v>
      </c>
      <c r="C337" t="s">
        <v>3976</v>
      </c>
      <c r="D337" t="s">
        <v>3977</v>
      </c>
      <c r="E337" s="3">
        <v>-5.7973958283</v>
      </c>
      <c r="F337" s="4">
        <v>-4.0732591612000002</v>
      </c>
      <c r="G337" t="s">
        <v>3978</v>
      </c>
      <c r="H337" t="s">
        <v>3979</v>
      </c>
      <c r="I337" t="s">
        <v>3980</v>
      </c>
    </row>
    <row r="338" spans="1:9" x14ac:dyDescent="0.25">
      <c r="A338" t="s">
        <v>1710</v>
      </c>
      <c r="B338" t="s">
        <v>1011</v>
      </c>
      <c r="C338" t="s">
        <v>3981</v>
      </c>
      <c r="D338" t="s">
        <v>3982</v>
      </c>
      <c r="E338" s="3">
        <v>-5.7798188299</v>
      </c>
      <c r="F338" s="4">
        <v>-4.0584395973999996</v>
      </c>
      <c r="G338" t="s">
        <v>3983</v>
      </c>
      <c r="H338" t="s">
        <v>3984</v>
      </c>
      <c r="I338" t="s">
        <v>3985</v>
      </c>
    </row>
    <row r="339" spans="1:9" x14ac:dyDescent="0.25">
      <c r="A339" t="s">
        <v>1710</v>
      </c>
      <c r="B339" t="s">
        <v>1011</v>
      </c>
      <c r="C339" t="s">
        <v>3986</v>
      </c>
      <c r="D339" t="s">
        <v>3987</v>
      </c>
      <c r="E339" s="3">
        <v>-5.7518681024999996</v>
      </c>
      <c r="F339" s="4">
        <v>-4.0350460417000003</v>
      </c>
      <c r="G339" t="s">
        <v>3988</v>
      </c>
      <c r="H339" t="s">
        <v>3989</v>
      </c>
      <c r="I339" t="s">
        <v>3990</v>
      </c>
    </row>
    <row r="340" spans="1:9" x14ac:dyDescent="0.25">
      <c r="A340" t="s">
        <v>1710</v>
      </c>
      <c r="B340" t="s">
        <v>1002</v>
      </c>
      <c r="C340" t="s">
        <v>3991</v>
      </c>
      <c r="D340" t="s">
        <v>3992</v>
      </c>
      <c r="E340" s="3">
        <v>-5.5770581734000002</v>
      </c>
      <c r="F340" s="4">
        <v>-3.8745057981</v>
      </c>
      <c r="G340" t="s">
        <v>3993</v>
      </c>
      <c r="H340" t="s">
        <v>3994</v>
      </c>
      <c r="I340" t="s">
        <v>3995</v>
      </c>
    </row>
    <row r="341" spans="1:9" x14ac:dyDescent="0.25">
      <c r="A341" t="s">
        <v>1710</v>
      </c>
      <c r="B341" t="s">
        <v>1011</v>
      </c>
      <c r="C341" t="s">
        <v>3996</v>
      </c>
      <c r="D341" t="s">
        <v>3997</v>
      </c>
      <c r="E341" s="3">
        <v>-5.3994432169</v>
      </c>
      <c r="F341" s="4">
        <v>-3.7240962578999999</v>
      </c>
      <c r="G341" t="s">
        <v>3998</v>
      </c>
      <c r="H341" t="s">
        <v>3999</v>
      </c>
      <c r="I341" t="s">
        <v>4000</v>
      </c>
    </row>
    <row r="342" spans="1:9" x14ac:dyDescent="0.25">
      <c r="A342" t="s">
        <v>1710</v>
      </c>
      <c r="B342" t="s">
        <v>1011</v>
      </c>
      <c r="C342" t="s">
        <v>4001</v>
      </c>
      <c r="D342" t="s">
        <v>4002</v>
      </c>
      <c r="E342" s="3">
        <v>-5.2872227820999997</v>
      </c>
      <c r="F342" s="4">
        <v>-3.6208474835</v>
      </c>
      <c r="G342" t="s">
        <v>4003</v>
      </c>
      <c r="H342" t="s">
        <v>3811</v>
      </c>
      <c r="I342" t="s">
        <v>3812</v>
      </c>
    </row>
    <row r="343" spans="1:9" x14ac:dyDescent="0.25">
      <c r="A343" t="s">
        <v>1710</v>
      </c>
      <c r="B343" t="s">
        <v>1011</v>
      </c>
      <c r="C343" t="s">
        <v>4004</v>
      </c>
      <c r="D343" t="s">
        <v>4005</v>
      </c>
      <c r="E343" s="3">
        <v>-5.1806211197999996</v>
      </c>
      <c r="F343" s="4">
        <v>-3.5174628321000001</v>
      </c>
      <c r="G343" t="s">
        <v>4006</v>
      </c>
      <c r="H343" t="s">
        <v>3153</v>
      </c>
      <c r="I343" t="s">
        <v>3154</v>
      </c>
    </row>
    <row r="344" spans="1:9" x14ac:dyDescent="0.25">
      <c r="A344" t="s">
        <v>1710</v>
      </c>
      <c r="B344" t="s">
        <v>1002</v>
      </c>
      <c r="C344" t="s">
        <v>4007</v>
      </c>
      <c r="D344" t="s">
        <v>4008</v>
      </c>
      <c r="E344" s="3">
        <v>-5.158643101</v>
      </c>
      <c r="F344" s="4">
        <v>-3.4986781695000002</v>
      </c>
      <c r="G344" t="s">
        <v>4009</v>
      </c>
      <c r="H344" t="s">
        <v>3345</v>
      </c>
      <c r="I344" t="s">
        <v>3346</v>
      </c>
    </row>
    <row r="345" spans="1:9" x14ac:dyDescent="0.25">
      <c r="A345" t="s">
        <v>1710</v>
      </c>
      <c r="B345" t="s">
        <v>1011</v>
      </c>
      <c r="C345" t="s">
        <v>4010</v>
      </c>
      <c r="D345" t="s">
        <v>4011</v>
      </c>
      <c r="E345" s="3">
        <v>-5.0253954827999996</v>
      </c>
      <c r="F345" s="4">
        <v>-3.3740931037999999</v>
      </c>
      <c r="G345" t="s">
        <v>4012</v>
      </c>
      <c r="H345" t="s">
        <v>3153</v>
      </c>
      <c r="I345" t="s">
        <v>3154</v>
      </c>
    </row>
    <row r="346" spans="1:9" x14ac:dyDescent="0.25">
      <c r="A346" t="s">
        <v>1710</v>
      </c>
      <c r="B346" t="s">
        <v>1011</v>
      </c>
      <c r="C346" t="s">
        <v>4013</v>
      </c>
      <c r="D346" t="s">
        <v>4014</v>
      </c>
      <c r="E346" s="3">
        <v>-4.7708508179000004</v>
      </c>
      <c r="F346" s="4">
        <v>-3.1482102094000002</v>
      </c>
      <c r="G346" t="s">
        <v>4015</v>
      </c>
      <c r="H346" t="s">
        <v>4016</v>
      </c>
      <c r="I346" t="s">
        <v>4017</v>
      </c>
    </row>
    <row r="347" spans="1:9" x14ac:dyDescent="0.25">
      <c r="A347" t="s">
        <v>1710</v>
      </c>
      <c r="B347" t="s">
        <v>1011</v>
      </c>
      <c r="C347" t="s">
        <v>4018</v>
      </c>
      <c r="D347" t="s">
        <v>4019</v>
      </c>
      <c r="E347" s="3">
        <v>-4.5992721339999996</v>
      </c>
      <c r="F347" s="4">
        <v>-2.99520616</v>
      </c>
      <c r="G347" t="s">
        <v>4020</v>
      </c>
      <c r="H347" t="s">
        <v>3789</v>
      </c>
      <c r="I347" t="s">
        <v>3790</v>
      </c>
    </row>
    <row r="348" spans="1:9" x14ac:dyDescent="0.25">
      <c r="A348" t="s">
        <v>1710</v>
      </c>
      <c r="B348" t="s">
        <v>1011</v>
      </c>
      <c r="C348" t="s">
        <v>4021</v>
      </c>
      <c r="D348" t="s">
        <v>4022</v>
      </c>
      <c r="E348" s="3">
        <v>-4.4569213742000002</v>
      </c>
      <c r="F348" s="4">
        <v>-2.8666218295000001</v>
      </c>
      <c r="G348" t="s">
        <v>4023</v>
      </c>
      <c r="H348" t="s">
        <v>4024</v>
      </c>
      <c r="I348" t="s">
        <v>4025</v>
      </c>
    </row>
    <row r="349" spans="1:9" x14ac:dyDescent="0.25">
      <c r="A349" t="s">
        <v>1710</v>
      </c>
      <c r="B349" t="s">
        <v>1011</v>
      </c>
      <c r="C349" t="s">
        <v>4026</v>
      </c>
      <c r="D349" t="s">
        <v>4027</v>
      </c>
      <c r="E349" s="3">
        <v>-4.4304018707999999</v>
      </c>
      <c r="F349" s="4">
        <v>-2.8428040112000001</v>
      </c>
      <c r="G349" t="s">
        <v>4028</v>
      </c>
      <c r="H349" t="s">
        <v>4029</v>
      </c>
      <c r="I349" t="s">
        <v>4030</v>
      </c>
    </row>
    <row r="350" spans="1:9" x14ac:dyDescent="0.25">
      <c r="A350" t="s">
        <v>1710</v>
      </c>
      <c r="B350" t="s">
        <v>1002</v>
      </c>
      <c r="C350" t="s">
        <v>4031</v>
      </c>
      <c r="D350" t="s">
        <v>4032</v>
      </c>
      <c r="E350" s="3">
        <v>-4.3367149601000001</v>
      </c>
      <c r="F350" s="4">
        <v>-2.7604153753</v>
      </c>
      <c r="G350" t="s">
        <v>4033</v>
      </c>
      <c r="H350" t="s">
        <v>4034</v>
      </c>
      <c r="I350" t="s">
        <v>4035</v>
      </c>
    </row>
    <row r="351" spans="1:9" x14ac:dyDescent="0.25">
      <c r="A351" t="s">
        <v>1710</v>
      </c>
      <c r="B351" t="s">
        <v>1011</v>
      </c>
      <c r="C351" t="s">
        <v>4036</v>
      </c>
      <c r="D351" t="s">
        <v>4037</v>
      </c>
      <c r="E351" s="3">
        <v>-4.2993949301000001</v>
      </c>
      <c r="F351" s="4">
        <v>-2.7321840518</v>
      </c>
      <c r="G351" t="s">
        <v>4038</v>
      </c>
      <c r="H351" t="s">
        <v>3789</v>
      </c>
      <c r="I351" t="s">
        <v>3790</v>
      </c>
    </row>
    <row r="352" spans="1:9" x14ac:dyDescent="0.25">
      <c r="A352" t="s">
        <v>1710</v>
      </c>
      <c r="B352" t="s">
        <v>1011</v>
      </c>
      <c r="C352" t="s">
        <v>4039</v>
      </c>
      <c r="D352" t="s">
        <v>4040</v>
      </c>
      <c r="E352" s="3">
        <v>-4.2679858880000001</v>
      </c>
      <c r="F352" s="4">
        <v>-2.7039754256999999</v>
      </c>
      <c r="G352" t="s">
        <v>4041</v>
      </c>
      <c r="H352" t="s">
        <v>3153</v>
      </c>
      <c r="I352" t="s">
        <v>3154</v>
      </c>
    </row>
    <row r="353" spans="1:9" x14ac:dyDescent="0.25">
      <c r="A353" t="s">
        <v>1710</v>
      </c>
      <c r="B353" t="s">
        <v>1011</v>
      </c>
      <c r="C353" t="s">
        <v>4042</v>
      </c>
      <c r="D353" t="s">
        <v>4043</v>
      </c>
      <c r="E353" s="3">
        <v>-4.2200772032999998</v>
      </c>
      <c r="F353" s="4">
        <v>-2.6617687198</v>
      </c>
      <c r="G353" t="s">
        <v>4044</v>
      </c>
      <c r="H353" t="s">
        <v>4045</v>
      </c>
      <c r="I353" t="s">
        <v>4046</v>
      </c>
    </row>
    <row r="354" spans="1:9" x14ac:dyDescent="0.25">
      <c r="A354" t="s">
        <v>1710</v>
      </c>
      <c r="B354" t="s">
        <v>1011</v>
      </c>
      <c r="C354" t="s">
        <v>4047</v>
      </c>
      <c r="D354" t="s">
        <v>4048</v>
      </c>
      <c r="E354" s="3">
        <v>-4.2088364536</v>
      </c>
      <c r="F354" s="4">
        <v>-2.6524121140000001</v>
      </c>
      <c r="G354" t="s">
        <v>4049</v>
      </c>
      <c r="H354" t="s">
        <v>4050</v>
      </c>
      <c r="I354" t="s">
        <v>4051</v>
      </c>
    </row>
    <row r="355" spans="1:9" x14ac:dyDescent="0.25">
      <c r="A355" t="s">
        <v>1710</v>
      </c>
      <c r="B355" t="s">
        <v>1011</v>
      </c>
      <c r="C355" t="s">
        <v>4052</v>
      </c>
      <c r="D355" t="s">
        <v>4053</v>
      </c>
      <c r="E355" s="3">
        <v>-4.1630507570999997</v>
      </c>
      <c r="F355" s="4">
        <v>-2.6128485078999999</v>
      </c>
      <c r="G355" t="s">
        <v>4054</v>
      </c>
      <c r="H355" t="s">
        <v>4024</v>
      </c>
      <c r="I355" t="s">
        <v>4025</v>
      </c>
    </row>
    <row r="356" spans="1:9" x14ac:dyDescent="0.25">
      <c r="A356" t="s">
        <v>1710</v>
      </c>
      <c r="B356" t="s">
        <v>1011</v>
      </c>
      <c r="C356" t="s">
        <v>4055</v>
      </c>
      <c r="D356" t="s">
        <v>4056</v>
      </c>
      <c r="E356" s="3">
        <v>-4.1380365627</v>
      </c>
      <c r="F356" s="4">
        <v>-2.5951850303000001</v>
      </c>
      <c r="G356" t="s">
        <v>4057</v>
      </c>
      <c r="H356" t="s">
        <v>4058</v>
      </c>
      <c r="I356" t="s">
        <v>4059</v>
      </c>
    </row>
    <row r="357" spans="1:9" x14ac:dyDescent="0.25">
      <c r="A357" t="s">
        <v>1710</v>
      </c>
      <c r="B357" t="s">
        <v>1011</v>
      </c>
      <c r="C357" t="s">
        <v>4060</v>
      </c>
      <c r="D357" t="s">
        <v>4061</v>
      </c>
      <c r="E357" s="3">
        <v>-4.0684748843999996</v>
      </c>
      <c r="F357" s="4">
        <v>-2.5304556075</v>
      </c>
      <c r="G357" t="s">
        <v>4062</v>
      </c>
      <c r="H357" t="s">
        <v>4063</v>
      </c>
      <c r="I357" t="s">
        <v>4064</v>
      </c>
    </row>
    <row r="358" spans="1:9" x14ac:dyDescent="0.25">
      <c r="A358" t="s">
        <v>1710</v>
      </c>
      <c r="B358" t="s">
        <v>1011</v>
      </c>
      <c r="C358" t="s">
        <v>4065</v>
      </c>
      <c r="D358" t="s">
        <v>4066</v>
      </c>
      <c r="E358" s="3">
        <v>-3.9259758378999998</v>
      </c>
      <c r="F358" s="4">
        <v>-2.4061896095000002</v>
      </c>
      <c r="G358" t="s">
        <v>4067</v>
      </c>
      <c r="H358" t="s">
        <v>4068</v>
      </c>
      <c r="I358" t="s">
        <v>4069</v>
      </c>
    </row>
    <row r="359" spans="1:9" x14ac:dyDescent="0.25">
      <c r="A359" t="s">
        <v>1710</v>
      </c>
      <c r="B359" t="s">
        <v>1011</v>
      </c>
      <c r="C359" t="s">
        <v>4070</v>
      </c>
      <c r="D359" t="s">
        <v>4071</v>
      </c>
      <c r="E359" s="3">
        <v>-3.9077786909999999</v>
      </c>
      <c r="F359" s="4">
        <v>-2.3914347089999999</v>
      </c>
      <c r="G359" t="s">
        <v>4072</v>
      </c>
      <c r="H359" t="s">
        <v>4073</v>
      </c>
      <c r="I359" t="s">
        <v>4074</v>
      </c>
    </row>
    <row r="360" spans="1:9" x14ac:dyDescent="0.25">
      <c r="A360" t="s">
        <v>1710</v>
      </c>
      <c r="B360" t="s">
        <v>1002</v>
      </c>
      <c r="C360" t="s">
        <v>4075</v>
      </c>
      <c r="D360" t="s">
        <v>4076</v>
      </c>
      <c r="E360" s="3">
        <v>-3.8471412433999999</v>
      </c>
      <c r="F360" s="4">
        <v>-2.3392853716999999</v>
      </c>
      <c r="G360" t="s">
        <v>4077</v>
      </c>
      <c r="H360" t="s">
        <v>4078</v>
      </c>
      <c r="I360" t="s">
        <v>4079</v>
      </c>
    </row>
    <row r="361" spans="1:9" x14ac:dyDescent="0.25">
      <c r="A361" t="s">
        <v>1710</v>
      </c>
      <c r="B361" t="s">
        <v>1011</v>
      </c>
      <c r="C361" t="s">
        <v>4080</v>
      </c>
      <c r="D361" t="s">
        <v>4081</v>
      </c>
      <c r="E361" s="3">
        <v>-3.7987865165999999</v>
      </c>
      <c r="F361" s="4">
        <v>-2.2976036746999999</v>
      </c>
      <c r="G361" t="s">
        <v>4082</v>
      </c>
      <c r="H361" t="s">
        <v>4083</v>
      </c>
      <c r="I361" t="s">
        <v>4084</v>
      </c>
    </row>
    <row r="362" spans="1:9" x14ac:dyDescent="0.25">
      <c r="A362" t="s">
        <v>1710</v>
      </c>
      <c r="B362" t="s">
        <v>1011</v>
      </c>
      <c r="C362" t="s">
        <v>4085</v>
      </c>
      <c r="D362" t="s">
        <v>4086</v>
      </c>
      <c r="E362" s="3">
        <v>-3.5757098736000001</v>
      </c>
      <c r="F362" s="4">
        <v>-2.1048947459999998</v>
      </c>
      <c r="G362" t="s">
        <v>4087</v>
      </c>
      <c r="H362" t="s">
        <v>4088</v>
      </c>
      <c r="I362" t="s">
        <v>4089</v>
      </c>
    </row>
    <row r="363" spans="1:9" x14ac:dyDescent="0.25">
      <c r="A363" t="s">
        <v>1710</v>
      </c>
      <c r="B363" t="s">
        <v>1011</v>
      </c>
      <c r="C363" t="s">
        <v>4090</v>
      </c>
      <c r="D363" t="s">
        <v>4091</v>
      </c>
      <c r="E363" s="3">
        <v>-3.5630640103000002</v>
      </c>
      <c r="F363" s="4">
        <v>-2.0946232550000001</v>
      </c>
      <c r="G363" t="s">
        <v>4092</v>
      </c>
      <c r="H363" t="s">
        <v>4093</v>
      </c>
      <c r="I363" t="s">
        <v>4094</v>
      </c>
    </row>
    <row r="364" spans="1:9" x14ac:dyDescent="0.25">
      <c r="A364" t="s">
        <v>1710</v>
      </c>
      <c r="B364" t="s">
        <v>1011</v>
      </c>
      <c r="C364" t="s">
        <v>4095</v>
      </c>
      <c r="D364" t="s">
        <v>4096</v>
      </c>
      <c r="E364" s="3">
        <v>-3.548541175</v>
      </c>
      <c r="F364" s="4">
        <v>-2.0848708885999998</v>
      </c>
      <c r="G364" t="s">
        <v>4097</v>
      </c>
      <c r="H364" t="s">
        <v>4098</v>
      </c>
      <c r="I364" t="s">
        <v>4099</v>
      </c>
    </row>
    <row r="365" spans="1:9" x14ac:dyDescent="0.25">
      <c r="A365" t="s">
        <v>1710</v>
      </c>
      <c r="B365" t="s">
        <v>1011</v>
      </c>
      <c r="C365" t="s">
        <v>4100</v>
      </c>
      <c r="D365" t="s">
        <v>4101</v>
      </c>
      <c r="E365" s="3">
        <v>-3.4693803702000001</v>
      </c>
      <c r="F365" s="4">
        <v>-2.0191319572999999</v>
      </c>
      <c r="G365" t="s">
        <v>4102</v>
      </c>
      <c r="H365" t="s">
        <v>4083</v>
      </c>
      <c r="I365" t="s">
        <v>4084</v>
      </c>
    </row>
    <row r="366" spans="1:9" x14ac:dyDescent="0.25">
      <c r="A366" t="s">
        <v>1710</v>
      </c>
      <c r="B366" t="s">
        <v>1011</v>
      </c>
      <c r="C366" t="s">
        <v>4103</v>
      </c>
      <c r="D366" t="s">
        <v>4104</v>
      </c>
      <c r="E366" s="3">
        <v>-3.4432522388</v>
      </c>
      <c r="F366" s="4">
        <v>-2.0013012021000001</v>
      </c>
      <c r="G366" t="s">
        <v>1836</v>
      </c>
      <c r="H366" t="s">
        <v>3789</v>
      </c>
      <c r="I366" t="s">
        <v>3790</v>
      </c>
    </row>
    <row r="367" spans="1:9" x14ac:dyDescent="0.25">
      <c r="A367" t="s">
        <v>1710</v>
      </c>
      <c r="B367" t="s">
        <v>1011</v>
      </c>
      <c r="C367" t="s">
        <v>4105</v>
      </c>
      <c r="D367" t="s">
        <v>4106</v>
      </c>
      <c r="E367" s="3">
        <v>-3.3438999796000002</v>
      </c>
      <c r="F367" s="4">
        <v>-1.9133533921000001</v>
      </c>
      <c r="G367" t="s">
        <v>4107</v>
      </c>
      <c r="H367" t="s">
        <v>4108</v>
      </c>
      <c r="I367" t="s">
        <v>4109</v>
      </c>
    </row>
    <row r="368" spans="1:9" x14ac:dyDescent="0.25">
      <c r="A368" t="s">
        <v>1710</v>
      </c>
      <c r="B368" t="s">
        <v>1011</v>
      </c>
      <c r="C368" t="s">
        <v>4110</v>
      </c>
      <c r="D368" t="s">
        <v>4111</v>
      </c>
      <c r="E368" s="3">
        <v>-3.2860215679000002</v>
      </c>
      <c r="F368" s="4">
        <v>-1.8642958022</v>
      </c>
      <c r="G368" t="s">
        <v>4112</v>
      </c>
      <c r="H368" t="s">
        <v>4050</v>
      </c>
      <c r="I368" t="s">
        <v>4051</v>
      </c>
    </row>
    <row r="369" spans="1:9" x14ac:dyDescent="0.25">
      <c r="A369" t="s">
        <v>1710</v>
      </c>
      <c r="B369" t="s">
        <v>1011</v>
      </c>
      <c r="C369" t="s">
        <v>4113</v>
      </c>
      <c r="D369" t="s">
        <v>4114</v>
      </c>
      <c r="E369" s="3">
        <v>-3.2657720253</v>
      </c>
      <c r="F369" s="4">
        <v>-1.8458806635</v>
      </c>
      <c r="G369" t="s">
        <v>4115</v>
      </c>
      <c r="H369" t="s">
        <v>4116</v>
      </c>
      <c r="I369" t="s">
        <v>4117</v>
      </c>
    </row>
    <row r="370" spans="1:9" x14ac:dyDescent="0.25">
      <c r="A370" t="s">
        <v>1710</v>
      </c>
      <c r="B370" t="s">
        <v>1011</v>
      </c>
      <c r="C370" t="s">
        <v>4118</v>
      </c>
      <c r="D370" t="s">
        <v>4119</v>
      </c>
      <c r="E370" s="3">
        <v>-3.2592763949000001</v>
      </c>
      <c r="F370" s="4">
        <v>-1.8402993377000001</v>
      </c>
      <c r="G370" t="s">
        <v>4120</v>
      </c>
      <c r="H370" t="s">
        <v>4093</v>
      </c>
      <c r="I370" t="s">
        <v>4094</v>
      </c>
    </row>
    <row r="371" spans="1:9" x14ac:dyDescent="0.25">
      <c r="A371" t="s">
        <v>1710</v>
      </c>
      <c r="B371" t="s">
        <v>1011</v>
      </c>
      <c r="C371" t="s">
        <v>4121</v>
      </c>
      <c r="D371" t="s">
        <v>4122</v>
      </c>
      <c r="E371" s="3">
        <v>-3.1160352514</v>
      </c>
      <c r="F371" s="4">
        <v>-1.7236288328</v>
      </c>
      <c r="G371" t="s">
        <v>4123</v>
      </c>
      <c r="H371" t="s">
        <v>4124</v>
      </c>
      <c r="I371" t="s">
        <v>4125</v>
      </c>
    </row>
    <row r="372" spans="1:9" x14ac:dyDescent="0.25">
      <c r="A372" t="s">
        <v>1710</v>
      </c>
      <c r="B372" t="s">
        <v>1002</v>
      </c>
      <c r="C372" t="s">
        <v>4126</v>
      </c>
      <c r="D372" t="s">
        <v>4127</v>
      </c>
      <c r="E372" s="3">
        <v>-2.6973304726</v>
      </c>
      <c r="F372" s="4">
        <v>-1.3829582687999999</v>
      </c>
      <c r="G372" t="s">
        <v>4128</v>
      </c>
      <c r="H372" t="s">
        <v>4129</v>
      </c>
      <c r="I372" t="s">
        <v>4130</v>
      </c>
    </row>
    <row r="373" spans="1:9" x14ac:dyDescent="0.25">
      <c r="A373" t="s">
        <v>1710</v>
      </c>
      <c r="B373" t="s">
        <v>1011</v>
      </c>
      <c r="C373" t="s">
        <v>4131</v>
      </c>
      <c r="D373" t="s">
        <v>4132</v>
      </c>
      <c r="E373" s="3">
        <v>-2.2595194038000002</v>
      </c>
      <c r="F373" s="4">
        <v>-1.0186080200000001</v>
      </c>
      <c r="G373" t="s">
        <v>4133</v>
      </c>
      <c r="H373" t="s">
        <v>4134</v>
      </c>
      <c r="I373" t="s">
        <v>4135</v>
      </c>
    </row>
    <row r="374" spans="1:9" x14ac:dyDescent="0.25">
      <c r="A374" t="s">
        <v>1710</v>
      </c>
      <c r="B374" t="s">
        <v>1011</v>
      </c>
      <c r="C374" t="s">
        <v>4136</v>
      </c>
      <c r="D374" t="s">
        <v>4137</v>
      </c>
      <c r="E374" s="3">
        <v>-2.2246880601000001</v>
      </c>
      <c r="F374" s="4">
        <v>-0.98619446669999999</v>
      </c>
      <c r="G374" t="s">
        <v>4138</v>
      </c>
      <c r="H374" t="s">
        <v>3789</v>
      </c>
      <c r="I374" t="s">
        <v>3790</v>
      </c>
    </row>
    <row r="375" spans="1:9" x14ac:dyDescent="0.25">
      <c r="A375" t="s">
        <v>1825</v>
      </c>
      <c r="B375" t="s">
        <v>1002</v>
      </c>
      <c r="C375" t="s">
        <v>1921</v>
      </c>
      <c r="D375" t="s">
        <v>1922</v>
      </c>
      <c r="E375" s="3">
        <v>-17.843096882899999</v>
      </c>
      <c r="F375" s="4">
        <v>-15.3544243276</v>
      </c>
      <c r="G375" t="s">
        <v>4139</v>
      </c>
      <c r="H375" t="s">
        <v>4140</v>
      </c>
      <c r="I375" t="s">
        <v>4141</v>
      </c>
    </row>
    <row r="376" spans="1:9" x14ac:dyDescent="0.25">
      <c r="A376" t="s">
        <v>1831</v>
      </c>
      <c r="B376" t="s">
        <v>1002</v>
      </c>
      <c r="C376" t="s">
        <v>1921</v>
      </c>
      <c r="D376" t="s">
        <v>1922</v>
      </c>
      <c r="E376" s="3">
        <v>-17.843096882899999</v>
      </c>
      <c r="F376" s="4">
        <v>-15.3544243276</v>
      </c>
      <c r="G376" t="s">
        <v>4139</v>
      </c>
      <c r="H376" t="s">
        <v>4142</v>
      </c>
      <c r="I376" t="s">
        <v>4143</v>
      </c>
    </row>
    <row r="377" spans="1:9" x14ac:dyDescent="0.25">
      <c r="A377" t="s">
        <v>1831</v>
      </c>
      <c r="B377" t="s">
        <v>1002</v>
      </c>
      <c r="C377" t="s">
        <v>1931</v>
      </c>
      <c r="D377" t="s">
        <v>1932</v>
      </c>
      <c r="E377" s="3">
        <v>-17.2869779446</v>
      </c>
      <c r="F377" s="4">
        <v>-14.8036342227</v>
      </c>
      <c r="G377" t="s">
        <v>4144</v>
      </c>
      <c r="H377" t="s">
        <v>4142</v>
      </c>
      <c r="I377" t="s">
        <v>4143</v>
      </c>
    </row>
    <row r="378" spans="1:9" x14ac:dyDescent="0.25">
      <c r="A378" t="s">
        <v>1831</v>
      </c>
      <c r="B378" t="s">
        <v>1002</v>
      </c>
      <c r="C378" t="s">
        <v>4145</v>
      </c>
      <c r="D378" t="s">
        <v>4146</v>
      </c>
      <c r="E378" s="3">
        <v>-16.843500872900002</v>
      </c>
      <c r="F378" s="4">
        <v>-14.3706225847</v>
      </c>
      <c r="G378" t="s">
        <v>4147</v>
      </c>
      <c r="H378" t="s">
        <v>4148</v>
      </c>
      <c r="I378" t="s">
        <v>4149</v>
      </c>
    </row>
    <row r="379" spans="1:9" x14ac:dyDescent="0.25">
      <c r="A379" t="s">
        <v>1831</v>
      </c>
      <c r="B379" t="s">
        <v>1011</v>
      </c>
      <c r="C379" t="s">
        <v>1893</v>
      </c>
      <c r="D379" t="s">
        <v>1894</v>
      </c>
      <c r="E379" s="3">
        <v>-15.4712395297</v>
      </c>
      <c r="F379" s="4">
        <v>-13.042564904000001</v>
      </c>
      <c r="G379" t="s">
        <v>4150</v>
      </c>
      <c r="H379" t="s">
        <v>4151</v>
      </c>
      <c r="I379" t="s">
        <v>4152</v>
      </c>
    </row>
    <row r="380" spans="1:9" x14ac:dyDescent="0.25">
      <c r="A380" t="s">
        <v>1831</v>
      </c>
      <c r="B380" t="s">
        <v>1011</v>
      </c>
      <c r="C380" t="s">
        <v>1898</v>
      </c>
      <c r="D380" t="s">
        <v>1899</v>
      </c>
      <c r="E380" s="3">
        <v>-15.4712395297</v>
      </c>
      <c r="F380" s="4">
        <v>-13.042564904000001</v>
      </c>
      <c r="G380" t="s">
        <v>4150</v>
      </c>
      <c r="H380" t="s">
        <v>4151</v>
      </c>
      <c r="I380" t="s">
        <v>4152</v>
      </c>
    </row>
    <row r="381" spans="1:9" x14ac:dyDescent="0.25">
      <c r="A381" t="s">
        <v>1831</v>
      </c>
      <c r="B381" t="s">
        <v>1011</v>
      </c>
      <c r="C381" t="s">
        <v>1900</v>
      </c>
      <c r="D381" t="s">
        <v>1901</v>
      </c>
      <c r="E381" s="3">
        <v>-15.339604466999999</v>
      </c>
      <c r="F381" s="4">
        <v>-12.920170498099999</v>
      </c>
      <c r="G381" t="s">
        <v>4153</v>
      </c>
      <c r="H381" t="s">
        <v>4151</v>
      </c>
      <c r="I381" t="s">
        <v>4152</v>
      </c>
    </row>
    <row r="382" spans="1:9" x14ac:dyDescent="0.25">
      <c r="A382" t="s">
        <v>1831</v>
      </c>
      <c r="B382" t="s">
        <v>1011</v>
      </c>
      <c r="C382" t="s">
        <v>1869</v>
      </c>
      <c r="D382" t="s">
        <v>1870</v>
      </c>
      <c r="E382" s="3">
        <v>-15.0478484259</v>
      </c>
      <c r="F382" s="4">
        <v>-12.637462586</v>
      </c>
      <c r="G382" t="s">
        <v>4154</v>
      </c>
      <c r="H382" t="s">
        <v>4155</v>
      </c>
      <c r="I382" t="s">
        <v>4156</v>
      </c>
    </row>
    <row r="383" spans="1:9" x14ac:dyDescent="0.25">
      <c r="A383" t="s">
        <v>1831</v>
      </c>
      <c r="B383" t="s">
        <v>1011</v>
      </c>
      <c r="C383" t="s">
        <v>1878</v>
      </c>
      <c r="D383" t="s">
        <v>1879</v>
      </c>
      <c r="E383" s="3">
        <v>-12.273784416</v>
      </c>
      <c r="F383" s="4">
        <v>-10.0319628793</v>
      </c>
      <c r="G383" t="s">
        <v>4157</v>
      </c>
      <c r="H383" t="s">
        <v>4158</v>
      </c>
      <c r="I383" t="s">
        <v>4159</v>
      </c>
    </row>
    <row r="384" spans="1:9" x14ac:dyDescent="0.25">
      <c r="A384" t="s">
        <v>1831</v>
      </c>
      <c r="B384" t="s">
        <v>1203</v>
      </c>
      <c r="C384" t="s">
        <v>1926</v>
      </c>
      <c r="D384" t="s">
        <v>1885</v>
      </c>
      <c r="E384" s="3">
        <v>-11.591020601</v>
      </c>
      <c r="F384" s="4">
        <v>-9.4243119481999997</v>
      </c>
      <c r="G384" t="s">
        <v>3333</v>
      </c>
      <c r="H384" t="s">
        <v>4160</v>
      </c>
      <c r="I384" t="s">
        <v>4161</v>
      </c>
    </row>
    <row r="385" spans="1:9" x14ac:dyDescent="0.25">
      <c r="A385" t="s">
        <v>1831</v>
      </c>
      <c r="B385" t="s">
        <v>1203</v>
      </c>
      <c r="C385" t="s">
        <v>1930</v>
      </c>
      <c r="D385" t="s">
        <v>1885</v>
      </c>
      <c r="E385" s="3">
        <v>-11.591020601</v>
      </c>
      <c r="F385" s="4">
        <v>-9.4243119481999997</v>
      </c>
      <c r="G385" t="s">
        <v>3333</v>
      </c>
      <c r="H385" t="s">
        <v>4160</v>
      </c>
      <c r="I385" t="s">
        <v>4161</v>
      </c>
    </row>
    <row r="386" spans="1:9" x14ac:dyDescent="0.25">
      <c r="A386" t="s">
        <v>1831</v>
      </c>
      <c r="B386" t="s">
        <v>1883</v>
      </c>
      <c r="C386" t="s">
        <v>1884</v>
      </c>
      <c r="D386" t="s">
        <v>1885</v>
      </c>
      <c r="E386" s="3">
        <v>-11.152060046200001</v>
      </c>
      <c r="F386" s="4">
        <v>-9.0267440785000002</v>
      </c>
      <c r="G386" t="s">
        <v>4162</v>
      </c>
      <c r="H386" t="s">
        <v>4163</v>
      </c>
      <c r="I386" t="s">
        <v>4164</v>
      </c>
    </row>
    <row r="387" spans="1:9" x14ac:dyDescent="0.25">
      <c r="A387" t="s">
        <v>1831</v>
      </c>
      <c r="B387" t="s">
        <v>1002</v>
      </c>
      <c r="C387" t="s">
        <v>4165</v>
      </c>
      <c r="D387" t="s">
        <v>4166</v>
      </c>
      <c r="E387" s="3">
        <v>-10.0520154002</v>
      </c>
      <c r="F387" s="4">
        <v>-8.0314347829999999</v>
      </c>
      <c r="G387" t="s">
        <v>4167</v>
      </c>
      <c r="H387" t="s">
        <v>4168</v>
      </c>
      <c r="I387" t="s">
        <v>4169</v>
      </c>
    </row>
    <row r="388" spans="1:9" x14ac:dyDescent="0.25">
      <c r="A388" t="s">
        <v>1831</v>
      </c>
      <c r="B388" t="s">
        <v>1883</v>
      </c>
      <c r="C388" t="s">
        <v>4170</v>
      </c>
      <c r="D388" t="s">
        <v>4171</v>
      </c>
      <c r="E388" s="3">
        <v>-9.6703202744999999</v>
      </c>
      <c r="F388" s="4">
        <v>-7.6797028807999999</v>
      </c>
      <c r="G388" t="s">
        <v>4172</v>
      </c>
      <c r="H388" t="s">
        <v>4173</v>
      </c>
      <c r="I388" t="s">
        <v>4174</v>
      </c>
    </row>
    <row r="389" spans="1:9" x14ac:dyDescent="0.25">
      <c r="A389" t="s">
        <v>1831</v>
      </c>
      <c r="B389" t="s">
        <v>1883</v>
      </c>
      <c r="C389" t="s">
        <v>4175</v>
      </c>
      <c r="D389" t="s">
        <v>4176</v>
      </c>
      <c r="E389" s="3">
        <v>-8.7667491795999997</v>
      </c>
      <c r="F389" s="4">
        <v>-6.8364592256999996</v>
      </c>
      <c r="G389" t="s">
        <v>4177</v>
      </c>
      <c r="H389" t="s">
        <v>4178</v>
      </c>
      <c r="I389" t="s">
        <v>4179</v>
      </c>
    </row>
    <row r="390" spans="1:9" x14ac:dyDescent="0.25">
      <c r="A390" t="s">
        <v>1831</v>
      </c>
      <c r="B390" t="s">
        <v>1883</v>
      </c>
      <c r="C390" t="s">
        <v>4180</v>
      </c>
      <c r="D390" t="s">
        <v>4181</v>
      </c>
      <c r="E390" s="3">
        <v>-8.4783933385000001</v>
      </c>
      <c r="F390" s="4">
        <v>-6.5697864808000004</v>
      </c>
      <c r="G390" t="s">
        <v>4182</v>
      </c>
      <c r="H390" t="s">
        <v>4183</v>
      </c>
      <c r="I390" t="s">
        <v>4184</v>
      </c>
    </row>
    <row r="391" spans="1:9" x14ac:dyDescent="0.25">
      <c r="A391" t="s">
        <v>1831</v>
      </c>
      <c r="B391" t="s">
        <v>1883</v>
      </c>
      <c r="C391" t="s">
        <v>4185</v>
      </c>
      <c r="D391" t="s">
        <v>4186</v>
      </c>
      <c r="E391" s="3">
        <v>-8.0095940474000002</v>
      </c>
      <c r="F391" s="4">
        <v>-6.1361829401000003</v>
      </c>
      <c r="G391" t="s">
        <v>4187</v>
      </c>
      <c r="H391" t="s">
        <v>4183</v>
      </c>
      <c r="I391" t="s">
        <v>4184</v>
      </c>
    </row>
    <row r="392" spans="1:9" x14ac:dyDescent="0.25">
      <c r="A392" t="s">
        <v>1831</v>
      </c>
      <c r="B392" t="s">
        <v>1883</v>
      </c>
      <c r="C392" t="s">
        <v>4188</v>
      </c>
      <c r="D392" t="s">
        <v>4189</v>
      </c>
      <c r="E392" s="3">
        <v>-7.9015702600999997</v>
      </c>
      <c r="F392" s="4">
        <v>-6.0371670649000002</v>
      </c>
      <c r="G392" t="s">
        <v>4190</v>
      </c>
      <c r="H392" t="s">
        <v>4191</v>
      </c>
      <c r="I392" t="s">
        <v>4192</v>
      </c>
    </row>
    <row r="393" spans="1:9" x14ac:dyDescent="0.25">
      <c r="A393" t="s">
        <v>1831</v>
      </c>
      <c r="B393" t="s">
        <v>1883</v>
      </c>
      <c r="C393" t="s">
        <v>4193</v>
      </c>
      <c r="D393" t="s">
        <v>4194</v>
      </c>
      <c r="E393" s="3">
        <v>-7.8226239088999998</v>
      </c>
      <c r="F393" s="4">
        <v>-5.9623555321000001</v>
      </c>
      <c r="G393" t="s">
        <v>4195</v>
      </c>
      <c r="H393" t="s">
        <v>4196</v>
      </c>
      <c r="I393" t="s">
        <v>4197</v>
      </c>
    </row>
    <row r="394" spans="1:9" x14ac:dyDescent="0.25">
      <c r="A394" t="s">
        <v>1831</v>
      </c>
      <c r="B394" t="s">
        <v>1883</v>
      </c>
      <c r="C394" t="s">
        <v>4198</v>
      </c>
      <c r="D394" t="s">
        <v>4186</v>
      </c>
      <c r="E394" s="3">
        <v>-7.8226239088999998</v>
      </c>
      <c r="F394" s="4">
        <v>-5.9623555321000001</v>
      </c>
      <c r="G394" t="s">
        <v>4195</v>
      </c>
      <c r="H394" t="s">
        <v>4199</v>
      </c>
      <c r="I394" t="s">
        <v>4200</v>
      </c>
    </row>
    <row r="395" spans="1:9" x14ac:dyDescent="0.25">
      <c r="A395" t="s">
        <v>1831</v>
      </c>
      <c r="B395" t="s">
        <v>1883</v>
      </c>
      <c r="C395" t="s">
        <v>4201</v>
      </c>
      <c r="D395" t="s">
        <v>4202</v>
      </c>
      <c r="E395" s="3">
        <v>-7.4895453145999999</v>
      </c>
      <c r="F395" s="4">
        <v>-5.6558688257999998</v>
      </c>
      <c r="G395" t="s">
        <v>4203</v>
      </c>
      <c r="H395" t="s">
        <v>4204</v>
      </c>
      <c r="I395" t="s">
        <v>4205</v>
      </c>
    </row>
    <row r="396" spans="1:9" x14ac:dyDescent="0.25">
      <c r="A396" t="s">
        <v>1831</v>
      </c>
      <c r="B396" t="s">
        <v>1883</v>
      </c>
      <c r="C396" t="s">
        <v>4206</v>
      </c>
      <c r="D396" t="s">
        <v>4207</v>
      </c>
      <c r="E396" s="3">
        <v>-7.4852591997999998</v>
      </c>
      <c r="F396" s="4">
        <v>-5.6527676899000001</v>
      </c>
      <c r="G396" t="s">
        <v>4208</v>
      </c>
      <c r="H396" t="s">
        <v>4209</v>
      </c>
      <c r="I396" t="s">
        <v>4210</v>
      </c>
    </row>
    <row r="397" spans="1:9" x14ac:dyDescent="0.25">
      <c r="A397" t="s">
        <v>1831</v>
      </c>
      <c r="B397" t="s">
        <v>1883</v>
      </c>
      <c r="C397" t="s">
        <v>4211</v>
      </c>
      <c r="D397" t="s">
        <v>4186</v>
      </c>
      <c r="E397" s="3">
        <v>-6.2843356599</v>
      </c>
      <c r="F397" s="4">
        <v>-4.5226618324999999</v>
      </c>
      <c r="G397" t="s">
        <v>4212</v>
      </c>
      <c r="H397" t="s">
        <v>4183</v>
      </c>
      <c r="I397" t="s">
        <v>4184</v>
      </c>
    </row>
    <row r="398" spans="1:9" x14ac:dyDescent="0.25">
      <c r="A398" t="s">
        <v>1831</v>
      </c>
      <c r="B398" t="s">
        <v>1883</v>
      </c>
      <c r="C398" t="s">
        <v>4213</v>
      </c>
      <c r="D398" t="s">
        <v>4214</v>
      </c>
      <c r="E398" s="3">
        <v>-5.442050225</v>
      </c>
      <c r="F398" s="4">
        <v>-3.7575423523999998</v>
      </c>
      <c r="G398" t="s">
        <v>4215</v>
      </c>
      <c r="H398" t="s">
        <v>4216</v>
      </c>
      <c r="I398" t="s">
        <v>4217</v>
      </c>
    </row>
    <row r="399" spans="1:9" x14ac:dyDescent="0.25">
      <c r="A399" t="s">
        <v>1831</v>
      </c>
      <c r="B399" t="s">
        <v>1883</v>
      </c>
      <c r="C399" t="s">
        <v>4218</v>
      </c>
      <c r="D399" t="s">
        <v>4219</v>
      </c>
      <c r="E399" s="3">
        <v>-5.0818607351000002</v>
      </c>
      <c r="F399" s="4">
        <v>-3.4242755052999998</v>
      </c>
      <c r="G399" t="s">
        <v>4220</v>
      </c>
      <c r="H399" t="s">
        <v>4221</v>
      </c>
      <c r="I399" t="s">
        <v>4222</v>
      </c>
    </row>
    <row r="400" spans="1:9" x14ac:dyDescent="0.25">
      <c r="A400" t="s">
        <v>1831</v>
      </c>
      <c r="B400" t="s">
        <v>1002</v>
      </c>
      <c r="C400" t="s">
        <v>4223</v>
      </c>
      <c r="D400" t="s">
        <v>4224</v>
      </c>
      <c r="E400" s="3">
        <v>-4.3270370809000003</v>
      </c>
      <c r="F400" s="4">
        <v>-2.7533537359000002</v>
      </c>
      <c r="G400" t="s">
        <v>4225</v>
      </c>
      <c r="H400" t="s">
        <v>4221</v>
      </c>
      <c r="I400" t="s">
        <v>4222</v>
      </c>
    </row>
    <row r="401" spans="1:9" x14ac:dyDescent="0.25">
      <c r="A401" t="s">
        <v>1831</v>
      </c>
      <c r="B401" t="s">
        <v>1002</v>
      </c>
      <c r="C401" t="s">
        <v>4226</v>
      </c>
      <c r="D401" t="s">
        <v>4227</v>
      </c>
      <c r="E401" s="3">
        <v>-4.1385067908000002</v>
      </c>
      <c r="F401" s="4">
        <v>-2.5951850303000001</v>
      </c>
      <c r="G401" t="s">
        <v>4228</v>
      </c>
      <c r="H401" t="s">
        <v>4221</v>
      </c>
      <c r="I401" t="s">
        <v>4222</v>
      </c>
    </row>
    <row r="402" spans="1:9" x14ac:dyDescent="0.25">
      <c r="A402" t="s">
        <v>1831</v>
      </c>
      <c r="B402" t="s">
        <v>1052</v>
      </c>
      <c r="C402" t="s">
        <v>4229</v>
      </c>
      <c r="D402" t="s">
        <v>4230</v>
      </c>
      <c r="E402" s="3">
        <v>-3.6715566959000001</v>
      </c>
      <c r="F402" s="4">
        <v>-2.1892709392</v>
      </c>
      <c r="G402" t="s">
        <v>4231</v>
      </c>
      <c r="H402" t="s">
        <v>4232</v>
      </c>
      <c r="I402" t="s">
        <v>4233</v>
      </c>
    </row>
    <row r="403" spans="1:9" x14ac:dyDescent="0.25">
      <c r="A403" t="s">
        <v>1831</v>
      </c>
      <c r="B403" t="s">
        <v>1011</v>
      </c>
      <c r="C403" t="s">
        <v>4234</v>
      </c>
      <c r="D403" t="s">
        <v>4235</v>
      </c>
      <c r="E403" s="3">
        <v>-3.6684684967000001</v>
      </c>
      <c r="F403" s="4">
        <v>-2.1882909698000002</v>
      </c>
      <c r="G403" t="s">
        <v>4236</v>
      </c>
      <c r="H403" t="s">
        <v>4183</v>
      </c>
      <c r="I403" t="s">
        <v>4184</v>
      </c>
    </row>
    <row r="404" spans="1:9" x14ac:dyDescent="0.25">
      <c r="A404" t="s">
        <v>1831</v>
      </c>
      <c r="B404" t="s">
        <v>1011</v>
      </c>
      <c r="C404" t="s">
        <v>4237</v>
      </c>
      <c r="D404" t="s">
        <v>4238</v>
      </c>
      <c r="E404" s="3">
        <v>-3.5623619033999998</v>
      </c>
      <c r="F404" s="4">
        <v>-2.0946232550000001</v>
      </c>
      <c r="G404" t="s">
        <v>4239</v>
      </c>
      <c r="H404" t="s">
        <v>4240</v>
      </c>
      <c r="I404" t="s">
        <v>4241</v>
      </c>
    </row>
    <row r="405" spans="1:9" x14ac:dyDescent="0.25">
      <c r="A405" t="s">
        <v>1831</v>
      </c>
      <c r="B405" t="s">
        <v>1002</v>
      </c>
      <c r="C405" t="s">
        <v>4242</v>
      </c>
      <c r="D405" t="s">
        <v>4243</v>
      </c>
      <c r="E405" s="3">
        <v>-3.4483105048999998</v>
      </c>
      <c r="F405" s="4">
        <v>-2.0031222273</v>
      </c>
      <c r="G405" t="s">
        <v>4244</v>
      </c>
      <c r="H405" t="s">
        <v>4245</v>
      </c>
      <c r="I405" t="s">
        <v>4246</v>
      </c>
    </row>
    <row r="406" spans="1:9" x14ac:dyDescent="0.25">
      <c r="A406" t="s">
        <v>1831</v>
      </c>
      <c r="B406" t="s">
        <v>1883</v>
      </c>
      <c r="C406" t="s">
        <v>4247</v>
      </c>
      <c r="D406" t="s">
        <v>4248</v>
      </c>
      <c r="E406" s="3">
        <v>-3.4358156901000001</v>
      </c>
      <c r="F406" s="4">
        <v>-1.9994723190000001</v>
      </c>
      <c r="G406" t="s">
        <v>1357</v>
      </c>
      <c r="H406" t="s">
        <v>4249</v>
      </c>
      <c r="I406" t="s">
        <v>4250</v>
      </c>
    </row>
    <row r="407" spans="1:9" x14ac:dyDescent="0.25">
      <c r="A407" t="s">
        <v>1831</v>
      </c>
      <c r="B407" t="s">
        <v>1002</v>
      </c>
      <c r="C407" t="s">
        <v>4251</v>
      </c>
      <c r="D407" t="s">
        <v>4252</v>
      </c>
      <c r="E407" s="3">
        <v>-2.9798702589000001</v>
      </c>
      <c r="F407" s="4">
        <v>-1.6182663764</v>
      </c>
      <c r="G407" t="s">
        <v>4253</v>
      </c>
      <c r="H407" t="s">
        <v>4183</v>
      </c>
      <c r="I407" t="s">
        <v>4184</v>
      </c>
    </row>
    <row r="408" spans="1:9" x14ac:dyDescent="0.25">
      <c r="A408" t="s">
        <v>1831</v>
      </c>
      <c r="B408" t="s">
        <v>1002</v>
      </c>
      <c r="C408" t="s">
        <v>4254</v>
      </c>
      <c r="D408" t="s">
        <v>4255</v>
      </c>
      <c r="E408" s="3">
        <v>-2.9798702589000001</v>
      </c>
      <c r="F408" s="4">
        <v>-1.6182663764</v>
      </c>
      <c r="G408" t="s">
        <v>4253</v>
      </c>
      <c r="H408" t="s">
        <v>4183</v>
      </c>
      <c r="I408" t="s">
        <v>4184</v>
      </c>
    </row>
    <row r="409" spans="1:9" x14ac:dyDescent="0.25">
      <c r="A409" t="s">
        <v>1831</v>
      </c>
      <c r="B409" t="s">
        <v>1052</v>
      </c>
      <c r="C409" t="s">
        <v>4256</v>
      </c>
      <c r="D409" t="s">
        <v>4257</v>
      </c>
      <c r="E409" s="3">
        <v>-2.8778264242999998</v>
      </c>
      <c r="F409" s="4">
        <v>-1.5333627919999999</v>
      </c>
      <c r="G409" t="s">
        <v>4258</v>
      </c>
      <c r="H409" t="s">
        <v>4259</v>
      </c>
      <c r="I409" t="s">
        <v>4260</v>
      </c>
    </row>
    <row r="410" spans="1:9" x14ac:dyDescent="0.25">
      <c r="A410" t="s">
        <v>1831</v>
      </c>
      <c r="B410" t="s">
        <v>1011</v>
      </c>
      <c r="C410" t="s">
        <v>4261</v>
      </c>
      <c r="D410" t="s">
        <v>4262</v>
      </c>
      <c r="E410" s="3">
        <v>-2.4768841352000002</v>
      </c>
      <c r="F410" s="4">
        <v>-1.1979912871</v>
      </c>
      <c r="G410" t="s">
        <v>4263</v>
      </c>
      <c r="H410" t="s">
        <v>4221</v>
      </c>
      <c r="I410" t="s">
        <v>4222</v>
      </c>
    </row>
    <row r="411" spans="1:9" x14ac:dyDescent="0.25">
      <c r="A411" t="s">
        <v>1860</v>
      </c>
      <c r="B411" t="s">
        <v>1052</v>
      </c>
      <c r="C411" t="s">
        <v>4264</v>
      </c>
      <c r="D411" t="s">
        <v>4265</v>
      </c>
      <c r="E411" s="3">
        <v>-16.6983987172</v>
      </c>
      <c r="F411" s="4">
        <v>-14.23299982</v>
      </c>
      <c r="G411" t="s">
        <v>4266</v>
      </c>
      <c r="H411" t="s">
        <v>4267</v>
      </c>
      <c r="I411" t="s">
        <v>4268</v>
      </c>
    </row>
    <row r="412" spans="1:9" x14ac:dyDescent="0.25">
      <c r="A412" t="s">
        <v>1866</v>
      </c>
      <c r="B412" t="s">
        <v>1052</v>
      </c>
      <c r="C412" t="s">
        <v>4264</v>
      </c>
      <c r="D412" t="s">
        <v>4265</v>
      </c>
      <c r="E412" s="3">
        <v>-16.6983987172</v>
      </c>
      <c r="F412" s="4">
        <v>-14.23299982</v>
      </c>
      <c r="G412" t="s">
        <v>4266</v>
      </c>
      <c r="H412" t="s">
        <v>4267</v>
      </c>
      <c r="I412" t="s">
        <v>4268</v>
      </c>
    </row>
    <row r="413" spans="1:9" x14ac:dyDescent="0.25">
      <c r="A413" t="s">
        <v>1866</v>
      </c>
      <c r="B413" t="s">
        <v>1052</v>
      </c>
      <c r="C413" t="s">
        <v>4269</v>
      </c>
      <c r="D413" t="s">
        <v>4270</v>
      </c>
      <c r="E413" s="3">
        <v>-4.7886123358999999</v>
      </c>
      <c r="F413" s="4">
        <v>-3.1645094550000001</v>
      </c>
      <c r="G413" t="s">
        <v>4271</v>
      </c>
      <c r="H413" t="s">
        <v>4272</v>
      </c>
      <c r="I413" t="s">
        <v>4273</v>
      </c>
    </row>
    <row r="414" spans="1:9" x14ac:dyDescent="0.25">
      <c r="A414" t="s">
        <v>1934</v>
      </c>
      <c r="B414" t="s">
        <v>1052</v>
      </c>
      <c r="C414" t="s">
        <v>4274</v>
      </c>
      <c r="D414" t="s">
        <v>4275</v>
      </c>
      <c r="E414" s="3">
        <v>-12.4350336554</v>
      </c>
      <c r="F414" s="4">
        <v>-10.1808908814</v>
      </c>
      <c r="G414" t="s">
        <v>4276</v>
      </c>
      <c r="H414" t="s">
        <v>4277</v>
      </c>
      <c r="I414" t="s">
        <v>4278</v>
      </c>
    </row>
    <row r="415" spans="1:9" x14ac:dyDescent="0.25">
      <c r="A415" t="s">
        <v>1940</v>
      </c>
      <c r="B415" t="s">
        <v>1052</v>
      </c>
      <c r="C415" t="s">
        <v>4274</v>
      </c>
      <c r="D415" t="s">
        <v>4275</v>
      </c>
      <c r="E415" s="3">
        <v>-12.4350336554</v>
      </c>
      <c r="F415" s="4">
        <v>-10.1808908814</v>
      </c>
      <c r="G415" t="s">
        <v>4276</v>
      </c>
      <c r="H415" t="s">
        <v>4277</v>
      </c>
      <c r="I415" t="s">
        <v>4278</v>
      </c>
    </row>
    <row r="416" spans="1:9" x14ac:dyDescent="0.25">
      <c r="A416" t="s">
        <v>1940</v>
      </c>
      <c r="B416" t="s">
        <v>1052</v>
      </c>
      <c r="C416" t="s">
        <v>4279</v>
      </c>
      <c r="D416" t="s">
        <v>4280</v>
      </c>
      <c r="E416" s="3">
        <v>-7.7122973189000001</v>
      </c>
      <c r="F416" s="4">
        <v>-5.8616824082000001</v>
      </c>
      <c r="G416" t="s">
        <v>4281</v>
      </c>
      <c r="H416" t="s">
        <v>4282</v>
      </c>
      <c r="I416" t="s">
        <v>4283</v>
      </c>
    </row>
    <row r="417" spans="1:9" x14ac:dyDescent="0.25">
      <c r="A417" t="s">
        <v>1940</v>
      </c>
      <c r="B417" t="s">
        <v>1052</v>
      </c>
      <c r="C417" t="s">
        <v>4284</v>
      </c>
      <c r="D417" t="s">
        <v>4285</v>
      </c>
      <c r="E417" s="3">
        <v>-7.6570593279999999</v>
      </c>
      <c r="F417" s="4">
        <v>-5.8101301069</v>
      </c>
      <c r="G417" t="s">
        <v>4286</v>
      </c>
      <c r="H417" t="s">
        <v>4287</v>
      </c>
      <c r="I417" t="s">
        <v>4288</v>
      </c>
    </row>
    <row r="418" spans="1:9" x14ac:dyDescent="0.25">
      <c r="A418" t="s">
        <v>2226</v>
      </c>
      <c r="B418" t="s">
        <v>2922</v>
      </c>
      <c r="C418" t="s">
        <v>4289</v>
      </c>
      <c r="D418" t="s">
        <v>4290</v>
      </c>
      <c r="E418" s="3">
        <v>-12.2452747663</v>
      </c>
      <c r="F418" s="4">
        <v>-10.0154345269</v>
      </c>
      <c r="G418" t="s">
        <v>4291</v>
      </c>
      <c r="H418" t="s">
        <v>4292</v>
      </c>
      <c r="I418" t="s">
        <v>4293</v>
      </c>
    </row>
    <row r="419" spans="1:9" x14ac:dyDescent="0.25">
      <c r="A419" t="s">
        <v>2232</v>
      </c>
      <c r="B419" t="s">
        <v>2922</v>
      </c>
      <c r="C419" t="s">
        <v>4289</v>
      </c>
      <c r="D419" t="s">
        <v>4290</v>
      </c>
      <c r="E419" s="3">
        <v>-12.2452747663</v>
      </c>
      <c r="F419" s="4">
        <v>-10.0154345269</v>
      </c>
      <c r="G419" t="s">
        <v>4291</v>
      </c>
      <c r="H419" t="s">
        <v>4294</v>
      </c>
      <c r="I419" t="s">
        <v>4295</v>
      </c>
    </row>
    <row r="420" spans="1:9" x14ac:dyDescent="0.25">
      <c r="A420" t="s">
        <v>2232</v>
      </c>
      <c r="B420" t="s">
        <v>1203</v>
      </c>
      <c r="C420" t="s">
        <v>4296</v>
      </c>
      <c r="D420" t="s">
        <v>4297</v>
      </c>
      <c r="E420" s="3">
        <v>-11.091559069200001</v>
      </c>
      <c r="F420" s="4">
        <v>-8.9799588040000007</v>
      </c>
      <c r="G420" t="s">
        <v>4298</v>
      </c>
      <c r="H420" t="s">
        <v>4299</v>
      </c>
      <c r="I420" t="s">
        <v>4300</v>
      </c>
    </row>
    <row r="421" spans="1:9" x14ac:dyDescent="0.25">
      <c r="A421" t="s">
        <v>2232</v>
      </c>
      <c r="B421" t="s">
        <v>1203</v>
      </c>
      <c r="C421" t="s">
        <v>4301</v>
      </c>
      <c r="D421" t="s">
        <v>4302</v>
      </c>
      <c r="E421" s="3">
        <v>-10.728836191499999</v>
      </c>
      <c r="F421" s="4">
        <v>-8.6580144782000001</v>
      </c>
      <c r="G421" t="s">
        <v>4303</v>
      </c>
      <c r="H421" t="s">
        <v>4304</v>
      </c>
      <c r="I421" t="s">
        <v>4305</v>
      </c>
    </row>
    <row r="422" spans="1:9" x14ac:dyDescent="0.25">
      <c r="A422" t="s">
        <v>2232</v>
      </c>
      <c r="B422" t="s">
        <v>1203</v>
      </c>
      <c r="C422" t="s">
        <v>4306</v>
      </c>
      <c r="D422" t="s">
        <v>4302</v>
      </c>
      <c r="E422" s="3">
        <v>-10.728836191499999</v>
      </c>
      <c r="F422" s="4">
        <v>-8.6580144782000001</v>
      </c>
      <c r="G422" t="s">
        <v>4303</v>
      </c>
      <c r="H422" t="s">
        <v>4304</v>
      </c>
      <c r="I422" t="s">
        <v>4305</v>
      </c>
    </row>
    <row r="423" spans="1:9" x14ac:dyDescent="0.25">
      <c r="A423" t="s">
        <v>2232</v>
      </c>
      <c r="B423" t="s">
        <v>1203</v>
      </c>
      <c r="C423" t="s">
        <v>4307</v>
      </c>
      <c r="D423" t="s">
        <v>4308</v>
      </c>
      <c r="E423" s="3">
        <v>-9.5381187788999995</v>
      </c>
      <c r="F423" s="4">
        <v>-7.5559345527000001</v>
      </c>
      <c r="G423" t="s">
        <v>4309</v>
      </c>
      <c r="H423" t="s">
        <v>4310</v>
      </c>
      <c r="I423" t="s">
        <v>4311</v>
      </c>
    </row>
    <row r="424" spans="1:9" x14ac:dyDescent="0.25">
      <c r="A424" t="s">
        <v>2232</v>
      </c>
      <c r="B424" t="s">
        <v>1203</v>
      </c>
      <c r="C424" t="s">
        <v>4312</v>
      </c>
      <c r="D424" t="s">
        <v>4308</v>
      </c>
      <c r="E424" s="3">
        <v>-9.5381187788999995</v>
      </c>
      <c r="F424" s="4">
        <v>-7.5559345527000001</v>
      </c>
      <c r="G424" t="s">
        <v>4309</v>
      </c>
      <c r="H424" t="s">
        <v>4310</v>
      </c>
      <c r="I424" t="s">
        <v>4311</v>
      </c>
    </row>
    <row r="425" spans="1:9" x14ac:dyDescent="0.25">
      <c r="A425" t="s">
        <v>2232</v>
      </c>
      <c r="B425" t="s">
        <v>1002</v>
      </c>
      <c r="C425" t="s">
        <v>4313</v>
      </c>
      <c r="D425" t="s">
        <v>4314</v>
      </c>
      <c r="E425" s="3">
        <v>-9.4591051182000001</v>
      </c>
      <c r="F425" s="4">
        <v>-7.4785880513</v>
      </c>
      <c r="G425" t="s">
        <v>4315</v>
      </c>
      <c r="H425" t="s">
        <v>4316</v>
      </c>
      <c r="I425" t="s">
        <v>4317</v>
      </c>
    </row>
    <row r="426" spans="1:9" x14ac:dyDescent="0.25">
      <c r="A426" t="s">
        <v>2232</v>
      </c>
      <c r="B426" t="s">
        <v>1203</v>
      </c>
      <c r="C426" t="s">
        <v>4318</v>
      </c>
      <c r="D426" t="s">
        <v>4319</v>
      </c>
      <c r="E426" s="3">
        <v>-9.3324200683999994</v>
      </c>
      <c r="F426" s="4">
        <v>-7.3650147741999996</v>
      </c>
      <c r="G426" t="s">
        <v>3615</v>
      </c>
      <c r="H426" t="s">
        <v>4320</v>
      </c>
      <c r="I426" t="s">
        <v>4321</v>
      </c>
    </row>
    <row r="427" spans="1:9" x14ac:dyDescent="0.25">
      <c r="A427" t="s">
        <v>2232</v>
      </c>
      <c r="B427" t="s">
        <v>1203</v>
      </c>
      <c r="C427" t="s">
        <v>4322</v>
      </c>
      <c r="D427" t="s">
        <v>4319</v>
      </c>
      <c r="E427" s="3">
        <v>-9.3324200683999994</v>
      </c>
      <c r="F427" s="4">
        <v>-7.3650147741999996</v>
      </c>
      <c r="G427" t="s">
        <v>3615</v>
      </c>
      <c r="H427" t="s">
        <v>4320</v>
      </c>
      <c r="I427" t="s">
        <v>4321</v>
      </c>
    </row>
    <row r="428" spans="1:9" x14ac:dyDescent="0.25">
      <c r="A428" t="s">
        <v>2232</v>
      </c>
      <c r="B428" t="s">
        <v>1883</v>
      </c>
      <c r="C428" t="s">
        <v>4323</v>
      </c>
      <c r="D428" t="s">
        <v>4324</v>
      </c>
      <c r="E428" s="3">
        <v>-9.1778606623000005</v>
      </c>
      <c r="F428" s="4">
        <v>-7.2231828572000003</v>
      </c>
      <c r="G428" t="s">
        <v>4325</v>
      </c>
      <c r="H428" t="s">
        <v>4326</v>
      </c>
      <c r="I428" t="s">
        <v>4327</v>
      </c>
    </row>
    <row r="429" spans="1:9" x14ac:dyDescent="0.25">
      <c r="A429" t="s">
        <v>2232</v>
      </c>
      <c r="B429" t="s">
        <v>1002</v>
      </c>
      <c r="C429" t="s">
        <v>4328</v>
      </c>
      <c r="D429" t="s">
        <v>4329</v>
      </c>
      <c r="E429" s="3">
        <v>-8.6635610890999999</v>
      </c>
      <c r="F429" s="4">
        <v>-6.7406197790000002</v>
      </c>
      <c r="G429" t="s">
        <v>4330</v>
      </c>
      <c r="H429" t="s">
        <v>4331</v>
      </c>
      <c r="I429" t="s">
        <v>4332</v>
      </c>
    </row>
    <row r="430" spans="1:9" x14ac:dyDescent="0.25">
      <c r="A430" t="s">
        <v>2232</v>
      </c>
      <c r="B430" t="s">
        <v>1011</v>
      </c>
      <c r="C430" t="s">
        <v>4333</v>
      </c>
      <c r="D430" t="s">
        <v>4334</v>
      </c>
      <c r="E430" s="3">
        <v>-8.0218302677000004</v>
      </c>
      <c r="F430" s="4">
        <v>-6.1471169269999999</v>
      </c>
      <c r="G430" t="s">
        <v>4335</v>
      </c>
      <c r="H430" t="s">
        <v>4331</v>
      </c>
      <c r="I430" t="s">
        <v>4332</v>
      </c>
    </row>
    <row r="431" spans="1:9" x14ac:dyDescent="0.25">
      <c r="A431" t="s">
        <v>2232</v>
      </c>
      <c r="B431" t="s">
        <v>1002</v>
      </c>
      <c r="C431" t="s">
        <v>4336</v>
      </c>
      <c r="D431" t="s">
        <v>4337</v>
      </c>
      <c r="E431" s="3">
        <v>-7.2867038822000003</v>
      </c>
      <c r="F431" s="4">
        <v>-5.4701293127000001</v>
      </c>
      <c r="G431" t="s">
        <v>4338</v>
      </c>
      <c r="H431" t="s">
        <v>4316</v>
      </c>
      <c r="I431" t="s">
        <v>4317</v>
      </c>
    </row>
    <row r="432" spans="1:9" x14ac:dyDescent="0.25">
      <c r="A432" t="s">
        <v>2232</v>
      </c>
      <c r="B432" t="s">
        <v>1011</v>
      </c>
      <c r="C432" t="s">
        <v>4339</v>
      </c>
      <c r="D432" t="s">
        <v>4340</v>
      </c>
      <c r="E432" s="3">
        <v>-7.2287449338999998</v>
      </c>
      <c r="F432" s="4">
        <v>-5.4136507225999999</v>
      </c>
      <c r="G432" t="s">
        <v>4341</v>
      </c>
      <c r="H432" t="s">
        <v>4342</v>
      </c>
      <c r="I432" t="s">
        <v>4343</v>
      </c>
    </row>
    <row r="433" spans="1:9" x14ac:dyDescent="0.25">
      <c r="A433" t="s">
        <v>2232</v>
      </c>
      <c r="B433" t="s">
        <v>1011</v>
      </c>
      <c r="C433" t="s">
        <v>4344</v>
      </c>
      <c r="D433" t="s">
        <v>4345</v>
      </c>
      <c r="E433" s="3">
        <v>-7.1446806016000002</v>
      </c>
      <c r="F433" s="4">
        <v>-5.3318542517000003</v>
      </c>
      <c r="G433" t="s">
        <v>4346</v>
      </c>
      <c r="H433" t="s">
        <v>4342</v>
      </c>
      <c r="I433" t="s">
        <v>4343</v>
      </c>
    </row>
    <row r="434" spans="1:9" x14ac:dyDescent="0.25">
      <c r="A434" t="s">
        <v>2232</v>
      </c>
      <c r="B434" t="s">
        <v>1011</v>
      </c>
      <c r="C434" t="s">
        <v>4347</v>
      </c>
      <c r="D434" t="s">
        <v>4348</v>
      </c>
      <c r="E434" s="3">
        <v>-6.8979046834000002</v>
      </c>
      <c r="F434" s="4">
        <v>-5.0995376160000001</v>
      </c>
      <c r="G434" t="s">
        <v>4349</v>
      </c>
      <c r="H434" t="s">
        <v>4331</v>
      </c>
      <c r="I434" t="s">
        <v>4332</v>
      </c>
    </row>
    <row r="435" spans="1:9" x14ac:dyDescent="0.25">
      <c r="A435" t="s">
        <v>2232</v>
      </c>
      <c r="B435" t="s">
        <v>1011</v>
      </c>
      <c r="C435" t="s">
        <v>4350</v>
      </c>
      <c r="D435" t="s">
        <v>4351</v>
      </c>
      <c r="E435" s="3">
        <v>-6.8979046834000002</v>
      </c>
      <c r="F435" s="4">
        <v>-5.0995376160000001</v>
      </c>
      <c r="G435" t="s">
        <v>4349</v>
      </c>
      <c r="H435" t="s">
        <v>4331</v>
      </c>
      <c r="I435" t="s">
        <v>4332</v>
      </c>
    </row>
    <row r="436" spans="1:9" x14ac:dyDescent="0.25">
      <c r="A436" t="s">
        <v>2232</v>
      </c>
      <c r="B436" t="s">
        <v>1011</v>
      </c>
      <c r="C436" t="s">
        <v>4352</v>
      </c>
      <c r="D436" t="s">
        <v>4353</v>
      </c>
      <c r="E436" s="3">
        <v>-6.8086797418999998</v>
      </c>
      <c r="F436" s="4">
        <v>-5.0135821591000003</v>
      </c>
      <c r="G436" t="s">
        <v>4354</v>
      </c>
      <c r="H436" t="s">
        <v>4355</v>
      </c>
      <c r="I436" t="s">
        <v>4356</v>
      </c>
    </row>
    <row r="437" spans="1:9" x14ac:dyDescent="0.25">
      <c r="A437" t="s">
        <v>2232</v>
      </c>
      <c r="B437" t="s">
        <v>1002</v>
      </c>
      <c r="C437" t="s">
        <v>4357</v>
      </c>
      <c r="D437" t="s">
        <v>4358</v>
      </c>
      <c r="E437" s="3">
        <v>-6.5190899939999998</v>
      </c>
      <c r="F437" s="4">
        <v>-4.7399805165000002</v>
      </c>
      <c r="G437" t="s">
        <v>1238</v>
      </c>
      <c r="H437" t="s">
        <v>4331</v>
      </c>
      <c r="I437" t="s">
        <v>4332</v>
      </c>
    </row>
    <row r="438" spans="1:9" x14ac:dyDescent="0.25">
      <c r="A438" t="s">
        <v>2232</v>
      </c>
      <c r="B438" t="s">
        <v>1011</v>
      </c>
      <c r="C438" t="s">
        <v>4359</v>
      </c>
      <c r="D438" t="s">
        <v>4360</v>
      </c>
      <c r="E438" s="3">
        <v>-6.4407427875999996</v>
      </c>
      <c r="F438" s="4">
        <v>-4.6657992363999998</v>
      </c>
      <c r="G438" t="s">
        <v>4361</v>
      </c>
      <c r="H438" t="s">
        <v>4362</v>
      </c>
      <c r="I438" t="s">
        <v>4363</v>
      </c>
    </row>
    <row r="439" spans="1:9" x14ac:dyDescent="0.25">
      <c r="A439" t="s">
        <v>2232</v>
      </c>
      <c r="B439" t="s">
        <v>1011</v>
      </c>
      <c r="C439" t="s">
        <v>4364</v>
      </c>
      <c r="D439" t="s">
        <v>4365</v>
      </c>
      <c r="E439" s="3">
        <v>-6.4027127584999999</v>
      </c>
      <c r="F439" s="4">
        <v>-4.6298372801000003</v>
      </c>
      <c r="G439" t="s">
        <v>4366</v>
      </c>
      <c r="H439" t="s">
        <v>4331</v>
      </c>
      <c r="I439" t="s">
        <v>4332</v>
      </c>
    </row>
    <row r="440" spans="1:9" x14ac:dyDescent="0.25">
      <c r="A440" t="s">
        <v>2232</v>
      </c>
      <c r="B440" t="s">
        <v>1011</v>
      </c>
      <c r="C440" t="s">
        <v>4367</v>
      </c>
      <c r="D440" t="s">
        <v>4368</v>
      </c>
      <c r="E440" s="3">
        <v>-6.1804963074000003</v>
      </c>
      <c r="F440" s="4">
        <v>-4.4277773226999999</v>
      </c>
      <c r="G440" t="s">
        <v>4369</v>
      </c>
      <c r="H440" t="s">
        <v>4370</v>
      </c>
      <c r="I440" t="s">
        <v>4371</v>
      </c>
    </row>
    <row r="441" spans="1:9" x14ac:dyDescent="0.25">
      <c r="A441" t="s">
        <v>2232</v>
      </c>
      <c r="B441" t="s">
        <v>1011</v>
      </c>
      <c r="C441" t="s">
        <v>4372</v>
      </c>
      <c r="D441" t="s">
        <v>4373</v>
      </c>
      <c r="E441" s="3">
        <v>-6.1804963074000003</v>
      </c>
      <c r="F441" s="4">
        <v>-4.4277773226999999</v>
      </c>
      <c r="G441" t="s">
        <v>4369</v>
      </c>
      <c r="H441" t="s">
        <v>4374</v>
      </c>
      <c r="I441" t="s">
        <v>4375</v>
      </c>
    </row>
    <row r="442" spans="1:9" x14ac:dyDescent="0.25">
      <c r="A442" t="s">
        <v>2232</v>
      </c>
      <c r="B442" t="s">
        <v>1011</v>
      </c>
      <c r="C442" t="s">
        <v>4376</v>
      </c>
      <c r="D442" t="s">
        <v>4377</v>
      </c>
      <c r="E442" s="3">
        <v>-5.9257394397000001</v>
      </c>
      <c r="F442" s="4">
        <v>-4.1894473435000004</v>
      </c>
      <c r="G442" t="s">
        <v>4378</v>
      </c>
      <c r="H442" t="s">
        <v>4379</v>
      </c>
      <c r="I442" t="s">
        <v>4380</v>
      </c>
    </row>
    <row r="443" spans="1:9" x14ac:dyDescent="0.25">
      <c r="A443" t="s">
        <v>2232</v>
      </c>
      <c r="B443" t="s">
        <v>1052</v>
      </c>
      <c r="C443" t="s">
        <v>4381</v>
      </c>
      <c r="D443" t="s">
        <v>4382</v>
      </c>
      <c r="E443" s="3">
        <v>-5.9077563608999997</v>
      </c>
      <c r="F443" s="4">
        <v>-4.1752407622999996</v>
      </c>
      <c r="G443" t="s">
        <v>1251</v>
      </c>
      <c r="H443" t="s">
        <v>4383</v>
      </c>
      <c r="I443" t="s">
        <v>4384</v>
      </c>
    </row>
    <row r="444" spans="1:9" x14ac:dyDescent="0.25">
      <c r="A444" t="s">
        <v>2232</v>
      </c>
      <c r="B444" t="s">
        <v>1011</v>
      </c>
      <c r="C444" t="s">
        <v>4385</v>
      </c>
      <c r="D444" t="s">
        <v>4386</v>
      </c>
      <c r="E444" s="3">
        <v>-5.9026505195999999</v>
      </c>
      <c r="F444" s="4">
        <v>-4.1720109259999996</v>
      </c>
      <c r="G444" t="s">
        <v>4387</v>
      </c>
      <c r="H444" t="s">
        <v>4379</v>
      </c>
      <c r="I444" t="s">
        <v>4380</v>
      </c>
    </row>
    <row r="445" spans="1:9" x14ac:dyDescent="0.25">
      <c r="A445" t="s">
        <v>2232</v>
      </c>
      <c r="B445" t="s">
        <v>1052</v>
      </c>
      <c r="C445" t="s">
        <v>4388</v>
      </c>
      <c r="D445" t="s">
        <v>4389</v>
      </c>
      <c r="E445" s="3">
        <v>-5.8612515867999999</v>
      </c>
      <c r="F445" s="4">
        <v>-4.1334108931999998</v>
      </c>
      <c r="G445" t="s">
        <v>4390</v>
      </c>
      <c r="H445" t="s">
        <v>4391</v>
      </c>
      <c r="I445" t="s">
        <v>4392</v>
      </c>
    </row>
    <row r="446" spans="1:9" x14ac:dyDescent="0.25">
      <c r="A446" t="s">
        <v>2232</v>
      </c>
      <c r="B446" t="s">
        <v>1011</v>
      </c>
      <c r="C446" t="s">
        <v>4393</v>
      </c>
      <c r="D446" t="s">
        <v>4394</v>
      </c>
      <c r="E446" s="3">
        <v>-5.8428455169999998</v>
      </c>
      <c r="F446" s="4">
        <v>-4.1159337959000002</v>
      </c>
      <c r="G446" t="s">
        <v>4395</v>
      </c>
      <c r="H446" t="s">
        <v>4374</v>
      </c>
      <c r="I446" t="s">
        <v>4375</v>
      </c>
    </row>
    <row r="447" spans="1:9" x14ac:dyDescent="0.25">
      <c r="A447" t="s">
        <v>2232</v>
      </c>
      <c r="B447" t="s">
        <v>1011</v>
      </c>
      <c r="C447" t="s">
        <v>4396</v>
      </c>
      <c r="D447" t="s">
        <v>4397</v>
      </c>
      <c r="E447" s="3">
        <v>-5.8312415699000004</v>
      </c>
      <c r="F447" s="4">
        <v>-4.1052568383999999</v>
      </c>
      <c r="G447" t="s">
        <v>4398</v>
      </c>
      <c r="H447" t="s">
        <v>4399</v>
      </c>
      <c r="I447" t="s">
        <v>4400</v>
      </c>
    </row>
    <row r="448" spans="1:9" x14ac:dyDescent="0.25">
      <c r="A448" t="s">
        <v>2232</v>
      </c>
      <c r="B448" t="s">
        <v>1011</v>
      </c>
      <c r="C448" t="s">
        <v>4401</v>
      </c>
      <c r="D448" t="s">
        <v>4402</v>
      </c>
      <c r="E448" s="3">
        <v>-5.6942400872999999</v>
      </c>
      <c r="F448" s="4">
        <v>-3.9819278748000002</v>
      </c>
      <c r="G448" t="s">
        <v>4403</v>
      </c>
      <c r="H448" t="s">
        <v>4362</v>
      </c>
      <c r="I448" t="s">
        <v>4363</v>
      </c>
    </row>
    <row r="449" spans="1:9" x14ac:dyDescent="0.25">
      <c r="A449" t="s">
        <v>2232</v>
      </c>
      <c r="B449" t="s">
        <v>1011</v>
      </c>
      <c r="C449" t="s">
        <v>4404</v>
      </c>
      <c r="D449" t="s">
        <v>4405</v>
      </c>
      <c r="E449" s="3">
        <v>-5.5572728043000001</v>
      </c>
      <c r="F449" s="4">
        <v>-3.8555969066000002</v>
      </c>
      <c r="G449" t="s">
        <v>4406</v>
      </c>
      <c r="H449" t="s">
        <v>4362</v>
      </c>
      <c r="I449" t="s">
        <v>4363</v>
      </c>
    </row>
    <row r="450" spans="1:9" x14ac:dyDescent="0.25">
      <c r="A450" t="s">
        <v>2232</v>
      </c>
      <c r="B450" t="s">
        <v>1011</v>
      </c>
      <c r="C450" t="s">
        <v>4407</v>
      </c>
      <c r="D450" t="s">
        <v>4408</v>
      </c>
      <c r="E450" s="3">
        <v>-5.5348116465999997</v>
      </c>
      <c r="F450" s="4">
        <v>-3.8352224490000002</v>
      </c>
      <c r="G450" t="s">
        <v>4409</v>
      </c>
      <c r="H450" t="s">
        <v>4362</v>
      </c>
      <c r="I450" t="s">
        <v>4363</v>
      </c>
    </row>
    <row r="451" spans="1:9" x14ac:dyDescent="0.25">
      <c r="A451" t="s">
        <v>2232</v>
      </c>
      <c r="B451" t="s">
        <v>1011</v>
      </c>
      <c r="C451" t="s">
        <v>4410</v>
      </c>
      <c r="D451" t="s">
        <v>4411</v>
      </c>
      <c r="E451" s="3">
        <v>-5.5213979804999997</v>
      </c>
      <c r="F451" s="4">
        <v>-3.8249441234999999</v>
      </c>
      <c r="G451" t="s">
        <v>4412</v>
      </c>
      <c r="H451" t="s">
        <v>4331</v>
      </c>
      <c r="I451" t="s">
        <v>4332</v>
      </c>
    </row>
    <row r="452" spans="1:9" x14ac:dyDescent="0.25">
      <c r="A452" t="s">
        <v>2232</v>
      </c>
      <c r="B452" t="s">
        <v>1011</v>
      </c>
      <c r="C452" t="s">
        <v>4413</v>
      </c>
      <c r="D452" t="s">
        <v>4414</v>
      </c>
      <c r="E452" s="3">
        <v>-5.0263953906000003</v>
      </c>
      <c r="F452" s="4">
        <v>-3.3743126079999999</v>
      </c>
      <c r="G452" t="s">
        <v>4415</v>
      </c>
      <c r="H452" t="s">
        <v>4399</v>
      </c>
      <c r="I452" t="s">
        <v>4400</v>
      </c>
    </row>
    <row r="453" spans="1:9" x14ac:dyDescent="0.25">
      <c r="A453" t="s">
        <v>2232</v>
      </c>
      <c r="B453" t="s">
        <v>1011</v>
      </c>
      <c r="C453" t="s">
        <v>4416</v>
      </c>
      <c r="D453" t="s">
        <v>4417</v>
      </c>
      <c r="E453" s="3">
        <v>-4.9752963897000004</v>
      </c>
      <c r="F453" s="4">
        <v>-3.3278751310999999</v>
      </c>
      <c r="G453" t="s">
        <v>4418</v>
      </c>
      <c r="H453" t="s">
        <v>4419</v>
      </c>
      <c r="I453" t="s">
        <v>4420</v>
      </c>
    </row>
    <row r="454" spans="1:9" x14ac:dyDescent="0.25">
      <c r="A454" t="s">
        <v>2232</v>
      </c>
      <c r="B454" t="s">
        <v>1011</v>
      </c>
      <c r="C454" t="s">
        <v>4421</v>
      </c>
      <c r="D454" t="s">
        <v>4422</v>
      </c>
      <c r="E454" s="3">
        <v>-4.9680606020999996</v>
      </c>
      <c r="F454" s="4">
        <v>-3.3237194590999999</v>
      </c>
      <c r="G454" t="s">
        <v>4423</v>
      </c>
      <c r="H454" t="s">
        <v>4399</v>
      </c>
      <c r="I454" t="s">
        <v>4400</v>
      </c>
    </row>
    <row r="455" spans="1:9" x14ac:dyDescent="0.25">
      <c r="A455" t="s">
        <v>2232</v>
      </c>
      <c r="B455" t="s">
        <v>1011</v>
      </c>
      <c r="C455" t="s">
        <v>4424</v>
      </c>
      <c r="D455" t="s">
        <v>4425</v>
      </c>
      <c r="E455" s="3">
        <v>-4.8874242838999997</v>
      </c>
      <c r="F455" s="4">
        <v>-3.2471389698999999</v>
      </c>
      <c r="G455" t="s">
        <v>4426</v>
      </c>
      <c r="H455" t="s">
        <v>4427</v>
      </c>
      <c r="I455" t="s">
        <v>4428</v>
      </c>
    </row>
    <row r="456" spans="1:9" x14ac:dyDescent="0.25">
      <c r="A456" t="s">
        <v>2232</v>
      </c>
      <c r="B456" t="s">
        <v>1011</v>
      </c>
      <c r="C456" t="s">
        <v>4429</v>
      </c>
      <c r="D456" t="s">
        <v>4430</v>
      </c>
      <c r="E456" s="3">
        <v>-4.8686238006</v>
      </c>
      <c r="F456" s="4">
        <v>-3.2303781188</v>
      </c>
      <c r="G456" t="s">
        <v>4431</v>
      </c>
      <c r="H456" t="s">
        <v>4432</v>
      </c>
      <c r="I456" t="s">
        <v>4433</v>
      </c>
    </row>
    <row r="457" spans="1:9" x14ac:dyDescent="0.25">
      <c r="A457" t="s">
        <v>2232</v>
      </c>
      <c r="B457" t="s">
        <v>1011</v>
      </c>
      <c r="C457" t="s">
        <v>4434</v>
      </c>
      <c r="D457" t="s">
        <v>4435</v>
      </c>
      <c r="E457" s="3">
        <v>-4.7901852844999997</v>
      </c>
      <c r="F457" s="4">
        <v>-3.1653494169999998</v>
      </c>
      <c r="G457" t="s">
        <v>4436</v>
      </c>
      <c r="H457" t="s">
        <v>4432</v>
      </c>
      <c r="I457" t="s">
        <v>4433</v>
      </c>
    </row>
    <row r="458" spans="1:9" x14ac:dyDescent="0.25">
      <c r="A458" t="s">
        <v>2232</v>
      </c>
      <c r="B458" t="s">
        <v>1011</v>
      </c>
      <c r="C458" t="s">
        <v>4437</v>
      </c>
      <c r="D458" t="s">
        <v>4438</v>
      </c>
      <c r="E458" s="3">
        <v>-4.7025159678000001</v>
      </c>
      <c r="F458" s="4">
        <v>-3.0885470847000001</v>
      </c>
      <c r="G458" t="s">
        <v>4439</v>
      </c>
      <c r="H458" t="s">
        <v>4440</v>
      </c>
      <c r="I458" t="s">
        <v>4441</v>
      </c>
    </row>
    <row r="459" spans="1:9" x14ac:dyDescent="0.25">
      <c r="A459" t="s">
        <v>2232</v>
      </c>
      <c r="B459" t="s">
        <v>1011</v>
      </c>
      <c r="C459" t="s">
        <v>4442</v>
      </c>
      <c r="D459" t="s">
        <v>4443</v>
      </c>
      <c r="E459" s="3">
        <v>-4.6925784367999999</v>
      </c>
      <c r="F459" s="4">
        <v>-3.0807506976000001</v>
      </c>
      <c r="G459" t="s">
        <v>4444</v>
      </c>
      <c r="H459" t="s">
        <v>4399</v>
      </c>
      <c r="I459" t="s">
        <v>4400</v>
      </c>
    </row>
    <row r="460" spans="1:9" x14ac:dyDescent="0.25">
      <c r="A460" t="s">
        <v>2232</v>
      </c>
      <c r="B460" t="s">
        <v>1011</v>
      </c>
      <c r="C460" t="s">
        <v>4445</v>
      </c>
      <c r="D460" t="s">
        <v>4446</v>
      </c>
      <c r="E460" s="3">
        <v>-4.6904778112000001</v>
      </c>
      <c r="F460" s="4">
        <v>-3.0793614473000002</v>
      </c>
      <c r="G460" t="s">
        <v>4447</v>
      </c>
      <c r="H460" t="s">
        <v>4419</v>
      </c>
      <c r="I460" t="s">
        <v>4420</v>
      </c>
    </row>
    <row r="461" spans="1:9" x14ac:dyDescent="0.25">
      <c r="A461" t="s">
        <v>2232</v>
      </c>
      <c r="B461" t="s">
        <v>1011</v>
      </c>
      <c r="C461" t="s">
        <v>4448</v>
      </c>
      <c r="D461" t="s">
        <v>4449</v>
      </c>
      <c r="E461" s="3">
        <v>-4.6734417603000002</v>
      </c>
      <c r="F461" s="4">
        <v>-3.0630356081999999</v>
      </c>
      <c r="G461" t="s">
        <v>4450</v>
      </c>
      <c r="H461" t="s">
        <v>4451</v>
      </c>
      <c r="I461" t="s">
        <v>4452</v>
      </c>
    </row>
    <row r="462" spans="1:9" x14ac:dyDescent="0.25">
      <c r="A462" t="s">
        <v>2232</v>
      </c>
      <c r="B462" t="s">
        <v>1011</v>
      </c>
      <c r="C462" t="s">
        <v>4453</v>
      </c>
      <c r="D462" t="s">
        <v>4454</v>
      </c>
      <c r="E462" s="3">
        <v>-4.5385416089000001</v>
      </c>
      <c r="F462" s="4">
        <v>-2.9393436784999998</v>
      </c>
      <c r="G462" t="s">
        <v>4455</v>
      </c>
      <c r="H462" t="s">
        <v>4456</v>
      </c>
      <c r="I462" t="s">
        <v>4457</v>
      </c>
    </row>
    <row r="463" spans="1:9" x14ac:dyDescent="0.25">
      <c r="A463" t="s">
        <v>2232</v>
      </c>
      <c r="B463" t="s">
        <v>1011</v>
      </c>
      <c r="C463" t="s">
        <v>4458</v>
      </c>
      <c r="D463" t="s">
        <v>4459</v>
      </c>
      <c r="E463" s="3">
        <v>-4.5036263496000002</v>
      </c>
      <c r="F463" s="4">
        <v>-2.9092425007</v>
      </c>
      <c r="G463" t="s">
        <v>4460</v>
      </c>
      <c r="H463" t="s">
        <v>4461</v>
      </c>
      <c r="I463" t="s">
        <v>4462</v>
      </c>
    </row>
    <row r="464" spans="1:9" x14ac:dyDescent="0.25">
      <c r="A464" t="s">
        <v>2232</v>
      </c>
      <c r="B464" t="s">
        <v>1011</v>
      </c>
      <c r="C464" t="s">
        <v>4463</v>
      </c>
      <c r="D464" t="s">
        <v>4464</v>
      </c>
      <c r="E464" s="3">
        <v>-4.4896478359999996</v>
      </c>
      <c r="F464" s="4">
        <v>-2.8973109405000002</v>
      </c>
      <c r="G464" t="s">
        <v>4465</v>
      </c>
      <c r="H464" t="s">
        <v>4399</v>
      </c>
      <c r="I464" t="s">
        <v>4400</v>
      </c>
    </row>
    <row r="465" spans="1:9" x14ac:dyDescent="0.25">
      <c r="A465" t="s">
        <v>2232</v>
      </c>
      <c r="B465" t="s">
        <v>1011</v>
      </c>
      <c r="C465" t="s">
        <v>4466</v>
      </c>
      <c r="D465" t="s">
        <v>4467</v>
      </c>
      <c r="E465" s="3">
        <v>-4.4896478359999996</v>
      </c>
      <c r="F465" s="4">
        <v>-2.8973109405000002</v>
      </c>
      <c r="G465" t="s">
        <v>4465</v>
      </c>
      <c r="H465" t="s">
        <v>4399</v>
      </c>
      <c r="I465" t="s">
        <v>4400</v>
      </c>
    </row>
    <row r="466" spans="1:9" x14ac:dyDescent="0.25">
      <c r="A466" t="s">
        <v>2232</v>
      </c>
      <c r="B466" t="s">
        <v>1011</v>
      </c>
      <c r="C466" t="s">
        <v>4468</v>
      </c>
      <c r="D466" t="s">
        <v>4469</v>
      </c>
      <c r="E466" s="3">
        <v>-4.2679858880000001</v>
      </c>
      <c r="F466" s="4">
        <v>-2.7039754256999999</v>
      </c>
      <c r="G466" t="s">
        <v>4041</v>
      </c>
      <c r="H466" t="s">
        <v>4419</v>
      </c>
      <c r="I466" t="s">
        <v>4420</v>
      </c>
    </row>
    <row r="467" spans="1:9" x14ac:dyDescent="0.25">
      <c r="A467" t="s">
        <v>2232</v>
      </c>
      <c r="B467" t="s">
        <v>1002</v>
      </c>
      <c r="C467" t="s">
        <v>4470</v>
      </c>
      <c r="D467" t="s">
        <v>4471</v>
      </c>
      <c r="E467" s="3">
        <v>-4.2679858880000001</v>
      </c>
      <c r="F467" s="4">
        <v>-2.7039754256999999</v>
      </c>
      <c r="G467" t="s">
        <v>4041</v>
      </c>
      <c r="H467" t="s">
        <v>4472</v>
      </c>
      <c r="I467" t="s">
        <v>4473</v>
      </c>
    </row>
    <row r="468" spans="1:9" x14ac:dyDescent="0.25">
      <c r="A468" t="s">
        <v>2232</v>
      </c>
      <c r="B468" t="s">
        <v>1011</v>
      </c>
      <c r="C468" t="s">
        <v>4474</v>
      </c>
      <c r="D468" t="s">
        <v>4475</v>
      </c>
      <c r="E468" s="3">
        <v>-4.1918648414000002</v>
      </c>
      <c r="F468" s="4">
        <v>-2.6385626898000001</v>
      </c>
      <c r="G468" t="s">
        <v>4476</v>
      </c>
      <c r="H468" t="s">
        <v>4451</v>
      </c>
      <c r="I468" t="s">
        <v>4452</v>
      </c>
    </row>
    <row r="469" spans="1:9" x14ac:dyDescent="0.25">
      <c r="A469" t="s">
        <v>2232</v>
      </c>
      <c r="B469" t="s">
        <v>1052</v>
      </c>
      <c r="C469" t="s">
        <v>4477</v>
      </c>
      <c r="D469" t="s">
        <v>4478</v>
      </c>
      <c r="E469" s="3">
        <v>-4.0121922498</v>
      </c>
      <c r="F469" s="4">
        <v>-2.4771660549000001</v>
      </c>
      <c r="G469" t="s">
        <v>1507</v>
      </c>
      <c r="H469" t="s">
        <v>4383</v>
      </c>
      <c r="I469" t="s">
        <v>4384</v>
      </c>
    </row>
    <row r="470" spans="1:9" x14ac:dyDescent="0.25">
      <c r="A470" t="s">
        <v>2232</v>
      </c>
      <c r="B470" t="s">
        <v>1052</v>
      </c>
      <c r="C470" t="s">
        <v>4479</v>
      </c>
      <c r="D470" t="s">
        <v>4480</v>
      </c>
      <c r="E470" s="3">
        <v>-3.1682858337000002</v>
      </c>
      <c r="F470" s="4">
        <v>-1.7659051577</v>
      </c>
      <c r="G470" t="s">
        <v>4481</v>
      </c>
      <c r="H470" t="s">
        <v>4482</v>
      </c>
      <c r="I470" t="s">
        <v>4483</v>
      </c>
    </row>
    <row r="471" spans="1:9" x14ac:dyDescent="0.25">
      <c r="A471" t="s">
        <v>2232</v>
      </c>
      <c r="B471" t="s">
        <v>1011</v>
      </c>
      <c r="C471" t="s">
        <v>4484</v>
      </c>
      <c r="D471" t="s">
        <v>4485</v>
      </c>
      <c r="E471" s="3">
        <v>-3.1532932732000001</v>
      </c>
      <c r="F471" s="4">
        <v>-1.7548308573</v>
      </c>
      <c r="G471" t="s">
        <v>4486</v>
      </c>
      <c r="H471" t="s">
        <v>4487</v>
      </c>
      <c r="I471" t="s">
        <v>4488</v>
      </c>
    </row>
    <row r="472" spans="1:9" x14ac:dyDescent="0.25">
      <c r="A472" t="s">
        <v>2232</v>
      </c>
      <c r="B472" t="s">
        <v>1052</v>
      </c>
      <c r="C472" t="s">
        <v>4489</v>
      </c>
      <c r="D472" t="s">
        <v>4490</v>
      </c>
      <c r="E472" s="3">
        <v>-3.1286927039000001</v>
      </c>
      <c r="F472" s="4">
        <v>-1.7349956618</v>
      </c>
      <c r="G472" t="s">
        <v>4491</v>
      </c>
      <c r="H472" t="s">
        <v>4482</v>
      </c>
      <c r="I472" t="s">
        <v>4483</v>
      </c>
    </row>
    <row r="473" spans="1:9" x14ac:dyDescent="0.25">
      <c r="A473" t="s">
        <v>2232</v>
      </c>
      <c r="B473" t="s">
        <v>1011</v>
      </c>
      <c r="C473" t="s">
        <v>4492</v>
      </c>
      <c r="D473" t="s">
        <v>4493</v>
      </c>
      <c r="E473" s="3">
        <v>-2.9795941253999998</v>
      </c>
      <c r="F473" s="4">
        <v>-1.6182663764</v>
      </c>
      <c r="G473" t="s">
        <v>4494</v>
      </c>
      <c r="H473" t="s">
        <v>4495</v>
      </c>
      <c r="I473" t="s">
        <v>4496</v>
      </c>
    </row>
    <row r="474" spans="1:9" x14ac:dyDescent="0.25">
      <c r="A474" t="s">
        <v>2232</v>
      </c>
      <c r="B474" t="s">
        <v>1011</v>
      </c>
      <c r="C474" t="s">
        <v>4497</v>
      </c>
      <c r="D474" t="s">
        <v>4498</v>
      </c>
      <c r="E474" s="3">
        <v>-2.9058829381</v>
      </c>
      <c r="F474" s="4">
        <v>-1.5591051200999999</v>
      </c>
      <c r="G474" t="s">
        <v>4499</v>
      </c>
      <c r="H474" t="s">
        <v>4495</v>
      </c>
      <c r="I474" t="s">
        <v>4496</v>
      </c>
    </row>
    <row r="475" spans="1:9" x14ac:dyDescent="0.25">
      <c r="A475" t="s">
        <v>2232</v>
      </c>
      <c r="B475" t="s">
        <v>1011</v>
      </c>
      <c r="C475" t="s">
        <v>4500</v>
      </c>
      <c r="D475" t="s">
        <v>4501</v>
      </c>
      <c r="E475" s="3">
        <v>-2.9058829381</v>
      </c>
      <c r="F475" s="4">
        <v>-1.5591051200999999</v>
      </c>
      <c r="G475" t="s">
        <v>4499</v>
      </c>
      <c r="H475" t="s">
        <v>4487</v>
      </c>
      <c r="I475" t="s">
        <v>4488</v>
      </c>
    </row>
    <row r="476" spans="1:9" x14ac:dyDescent="0.25">
      <c r="A476" t="s">
        <v>2232</v>
      </c>
      <c r="B476" t="s">
        <v>1011</v>
      </c>
      <c r="C476" t="s">
        <v>4502</v>
      </c>
      <c r="D476" t="s">
        <v>4503</v>
      </c>
      <c r="E476" s="3">
        <v>-2.7734891346000001</v>
      </c>
      <c r="F476" s="4">
        <v>-1.4478453655000001</v>
      </c>
      <c r="G476" t="s">
        <v>4504</v>
      </c>
      <c r="H476" t="s">
        <v>4505</v>
      </c>
      <c r="I476" t="s">
        <v>4506</v>
      </c>
    </row>
    <row r="477" spans="1:9" x14ac:dyDescent="0.25">
      <c r="A477" t="s">
        <v>2232</v>
      </c>
      <c r="B477" t="s">
        <v>1011</v>
      </c>
      <c r="C477" t="s">
        <v>4507</v>
      </c>
      <c r="D477" t="s">
        <v>4508</v>
      </c>
      <c r="E477" s="3">
        <v>-2.7696789759999998</v>
      </c>
      <c r="F477" s="4">
        <v>-1.4451388784000001</v>
      </c>
      <c r="G477" t="s">
        <v>4509</v>
      </c>
      <c r="H477" t="s">
        <v>4383</v>
      </c>
      <c r="I477" t="s">
        <v>4384</v>
      </c>
    </row>
    <row r="478" spans="1:9" x14ac:dyDescent="0.25">
      <c r="A478" t="s">
        <v>2232</v>
      </c>
      <c r="B478" t="s">
        <v>1052</v>
      </c>
      <c r="C478" t="s">
        <v>4510</v>
      </c>
      <c r="D478" t="s">
        <v>4511</v>
      </c>
      <c r="E478" s="3">
        <v>-2.7361859807000002</v>
      </c>
      <c r="F478" s="4">
        <v>-1.4160327333</v>
      </c>
      <c r="G478" t="s">
        <v>4512</v>
      </c>
      <c r="H478" t="s">
        <v>4513</v>
      </c>
      <c r="I478" t="s">
        <v>4514</v>
      </c>
    </row>
    <row r="479" spans="1:9" x14ac:dyDescent="0.25">
      <c r="A479" t="s">
        <v>2232</v>
      </c>
      <c r="B479" t="s">
        <v>1052</v>
      </c>
      <c r="C479" t="s">
        <v>4515</v>
      </c>
      <c r="D479" t="s">
        <v>4516</v>
      </c>
      <c r="E479" s="3">
        <v>-2.7361859807000002</v>
      </c>
      <c r="F479" s="4">
        <v>-1.4160327333</v>
      </c>
      <c r="G479" t="s">
        <v>4512</v>
      </c>
      <c r="H479" t="s">
        <v>4513</v>
      </c>
      <c r="I479" t="s">
        <v>4514</v>
      </c>
    </row>
    <row r="480" spans="1:9" x14ac:dyDescent="0.25">
      <c r="A480" t="s">
        <v>2232</v>
      </c>
      <c r="B480" t="s">
        <v>1011</v>
      </c>
      <c r="C480" t="s">
        <v>4517</v>
      </c>
      <c r="D480" t="s">
        <v>4518</v>
      </c>
      <c r="E480" s="3">
        <v>-2.7313644619000002</v>
      </c>
      <c r="F480" s="4">
        <v>-1.4131557065</v>
      </c>
      <c r="G480" t="s">
        <v>1499</v>
      </c>
      <c r="H480" t="s">
        <v>4519</v>
      </c>
      <c r="I480" t="s">
        <v>4520</v>
      </c>
    </row>
    <row r="481" spans="1:9" x14ac:dyDescent="0.25">
      <c r="A481" t="s">
        <v>2232</v>
      </c>
      <c r="B481" t="s">
        <v>1011</v>
      </c>
      <c r="C481" t="s">
        <v>4521</v>
      </c>
      <c r="D481" t="s">
        <v>4522</v>
      </c>
      <c r="E481" s="3">
        <v>-2.7283477392000002</v>
      </c>
      <c r="F481" s="4">
        <v>-1.4114557924</v>
      </c>
      <c r="G481" t="s">
        <v>4523</v>
      </c>
      <c r="H481" t="s">
        <v>4505</v>
      </c>
      <c r="I481" t="s">
        <v>4506</v>
      </c>
    </row>
    <row r="482" spans="1:9" x14ac:dyDescent="0.25">
      <c r="A482" t="s">
        <v>2232</v>
      </c>
      <c r="B482" t="s">
        <v>1011</v>
      </c>
      <c r="C482" t="s">
        <v>4524</v>
      </c>
      <c r="D482" t="s">
        <v>4525</v>
      </c>
      <c r="E482" s="3">
        <v>-2.3483086467000001</v>
      </c>
      <c r="F482" s="4">
        <v>-1.0916591154999999</v>
      </c>
      <c r="G482" t="s">
        <v>1619</v>
      </c>
      <c r="H482" t="s">
        <v>4383</v>
      </c>
      <c r="I482" t="s">
        <v>4384</v>
      </c>
    </row>
    <row r="483" spans="1:9" x14ac:dyDescent="0.25">
      <c r="A483" t="s">
        <v>2232</v>
      </c>
      <c r="B483" t="s">
        <v>1011</v>
      </c>
      <c r="C483" t="s">
        <v>1138</v>
      </c>
      <c r="D483" t="s">
        <v>1139</v>
      </c>
      <c r="E483" s="3">
        <v>-2.3427301845000001</v>
      </c>
      <c r="F483" s="4">
        <v>-1.0867087004</v>
      </c>
      <c r="G483" t="s">
        <v>4526</v>
      </c>
      <c r="H483" t="s">
        <v>4527</v>
      </c>
      <c r="I483" t="s">
        <v>4528</v>
      </c>
    </row>
    <row r="484" spans="1:9" x14ac:dyDescent="0.25">
      <c r="A484" t="s">
        <v>2232</v>
      </c>
      <c r="B484" t="s">
        <v>1011</v>
      </c>
      <c r="C484" t="s">
        <v>4529</v>
      </c>
      <c r="D484" t="s">
        <v>4530</v>
      </c>
      <c r="E484" s="3">
        <v>-2.1035131517000001</v>
      </c>
      <c r="F484" s="4">
        <v>-0.88962542119999999</v>
      </c>
      <c r="G484" t="s">
        <v>4531</v>
      </c>
      <c r="H484" t="s">
        <v>4532</v>
      </c>
      <c r="I484" t="s">
        <v>4533</v>
      </c>
    </row>
    <row r="485" spans="1:9" x14ac:dyDescent="0.25">
      <c r="A485" t="s">
        <v>2343</v>
      </c>
      <c r="B485" t="s">
        <v>1002</v>
      </c>
      <c r="C485" t="s">
        <v>4534</v>
      </c>
      <c r="D485" t="s">
        <v>4535</v>
      </c>
      <c r="E485" s="3">
        <v>-11.9287168893</v>
      </c>
      <c r="F485" s="4">
        <v>-9.7274589675000005</v>
      </c>
      <c r="G485" t="s">
        <v>4536</v>
      </c>
      <c r="H485" t="s">
        <v>4537</v>
      </c>
      <c r="I485" t="s">
        <v>4538</v>
      </c>
    </row>
    <row r="486" spans="1:9" x14ac:dyDescent="0.25">
      <c r="A486" t="s">
        <v>2349</v>
      </c>
      <c r="B486" t="s">
        <v>1002</v>
      </c>
      <c r="C486" t="s">
        <v>4534</v>
      </c>
      <c r="D486" t="s">
        <v>4535</v>
      </c>
      <c r="E486" s="3">
        <v>-11.9287168893</v>
      </c>
      <c r="F486" s="4">
        <v>-9.7274589675000005</v>
      </c>
      <c r="G486" t="s">
        <v>4536</v>
      </c>
      <c r="H486" t="s">
        <v>4539</v>
      </c>
      <c r="I486" t="s">
        <v>4540</v>
      </c>
    </row>
    <row r="487" spans="1:9" x14ac:dyDescent="0.25">
      <c r="A487" t="s">
        <v>2349</v>
      </c>
      <c r="B487" t="s">
        <v>1002</v>
      </c>
      <c r="C487" t="s">
        <v>4541</v>
      </c>
      <c r="D487" t="s">
        <v>4542</v>
      </c>
      <c r="E487" s="3">
        <v>-11.0076453456</v>
      </c>
      <c r="F487" s="4">
        <v>-8.9049539975999998</v>
      </c>
      <c r="G487" t="s">
        <v>4543</v>
      </c>
      <c r="H487" t="s">
        <v>4544</v>
      </c>
      <c r="I487" t="s">
        <v>4545</v>
      </c>
    </row>
    <row r="488" spans="1:9" x14ac:dyDescent="0.25">
      <c r="A488" t="s">
        <v>2349</v>
      </c>
      <c r="B488" t="s">
        <v>1002</v>
      </c>
      <c r="C488" t="s">
        <v>4546</v>
      </c>
      <c r="D488" t="s">
        <v>4547</v>
      </c>
      <c r="E488" s="3">
        <v>-10.370406454099999</v>
      </c>
      <c r="F488" s="4">
        <v>-8.3262583490999997</v>
      </c>
      <c r="G488" t="s">
        <v>4548</v>
      </c>
      <c r="H488" t="s">
        <v>4549</v>
      </c>
      <c r="I488" t="s">
        <v>4550</v>
      </c>
    </row>
    <row r="489" spans="1:9" x14ac:dyDescent="0.25">
      <c r="A489" t="s">
        <v>2349</v>
      </c>
      <c r="B489" t="s">
        <v>1002</v>
      </c>
      <c r="C489" t="s">
        <v>4551</v>
      </c>
      <c r="D489" t="s">
        <v>4552</v>
      </c>
      <c r="E489" s="3">
        <v>-10.0968293699</v>
      </c>
      <c r="F489" s="4">
        <v>-8.0744201416999992</v>
      </c>
      <c r="G489" t="s">
        <v>4553</v>
      </c>
      <c r="H489" t="s">
        <v>4544</v>
      </c>
      <c r="I489" t="s">
        <v>4545</v>
      </c>
    </row>
    <row r="490" spans="1:9" x14ac:dyDescent="0.25">
      <c r="A490" t="s">
        <v>2349</v>
      </c>
      <c r="B490" t="s">
        <v>1203</v>
      </c>
      <c r="C490" t="s">
        <v>4554</v>
      </c>
      <c r="D490" t="s">
        <v>4555</v>
      </c>
      <c r="E490" s="3">
        <v>-9.7197128104000008</v>
      </c>
      <c r="F490" s="4">
        <v>-7.7222289575999996</v>
      </c>
      <c r="G490" t="s">
        <v>4556</v>
      </c>
      <c r="H490" t="s">
        <v>4557</v>
      </c>
      <c r="I490" t="s">
        <v>4558</v>
      </c>
    </row>
    <row r="491" spans="1:9" x14ac:dyDescent="0.25">
      <c r="A491" t="s">
        <v>2349</v>
      </c>
      <c r="B491" t="s">
        <v>1203</v>
      </c>
      <c r="C491" t="s">
        <v>4559</v>
      </c>
      <c r="D491" t="s">
        <v>4555</v>
      </c>
      <c r="E491" s="3">
        <v>-9.7197128104000008</v>
      </c>
      <c r="F491" s="4">
        <v>-7.7222289575999996</v>
      </c>
      <c r="G491" t="s">
        <v>4556</v>
      </c>
      <c r="H491" t="s">
        <v>4557</v>
      </c>
      <c r="I491" t="s">
        <v>4558</v>
      </c>
    </row>
    <row r="492" spans="1:9" x14ac:dyDescent="0.25">
      <c r="A492" t="s">
        <v>2349</v>
      </c>
      <c r="B492" t="s">
        <v>1002</v>
      </c>
      <c r="C492" t="s">
        <v>4560</v>
      </c>
      <c r="D492" t="s">
        <v>4561</v>
      </c>
      <c r="E492" s="3">
        <v>-8.3895074345000005</v>
      </c>
      <c r="F492" s="4">
        <v>-6.4865044544000003</v>
      </c>
      <c r="G492" t="s">
        <v>4562</v>
      </c>
      <c r="H492" t="s">
        <v>4563</v>
      </c>
      <c r="I492" t="s">
        <v>4564</v>
      </c>
    </row>
    <row r="493" spans="1:9" x14ac:dyDescent="0.25">
      <c r="A493" t="s">
        <v>2349</v>
      </c>
      <c r="B493" t="s">
        <v>1002</v>
      </c>
      <c r="C493" t="s">
        <v>4565</v>
      </c>
      <c r="D493" t="s">
        <v>4566</v>
      </c>
      <c r="E493" s="3">
        <v>-7.4968975658000003</v>
      </c>
      <c r="F493" s="4">
        <v>-5.6620328560999997</v>
      </c>
      <c r="G493" t="s">
        <v>4567</v>
      </c>
      <c r="H493" t="s">
        <v>4568</v>
      </c>
      <c r="I493" t="s">
        <v>4569</v>
      </c>
    </row>
    <row r="494" spans="1:9" x14ac:dyDescent="0.25">
      <c r="A494" t="s">
        <v>2349</v>
      </c>
      <c r="B494" t="s">
        <v>1002</v>
      </c>
      <c r="C494" t="s">
        <v>4570</v>
      </c>
      <c r="D494" t="s">
        <v>4571</v>
      </c>
      <c r="E494" s="3">
        <v>-6.5489918001999996</v>
      </c>
      <c r="F494" s="4">
        <v>-4.7656760479000004</v>
      </c>
      <c r="G494" t="s">
        <v>4572</v>
      </c>
      <c r="H494" t="s">
        <v>4573</v>
      </c>
      <c r="I494" t="s">
        <v>4574</v>
      </c>
    </row>
    <row r="495" spans="1:9" x14ac:dyDescent="0.25">
      <c r="A495" t="s">
        <v>2349</v>
      </c>
      <c r="B495" t="s">
        <v>1002</v>
      </c>
      <c r="C495" t="s">
        <v>4575</v>
      </c>
      <c r="D495" t="s">
        <v>4576</v>
      </c>
      <c r="E495" s="3">
        <v>-6.3823465347999999</v>
      </c>
      <c r="F495" s="4">
        <v>-4.6106695927999999</v>
      </c>
      <c r="G495" t="s">
        <v>4577</v>
      </c>
      <c r="H495" t="s">
        <v>4578</v>
      </c>
      <c r="I495" t="s">
        <v>4579</v>
      </c>
    </row>
    <row r="496" spans="1:9" x14ac:dyDescent="0.25">
      <c r="A496" t="s">
        <v>2349</v>
      </c>
      <c r="B496" t="s">
        <v>1002</v>
      </c>
      <c r="C496" t="s">
        <v>1520</v>
      </c>
      <c r="D496" t="s">
        <v>1521</v>
      </c>
      <c r="E496" s="3">
        <v>-6.2865713605</v>
      </c>
      <c r="F496" s="4">
        <v>-4.5238910564000001</v>
      </c>
      <c r="G496" t="s">
        <v>4580</v>
      </c>
      <c r="H496" t="s">
        <v>4581</v>
      </c>
      <c r="I496" t="s">
        <v>4582</v>
      </c>
    </row>
    <row r="497" spans="1:9" x14ac:dyDescent="0.25">
      <c r="A497" t="s">
        <v>2349</v>
      </c>
      <c r="B497" t="s">
        <v>1052</v>
      </c>
      <c r="C497" t="s">
        <v>4583</v>
      </c>
      <c r="D497" t="s">
        <v>4584</v>
      </c>
      <c r="E497" s="3">
        <v>-6.2567236252000002</v>
      </c>
      <c r="F497" s="4">
        <v>-4.4990525403000001</v>
      </c>
      <c r="G497" t="s">
        <v>4585</v>
      </c>
      <c r="H497" t="s">
        <v>4586</v>
      </c>
      <c r="I497" t="s">
        <v>4587</v>
      </c>
    </row>
    <row r="498" spans="1:9" x14ac:dyDescent="0.25">
      <c r="A498" t="s">
        <v>2349</v>
      </c>
      <c r="B498" t="s">
        <v>1002</v>
      </c>
      <c r="C498" t="s">
        <v>4588</v>
      </c>
      <c r="D498" t="s">
        <v>4589</v>
      </c>
      <c r="E498" s="3">
        <v>-5.9882932092000001</v>
      </c>
      <c r="F498" s="4">
        <v>-4.2462740698000001</v>
      </c>
      <c r="G498" t="s">
        <v>4590</v>
      </c>
      <c r="H498" t="s">
        <v>4591</v>
      </c>
      <c r="I498" t="s">
        <v>4592</v>
      </c>
    </row>
    <row r="499" spans="1:9" x14ac:dyDescent="0.25">
      <c r="A499" t="s">
        <v>2349</v>
      </c>
      <c r="B499" t="s">
        <v>1002</v>
      </c>
      <c r="C499" t="s">
        <v>4593</v>
      </c>
      <c r="D499" t="s">
        <v>4594</v>
      </c>
      <c r="E499" s="3">
        <v>-5.9060855055000001</v>
      </c>
      <c r="F499" s="4">
        <v>-4.1745089223000003</v>
      </c>
      <c r="G499" t="s">
        <v>4595</v>
      </c>
      <c r="H499" t="s">
        <v>4596</v>
      </c>
      <c r="I499" t="s">
        <v>4597</v>
      </c>
    </row>
    <row r="500" spans="1:9" x14ac:dyDescent="0.25">
      <c r="A500" t="s">
        <v>2349</v>
      </c>
      <c r="B500" t="s">
        <v>1002</v>
      </c>
      <c r="C500" t="s">
        <v>4598</v>
      </c>
      <c r="D500" t="s">
        <v>4599</v>
      </c>
      <c r="E500" s="3">
        <v>-5.4434004452</v>
      </c>
      <c r="F500" s="4">
        <v>-3.7575423523999998</v>
      </c>
      <c r="G500" t="s">
        <v>4600</v>
      </c>
      <c r="H500" t="s">
        <v>4563</v>
      </c>
      <c r="I500" t="s">
        <v>4564</v>
      </c>
    </row>
    <row r="501" spans="1:9" x14ac:dyDescent="0.25">
      <c r="A501" t="s">
        <v>2349</v>
      </c>
      <c r="B501" t="s">
        <v>1002</v>
      </c>
      <c r="C501" t="s">
        <v>4601</v>
      </c>
      <c r="D501" t="s">
        <v>4602</v>
      </c>
      <c r="E501" s="3">
        <v>-5.0459568813000004</v>
      </c>
      <c r="F501" s="4">
        <v>-3.3915244382999998</v>
      </c>
      <c r="G501" t="s">
        <v>4603</v>
      </c>
      <c r="H501" t="s">
        <v>4604</v>
      </c>
      <c r="I501" t="s">
        <v>4605</v>
      </c>
    </row>
    <row r="502" spans="1:9" x14ac:dyDescent="0.25">
      <c r="A502" t="s">
        <v>2349</v>
      </c>
      <c r="B502" t="s">
        <v>1002</v>
      </c>
      <c r="C502" t="s">
        <v>4606</v>
      </c>
      <c r="D502" t="s">
        <v>4607</v>
      </c>
      <c r="E502" s="3">
        <v>-4.7441615774999999</v>
      </c>
      <c r="F502" s="4">
        <v>-3.1222502630000002</v>
      </c>
      <c r="G502" t="s">
        <v>4608</v>
      </c>
      <c r="H502" t="s">
        <v>4609</v>
      </c>
      <c r="I502" t="s">
        <v>4610</v>
      </c>
    </row>
    <row r="503" spans="1:9" x14ac:dyDescent="0.25">
      <c r="A503" t="s">
        <v>2349</v>
      </c>
      <c r="B503" t="s">
        <v>1002</v>
      </c>
      <c r="C503" t="s">
        <v>4611</v>
      </c>
      <c r="D503" t="s">
        <v>4612</v>
      </c>
      <c r="E503" s="3">
        <v>-4.7189282517000004</v>
      </c>
      <c r="F503" s="4">
        <v>-3.1020879896000002</v>
      </c>
      <c r="G503" t="s">
        <v>4613</v>
      </c>
      <c r="H503" t="s">
        <v>4614</v>
      </c>
      <c r="I503" t="s">
        <v>4615</v>
      </c>
    </row>
    <row r="504" spans="1:9" x14ac:dyDescent="0.25">
      <c r="A504" t="s">
        <v>2349</v>
      </c>
      <c r="B504" t="s">
        <v>1052</v>
      </c>
      <c r="C504" t="s">
        <v>4616</v>
      </c>
      <c r="D504" t="s">
        <v>4617</v>
      </c>
      <c r="E504" s="3">
        <v>-3.8304758119</v>
      </c>
      <c r="F504" s="4">
        <v>-2.3237392565000001</v>
      </c>
      <c r="G504" t="s">
        <v>4618</v>
      </c>
      <c r="H504" t="s">
        <v>4619</v>
      </c>
      <c r="I504" t="s">
        <v>4620</v>
      </c>
    </row>
    <row r="505" spans="1:9" x14ac:dyDescent="0.25">
      <c r="A505" t="s">
        <v>2349</v>
      </c>
      <c r="B505" t="s">
        <v>1052</v>
      </c>
      <c r="C505" t="s">
        <v>4621</v>
      </c>
      <c r="D505" t="s">
        <v>4622</v>
      </c>
      <c r="E505" s="3">
        <v>-3.5251977866000002</v>
      </c>
      <c r="F505" s="4">
        <v>-2.0635474781999998</v>
      </c>
      <c r="G505" t="s">
        <v>4623</v>
      </c>
      <c r="H505" t="s">
        <v>4624</v>
      </c>
      <c r="I505" t="s">
        <v>4625</v>
      </c>
    </row>
    <row r="506" spans="1:9" x14ac:dyDescent="0.25">
      <c r="A506" t="s">
        <v>2349</v>
      </c>
      <c r="B506" t="s">
        <v>1052</v>
      </c>
      <c r="C506" t="s">
        <v>4626</v>
      </c>
      <c r="D506" t="s">
        <v>4627</v>
      </c>
      <c r="E506" s="3">
        <v>-3.4951007166000001</v>
      </c>
      <c r="F506" s="4">
        <v>-2.0384596273</v>
      </c>
      <c r="G506" t="s">
        <v>4628</v>
      </c>
      <c r="H506" t="s">
        <v>4624</v>
      </c>
      <c r="I506" t="s">
        <v>4625</v>
      </c>
    </row>
    <row r="507" spans="1:9" x14ac:dyDescent="0.25">
      <c r="A507" t="s">
        <v>2349</v>
      </c>
      <c r="B507" t="s">
        <v>1052</v>
      </c>
      <c r="C507" t="s">
        <v>4629</v>
      </c>
      <c r="D507" t="s">
        <v>4630</v>
      </c>
      <c r="E507" s="3">
        <v>-3.450443634</v>
      </c>
      <c r="F507" s="4">
        <v>-2.0031222273</v>
      </c>
      <c r="G507" t="s">
        <v>4631</v>
      </c>
      <c r="H507" t="s">
        <v>4624</v>
      </c>
      <c r="I507" t="s">
        <v>4625</v>
      </c>
    </row>
    <row r="508" spans="1:9" x14ac:dyDescent="0.25">
      <c r="A508" t="s">
        <v>2349</v>
      </c>
      <c r="B508" t="s">
        <v>1052</v>
      </c>
      <c r="C508" t="s">
        <v>4632</v>
      </c>
      <c r="D508" t="s">
        <v>4633</v>
      </c>
      <c r="E508" s="3">
        <v>-3.4356867698000002</v>
      </c>
      <c r="F508" s="4">
        <v>-1.9994723190000001</v>
      </c>
      <c r="G508" t="s">
        <v>4634</v>
      </c>
      <c r="H508" t="s">
        <v>4624</v>
      </c>
      <c r="I508" t="s">
        <v>4625</v>
      </c>
    </row>
    <row r="509" spans="1:9" x14ac:dyDescent="0.25">
      <c r="A509" t="s">
        <v>2349</v>
      </c>
      <c r="B509" t="s">
        <v>1052</v>
      </c>
      <c r="C509" t="s">
        <v>4635</v>
      </c>
      <c r="D509" t="s">
        <v>4636</v>
      </c>
      <c r="E509" s="3">
        <v>-3.3341562700999998</v>
      </c>
      <c r="F509" s="4">
        <v>-1.9059483769000001</v>
      </c>
      <c r="G509" t="s">
        <v>4637</v>
      </c>
      <c r="H509" t="s">
        <v>4624</v>
      </c>
      <c r="I509" t="s">
        <v>4625</v>
      </c>
    </row>
    <row r="510" spans="1:9" x14ac:dyDescent="0.25">
      <c r="A510" t="s">
        <v>2349</v>
      </c>
      <c r="B510" t="s">
        <v>1052</v>
      </c>
      <c r="C510" t="s">
        <v>4638</v>
      </c>
      <c r="D510" t="s">
        <v>4639</v>
      </c>
      <c r="E510" s="3">
        <v>-3.2634840601000001</v>
      </c>
      <c r="F510" s="4">
        <v>-1.8440500912</v>
      </c>
      <c r="G510" t="s">
        <v>4640</v>
      </c>
      <c r="H510" t="s">
        <v>4624</v>
      </c>
      <c r="I510" t="s">
        <v>4625</v>
      </c>
    </row>
    <row r="511" spans="1:9" x14ac:dyDescent="0.25">
      <c r="A511" t="s">
        <v>2349</v>
      </c>
      <c r="B511" t="s">
        <v>1052</v>
      </c>
      <c r="C511" t="s">
        <v>4641</v>
      </c>
      <c r="D511" t="s">
        <v>4642</v>
      </c>
      <c r="E511" s="3">
        <v>-3.2495302744000001</v>
      </c>
      <c r="F511" s="4">
        <v>-1.8323760718</v>
      </c>
      <c r="G511" t="s">
        <v>4643</v>
      </c>
      <c r="H511" t="s">
        <v>4624</v>
      </c>
      <c r="I511" t="s">
        <v>4625</v>
      </c>
    </row>
    <row r="512" spans="1:9" x14ac:dyDescent="0.25">
      <c r="A512" t="s">
        <v>2349</v>
      </c>
      <c r="B512" t="s">
        <v>1002</v>
      </c>
      <c r="C512" t="s">
        <v>4644</v>
      </c>
      <c r="D512" t="s">
        <v>4645</v>
      </c>
      <c r="E512" s="3">
        <v>-3.1669890773999998</v>
      </c>
      <c r="F512" s="4">
        <v>-1.7659051577</v>
      </c>
      <c r="G512" t="s">
        <v>4646</v>
      </c>
      <c r="H512" t="s">
        <v>4647</v>
      </c>
      <c r="I512" t="s">
        <v>4648</v>
      </c>
    </row>
    <row r="513" spans="1:9" x14ac:dyDescent="0.25">
      <c r="A513" t="s">
        <v>2349</v>
      </c>
      <c r="B513" t="s">
        <v>1002</v>
      </c>
      <c r="C513" t="s">
        <v>4649</v>
      </c>
      <c r="D513" t="s">
        <v>4650</v>
      </c>
      <c r="E513" s="3">
        <v>-3.1305411138000001</v>
      </c>
      <c r="F513" s="4">
        <v>-1.7359815203</v>
      </c>
      <c r="G513" t="s">
        <v>4651</v>
      </c>
      <c r="H513" t="s">
        <v>4652</v>
      </c>
      <c r="I513" t="s">
        <v>4653</v>
      </c>
    </row>
    <row r="514" spans="1:9" x14ac:dyDescent="0.25">
      <c r="A514" t="s">
        <v>2349</v>
      </c>
      <c r="B514" t="s">
        <v>1002</v>
      </c>
      <c r="C514" t="s">
        <v>4654</v>
      </c>
      <c r="D514" t="s">
        <v>4655</v>
      </c>
      <c r="E514" s="3">
        <v>-3.0711160940000002</v>
      </c>
      <c r="F514" s="4">
        <v>-1.692547995</v>
      </c>
      <c r="G514" t="s">
        <v>4656</v>
      </c>
      <c r="H514" t="s">
        <v>4647</v>
      </c>
      <c r="I514" t="s">
        <v>4648</v>
      </c>
    </row>
    <row r="515" spans="1:9" x14ac:dyDescent="0.25">
      <c r="A515" t="s">
        <v>2349</v>
      </c>
      <c r="B515" t="s">
        <v>1002</v>
      </c>
      <c r="C515" t="s">
        <v>4657</v>
      </c>
      <c r="D515" t="s">
        <v>4658</v>
      </c>
      <c r="E515" s="3">
        <v>-3.0468685867</v>
      </c>
      <c r="F515" s="4">
        <v>-1.6709003116000001</v>
      </c>
      <c r="G515" t="s">
        <v>4659</v>
      </c>
      <c r="H515" t="s">
        <v>4660</v>
      </c>
      <c r="I515" t="s">
        <v>4661</v>
      </c>
    </row>
    <row r="516" spans="1:9" x14ac:dyDescent="0.25">
      <c r="A516" t="s">
        <v>2349</v>
      </c>
      <c r="B516" t="s">
        <v>1002</v>
      </c>
      <c r="C516" t="s">
        <v>4662</v>
      </c>
      <c r="D516" t="s">
        <v>4663</v>
      </c>
      <c r="E516" s="3">
        <v>-3.0413424162</v>
      </c>
      <c r="F516" s="4">
        <v>-1.6686705097000001</v>
      </c>
      <c r="G516" t="s">
        <v>4664</v>
      </c>
      <c r="H516" t="s">
        <v>4652</v>
      </c>
      <c r="I516" t="s">
        <v>4653</v>
      </c>
    </row>
    <row r="517" spans="1:9" x14ac:dyDescent="0.25">
      <c r="A517" t="s">
        <v>2349</v>
      </c>
      <c r="B517" t="s">
        <v>1002</v>
      </c>
      <c r="C517" t="s">
        <v>4665</v>
      </c>
      <c r="D517" t="s">
        <v>4666</v>
      </c>
      <c r="E517" s="3">
        <v>-2.8928823156000001</v>
      </c>
      <c r="F517" s="4">
        <v>-1.5472631319000001</v>
      </c>
      <c r="G517" t="s">
        <v>4667</v>
      </c>
      <c r="H517" t="s">
        <v>4668</v>
      </c>
      <c r="I517" t="s">
        <v>4669</v>
      </c>
    </row>
    <row r="518" spans="1:9" x14ac:dyDescent="0.25">
      <c r="A518" t="s">
        <v>2349</v>
      </c>
      <c r="B518" t="s">
        <v>1002</v>
      </c>
      <c r="C518" t="s">
        <v>4670</v>
      </c>
      <c r="D518" t="s">
        <v>4671</v>
      </c>
      <c r="E518" s="3">
        <v>-2.6774695489</v>
      </c>
      <c r="F518" s="4">
        <v>-1.3648882526999999</v>
      </c>
      <c r="G518" t="s">
        <v>4672</v>
      </c>
      <c r="H518" t="s">
        <v>4673</v>
      </c>
      <c r="I518" t="s">
        <v>4674</v>
      </c>
    </row>
    <row r="519" spans="1:9" x14ac:dyDescent="0.25">
      <c r="A519" t="s">
        <v>2349</v>
      </c>
      <c r="B519" t="s">
        <v>1203</v>
      </c>
      <c r="C519" t="s">
        <v>4675</v>
      </c>
      <c r="D519" t="s">
        <v>4676</v>
      </c>
      <c r="E519" s="3">
        <v>-2.5942423575000002</v>
      </c>
      <c r="F519" s="4">
        <v>-1.2964200610000001</v>
      </c>
      <c r="G519" t="s">
        <v>4677</v>
      </c>
      <c r="H519" t="s">
        <v>4678</v>
      </c>
      <c r="I519" t="s">
        <v>4679</v>
      </c>
    </row>
    <row r="520" spans="1:9" x14ac:dyDescent="0.25">
      <c r="A520" t="s">
        <v>2349</v>
      </c>
      <c r="B520" t="s">
        <v>1203</v>
      </c>
      <c r="C520" t="s">
        <v>4680</v>
      </c>
      <c r="D520" t="s">
        <v>4676</v>
      </c>
      <c r="E520" s="3">
        <v>-2.5942423575000002</v>
      </c>
      <c r="F520" s="4">
        <v>-1.2964200610000001</v>
      </c>
      <c r="G520" t="s">
        <v>4677</v>
      </c>
      <c r="H520" t="s">
        <v>4678</v>
      </c>
      <c r="I520" t="s">
        <v>4679</v>
      </c>
    </row>
    <row r="521" spans="1:9" x14ac:dyDescent="0.25">
      <c r="A521" t="s">
        <v>2349</v>
      </c>
      <c r="B521" t="s">
        <v>1203</v>
      </c>
      <c r="C521" t="s">
        <v>4681</v>
      </c>
      <c r="D521" t="s">
        <v>4682</v>
      </c>
      <c r="E521" s="3">
        <v>-2.4396092164000001</v>
      </c>
      <c r="F521" s="4">
        <v>-1.166955867</v>
      </c>
      <c r="G521" t="s">
        <v>1844</v>
      </c>
      <c r="H521" t="s">
        <v>4683</v>
      </c>
      <c r="I521" t="s">
        <v>4684</v>
      </c>
    </row>
    <row r="522" spans="1:9" x14ac:dyDescent="0.25">
      <c r="A522" t="s">
        <v>2349</v>
      </c>
      <c r="B522" t="s">
        <v>1203</v>
      </c>
      <c r="C522" t="s">
        <v>4685</v>
      </c>
      <c r="D522" t="s">
        <v>4682</v>
      </c>
      <c r="E522" s="3">
        <v>-2.4396092164000001</v>
      </c>
      <c r="F522" s="4">
        <v>-1.166955867</v>
      </c>
      <c r="G522" t="s">
        <v>1844</v>
      </c>
      <c r="H522" t="s">
        <v>4683</v>
      </c>
      <c r="I522" t="s">
        <v>4684</v>
      </c>
    </row>
    <row r="523" spans="1:9" x14ac:dyDescent="0.25">
      <c r="A523" t="s">
        <v>2349</v>
      </c>
      <c r="B523" t="s">
        <v>1002</v>
      </c>
      <c r="C523" t="s">
        <v>4686</v>
      </c>
      <c r="D523" t="s">
        <v>4687</v>
      </c>
      <c r="E523" s="3">
        <v>-2.0754936061000002</v>
      </c>
      <c r="F523" s="4">
        <v>-0.86922774879999998</v>
      </c>
      <c r="G523" t="s">
        <v>4688</v>
      </c>
      <c r="H523" t="s">
        <v>4689</v>
      </c>
      <c r="I523" t="s">
        <v>4690</v>
      </c>
    </row>
    <row r="524" spans="1:9" x14ac:dyDescent="0.25">
      <c r="A524" t="s">
        <v>2349</v>
      </c>
      <c r="B524" t="s">
        <v>1002</v>
      </c>
      <c r="C524" t="s">
        <v>4691</v>
      </c>
      <c r="D524" t="s">
        <v>4692</v>
      </c>
      <c r="E524" s="3">
        <v>-2.0369477418000002</v>
      </c>
      <c r="F524" s="4">
        <v>-0.83458192529999997</v>
      </c>
      <c r="G524" t="s">
        <v>1680</v>
      </c>
      <c r="H524" t="s">
        <v>4652</v>
      </c>
      <c r="I524" t="s">
        <v>4653</v>
      </c>
    </row>
    <row r="525" spans="1:9" x14ac:dyDescent="0.25">
      <c r="A525" t="s">
        <v>2349</v>
      </c>
      <c r="B525" t="s">
        <v>1002</v>
      </c>
      <c r="C525" t="s">
        <v>4693</v>
      </c>
      <c r="D525" t="s">
        <v>4694</v>
      </c>
      <c r="E525" s="3">
        <v>-2.0241183332000001</v>
      </c>
      <c r="F525" s="4">
        <v>-0.82313694400000004</v>
      </c>
      <c r="G525" t="s">
        <v>4695</v>
      </c>
      <c r="H525" t="s">
        <v>4696</v>
      </c>
      <c r="I525" t="s">
        <v>4697</v>
      </c>
    </row>
    <row r="526" spans="1:9" x14ac:dyDescent="0.25">
      <c r="A526" t="s">
        <v>2401</v>
      </c>
      <c r="B526" t="s">
        <v>1883</v>
      </c>
      <c r="C526" t="s">
        <v>4698</v>
      </c>
      <c r="D526" t="s">
        <v>4699</v>
      </c>
      <c r="E526" s="3">
        <v>-10.8772223481</v>
      </c>
      <c r="F526" s="4">
        <v>-8.7875608118000006</v>
      </c>
      <c r="G526" t="s">
        <v>4700</v>
      </c>
      <c r="H526" t="s">
        <v>4701</v>
      </c>
      <c r="I526" t="s">
        <v>4702</v>
      </c>
    </row>
    <row r="527" spans="1:9" x14ac:dyDescent="0.25">
      <c r="A527" t="s">
        <v>2406</v>
      </c>
      <c r="B527" t="s">
        <v>1883</v>
      </c>
      <c r="C527" t="s">
        <v>4698</v>
      </c>
      <c r="D527" t="s">
        <v>4699</v>
      </c>
      <c r="E527" s="3">
        <v>-10.8772223481</v>
      </c>
      <c r="F527" s="4">
        <v>-8.7875608118000006</v>
      </c>
      <c r="G527" t="s">
        <v>4700</v>
      </c>
      <c r="H527" t="s">
        <v>4703</v>
      </c>
      <c r="I527" t="s">
        <v>4704</v>
      </c>
    </row>
    <row r="528" spans="1:9" x14ac:dyDescent="0.25">
      <c r="A528" t="s">
        <v>2406</v>
      </c>
      <c r="B528" t="s">
        <v>1883</v>
      </c>
      <c r="C528" t="s">
        <v>4705</v>
      </c>
      <c r="D528" t="s">
        <v>4706</v>
      </c>
      <c r="E528" s="3">
        <v>-6.3093992881999998</v>
      </c>
      <c r="F528" s="4">
        <v>-4.5457101695000004</v>
      </c>
      <c r="G528" t="s">
        <v>4707</v>
      </c>
      <c r="H528" t="s">
        <v>4708</v>
      </c>
      <c r="I528" t="s">
        <v>4709</v>
      </c>
    </row>
    <row r="529" spans="1:9" x14ac:dyDescent="0.25">
      <c r="A529" t="s">
        <v>2440</v>
      </c>
      <c r="B529" t="s">
        <v>1011</v>
      </c>
      <c r="C529" t="s">
        <v>4710</v>
      </c>
      <c r="D529" t="s">
        <v>4711</v>
      </c>
      <c r="E529" s="3">
        <v>-10.3155860644</v>
      </c>
      <c r="F529" s="4">
        <v>-8.2744543474000007</v>
      </c>
      <c r="G529" t="s">
        <v>4712</v>
      </c>
      <c r="H529" t="s">
        <v>4713</v>
      </c>
      <c r="I529" t="s">
        <v>4714</v>
      </c>
    </row>
    <row r="530" spans="1:9" x14ac:dyDescent="0.25">
      <c r="A530" t="s">
        <v>2446</v>
      </c>
      <c r="B530" t="s">
        <v>1011</v>
      </c>
      <c r="C530" t="s">
        <v>4710</v>
      </c>
      <c r="D530" t="s">
        <v>4711</v>
      </c>
      <c r="E530" s="3">
        <v>-10.3155860644</v>
      </c>
      <c r="F530" s="4">
        <v>-8.2744543474000007</v>
      </c>
      <c r="G530" t="s">
        <v>4712</v>
      </c>
      <c r="H530" t="s">
        <v>4713</v>
      </c>
      <c r="I530" t="s">
        <v>4714</v>
      </c>
    </row>
    <row r="531" spans="1:9" x14ac:dyDescent="0.25">
      <c r="A531" t="s">
        <v>2446</v>
      </c>
      <c r="B531" t="s">
        <v>1011</v>
      </c>
      <c r="C531" t="s">
        <v>4715</v>
      </c>
      <c r="D531" t="s">
        <v>4716</v>
      </c>
      <c r="E531" s="3">
        <v>-9.5864133350999996</v>
      </c>
      <c r="F531" s="4">
        <v>-7.5991888842000002</v>
      </c>
      <c r="G531" t="s">
        <v>4717</v>
      </c>
      <c r="H531" t="s">
        <v>4713</v>
      </c>
      <c r="I531" t="s">
        <v>4714</v>
      </c>
    </row>
    <row r="532" spans="1:9" x14ac:dyDescent="0.25">
      <c r="A532" t="s">
        <v>2446</v>
      </c>
      <c r="B532" t="s">
        <v>1011</v>
      </c>
      <c r="C532" t="s">
        <v>4718</v>
      </c>
      <c r="D532" t="s">
        <v>4719</v>
      </c>
      <c r="E532" s="3">
        <v>-6.3269269496999998</v>
      </c>
      <c r="F532" s="4">
        <v>-4.5591789746</v>
      </c>
      <c r="G532" t="s">
        <v>4720</v>
      </c>
      <c r="H532" t="s">
        <v>4721</v>
      </c>
      <c r="I532" t="s">
        <v>4722</v>
      </c>
    </row>
    <row r="533" spans="1:9" x14ac:dyDescent="0.25">
      <c r="A533" t="s">
        <v>2446</v>
      </c>
      <c r="B533" t="s">
        <v>1011</v>
      </c>
      <c r="C533" t="s">
        <v>4723</v>
      </c>
      <c r="D533" t="s">
        <v>4724</v>
      </c>
      <c r="E533" s="3">
        <v>-6.3211628783</v>
      </c>
      <c r="F533" s="4">
        <v>-4.5544331791000001</v>
      </c>
      <c r="G533" t="s">
        <v>4725</v>
      </c>
      <c r="H533" t="s">
        <v>4726</v>
      </c>
      <c r="I533" t="s">
        <v>4727</v>
      </c>
    </row>
    <row r="534" spans="1:9" x14ac:dyDescent="0.25">
      <c r="A534" t="s">
        <v>2446</v>
      </c>
      <c r="B534" t="s">
        <v>1011</v>
      </c>
      <c r="C534" t="s">
        <v>4728</v>
      </c>
      <c r="D534" t="s">
        <v>4729</v>
      </c>
      <c r="E534" s="3">
        <v>-6.0306776924000003</v>
      </c>
      <c r="F534" s="4">
        <v>-4.2867326319999997</v>
      </c>
      <c r="G534" t="s">
        <v>4730</v>
      </c>
      <c r="H534" t="s">
        <v>4731</v>
      </c>
      <c r="I534" t="s">
        <v>4732</v>
      </c>
    </row>
    <row r="535" spans="1:9" x14ac:dyDescent="0.25">
      <c r="A535" t="s">
        <v>2446</v>
      </c>
      <c r="B535" t="s">
        <v>1011</v>
      </c>
      <c r="C535" t="s">
        <v>4733</v>
      </c>
      <c r="D535" t="s">
        <v>4734</v>
      </c>
      <c r="E535" s="3">
        <v>-5.1806211197999996</v>
      </c>
      <c r="F535" s="4">
        <v>-3.5174628321000001</v>
      </c>
      <c r="G535" t="s">
        <v>4006</v>
      </c>
      <c r="H535" t="s">
        <v>4735</v>
      </c>
      <c r="I535" t="s">
        <v>4736</v>
      </c>
    </row>
    <row r="536" spans="1:9" x14ac:dyDescent="0.25">
      <c r="A536" t="s">
        <v>2446</v>
      </c>
      <c r="B536" t="s">
        <v>1011</v>
      </c>
      <c r="C536" t="s">
        <v>4737</v>
      </c>
      <c r="D536" t="s">
        <v>4738</v>
      </c>
      <c r="E536" s="3">
        <v>-4.7424010381999997</v>
      </c>
      <c r="F536" s="4">
        <v>-3.1212177952000002</v>
      </c>
      <c r="G536" t="s">
        <v>4739</v>
      </c>
      <c r="H536" t="s">
        <v>4740</v>
      </c>
      <c r="I536" t="s">
        <v>4741</v>
      </c>
    </row>
    <row r="537" spans="1:9" x14ac:dyDescent="0.25">
      <c r="A537" t="s">
        <v>2456</v>
      </c>
      <c r="B537" t="s">
        <v>1011</v>
      </c>
      <c r="C537" t="s">
        <v>4742</v>
      </c>
      <c r="D537" t="s">
        <v>4743</v>
      </c>
      <c r="E537" s="3">
        <v>-9.9436877799999994</v>
      </c>
      <c r="F537" s="4">
        <v>-7.9249281067000004</v>
      </c>
      <c r="G537" t="s">
        <v>4744</v>
      </c>
      <c r="H537" t="s">
        <v>4745</v>
      </c>
      <c r="I537" t="s">
        <v>4746</v>
      </c>
    </row>
    <row r="538" spans="1:9" x14ac:dyDescent="0.25">
      <c r="A538" t="s">
        <v>2462</v>
      </c>
      <c r="B538" t="s">
        <v>1011</v>
      </c>
      <c r="C538" t="s">
        <v>4742</v>
      </c>
      <c r="D538" t="s">
        <v>4743</v>
      </c>
      <c r="E538" s="3">
        <v>-9.9436877799999994</v>
      </c>
      <c r="F538" s="4">
        <v>-7.9249281067000004</v>
      </c>
      <c r="G538" t="s">
        <v>4744</v>
      </c>
      <c r="H538" t="s">
        <v>4747</v>
      </c>
      <c r="I538" t="s">
        <v>4748</v>
      </c>
    </row>
    <row r="539" spans="1:9" x14ac:dyDescent="0.25">
      <c r="A539" t="s">
        <v>2462</v>
      </c>
      <c r="B539" t="s">
        <v>1011</v>
      </c>
      <c r="C539" t="s">
        <v>4749</v>
      </c>
      <c r="D539" t="s">
        <v>4750</v>
      </c>
      <c r="E539" s="3">
        <v>-8.5201865566000006</v>
      </c>
      <c r="F539" s="4">
        <v>-6.6059025660000001</v>
      </c>
      <c r="G539" t="s">
        <v>4751</v>
      </c>
      <c r="H539" t="s">
        <v>4752</v>
      </c>
      <c r="I539" t="s">
        <v>4753</v>
      </c>
    </row>
    <row r="540" spans="1:9" x14ac:dyDescent="0.25">
      <c r="A540" t="s">
        <v>2462</v>
      </c>
      <c r="B540" t="s">
        <v>1011</v>
      </c>
      <c r="C540" t="s">
        <v>4754</v>
      </c>
      <c r="D540" t="s">
        <v>4755</v>
      </c>
      <c r="E540" s="3">
        <v>-7.5754605161999997</v>
      </c>
      <c r="F540" s="4">
        <v>-5.7358101439000002</v>
      </c>
      <c r="G540" t="s">
        <v>4756</v>
      </c>
      <c r="H540" t="s">
        <v>4757</v>
      </c>
      <c r="I540" t="s">
        <v>4758</v>
      </c>
    </row>
    <row r="541" spans="1:9" x14ac:dyDescent="0.25">
      <c r="A541" t="s">
        <v>2462</v>
      </c>
      <c r="B541" t="s">
        <v>1011</v>
      </c>
      <c r="C541" t="s">
        <v>4759</v>
      </c>
      <c r="D541" t="s">
        <v>4760</v>
      </c>
      <c r="E541" s="3">
        <v>-7.0618100232999996</v>
      </c>
      <c r="F541" s="4">
        <v>-5.2523634141000004</v>
      </c>
      <c r="G541" t="s">
        <v>4761</v>
      </c>
      <c r="H541" t="s">
        <v>4762</v>
      </c>
      <c r="I541" t="s">
        <v>4763</v>
      </c>
    </row>
    <row r="542" spans="1:9" x14ac:dyDescent="0.25">
      <c r="A542" t="s">
        <v>2462</v>
      </c>
      <c r="B542" t="s">
        <v>1011</v>
      </c>
      <c r="C542" t="s">
        <v>4764</v>
      </c>
      <c r="D542" t="s">
        <v>4765</v>
      </c>
      <c r="E542" s="3">
        <v>-6.7964392277999996</v>
      </c>
      <c r="F542" s="4">
        <v>-5.0035077066999998</v>
      </c>
      <c r="G542" t="s">
        <v>4766</v>
      </c>
      <c r="H542" t="s">
        <v>4767</v>
      </c>
      <c r="I542" t="s">
        <v>4768</v>
      </c>
    </row>
    <row r="543" spans="1:9" x14ac:dyDescent="0.25">
      <c r="A543" t="s">
        <v>2462</v>
      </c>
      <c r="B543" t="s">
        <v>1011</v>
      </c>
      <c r="C543" t="s">
        <v>4769</v>
      </c>
      <c r="D543" t="s">
        <v>4770</v>
      </c>
      <c r="E543" s="3">
        <v>-6.7177670917999999</v>
      </c>
      <c r="F543" s="4">
        <v>-4.9291355510999999</v>
      </c>
      <c r="G543" t="s">
        <v>4771</v>
      </c>
      <c r="H543" t="s">
        <v>4772</v>
      </c>
      <c r="I543" t="s">
        <v>4773</v>
      </c>
    </row>
    <row r="544" spans="1:9" x14ac:dyDescent="0.25">
      <c r="A544" t="s">
        <v>2462</v>
      </c>
      <c r="B544" t="s">
        <v>1011</v>
      </c>
      <c r="C544" t="s">
        <v>4774</v>
      </c>
      <c r="D544" t="s">
        <v>4775</v>
      </c>
      <c r="E544" s="3">
        <v>-6.5469183612000004</v>
      </c>
      <c r="F544" s="4">
        <v>-4.7646580030000001</v>
      </c>
      <c r="G544" t="s">
        <v>4776</v>
      </c>
      <c r="H544" t="s">
        <v>4777</v>
      </c>
      <c r="I544" t="s">
        <v>4778</v>
      </c>
    </row>
    <row r="545" spans="1:9" x14ac:dyDescent="0.25">
      <c r="A545" t="s">
        <v>2462</v>
      </c>
      <c r="B545" t="s">
        <v>1011</v>
      </c>
      <c r="C545" t="s">
        <v>4779</v>
      </c>
      <c r="D545" t="s">
        <v>4780</v>
      </c>
      <c r="E545" s="3">
        <v>-6.4448076086999997</v>
      </c>
      <c r="F545" s="4">
        <v>-4.6688263161999997</v>
      </c>
      <c r="G545" t="s">
        <v>4781</v>
      </c>
      <c r="H545" t="s">
        <v>4777</v>
      </c>
      <c r="I545" t="s">
        <v>4778</v>
      </c>
    </row>
    <row r="546" spans="1:9" x14ac:dyDescent="0.25">
      <c r="A546" t="s">
        <v>2462</v>
      </c>
      <c r="B546" t="s">
        <v>1011</v>
      </c>
      <c r="C546" t="s">
        <v>4782</v>
      </c>
      <c r="D546" t="s">
        <v>4783</v>
      </c>
      <c r="E546" s="3">
        <v>-5.2087510673999997</v>
      </c>
      <c r="F546" s="4">
        <v>-3.5431822583999999</v>
      </c>
      <c r="G546" t="s">
        <v>4784</v>
      </c>
      <c r="H546" t="s">
        <v>4785</v>
      </c>
      <c r="I546" t="s">
        <v>4786</v>
      </c>
    </row>
    <row r="547" spans="1:9" x14ac:dyDescent="0.25">
      <c r="A547" t="s">
        <v>2462</v>
      </c>
      <c r="B547" t="s">
        <v>1011</v>
      </c>
      <c r="C547" t="s">
        <v>4787</v>
      </c>
      <c r="D547" t="s">
        <v>4788</v>
      </c>
      <c r="E547" s="3">
        <v>-5.1481827541999996</v>
      </c>
      <c r="F547" s="4">
        <v>-3.4898057384999999</v>
      </c>
      <c r="G547" t="s">
        <v>4789</v>
      </c>
      <c r="H547" t="s">
        <v>4790</v>
      </c>
      <c r="I547" t="s">
        <v>4791</v>
      </c>
    </row>
    <row r="548" spans="1:9" x14ac:dyDescent="0.25">
      <c r="A548" t="s">
        <v>2462</v>
      </c>
      <c r="B548" t="s">
        <v>1011</v>
      </c>
      <c r="C548" t="s">
        <v>4792</v>
      </c>
      <c r="D548" t="s">
        <v>4793</v>
      </c>
      <c r="E548" s="3">
        <v>-4.8253729908</v>
      </c>
      <c r="F548" s="4">
        <v>-3.1946282636999999</v>
      </c>
      <c r="G548" t="s">
        <v>4794</v>
      </c>
      <c r="H548" t="s">
        <v>4795</v>
      </c>
      <c r="I548" t="s">
        <v>4796</v>
      </c>
    </row>
    <row r="549" spans="1:9" x14ac:dyDescent="0.25">
      <c r="A549" t="s">
        <v>2462</v>
      </c>
      <c r="B549" t="s">
        <v>1011</v>
      </c>
      <c r="C549" t="s">
        <v>4797</v>
      </c>
      <c r="D549" t="s">
        <v>4798</v>
      </c>
      <c r="E549" s="3">
        <v>-4.2495751743000003</v>
      </c>
      <c r="F549" s="4">
        <v>-2.6889067523999999</v>
      </c>
      <c r="G549" t="s">
        <v>4799</v>
      </c>
      <c r="H549" t="s">
        <v>4800</v>
      </c>
      <c r="I549" t="s">
        <v>4801</v>
      </c>
    </row>
    <row r="550" spans="1:9" x14ac:dyDescent="0.25">
      <c r="A550" t="s">
        <v>2462</v>
      </c>
      <c r="B550" t="s">
        <v>1011</v>
      </c>
      <c r="C550" t="s">
        <v>4802</v>
      </c>
      <c r="D550" t="s">
        <v>4803</v>
      </c>
      <c r="E550" s="3">
        <v>-3.2328974315000001</v>
      </c>
      <c r="F550" s="4">
        <v>-1.8207169837999999</v>
      </c>
      <c r="G550" t="s">
        <v>4804</v>
      </c>
      <c r="H550" t="s">
        <v>4805</v>
      </c>
      <c r="I550" t="s">
        <v>4806</v>
      </c>
    </row>
    <row r="551" spans="1:9" x14ac:dyDescent="0.25">
      <c r="A551" t="s">
        <v>2462</v>
      </c>
      <c r="B551" t="s">
        <v>1011</v>
      </c>
      <c r="C551" t="s">
        <v>4807</v>
      </c>
      <c r="D551" t="s">
        <v>4808</v>
      </c>
      <c r="E551" s="3">
        <v>-3.2262046833000002</v>
      </c>
      <c r="F551" s="4">
        <v>-1.8159948395000001</v>
      </c>
      <c r="G551" t="s">
        <v>4809</v>
      </c>
      <c r="H551" t="s">
        <v>4810</v>
      </c>
      <c r="I551" t="s">
        <v>4811</v>
      </c>
    </row>
    <row r="552" spans="1:9" x14ac:dyDescent="0.25">
      <c r="A552" t="s">
        <v>2462</v>
      </c>
      <c r="B552" t="s">
        <v>1011</v>
      </c>
      <c r="C552" t="s">
        <v>4812</v>
      </c>
      <c r="D552" t="s">
        <v>4813</v>
      </c>
      <c r="E552" s="3">
        <v>-3.0783475057</v>
      </c>
      <c r="F552" s="4">
        <v>-1.6932814958</v>
      </c>
      <c r="G552" t="s">
        <v>4814</v>
      </c>
      <c r="H552" t="s">
        <v>4815</v>
      </c>
      <c r="I552" t="s">
        <v>4816</v>
      </c>
    </row>
    <row r="553" spans="1:9" x14ac:dyDescent="0.25">
      <c r="A553" t="s">
        <v>2462</v>
      </c>
      <c r="B553" t="s">
        <v>1011</v>
      </c>
      <c r="C553" t="s">
        <v>4817</v>
      </c>
      <c r="D553" t="s">
        <v>4818</v>
      </c>
      <c r="E553" s="3">
        <v>-3.0260631569999998</v>
      </c>
      <c r="F553" s="4">
        <v>-1.6542114481000001</v>
      </c>
      <c r="G553" t="s">
        <v>4819</v>
      </c>
      <c r="H553" t="s">
        <v>4820</v>
      </c>
      <c r="I553" t="s">
        <v>4821</v>
      </c>
    </row>
    <row r="554" spans="1:9" x14ac:dyDescent="0.25">
      <c r="A554" t="s">
        <v>2462</v>
      </c>
      <c r="B554" t="s">
        <v>1011</v>
      </c>
      <c r="C554" t="s">
        <v>4822</v>
      </c>
      <c r="D554" t="s">
        <v>4823</v>
      </c>
      <c r="E554" s="3">
        <v>-2.8455106249000002</v>
      </c>
      <c r="F554" s="4">
        <v>-1.5052579021000001</v>
      </c>
      <c r="G554" t="s">
        <v>4824</v>
      </c>
      <c r="H554" t="s">
        <v>4825</v>
      </c>
      <c r="I554" t="s">
        <v>4826</v>
      </c>
    </row>
    <row r="555" spans="1:9" x14ac:dyDescent="0.25">
      <c r="A555" t="s">
        <v>2462</v>
      </c>
      <c r="B555" t="s">
        <v>1011</v>
      </c>
      <c r="C555" t="s">
        <v>4827</v>
      </c>
      <c r="D555" t="s">
        <v>4828</v>
      </c>
      <c r="E555" s="3">
        <v>-2.7591191085000002</v>
      </c>
      <c r="F555" s="4">
        <v>-1.437143389</v>
      </c>
      <c r="G555" t="s">
        <v>4829</v>
      </c>
      <c r="H555" t="s">
        <v>4830</v>
      </c>
      <c r="I555" t="s">
        <v>4831</v>
      </c>
    </row>
    <row r="556" spans="1:9" x14ac:dyDescent="0.25">
      <c r="A556" t="s">
        <v>2462</v>
      </c>
      <c r="B556" t="s">
        <v>1011</v>
      </c>
      <c r="C556" t="s">
        <v>4832</v>
      </c>
      <c r="D556" t="s">
        <v>4833</v>
      </c>
      <c r="E556" s="3">
        <v>-2.5720575601000002</v>
      </c>
      <c r="F556" s="4">
        <v>-1.2785339465000001</v>
      </c>
      <c r="G556" t="s">
        <v>4834</v>
      </c>
      <c r="H556" t="s">
        <v>4835</v>
      </c>
      <c r="I556" t="s">
        <v>4836</v>
      </c>
    </row>
    <row r="557" spans="1:9" x14ac:dyDescent="0.25">
      <c r="A557" t="s">
        <v>2462</v>
      </c>
      <c r="B557" t="s">
        <v>1011</v>
      </c>
      <c r="C557" t="s">
        <v>4837</v>
      </c>
      <c r="D557" t="s">
        <v>4838</v>
      </c>
      <c r="E557" s="3">
        <v>-2.3963892519000001</v>
      </c>
      <c r="F557" s="4">
        <v>-1.1282767376</v>
      </c>
      <c r="G557" t="s">
        <v>4839</v>
      </c>
      <c r="H557" t="s">
        <v>4840</v>
      </c>
      <c r="I557" t="s">
        <v>4841</v>
      </c>
    </row>
    <row r="558" spans="1:9" x14ac:dyDescent="0.25">
      <c r="A558" t="s">
        <v>2462</v>
      </c>
      <c r="B558" t="s">
        <v>1011</v>
      </c>
      <c r="C558" t="s">
        <v>4842</v>
      </c>
      <c r="D558" t="s">
        <v>4843</v>
      </c>
      <c r="E558" s="3">
        <v>-2.2101381743999999</v>
      </c>
      <c r="F558" s="4">
        <v>-0.97822492640000003</v>
      </c>
      <c r="G558" t="s">
        <v>4844</v>
      </c>
      <c r="H558" t="s">
        <v>4845</v>
      </c>
      <c r="I558" t="s">
        <v>4846</v>
      </c>
    </row>
    <row r="559" spans="1:9" x14ac:dyDescent="0.25">
      <c r="A559" t="s">
        <v>2477</v>
      </c>
      <c r="B559" t="s">
        <v>1883</v>
      </c>
      <c r="C559" t="s">
        <v>4847</v>
      </c>
      <c r="D559" t="s">
        <v>4848</v>
      </c>
      <c r="E559" s="3">
        <v>-9.7926970146999999</v>
      </c>
      <c r="F559" s="4">
        <v>-7.7864745476000001</v>
      </c>
      <c r="G559" t="s">
        <v>4849</v>
      </c>
      <c r="H559" t="s">
        <v>4850</v>
      </c>
      <c r="I559" t="s">
        <v>4851</v>
      </c>
    </row>
    <row r="560" spans="1:9" x14ac:dyDescent="0.25">
      <c r="A560" t="s">
        <v>2483</v>
      </c>
      <c r="B560" t="s">
        <v>1883</v>
      </c>
      <c r="C560" t="s">
        <v>4847</v>
      </c>
      <c r="D560" t="s">
        <v>4848</v>
      </c>
      <c r="E560" s="3">
        <v>-9.7926970146999999</v>
      </c>
      <c r="F560" s="4">
        <v>-7.7864745476000001</v>
      </c>
      <c r="G560" t="s">
        <v>4849</v>
      </c>
      <c r="H560" t="s">
        <v>4850</v>
      </c>
      <c r="I560" t="s">
        <v>4851</v>
      </c>
    </row>
    <row r="561" spans="1:9" x14ac:dyDescent="0.25">
      <c r="A561" t="s">
        <v>2483</v>
      </c>
      <c r="B561" t="s">
        <v>1883</v>
      </c>
      <c r="C561" t="s">
        <v>4852</v>
      </c>
      <c r="D561" t="s">
        <v>4853</v>
      </c>
      <c r="E561" s="3">
        <v>-2.2198885488000002</v>
      </c>
      <c r="F561" s="4">
        <v>-0.98474556960000004</v>
      </c>
      <c r="G561" t="s">
        <v>2545</v>
      </c>
      <c r="H561" t="s">
        <v>4854</v>
      </c>
      <c r="I561" t="s">
        <v>4855</v>
      </c>
    </row>
    <row r="562" spans="1:9" x14ac:dyDescent="0.25">
      <c r="A562" t="s">
        <v>2504</v>
      </c>
      <c r="B562" t="s">
        <v>1011</v>
      </c>
      <c r="C562" t="s">
        <v>4856</v>
      </c>
      <c r="D562" t="s">
        <v>4857</v>
      </c>
      <c r="E562" s="3">
        <v>-9.6220082683000001</v>
      </c>
      <c r="F562" s="4">
        <v>-7.6330906593999996</v>
      </c>
      <c r="G562" t="s">
        <v>4858</v>
      </c>
      <c r="H562" t="s">
        <v>4859</v>
      </c>
      <c r="I562" t="s">
        <v>4860</v>
      </c>
    </row>
    <row r="563" spans="1:9" x14ac:dyDescent="0.25">
      <c r="A563" t="s">
        <v>2510</v>
      </c>
      <c r="B563" t="s">
        <v>1011</v>
      </c>
      <c r="C563" t="s">
        <v>4856</v>
      </c>
      <c r="D563" t="s">
        <v>4857</v>
      </c>
      <c r="E563" s="3">
        <v>-9.6220082683000001</v>
      </c>
      <c r="F563" s="4">
        <v>-7.6330906593999996</v>
      </c>
      <c r="G563" t="s">
        <v>4858</v>
      </c>
      <c r="H563" t="s">
        <v>4861</v>
      </c>
      <c r="I563" t="s">
        <v>4862</v>
      </c>
    </row>
    <row r="564" spans="1:9" x14ac:dyDescent="0.25">
      <c r="A564" t="s">
        <v>2510</v>
      </c>
      <c r="B564" t="s">
        <v>1011</v>
      </c>
      <c r="C564" t="s">
        <v>4863</v>
      </c>
      <c r="D564" t="s">
        <v>4864</v>
      </c>
      <c r="E564" s="3">
        <v>-4.4366326976000003</v>
      </c>
      <c r="F564" s="4">
        <v>-2.8483609907999998</v>
      </c>
      <c r="G564" t="s">
        <v>4865</v>
      </c>
      <c r="H564" t="s">
        <v>4866</v>
      </c>
      <c r="I564" t="s">
        <v>4867</v>
      </c>
    </row>
    <row r="565" spans="1:9" x14ac:dyDescent="0.25">
      <c r="A565" t="s">
        <v>2510</v>
      </c>
      <c r="B565" t="s">
        <v>1011</v>
      </c>
      <c r="C565" t="s">
        <v>4868</v>
      </c>
      <c r="D565" t="s">
        <v>4869</v>
      </c>
      <c r="E565" s="3">
        <v>-3.1084287791</v>
      </c>
      <c r="F565" s="4">
        <v>-1.7172941086</v>
      </c>
      <c r="G565" t="s">
        <v>4870</v>
      </c>
      <c r="H565" t="s">
        <v>4871</v>
      </c>
      <c r="I565" t="s">
        <v>4872</v>
      </c>
    </row>
    <row r="566" spans="1:9" x14ac:dyDescent="0.25">
      <c r="A566" t="s">
        <v>2510</v>
      </c>
      <c r="B566" t="s">
        <v>1011</v>
      </c>
      <c r="C566" t="s">
        <v>4873</v>
      </c>
      <c r="D566" t="s">
        <v>4874</v>
      </c>
      <c r="E566" s="3">
        <v>-2.9609716670999999</v>
      </c>
      <c r="F566" s="4">
        <v>-1.6016388434</v>
      </c>
      <c r="G566" t="s">
        <v>4875</v>
      </c>
      <c r="H566" t="s">
        <v>4876</v>
      </c>
      <c r="I566" t="s">
        <v>4877</v>
      </c>
    </row>
    <row r="567" spans="1:9" x14ac:dyDescent="0.25">
      <c r="A567" t="s">
        <v>2510</v>
      </c>
      <c r="B567" t="s">
        <v>1011</v>
      </c>
      <c r="C567" t="s">
        <v>4878</v>
      </c>
      <c r="D567" t="s">
        <v>4879</v>
      </c>
      <c r="E567" s="3">
        <v>-2.3104423762000001</v>
      </c>
      <c r="F567" s="4">
        <v>-1.0591025165000001</v>
      </c>
      <c r="G567" t="s">
        <v>4880</v>
      </c>
      <c r="H567" t="s">
        <v>4881</v>
      </c>
      <c r="I567" t="s">
        <v>4882</v>
      </c>
    </row>
    <row r="568" spans="1:9" x14ac:dyDescent="0.25">
      <c r="A568" t="s">
        <v>2510</v>
      </c>
      <c r="B568" t="s">
        <v>1011</v>
      </c>
      <c r="C568" t="s">
        <v>4883</v>
      </c>
      <c r="D568" t="s">
        <v>4884</v>
      </c>
      <c r="E568" s="3">
        <v>-2.1817089855999998</v>
      </c>
      <c r="F568" s="4">
        <v>-0.9548930001</v>
      </c>
      <c r="G568" t="s">
        <v>4885</v>
      </c>
      <c r="H568" t="s">
        <v>4886</v>
      </c>
      <c r="I568" t="s">
        <v>4887</v>
      </c>
    </row>
    <row r="569" spans="1:9" x14ac:dyDescent="0.25">
      <c r="A569" t="s">
        <v>2531</v>
      </c>
      <c r="B569" t="s">
        <v>1011</v>
      </c>
      <c r="C569" t="s">
        <v>4888</v>
      </c>
      <c r="D569" t="s">
        <v>4889</v>
      </c>
      <c r="E569" s="3">
        <v>-9.1368790225000005</v>
      </c>
      <c r="F569" s="4">
        <v>-7.1868794797</v>
      </c>
      <c r="G569" t="s">
        <v>4890</v>
      </c>
      <c r="H569" t="s">
        <v>4891</v>
      </c>
      <c r="I569" t="s">
        <v>4892</v>
      </c>
    </row>
    <row r="570" spans="1:9" x14ac:dyDescent="0.25">
      <c r="A570" t="s">
        <v>2536</v>
      </c>
      <c r="B570" t="s">
        <v>1011</v>
      </c>
      <c r="C570" t="s">
        <v>4888</v>
      </c>
      <c r="D570" t="s">
        <v>4889</v>
      </c>
      <c r="E570" s="3">
        <v>-9.1368790225000005</v>
      </c>
      <c r="F570" s="4">
        <v>-7.1868794797</v>
      </c>
      <c r="G570" t="s">
        <v>4890</v>
      </c>
      <c r="H570" t="s">
        <v>4893</v>
      </c>
      <c r="I570" t="s">
        <v>4894</v>
      </c>
    </row>
    <row r="571" spans="1:9" x14ac:dyDescent="0.25">
      <c r="A571" t="s">
        <v>2536</v>
      </c>
      <c r="B571" t="s">
        <v>1052</v>
      </c>
      <c r="C571" t="s">
        <v>4895</v>
      </c>
      <c r="D571" t="s">
        <v>4896</v>
      </c>
      <c r="E571" s="3">
        <v>-5.7238192102000003</v>
      </c>
      <c r="F571" s="4">
        <v>-4.0097086741999997</v>
      </c>
      <c r="G571" t="s">
        <v>4897</v>
      </c>
      <c r="H571" t="s">
        <v>4898</v>
      </c>
      <c r="I571" t="s">
        <v>4899</v>
      </c>
    </row>
    <row r="572" spans="1:9" x14ac:dyDescent="0.25">
      <c r="A572" t="s">
        <v>2536</v>
      </c>
      <c r="B572" t="s">
        <v>1011</v>
      </c>
      <c r="C572" t="s">
        <v>4900</v>
      </c>
      <c r="D572" t="s">
        <v>4901</v>
      </c>
      <c r="E572" s="3">
        <v>-4.3933726097000001</v>
      </c>
      <c r="F572" s="4">
        <v>-2.8117927838000001</v>
      </c>
      <c r="G572" t="s">
        <v>4902</v>
      </c>
      <c r="H572" t="s">
        <v>4903</v>
      </c>
      <c r="I572" t="s">
        <v>4904</v>
      </c>
    </row>
    <row r="573" spans="1:9" x14ac:dyDescent="0.25">
      <c r="A573" t="s">
        <v>2536</v>
      </c>
      <c r="B573" t="s">
        <v>1002</v>
      </c>
      <c r="C573" t="s">
        <v>4905</v>
      </c>
      <c r="D573" t="s">
        <v>4906</v>
      </c>
      <c r="E573" s="3">
        <v>-4.3270370809000003</v>
      </c>
      <c r="F573" s="4">
        <v>-2.7533537359000002</v>
      </c>
      <c r="G573" t="s">
        <v>4225</v>
      </c>
      <c r="H573" t="s">
        <v>4907</v>
      </c>
      <c r="I573" t="s">
        <v>4908</v>
      </c>
    </row>
    <row r="574" spans="1:9" x14ac:dyDescent="0.25">
      <c r="A574" t="s">
        <v>2536</v>
      </c>
      <c r="B574" t="s">
        <v>1011</v>
      </c>
      <c r="C574" t="s">
        <v>4909</v>
      </c>
      <c r="D574" t="s">
        <v>4910</v>
      </c>
      <c r="E574" s="3">
        <v>-3.9085849051000001</v>
      </c>
      <c r="F574" s="4">
        <v>-2.3916691068000002</v>
      </c>
      <c r="G574" t="s">
        <v>1314</v>
      </c>
      <c r="H574" t="s">
        <v>4911</v>
      </c>
      <c r="I574" t="s">
        <v>4912</v>
      </c>
    </row>
    <row r="575" spans="1:9" x14ac:dyDescent="0.25">
      <c r="A575" t="s">
        <v>2536</v>
      </c>
      <c r="B575" t="s">
        <v>1011</v>
      </c>
      <c r="C575" t="s">
        <v>4913</v>
      </c>
      <c r="D575" t="s">
        <v>4914</v>
      </c>
      <c r="E575" s="3">
        <v>-3.5528873005000001</v>
      </c>
      <c r="F575" s="4">
        <v>-2.0887105481999999</v>
      </c>
      <c r="G575" t="s">
        <v>4915</v>
      </c>
      <c r="H575" t="s">
        <v>4916</v>
      </c>
      <c r="I575" t="s">
        <v>4917</v>
      </c>
    </row>
    <row r="576" spans="1:9" x14ac:dyDescent="0.25">
      <c r="A576" t="s">
        <v>2536</v>
      </c>
      <c r="B576" t="s">
        <v>1011</v>
      </c>
      <c r="C576" t="s">
        <v>4918</v>
      </c>
      <c r="D576" t="s">
        <v>4919</v>
      </c>
      <c r="E576" s="3">
        <v>-3.4461014841000002</v>
      </c>
      <c r="F576" s="4">
        <v>-2.0031222273</v>
      </c>
      <c r="G576" t="s">
        <v>1579</v>
      </c>
      <c r="H576" t="s">
        <v>4911</v>
      </c>
      <c r="I576" t="s">
        <v>4912</v>
      </c>
    </row>
    <row r="577" spans="1:9" x14ac:dyDescent="0.25">
      <c r="A577" t="s">
        <v>2536</v>
      </c>
      <c r="B577" t="s">
        <v>1883</v>
      </c>
      <c r="C577" t="s">
        <v>4920</v>
      </c>
      <c r="D577" t="s">
        <v>4921</v>
      </c>
      <c r="E577" s="3">
        <v>-3.2389845447000001</v>
      </c>
      <c r="F577" s="4">
        <v>-1.8259040043999999</v>
      </c>
      <c r="G577" t="s">
        <v>4922</v>
      </c>
      <c r="H577" t="s">
        <v>4923</v>
      </c>
      <c r="I577" t="s">
        <v>4924</v>
      </c>
    </row>
    <row r="578" spans="1:9" x14ac:dyDescent="0.25">
      <c r="A578" t="s">
        <v>2536</v>
      </c>
      <c r="B578" t="s">
        <v>1011</v>
      </c>
      <c r="C578" t="s">
        <v>4925</v>
      </c>
      <c r="D578" t="s">
        <v>4926</v>
      </c>
      <c r="E578" s="3">
        <v>-3.2389845447000001</v>
      </c>
      <c r="F578" s="4">
        <v>-1.8259040043999999</v>
      </c>
      <c r="G578" t="s">
        <v>4922</v>
      </c>
      <c r="H578" t="s">
        <v>4923</v>
      </c>
      <c r="I578" t="s">
        <v>4924</v>
      </c>
    </row>
    <row r="579" spans="1:9" x14ac:dyDescent="0.25">
      <c r="A579" t="s">
        <v>2536</v>
      </c>
      <c r="B579" t="s">
        <v>1011</v>
      </c>
      <c r="C579" t="s">
        <v>4927</v>
      </c>
      <c r="D579" t="s">
        <v>4928</v>
      </c>
      <c r="E579" s="3">
        <v>-3.2389845447000001</v>
      </c>
      <c r="F579" s="4">
        <v>-1.8259040043999999</v>
      </c>
      <c r="G579" t="s">
        <v>4922</v>
      </c>
      <c r="H579" t="s">
        <v>4923</v>
      </c>
      <c r="I579" t="s">
        <v>4924</v>
      </c>
    </row>
    <row r="580" spans="1:9" x14ac:dyDescent="0.25">
      <c r="A580" t="s">
        <v>2536</v>
      </c>
      <c r="B580" t="s">
        <v>1011</v>
      </c>
      <c r="C580" t="s">
        <v>4929</v>
      </c>
      <c r="D580" t="s">
        <v>4930</v>
      </c>
      <c r="E580" s="3">
        <v>-3.2254861488</v>
      </c>
      <c r="F580" s="4">
        <v>-1.8159948395000001</v>
      </c>
      <c r="G580" t="s">
        <v>4931</v>
      </c>
      <c r="H580" t="s">
        <v>4916</v>
      </c>
      <c r="I580" t="s">
        <v>4917</v>
      </c>
    </row>
    <row r="581" spans="1:9" x14ac:dyDescent="0.25">
      <c r="A581" t="s">
        <v>2536</v>
      </c>
      <c r="B581" t="s">
        <v>1011</v>
      </c>
      <c r="C581" t="s">
        <v>4932</v>
      </c>
      <c r="D581" t="s">
        <v>4933</v>
      </c>
      <c r="E581" s="3">
        <v>-3.1305411138000001</v>
      </c>
      <c r="F581" s="4">
        <v>-1.7359815203</v>
      </c>
      <c r="G581" t="s">
        <v>4651</v>
      </c>
      <c r="H581" t="s">
        <v>4916</v>
      </c>
      <c r="I581" t="s">
        <v>4917</v>
      </c>
    </row>
    <row r="582" spans="1:9" x14ac:dyDescent="0.25">
      <c r="A582" t="s">
        <v>2536</v>
      </c>
      <c r="B582" t="s">
        <v>1011</v>
      </c>
      <c r="C582" t="s">
        <v>4934</v>
      </c>
      <c r="D582" t="s">
        <v>4935</v>
      </c>
      <c r="E582" s="3">
        <v>-3.1305411138000001</v>
      </c>
      <c r="F582" s="4">
        <v>-1.7359815203</v>
      </c>
      <c r="G582" t="s">
        <v>4651</v>
      </c>
      <c r="H582" t="s">
        <v>4916</v>
      </c>
      <c r="I582" t="s">
        <v>4917</v>
      </c>
    </row>
    <row r="583" spans="1:9" x14ac:dyDescent="0.25">
      <c r="A583" t="s">
        <v>2536</v>
      </c>
      <c r="B583" t="s">
        <v>1011</v>
      </c>
      <c r="C583" t="s">
        <v>4936</v>
      </c>
      <c r="D583" t="s">
        <v>4937</v>
      </c>
      <c r="E583" s="3">
        <v>-3.1305411138000001</v>
      </c>
      <c r="F583" s="4">
        <v>-1.7359815203</v>
      </c>
      <c r="G583" t="s">
        <v>4651</v>
      </c>
      <c r="H583" t="s">
        <v>4916</v>
      </c>
      <c r="I583" t="s">
        <v>4917</v>
      </c>
    </row>
    <row r="584" spans="1:9" x14ac:dyDescent="0.25">
      <c r="A584" t="s">
        <v>2536</v>
      </c>
      <c r="B584" t="s">
        <v>1011</v>
      </c>
      <c r="C584" t="s">
        <v>4938</v>
      </c>
      <c r="D584" t="s">
        <v>4939</v>
      </c>
      <c r="E584" s="3">
        <v>-3.1305411138000001</v>
      </c>
      <c r="F584" s="4">
        <v>-1.7359815203</v>
      </c>
      <c r="G584" t="s">
        <v>4651</v>
      </c>
      <c r="H584" t="s">
        <v>4916</v>
      </c>
      <c r="I584" t="s">
        <v>4917</v>
      </c>
    </row>
    <row r="585" spans="1:9" x14ac:dyDescent="0.25">
      <c r="A585" t="s">
        <v>2536</v>
      </c>
      <c r="B585" t="s">
        <v>1011</v>
      </c>
      <c r="C585" t="s">
        <v>4940</v>
      </c>
      <c r="D585" t="s">
        <v>4941</v>
      </c>
      <c r="E585" s="3">
        <v>-3.0701738846</v>
      </c>
      <c r="F585" s="4">
        <v>-1.692547995</v>
      </c>
      <c r="G585" t="s">
        <v>1988</v>
      </c>
      <c r="H585" t="s">
        <v>4923</v>
      </c>
      <c r="I585" t="s">
        <v>4924</v>
      </c>
    </row>
    <row r="586" spans="1:9" x14ac:dyDescent="0.25">
      <c r="A586" t="s">
        <v>2536</v>
      </c>
      <c r="B586" t="s">
        <v>1011</v>
      </c>
      <c r="C586" t="s">
        <v>4942</v>
      </c>
      <c r="D586" t="s">
        <v>4943</v>
      </c>
      <c r="E586" s="3">
        <v>-3.0701738846</v>
      </c>
      <c r="F586" s="4">
        <v>-1.692547995</v>
      </c>
      <c r="G586" t="s">
        <v>1988</v>
      </c>
      <c r="H586" t="s">
        <v>4923</v>
      </c>
      <c r="I586" t="s">
        <v>4924</v>
      </c>
    </row>
    <row r="587" spans="1:9" x14ac:dyDescent="0.25">
      <c r="A587" t="s">
        <v>2536</v>
      </c>
      <c r="B587" t="s">
        <v>1011</v>
      </c>
      <c r="C587" t="s">
        <v>4944</v>
      </c>
      <c r="D587" t="s">
        <v>4945</v>
      </c>
      <c r="E587" s="3">
        <v>-3.0701738846</v>
      </c>
      <c r="F587" s="4">
        <v>-1.692547995</v>
      </c>
      <c r="G587" t="s">
        <v>1988</v>
      </c>
      <c r="H587" t="s">
        <v>4923</v>
      </c>
      <c r="I587" t="s">
        <v>4924</v>
      </c>
    </row>
    <row r="588" spans="1:9" x14ac:dyDescent="0.25">
      <c r="A588" t="s">
        <v>2536</v>
      </c>
      <c r="B588" t="s">
        <v>1011</v>
      </c>
      <c r="C588" t="s">
        <v>4946</v>
      </c>
      <c r="D588" t="s">
        <v>4947</v>
      </c>
      <c r="E588" s="3">
        <v>-2.9225442526999998</v>
      </c>
      <c r="F588" s="4">
        <v>-1.5738284820999999</v>
      </c>
      <c r="G588" t="s">
        <v>1995</v>
      </c>
      <c r="H588" t="s">
        <v>4923</v>
      </c>
      <c r="I588" t="s">
        <v>4924</v>
      </c>
    </row>
    <row r="589" spans="1:9" x14ac:dyDescent="0.25">
      <c r="A589" t="s">
        <v>2536</v>
      </c>
      <c r="B589" t="s">
        <v>1011</v>
      </c>
      <c r="C589" t="s">
        <v>4948</v>
      </c>
      <c r="D589" t="s">
        <v>4949</v>
      </c>
      <c r="E589" s="3">
        <v>-2.8292015302000002</v>
      </c>
      <c r="F589" s="4">
        <v>-1.4908494427000001</v>
      </c>
      <c r="G589" t="s">
        <v>4950</v>
      </c>
      <c r="H589" t="s">
        <v>4951</v>
      </c>
      <c r="I589" t="s">
        <v>4952</v>
      </c>
    </row>
    <row r="590" spans="1:9" x14ac:dyDescent="0.25">
      <c r="A590" t="s">
        <v>2536</v>
      </c>
      <c r="B590" t="s">
        <v>1011</v>
      </c>
      <c r="C590" t="s">
        <v>4953</v>
      </c>
      <c r="D590" t="s">
        <v>4954</v>
      </c>
      <c r="E590" s="3">
        <v>-2.8025453812999999</v>
      </c>
      <c r="F590" s="4">
        <v>-1.4709675219</v>
      </c>
      <c r="G590" t="s">
        <v>1527</v>
      </c>
      <c r="H590" t="s">
        <v>4955</v>
      </c>
      <c r="I590" t="s">
        <v>4956</v>
      </c>
    </row>
    <row r="591" spans="1:9" x14ac:dyDescent="0.25">
      <c r="A591" t="s">
        <v>2536</v>
      </c>
      <c r="B591" t="s">
        <v>1011</v>
      </c>
      <c r="C591" t="s">
        <v>4957</v>
      </c>
      <c r="D591" t="s">
        <v>4958</v>
      </c>
      <c r="E591" s="3">
        <v>-2.7915055788999998</v>
      </c>
      <c r="F591" s="4">
        <v>-1.4636460168000001</v>
      </c>
      <c r="G591" t="s">
        <v>4959</v>
      </c>
      <c r="H591" t="s">
        <v>4923</v>
      </c>
      <c r="I591" t="s">
        <v>4924</v>
      </c>
    </row>
    <row r="592" spans="1:9" x14ac:dyDescent="0.25">
      <c r="A592" t="s">
        <v>2536</v>
      </c>
      <c r="B592" t="s">
        <v>1011</v>
      </c>
      <c r="C592" t="s">
        <v>4960</v>
      </c>
      <c r="D592" t="s">
        <v>4961</v>
      </c>
      <c r="E592" s="3">
        <v>-2.7915055788999998</v>
      </c>
      <c r="F592" s="4">
        <v>-1.4636460168000001</v>
      </c>
      <c r="G592" t="s">
        <v>4959</v>
      </c>
      <c r="H592" t="s">
        <v>4923</v>
      </c>
      <c r="I592" t="s">
        <v>4924</v>
      </c>
    </row>
    <row r="593" spans="1:9" x14ac:dyDescent="0.25">
      <c r="A593" t="s">
        <v>2536</v>
      </c>
      <c r="B593" t="s">
        <v>1011</v>
      </c>
      <c r="C593" t="s">
        <v>4962</v>
      </c>
      <c r="D593" t="s">
        <v>4963</v>
      </c>
      <c r="E593" s="3">
        <v>-2.7915055788999998</v>
      </c>
      <c r="F593" s="4">
        <v>-1.4636460168000001</v>
      </c>
      <c r="G593" t="s">
        <v>4959</v>
      </c>
      <c r="H593" t="s">
        <v>4923</v>
      </c>
      <c r="I593" t="s">
        <v>4924</v>
      </c>
    </row>
    <row r="594" spans="1:9" x14ac:dyDescent="0.25">
      <c r="A594" t="s">
        <v>2536</v>
      </c>
      <c r="B594" t="s">
        <v>1011</v>
      </c>
      <c r="C594" t="s">
        <v>4964</v>
      </c>
      <c r="D594" t="s">
        <v>4965</v>
      </c>
      <c r="E594" s="3">
        <v>-2.6227638766000001</v>
      </c>
      <c r="F594" s="4">
        <v>-1.3204266828</v>
      </c>
      <c r="G594" t="s">
        <v>4966</v>
      </c>
      <c r="H594" t="s">
        <v>4967</v>
      </c>
      <c r="I594" t="s">
        <v>4968</v>
      </c>
    </row>
    <row r="595" spans="1:9" x14ac:dyDescent="0.25">
      <c r="A595" t="s">
        <v>2536</v>
      </c>
      <c r="B595" t="s">
        <v>1011</v>
      </c>
      <c r="C595" t="s">
        <v>4969</v>
      </c>
      <c r="D595" t="s">
        <v>4970</v>
      </c>
      <c r="E595" s="3">
        <v>-2.5671264969999998</v>
      </c>
      <c r="F595" s="4">
        <v>-1.2785339465000001</v>
      </c>
      <c r="G595" t="s">
        <v>4971</v>
      </c>
      <c r="H595" t="s">
        <v>4923</v>
      </c>
      <c r="I595" t="s">
        <v>4924</v>
      </c>
    </row>
    <row r="596" spans="1:9" x14ac:dyDescent="0.25">
      <c r="A596" t="s">
        <v>2536</v>
      </c>
      <c r="B596" t="s">
        <v>1011</v>
      </c>
      <c r="C596" t="s">
        <v>4972</v>
      </c>
      <c r="D596" t="s">
        <v>4973</v>
      </c>
      <c r="E596" s="3">
        <v>-2.5115337689000001</v>
      </c>
      <c r="F596" s="4">
        <v>-1.2276508872</v>
      </c>
      <c r="G596" t="s">
        <v>4974</v>
      </c>
      <c r="H596" t="s">
        <v>4975</v>
      </c>
      <c r="I596" t="s">
        <v>4976</v>
      </c>
    </row>
    <row r="597" spans="1:9" x14ac:dyDescent="0.25">
      <c r="A597" t="s">
        <v>2536</v>
      </c>
      <c r="B597" t="s">
        <v>1011</v>
      </c>
      <c r="C597" t="s">
        <v>4977</v>
      </c>
      <c r="D597" t="s">
        <v>4978</v>
      </c>
      <c r="E597" s="3">
        <v>-2.5049504894000001</v>
      </c>
      <c r="F597" s="4">
        <v>-1.2220702118</v>
      </c>
      <c r="G597" t="s">
        <v>4979</v>
      </c>
      <c r="H597" t="s">
        <v>4980</v>
      </c>
      <c r="I597" t="s">
        <v>4981</v>
      </c>
    </row>
    <row r="598" spans="1:9" x14ac:dyDescent="0.25">
      <c r="A598" t="s">
        <v>2536</v>
      </c>
      <c r="B598" t="s">
        <v>1011</v>
      </c>
      <c r="C598" t="s">
        <v>4982</v>
      </c>
      <c r="D598" t="s">
        <v>4983</v>
      </c>
      <c r="E598" s="3">
        <v>-2.4117062852000002</v>
      </c>
      <c r="F598" s="4">
        <v>-1.1416535094</v>
      </c>
      <c r="G598" t="s">
        <v>4984</v>
      </c>
      <c r="H598" t="s">
        <v>4985</v>
      </c>
      <c r="I598" t="s">
        <v>4986</v>
      </c>
    </row>
    <row r="599" spans="1:9" x14ac:dyDescent="0.25">
      <c r="A599" t="s">
        <v>2536</v>
      </c>
      <c r="B599" t="s">
        <v>1011</v>
      </c>
      <c r="C599" t="s">
        <v>4987</v>
      </c>
      <c r="D599" t="s">
        <v>4988</v>
      </c>
      <c r="E599" s="3">
        <v>-2.3799505334000002</v>
      </c>
      <c r="F599" s="4">
        <v>-1.1173280665</v>
      </c>
      <c r="G599" t="s">
        <v>4989</v>
      </c>
      <c r="H599" t="s">
        <v>4923</v>
      </c>
      <c r="I599" t="s">
        <v>4924</v>
      </c>
    </row>
    <row r="600" spans="1:9" x14ac:dyDescent="0.25">
      <c r="A600" t="s">
        <v>2536</v>
      </c>
      <c r="B600" t="s">
        <v>1011</v>
      </c>
      <c r="C600" t="s">
        <v>4990</v>
      </c>
      <c r="D600" t="s">
        <v>4991</v>
      </c>
      <c r="E600" s="3">
        <v>-2.1818401423</v>
      </c>
      <c r="F600" s="4">
        <v>-0.9548930001</v>
      </c>
      <c r="G600" t="s">
        <v>1915</v>
      </c>
      <c r="H600" t="s">
        <v>4992</v>
      </c>
      <c r="I600" t="s">
        <v>4993</v>
      </c>
    </row>
    <row r="601" spans="1:9" x14ac:dyDescent="0.25">
      <c r="A601" t="s">
        <v>2536</v>
      </c>
      <c r="B601" t="s">
        <v>1011</v>
      </c>
      <c r="C601" t="s">
        <v>4994</v>
      </c>
      <c r="D601" t="s">
        <v>4995</v>
      </c>
      <c r="E601" s="3">
        <v>-2.1676582674999998</v>
      </c>
      <c r="F601" s="4">
        <v>-0.94368696169999999</v>
      </c>
      <c r="G601" t="s">
        <v>4996</v>
      </c>
      <c r="H601" t="s">
        <v>4997</v>
      </c>
      <c r="I601" t="s">
        <v>4998</v>
      </c>
    </row>
    <row r="602" spans="1:9" x14ac:dyDescent="0.25">
      <c r="A602" t="s">
        <v>2536</v>
      </c>
      <c r="B602" t="s">
        <v>1011</v>
      </c>
      <c r="C602" t="s">
        <v>4999</v>
      </c>
      <c r="D602" t="s">
        <v>5000</v>
      </c>
      <c r="E602" s="3">
        <v>-2.0790298923999999</v>
      </c>
      <c r="F602" s="4">
        <v>-0.87192373599999995</v>
      </c>
      <c r="G602" t="s">
        <v>5001</v>
      </c>
      <c r="H602" t="s">
        <v>4997</v>
      </c>
      <c r="I602" t="s">
        <v>4998</v>
      </c>
    </row>
    <row r="603" spans="1:9" x14ac:dyDescent="0.25">
      <c r="A603" t="s">
        <v>2536</v>
      </c>
      <c r="B603" t="s">
        <v>1011</v>
      </c>
      <c r="C603" t="s">
        <v>5002</v>
      </c>
      <c r="D603" t="s">
        <v>5003</v>
      </c>
      <c r="E603" s="3">
        <v>-2.0754936061000002</v>
      </c>
      <c r="F603" s="4">
        <v>-0.86922774879999998</v>
      </c>
      <c r="G603" t="s">
        <v>4688</v>
      </c>
      <c r="H603" t="s">
        <v>5004</v>
      </c>
      <c r="I603" t="s">
        <v>5005</v>
      </c>
    </row>
    <row r="604" spans="1:9" x14ac:dyDescent="0.25">
      <c r="A604" t="s">
        <v>2536</v>
      </c>
      <c r="B604" t="s">
        <v>1011</v>
      </c>
      <c r="C604" t="s">
        <v>5006</v>
      </c>
      <c r="D604" t="s">
        <v>5007</v>
      </c>
      <c r="E604" s="3">
        <v>-2.0419642267000002</v>
      </c>
      <c r="F604" s="4">
        <v>-0.83737410580000005</v>
      </c>
      <c r="G604" t="s">
        <v>5008</v>
      </c>
      <c r="H604" t="s">
        <v>5009</v>
      </c>
      <c r="I604" t="s">
        <v>5010</v>
      </c>
    </row>
    <row r="605" spans="1:9" x14ac:dyDescent="0.25">
      <c r="A605" t="s">
        <v>2536</v>
      </c>
      <c r="B605" t="s">
        <v>1011</v>
      </c>
      <c r="C605" t="s">
        <v>5011</v>
      </c>
      <c r="D605" t="s">
        <v>5012</v>
      </c>
      <c r="E605" s="3">
        <v>-2.0250897748000001</v>
      </c>
      <c r="F605" s="4">
        <v>-0.82355514419999998</v>
      </c>
      <c r="G605" t="s">
        <v>5013</v>
      </c>
      <c r="H605" t="s">
        <v>5014</v>
      </c>
      <c r="I605" t="s">
        <v>5015</v>
      </c>
    </row>
    <row r="606" spans="1:9" x14ac:dyDescent="0.25">
      <c r="A606" t="s">
        <v>2569</v>
      </c>
      <c r="B606" t="s">
        <v>1052</v>
      </c>
      <c r="C606" t="s">
        <v>5016</v>
      </c>
      <c r="D606" t="s">
        <v>5017</v>
      </c>
      <c r="E606" s="3">
        <v>-9.0531245271999996</v>
      </c>
      <c r="F606" s="4">
        <v>-7.1077533884999999</v>
      </c>
      <c r="G606" t="s">
        <v>5018</v>
      </c>
      <c r="H606" t="s">
        <v>5019</v>
      </c>
      <c r="I606" t="s">
        <v>5020</v>
      </c>
    </row>
    <row r="607" spans="1:9" x14ac:dyDescent="0.25">
      <c r="A607" t="s">
        <v>2575</v>
      </c>
      <c r="B607" t="s">
        <v>1052</v>
      </c>
      <c r="C607" t="s">
        <v>5016</v>
      </c>
      <c r="D607" t="s">
        <v>5017</v>
      </c>
      <c r="E607" s="3">
        <v>-9.0531245271999996</v>
      </c>
      <c r="F607" s="4">
        <v>-7.1077533884999999</v>
      </c>
      <c r="G607" t="s">
        <v>5018</v>
      </c>
      <c r="H607" t="s">
        <v>5021</v>
      </c>
      <c r="I607" t="s">
        <v>5022</v>
      </c>
    </row>
    <row r="608" spans="1:9" x14ac:dyDescent="0.25">
      <c r="A608" t="s">
        <v>2575</v>
      </c>
      <c r="B608" t="s">
        <v>1011</v>
      </c>
      <c r="C608" t="s">
        <v>5023</v>
      </c>
      <c r="D608" t="s">
        <v>5024</v>
      </c>
      <c r="E608" s="3">
        <v>-7.0554469353</v>
      </c>
      <c r="F608" s="4">
        <v>-5.2482389625000003</v>
      </c>
      <c r="G608" t="s">
        <v>5025</v>
      </c>
      <c r="H608" t="s">
        <v>5026</v>
      </c>
      <c r="I608" t="s">
        <v>5027</v>
      </c>
    </row>
    <row r="609" spans="1:9" x14ac:dyDescent="0.25">
      <c r="A609" t="s">
        <v>2575</v>
      </c>
      <c r="B609" t="s">
        <v>1203</v>
      </c>
      <c r="C609" t="s">
        <v>5028</v>
      </c>
      <c r="D609" t="s">
        <v>5029</v>
      </c>
      <c r="E609" s="3">
        <v>-5.7853635917000004</v>
      </c>
      <c r="F609" s="4">
        <v>-4.0630671583</v>
      </c>
      <c r="G609" t="s">
        <v>5030</v>
      </c>
      <c r="H609" t="s">
        <v>5031</v>
      </c>
      <c r="I609" t="s">
        <v>5032</v>
      </c>
    </row>
    <row r="610" spans="1:9" x14ac:dyDescent="0.25">
      <c r="A610" t="s">
        <v>2575</v>
      </c>
      <c r="B610" t="s">
        <v>1203</v>
      </c>
      <c r="C610" t="s">
        <v>5033</v>
      </c>
      <c r="D610" t="s">
        <v>5029</v>
      </c>
      <c r="E610" s="3">
        <v>-5.7853635917000004</v>
      </c>
      <c r="F610" s="4">
        <v>-4.0630671583</v>
      </c>
      <c r="G610" t="s">
        <v>5030</v>
      </c>
      <c r="H610" t="s">
        <v>5031</v>
      </c>
      <c r="I610" t="s">
        <v>5032</v>
      </c>
    </row>
    <row r="611" spans="1:9" x14ac:dyDescent="0.25">
      <c r="A611" t="s">
        <v>2575</v>
      </c>
      <c r="B611" t="s">
        <v>1052</v>
      </c>
      <c r="C611" t="s">
        <v>5034</v>
      </c>
      <c r="D611" t="s">
        <v>5035</v>
      </c>
      <c r="E611" s="3">
        <v>-5.7555534551000003</v>
      </c>
      <c r="F611" s="4">
        <v>-4.0378237774999999</v>
      </c>
      <c r="G611" t="s">
        <v>5036</v>
      </c>
      <c r="H611" t="s">
        <v>5037</v>
      </c>
      <c r="I611" t="s">
        <v>5038</v>
      </c>
    </row>
    <row r="612" spans="1:9" x14ac:dyDescent="0.25">
      <c r="A612" t="s">
        <v>2575</v>
      </c>
      <c r="B612" t="s">
        <v>1883</v>
      </c>
      <c r="C612" t="s">
        <v>5039</v>
      </c>
      <c r="D612" t="s">
        <v>5040</v>
      </c>
      <c r="E612" s="3">
        <v>-3.9701740912000001</v>
      </c>
      <c r="F612" s="4">
        <v>-2.4387125769</v>
      </c>
      <c r="G612" t="s">
        <v>5041</v>
      </c>
      <c r="H612" t="s">
        <v>5042</v>
      </c>
      <c r="I612" t="s">
        <v>5043</v>
      </c>
    </row>
    <row r="613" spans="1:9" x14ac:dyDescent="0.25">
      <c r="A613" t="s">
        <v>2575</v>
      </c>
      <c r="B613" t="s">
        <v>1883</v>
      </c>
      <c r="C613" t="s">
        <v>5044</v>
      </c>
      <c r="D613" t="s">
        <v>5040</v>
      </c>
      <c r="E613" s="3">
        <v>-3.8182259879</v>
      </c>
      <c r="F613" s="4">
        <v>-2.3142751667999999</v>
      </c>
      <c r="G613" t="s">
        <v>5045</v>
      </c>
      <c r="H613" t="s">
        <v>5042</v>
      </c>
      <c r="I613" t="s">
        <v>5043</v>
      </c>
    </row>
  </sheetData>
  <conditionalFormatting sqref="C2:C613">
    <cfRule type="expression" dxfId="11" priority="1">
      <formula>1=1</formula>
    </cfRule>
  </conditionalFormatting>
  <conditionalFormatting sqref="A2:A612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6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429"/>
  <sheetViews>
    <sheetView workbookViewId="0">
      <selection activeCell="D33" sqref="D33"/>
    </sheetView>
  </sheetViews>
  <sheetFormatPr defaultColWidth="11" defaultRowHeight="15.75" x14ac:dyDescent="0.25"/>
  <cols>
    <col min="4" max="4" width="61.5" customWidth="1"/>
  </cols>
  <sheetData>
    <row r="1" spans="1:9" x14ac:dyDescent="0.25">
      <c r="A1" s="2" t="s">
        <v>992</v>
      </c>
      <c r="B1" s="2" t="s">
        <v>993</v>
      </c>
      <c r="C1" s="2" t="s">
        <v>994</v>
      </c>
      <c r="D1" s="2" t="s">
        <v>995</v>
      </c>
      <c r="E1" s="2" t="s">
        <v>996</v>
      </c>
      <c r="F1" s="2" t="s">
        <v>997</v>
      </c>
      <c r="G1" s="2" t="s">
        <v>998</v>
      </c>
      <c r="H1" s="2" t="s">
        <v>999</v>
      </c>
      <c r="I1" s="2" t="s">
        <v>1000</v>
      </c>
    </row>
    <row r="2" spans="1:9" x14ac:dyDescent="0.25">
      <c r="A2" t="s">
        <v>1001</v>
      </c>
      <c r="B2" t="s">
        <v>1011</v>
      </c>
      <c r="C2" t="s">
        <v>1012</v>
      </c>
      <c r="D2" t="s">
        <v>1013</v>
      </c>
      <c r="E2" s="3">
        <v>-14.824097763899999</v>
      </c>
      <c r="F2" s="4">
        <v>-10.990171283600001</v>
      </c>
      <c r="G2" t="s">
        <v>5046</v>
      </c>
      <c r="H2" t="s">
        <v>5047</v>
      </c>
      <c r="I2" t="s">
        <v>5048</v>
      </c>
    </row>
    <row r="3" spans="1:9" x14ac:dyDescent="0.25">
      <c r="A3" t="s">
        <v>1008</v>
      </c>
      <c r="B3" t="s">
        <v>1011</v>
      </c>
      <c r="C3" t="s">
        <v>1012</v>
      </c>
      <c r="D3" t="s">
        <v>1013</v>
      </c>
      <c r="E3" s="3">
        <v>-14.824097763899999</v>
      </c>
      <c r="F3" s="4">
        <v>-10.990171283600001</v>
      </c>
      <c r="G3" t="s">
        <v>5046</v>
      </c>
      <c r="H3" t="s">
        <v>5047</v>
      </c>
      <c r="I3" t="s">
        <v>5048</v>
      </c>
    </row>
    <row r="4" spans="1:9" x14ac:dyDescent="0.25">
      <c r="A4" t="s">
        <v>1008</v>
      </c>
      <c r="B4" t="s">
        <v>1011</v>
      </c>
      <c r="C4" t="s">
        <v>1017</v>
      </c>
      <c r="D4" t="s">
        <v>1018</v>
      </c>
      <c r="E4" s="3">
        <v>-14.824097763899999</v>
      </c>
      <c r="F4" s="4">
        <v>-10.990171283600001</v>
      </c>
      <c r="G4" t="s">
        <v>5046</v>
      </c>
      <c r="H4" t="s">
        <v>5047</v>
      </c>
      <c r="I4" t="s">
        <v>5048</v>
      </c>
    </row>
    <row r="5" spans="1:9" x14ac:dyDescent="0.25">
      <c r="A5" t="s">
        <v>1008</v>
      </c>
      <c r="B5" t="s">
        <v>1011</v>
      </c>
      <c r="C5" t="s">
        <v>1019</v>
      </c>
      <c r="D5" t="s">
        <v>1020</v>
      </c>
      <c r="E5" s="3">
        <v>-14.785268866499999</v>
      </c>
      <c r="F5" s="4">
        <v>-10.990171283600001</v>
      </c>
      <c r="G5" t="s">
        <v>5049</v>
      </c>
      <c r="H5" t="s">
        <v>5047</v>
      </c>
      <c r="I5" t="s">
        <v>5048</v>
      </c>
    </row>
    <row r="6" spans="1:9" x14ac:dyDescent="0.25">
      <c r="A6" t="s">
        <v>1008</v>
      </c>
      <c r="B6" t="s">
        <v>1011</v>
      </c>
      <c r="C6" t="s">
        <v>1022</v>
      </c>
      <c r="D6" t="s">
        <v>1023</v>
      </c>
      <c r="E6" s="3">
        <v>-14.785268866499999</v>
      </c>
      <c r="F6" s="4">
        <v>-10.990171283600001</v>
      </c>
      <c r="G6" t="s">
        <v>5049</v>
      </c>
      <c r="H6" t="s">
        <v>5047</v>
      </c>
      <c r="I6" t="s">
        <v>5048</v>
      </c>
    </row>
    <row r="7" spans="1:9" x14ac:dyDescent="0.25">
      <c r="A7" t="s">
        <v>1008</v>
      </c>
      <c r="B7" t="s">
        <v>1011</v>
      </c>
      <c r="C7" t="s">
        <v>1034</v>
      </c>
      <c r="D7" t="s">
        <v>1035</v>
      </c>
      <c r="E7" s="3">
        <v>-9.8887416445999996</v>
      </c>
      <c r="F7" s="4">
        <v>-6.6440596862000003</v>
      </c>
      <c r="G7" t="s">
        <v>5050</v>
      </c>
      <c r="H7" t="s">
        <v>5051</v>
      </c>
      <c r="I7" t="s">
        <v>5052</v>
      </c>
    </row>
    <row r="8" spans="1:9" x14ac:dyDescent="0.25">
      <c r="A8" t="s">
        <v>1008</v>
      </c>
      <c r="B8" t="s">
        <v>1011</v>
      </c>
      <c r="C8" t="s">
        <v>1039</v>
      </c>
      <c r="D8" t="s">
        <v>1040</v>
      </c>
      <c r="E8" s="3">
        <v>-9.8887416445999996</v>
      </c>
      <c r="F8" s="4">
        <v>-6.6440596862000003</v>
      </c>
      <c r="G8" t="s">
        <v>5050</v>
      </c>
      <c r="H8" t="s">
        <v>5051</v>
      </c>
      <c r="I8" t="s">
        <v>5052</v>
      </c>
    </row>
    <row r="9" spans="1:9" x14ac:dyDescent="0.25">
      <c r="A9" t="s">
        <v>1008</v>
      </c>
      <c r="B9" t="s">
        <v>1011</v>
      </c>
      <c r="C9" t="s">
        <v>1041</v>
      </c>
      <c r="D9" t="s">
        <v>1042</v>
      </c>
      <c r="E9" s="3">
        <v>-7.9329096654000004</v>
      </c>
      <c r="F9" s="4">
        <v>-4.9671158553000003</v>
      </c>
      <c r="G9" t="s">
        <v>1043</v>
      </c>
      <c r="H9" t="s">
        <v>5053</v>
      </c>
      <c r="I9" t="s">
        <v>5054</v>
      </c>
    </row>
    <row r="10" spans="1:9" x14ac:dyDescent="0.25">
      <c r="A10" t="s">
        <v>1008</v>
      </c>
      <c r="B10" t="s">
        <v>1011</v>
      </c>
      <c r="C10" t="s">
        <v>1029</v>
      </c>
      <c r="D10" t="s">
        <v>1030</v>
      </c>
      <c r="E10" s="3">
        <v>-6.0503022789000003</v>
      </c>
      <c r="F10" s="4">
        <v>-3.5241161264</v>
      </c>
      <c r="G10" t="s">
        <v>4677</v>
      </c>
      <c r="H10" t="s">
        <v>5055</v>
      </c>
      <c r="I10" t="s">
        <v>5056</v>
      </c>
    </row>
    <row r="11" spans="1:9" x14ac:dyDescent="0.25">
      <c r="A11" t="s">
        <v>1008</v>
      </c>
      <c r="B11" t="s">
        <v>1011</v>
      </c>
      <c r="C11" t="s">
        <v>5057</v>
      </c>
      <c r="D11" t="s">
        <v>5058</v>
      </c>
      <c r="E11" s="3">
        <v>-5.6932261965000004</v>
      </c>
      <c r="F11" s="4">
        <v>-3.2405512944999999</v>
      </c>
      <c r="G11" t="s">
        <v>5059</v>
      </c>
      <c r="H11" t="s">
        <v>5060</v>
      </c>
      <c r="I11" t="s">
        <v>5061</v>
      </c>
    </row>
    <row r="12" spans="1:9" x14ac:dyDescent="0.25">
      <c r="A12" t="s">
        <v>1008</v>
      </c>
      <c r="B12" t="s">
        <v>1011</v>
      </c>
      <c r="C12" t="s">
        <v>5062</v>
      </c>
      <c r="D12" t="s">
        <v>5063</v>
      </c>
      <c r="E12" s="3">
        <v>-5.1789068879000002</v>
      </c>
      <c r="F12" s="4">
        <v>-2.8270722925</v>
      </c>
      <c r="G12" t="s">
        <v>4915</v>
      </c>
      <c r="H12" t="s">
        <v>5064</v>
      </c>
      <c r="I12" t="s">
        <v>5065</v>
      </c>
    </row>
    <row r="13" spans="1:9" x14ac:dyDescent="0.25">
      <c r="A13" t="s">
        <v>1051</v>
      </c>
      <c r="B13" t="s">
        <v>1052</v>
      </c>
      <c r="C13" t="s">
        <v>1102</v>
      </c>
      <c r="D13" t="s">
        <v>1103</v>
      </c>
      <c r="E13" s="3">
        <v>-13.179470434800001</v>
      </c>
      <c r="F13" s="4">
        <v>-9.4812828649000007</v>
      </c>
      <c r="G13" t="s">
        <v>5066</v>
      </c>
      <c r="H13" t="s">
        <v>5067</v>
      </c>
      <c r="I13" t="s">
        <v>5068</v>
      </c>
    </row>
    <row r="14" spans="1:9" x14ac:dyDescent="0.25">
      <c r="A14" t="s">
        <v>1058</v>
      </c>
      <c r="B14" t="s">
        <v>1052</v>
      </c>
      <c r="C14" t="s">
        <v>1102</v>
      </c>
      <c r="D14" t="s">
        <v>1103</v>
      </c>
      <c r="E14" s="3">
        <v>-13.179470434800001</v>
      </c>
      <c r="F14" s="4">
        <v>-9.4812828649000007</v>
      </c>
      <c r="G14" t="s">
        <v>5066</v>
      </c>
      <c r="H14" t="s">
        <v>5069</v>
      </c>
      <c r="I14" t="s">
        <v>5070</v>
      </c>
    </row>
    <row r="15" spans="1:9" x14ac:dyDescent="0.25">
      <c r="A15" t="s">
        <v>1058</v>
      </c>
      <c r="B15" t="s">
        <v>1052</v>
      </c>
      <c r="C15" t="s">
        <v>1117</v>
      </c>
      <c r="D15" t="s">
        <v>1118</v>
      </c>
      <c r="E15" s="3">
        <v>-12.180677681700001</v>
      </c>
      <c r="F15" s="4">
        <v>-8.6286181474999992</v>
      </c>
      <c r="G15" t="s">
        <v>5071</v>
      </c>
      <c r="H15" t="s">
        <v>5072</v>
      </c>
      <c r="I15" t="s">
        <v>5073</v>
      </c>
    </row>
    <row r="16" spans="1:9" x14ac:dyDescent="0.25">
      <c r="A16" t="s">
        <v>1058</v>
      </c>
      <c r="B16" t="s">
        <v>1052</v>
      </c>
      <c r="C16" t="s">
        <v>1112</v>
      </c>
      <c r="D16" t="s">
        <v>1113</v>
      </c>
      <c r="E16" s="3">
        <v>-11.9462840168</v>
      </c>
      <c r="F16" s="4">
        <v>-8.4522164296</v>
      </c>
      <c r="G16" t="s">
        <v>5074</v>
      </c>
      <c r="H16" t="s">
        <v>5075</v>
      </c>
      <c r="I16" t="s">
        <v>5076</v>
      </c>
    </row>
    <row r="17" spans="1:9" x14ac:dyDescent="0.25">
      <c r="A17" t="s">
        <v>1058</v>
      </c>
      <c r="B17" t="s">
        <v>1052</v>
      </c>
      <c r="C17" t="s">
        <v>1160</v>
      </c>
      <c r="D17" t="s">
        <v>1161</v>
      </c>
      <c r="E17" s="3">
        <v>-11.4934627195</v>
      </c>
      <c r="F17" s="4">
        <v>-8.0505476547000008</v>
      </c>
      <c r="G17" t="s">
        <v>5077</v>
      </c>
      <c r="H17" t="s">
        <v>5078</v>
      </c>
      <c r="I17" t="s">
        <v>5079</v>
      </c>
    </row>
    <row r="18" spans="1:9" x14ac:dyDescent="0.25">
      <c r="A18" t="s">
        <v>1058</v>
      </c>
      <c r="B18" t="s">
        <v>1011</v>
      </c>
      <c r="C18" t="s">
        <v>1133</v>
      </c>
      <c r="D18" t="s">
        <v>1134</v>
      </c>
      <c r="E18" s="3">
        <v>-10.4282824636</v>
      </c>
      <c r="F18" s="4">
        <v>-7.0725175746</v>
      </c>
      <c r="G18" t="s">
        <v>5080</v>
      </c>
      <c r="H18" t="s">
        <v>5081</v>
      </c>
      <c r="I18" t="s">
        <v>5082</v>
      </c>
    </row>
    <row r="19" spans="1:9" x14ac:dyDescent="0.25">
      <c r="A19" t="s">
        <v>1058</v>
      </c>
      <c r="B19" t="s">
        <v>1011</v>
      </c>
      <c r="C19" t="s">
        <v>1120</v>
      </c>
      <c r="D19" t="s">
        <v>1121</v>
      </c>
      <c r="E19" s="3">
        <v>-9.2548274815999996</v>
      </c>
      <c r="F19" s="4">
        <v>-6.1364235083000001</v>
      </c>
      <c r="G19" t="s">
        <v>5083</v>
      </c>
      <c r="H19" t="s">
        <v>5084</v>
      </c>
      <c r="I19" t="s">
        <v>5085</v>
      </c>
    </row>
    <row r="20" spans="1:9" x14ac:dyDescent="0.25">
      <c r="A20" t="s">
        <v>1058</v>
      </c>
      <c r="B20" t="s">
        <v>1011</v>
      </c>
      <c r="C20" t="s">
        <v>1138</v>
      </c>
      <c r="D20" t="s">
        <v>1139</v>
      </c>
      <c r="E20" s="3">
        <v>-8.9262004436000009</v>
      </c>
      <c r="F20" s="4">
        <v>-5.8512621641999996</v>
      </c>
      <c r="G20" t="s">
        <v>4526</v>
      </c>
      <c r="H20" t="s">
        <v>5086</v>
      </c>
      <c r="I20" t="s">
        <v>5087</v>
      </c>
    </row>
    <row r="21" spans="1:9" x14ac:dyDescent="0.25">
      <c r="A21" t="s">
        <v>1058</v>
      </c>
      <c r="B21" t="s">
        <v>1011</v>
      </c>
      <c r="C21" t="s">
        <v>1143</v>
      </c>
      <c r="D21" t="s">
        <v>1144</v>
      </c>
      <c r="E21" s="3">
        <v>-8.6496331602000005</v>
      </c>
      <c r="F21" s="4">
        <v>-5.6326868276999997</v>
      </c>
      <c r="G21" t="s">
        <v>5088</v>
      </c>
      <c r="H21" t="s">
        <v>5089</v>
      </c>
      <c r="I21" t="s">
        <v>5090</v>
      </c>
    </row>
    <row r="22" spans="1:9" x14ac:dyDescent="0.25">
      <c r="A22" t="s">
        <v>1058</v>
      </c>
      <c r="B22" t="s">
        <v>1011</v>
      </c>
      <c r="C22" t="s">
        <v>1148</v>
      </c>
      <c r="D22" t="s">
        <v>1149</v>
      </c>
      <c r="E22" s="3">
        <v>-8.6496331602000005</v>
      </c>
      <c r="F22" s="4">
        <v>-5.6326868276999997</v>
      </c>
      <c r="G22" t="s">
        <v>5088</v>
      </c>
      <c r="H22" t="s">
        <v>5089</v>
      </c>
      <c r="I22" t="s">
        <v>5090</v>
      </c>
    </row>
    <row r="23" spans="1:9" x14ac:dyDescent="0.25">
      <c r="A23" t="s">
        <v>1058</v>
      </c>
      <c r="B23" t="s">
        <v>1052</v>
      </c>
      <c r="C23" t="s">
        <v>1179</v>
      </c>
      <c r="D23" t="s">
        <v>1180</v>
      </c>
      <c r="E23" s="3">
        <v>-7.7880583623000001</v>
      </c>
      <c r="F23" s="4">
        <v>-4.8532987859999999</v>
      </c>
      <c r="G23" t="s">
        <v>5091</v>
      </c>
      <c r="H23" t="s">
        <v>5092</v>
      </c>
      <c r="I23" t="s">
        <v>5093</v>
      </c>
    </row>
    <row r="24" spans="1:9" x14ac:dyDescent="0.25">
      <c r="A24" t="s">
        <v>1058</v>
      </c>
      <c r="B24" t="s">
        <v>1011</v>
      </c>
      <c r="C24" t="s">
        <v>1168</v>
      </c>
      <c r="D24" t="s">
        <v>1169</v>
      </c>
      <c r="E24" s="3">
        <v>-7.7102259225000003</v>
      </c>
      <c r="F24" s="4">
        <v>-4.8044300420999999</v>
      </c>
      <c r="G24" t="s">
        <v>5094</v>
      </c>
      <c r="H24" t="s">
        <v>5089</v>
      </c>
      <c r="I24" t="s">
        <v>5090</v>
      </c>
    </row>
    <row r="25" spans="1:9" x14ac:dyDescent="0.25">
      <c r="A25" t="s">
        <v>1058</v>
      </c>
      <c r="B25" t="s">
        <v>1052</v>
      </c>
      <c r="C25" t="s">
        <v>1053</v>
      </c>
      <c r="D25" t="s">
        <v>1054</v>
      </c>
      <c r="E25" s="3">
        <v>-7.5489873052999998</v>
      </c>
      <c r="F25" s="4">
        <v>-4.6703436710000004</v>
      </c>
      <c r="G25" t="s">
        <v>5095</v>
      </c>
      <c r="H25" t="s">
        <v>5096</v>
      </c>
      <c r="I25" t="s">
        <v>5097</v>
      </c>
    </row>
    <row r="26" spans="1:9" x14ac:dyDescent="0.25">
      <c r="A26" t="s">
        <v>1058</v>
      </c>
      <c r="B26" t="s">
        <v>1052</v>
      </c>
      <c r="C26" t="s">
        <v>1061</v>
      </c>
      <c r="D26" t="s">
        <v>1062</v>
      </c>
      <c r="E26" s="3">
        <v>-7.4943494598999996</v>
      </c>
      <c r="F26" s="4">
        <v>-4.6412599300000004</v>
      </c>
      <c r="G26" t="s">
        <v>5098</v>
      </c>
      <c r="H26" t="s">
        <v>5096</v>
      </c>
      <c r="I26" t="s">
        <v>5097</v>
      </c>
    </row>
    <row r="27" spans="1:9" x14ac:dyDescent="0.25">
      <c r="A27" t="s">
        <v>1058</v>
      </c>
      <c r="B27" t="s">
        <v>1052</v>
      </c>
      <c r="C27" t="s">
        <v>1064</v>
      </c>
      <c r="D27" t="s">
        <v>1065</v>
      </c>
      <c r="E27" s="3">
        <v>-7.4943494598999996</v>
      </c>
      <c r="F27" s="4">
        <v>-4.6412599300000004</v>
      </c>
      <c r="G27" t="s">
        <v>5098</v>
      </c>
      <c r="H27" t="s">
        <v>5096</v>
      </c>
      <c r="I27" t="s">
        <v>5097</v>
      </c>
    </row>
    <row r="28" spans="1:9" x14ac:dyDescent="0.25">
      <c r="A28" t="s">
        <v>1058</v>
      </c>
      <c r="B28" t="s">
        <v>1052</v>
      </c>
      <c r="C28" t="s">
        <v>1095</v>
      </c>
      <c r="D28" t="s">
        <v>1096</v>
      </c>
      <c r="E28" s="3">
        <v>-6.8011643132000001</v>
      </c>
      <c r="F28" s="4">
        <v>-4.1115769150999997</v>
      </c>
      <c r="G28" t="s">
        <v>1499</v>
      </c>
      <c r="H28" t="s">
        <v>5099</v>
      </c>
      <c r="I28" t="s">
        <v>5100</v>
      </c>
    </row>
    <row r="29" spans="1:9" x14ac:dyDescent="0.25">
      <c r="A29" t="s">
        <v>1058</v>
      </c>
      <c r="B29" t="s">
        <v>1052</v>
      </c>
      <c r="C29" t="s">
        <v>1100</v>
      </c>
      <c r="D29" t="s">
        <v>1101</v>
      </c>
      <c r="E29" s="3">
        <v>-6.8011643132000001</v>
      </c>
      <c r="F29" s="4">
        <v>-4.1115769150999997</v>
      </c>
      <c r="G29" t="s">
        <v>1499</v>
      </c>
      <c r="H29" t="s">
        <v>5099</v>
      </c>
      <c r="I29" t="s">
        <v>5100</v>
      </c>
    </row>
    <row r="30" spans="1:9" x14ac:dyDescent="0.25">
      <c r="A30" t="s">
        <v>1058</v>
      </c>
      <c r="B30" t="s">
        <v>1011</v>
      </c>
      <c r="C30" t="s">
        <v>1125</v>
      </c>
      <c r="D30" t="s">
        <v>1126</v>
      </c>
      <c r="E30" s="3">
        <v>-6.7515409920999998</v>
      </c>
      <c r="F30" s="4">
        <v>-4.0867771777000002</v>
      </c>
      <c r="G30" t="s">
        <v>5101</v>
      </c>
      <c r="H30" t="s">
        <v>5102</v>
      </c>
      <c r="I30" t="s">
        <v>5103</v>
      </c>
    </row>
    <row r="31" spans="1:9" x14ac:dyDescent="0.25">
      <c r="A31" t="s">
        <v>1058</v>
      </c>
      <c r="B31" t="s">
        <v>1052</v>
      </c>
      <c r="C31" t="s">
        <v>1071</v>
      </c>
      <c r="D31" t="s">
        <v>1072</v>
      </c>
      <c r="E31" s="3">
        <v>-6.7371775543999997</v>
      </c>
      <c r="F31" s="4">
        <v>-4.0803826696999996</v>
      </c>
      <c r="G31" t="s">
        <v>5104</v>
      </c>
      <c r="H31" t="s">
        <v>5105</v>
      </c>
      <c r="I31" t="s">
        <v>5106</v>
      </c>
    </row>
    <row r="32" spans="1:9" x14ac:dyDescent="0.25">
      <c r="A32" t="s">
        <v>1058</v>
      </c>
      <c r="B32" t="s">
        <v>1052</v>
      </c>
      <c r="C32" t="s">
        <v>1076</v>
      </c>
      <c r="D32" t="s">
        <v>1077</v>
      </c>
      <c r="E32" s="3">
        <v>-6.5819021415999996</v>
      </c>
      <c r="F32" s="4">
        <v>-3.9481725608999998</v>
      </c>
      <c r="G32" t="s">
        <v>5107</v>
      </c>
      <c r="H32" t="s">
        <v>5105</v>
      </c>
      <c r="I32" t="s">
        <v>5106</v>
      </c>
    </row>
    <row r="33" spans="1:9" x14ac:dyDescent="0.25">
      <c r="A33" t="s">
        <v>1058</v>
      </c>
      <c r="B33" t="s">
        <v>1011</v>
      </c>
      <c r="C33" t="s">
        <v>1130</v>
      </c>
      <c r="D33" t="s">
        <v>1131</v>
      </c>
      <c r="E33" s="3">
        <v>-6.5680286946999997</v>
      </c>
      <c r="F33" s="4">
        <v>-3.9417231320999999</v>
      </c>
      <c r="G33" t="s">
        <v>5108</v>
      </c>
      <c r="H33" t="s">
        <v>5102</v>
      </c>
      <c r="I33" t="s">
        <v>5103</v>
      </c>
    </row>
    <row r="34" spans="1:9" x14ac:dyDescent="0.25">
      <c r="A34" t="s">
        <v>1058</v>
      </c>
      <c r="B34" t="s">
        <v>1011</v>
      </c>
      <c r="C34" t="s">
        <v>1090</v>
      </c>
      <c r="D34" t="s">
        <v>1091</v>
      </c>
      <c r="E34" s="3">
        <v>-6.3387746659999999</v>
      </c>
      <c r="F34" s="4">
        <v>-3.7477970657999999</v>
      </c>
      <c r="G34" t="s">
        <v>5109</v>
      </c>
      <c r="H34" t="s">
        <v>5110</v>
      </c>
      <c r="I34" t="s">
        <v>5111</v>
      </c>
    </row>
    <row r="35" spans="1:9" x14ac:dyDescent="0.25">
      <c r="A35" t="s">
        <v>1058</v>
      </c>
      <c r="B35" t="s">
        <v>1052</v>
      </c>
      <c r="C35" t="s">
        <v>1079</v>
      </c>
      <c r="D35" t="s">
        <v>1080</v>
      </c>
      <c r="E35" s="3">
        <v>-6.1061744707000001</v>
      </c>
      <c r="F35" s="4">
        <v>-3.5478659872999998</v>
      </c>
      <c r="G35" t="s">
        <v>5112</v>
      </c>
      <c r="H35" t="s">
        <v>5105</v>
      </c>
      <c r="I35" t="s">
        <v>5106</v>
      </c>
    </row>
    <row r="36" spans="1:9" x14ac:dyDescent="0.25">
      <c r="A36" t="s">
        <v>1058</v>
      </c>
      <c r="B36" t="s">
        <v>1052</v>
      </c>
      <c r="C36" t="s">
        <v>1082</v>
      </c>
      <c r="D36" t="s">
        <v>1083</v>
      </c>
      <c r="E36" s="3">
        <v>-6.0936200359999999</v>
      </c>
      <c r="F36" s="4">
        <v>-3.5477208105</v>
      </c>
      <c r="G36" t="s">
        <v>5113</v>
      </c>
      <c r="H36" t="s">
        <v>5105</v>
      </c>
      <c r="I36" t="s">
        <v>5106</v>
      </c>
    </row>
    <row r="37" spans="1:9" x14ac:dyDescent="0.25">
      <c r="A37" t="s">
        <v>1058</v>
      </c>
      <c r="B37" t="s">
        <v>1002</v>
      </c>
      <c r="C37" t="s">
        <v>1176</v>
      </c>
      <c r="D37" t="s">
        <v>1177</v>
      </c>
      <c r="E37" s="3">
        <v>-5.6556065863000002</v>
      </c>
      <c r="F37" s="4">
        <v>-3.2126915215</v>
      </c>
      <c r="G37" t="s">
        <v>5114</v>
      </c>
      <c r="H37" t="s">
        <v>5115</v>
      </c>
      <c r="I37" t="s">
        <v>5116</v>
      </c>
    </row>
    <row r="38" spans="1:9" x14ac:dyDescent="0.25">
      <c r="A38" t="s">
        <v>1058</v>
      </c>
      <c r="B38" t="s">
        <v>1011</v>
      </c>
      <c r="C38" t="s">
        <v>1492</v>
      </c>
      <c r="D38" t="s">
        <v>1493</v>
      </c>
      <c r="E38" s="3">
        <v>-5.4886979453000002</v>
      </c>
      <c r="F38" s="4">
        <v>-3.0783121053000002</v>
      </c>
      <c r="G38" t="s">
        <v>1341</v>
      </c>
      <c r="H38" t="s">
        <v>5117</v>
      </c>
      <c r="I38" t="s">
        <v>5118</v>
      </c>
    </row>
    <row r="39" spans="1:9" x14ac:dyDescent="0.25">
      <c r="A39" t="s">
        <v>1058</v>
      </c>
      <c r="B39" t="s">
        <v>1052</v>
      </c>
      <c r="C39" t="s">
        <v>1107</v>
      </c>
      <c r="D39" t="s">
        <v>1108</v>
      </c>
      <c r="E39" s="3">
        <v>-5.4123251428000003</v>
      </c>
      <c r="F39" s="4">
        <v>-3.0322009080000001</v>
      </c>
      <c r="G39" t="s">
        <v>5119</v>
      </c>
      <c r="H39" t="s">
        <v>5120</v>
      </c>
      <c r="I39" t="s">
        <v>5121</v>
      </c>
    </row>
    <row r="40" spans="1:9" x14ac:dyDescent="0.25">
      <c r="A40" t="s">
        <v>1058</v>
      </c>
      <c r="B40" t="s">
        <v>1052</v>
      </c>
      <c r="C40" t="s">
        <v>1165</v>
      </c>
      <c r="D40" t="s">
        <v>1166</v>
      </c>
      <c r="E40" s="3">
        <v>-4.8009669254</v>
      </c>
      <c r="F40" s="4">
        <v>-2.5076130720999998</v>
      </c>
      <c r="G40" t="s">
        <v>5122</v>
      </c>
      <c r="H40" t="s">
        <v>5123</v>
      </c>
      <c r="I40" t="s">
        <v>5124</v>
      </c>
    </row>
    <row r="41" spans="1:9" x14ac:dyDescent="0.25">
      <c r="A41" t="s">
        <v>1058</v>
      </c>
      <c r="B41" t="s">
        <v>1052</v>
      </c>
      <c r="C41" t="s">
        <v>1171</v>
      </c>
      <c r="D41" t="s">
        <v>1172</v>
      </c>
      <c r="E41" s="3">
        <v>-4.7801342459000002</v>
      </c>
      <c r="F41" s="4">
        <v>-2.493566382</v>
      </c>
      <c r="G41" t="s">
        <v>5125</v>
      </c>
      <c r="H41" t="s">
        <v>5126</v>
      </c>
      <c r="I41" t="s">
        <v>5127</v>
      </c>
    </row>
    <row r="42" spans="1:9" x14ac:dyDescent="0.25">
      <c r="A42" t="s">
        <v>1058</v>
      </c>
      <c r="B42" t="s">
        <v>1052</v>
      </c>
      <c r="C42" t="s">
        <v>1066</v>
      </c>
      <c r="D42" t="s">
        <v>1067</v>
      </c>
      <c r="E42" s="3">
        <v>-4.7272560568999999</v>
      </c>
      <c r="F42" s="4">
        <v>-2.4583543853999998</v>
      </c>
      <c r="G42" t="s">
        <v>5128</v>
      </c>
      <c r="H42" t="s">
        <v>5129</v>
      </c>
      <c r="I42" t="s">
        <v>5130</v>
      </c>
    </row>
    <row r="43" spans="1:9" x14ac:dyDescent="0.25">
      <c r="A43" t="s">
        <v>1058</v>
      </c>
      <c r="B43" t="s">
        <v>1002</v>
      </c>
      <c r="C43" t="s">
        <v>1155</v>
      </c>
      <c r="D43" t="s">
        <v>1156</v>
      </c>
      <c r="E43" s="3">
        <v>-4.4894341369999999</v>
      </c>
      <c r="F43" s="4">
        <v>-2.2712535100000002</v>
      </c>
      <c r="G43" t="s">
        <v>5131</v>
      </c>
      <c r="H43" t="s">
        <v>5132</v>
      </c>
      <c r="I43" t="s">
        <v>5133</v>
      </c>
    </row>
    <row r="44" spans="1:9" x14ac:dyDescent="0.25">
      <c r="A44" t="s">
        <v>1058</v>
      </c>
      <c r="B44" t="s">
        <v>1052</v>
      </c>
      <c r="C44" t="s">
        <v>1150</v>
      </c>
      <c r="D44" t="s">
        <v>1151</v>
      </c>
      <c r="E44" s="3">
        <v>-4.2384125766</v>
      </c>
      <c r="F44" s="4">
        <v>-2.0867676703</v>
      </c>
      <c r="G44" t="s">
        <v>5134</v>
      </c>
      <c r="H44" t="s">
        <v>5126</v>
      </c>
      <c r="I44" t="s">
        <v>5127</v>
      </c>
    </row>
    <row r="45" spans="1:9" x14ac:dyDescent="0.25">
      <c r="A45" t="s">
        <v>1058</v>
      </c>
      <c r="B45" t="s">
        <v>1052</v>
      </c>
      <c r="C45" t="s">
        <v>1085</v>
      </c>
      <c r="D45" t="s">
        <v>1086</v>
      </c>
      <c r="E45" s="3">
        <v>-3.7779242144</v>
      </c>
      <c r="F45" s="4">
        <v>-1.7091462437</v>
      </c>
      <c r="G45" t="s">
        <v>2032</v>
      </c>
      <c r="H45" t="s">
        <v>5120</v>
      </c>
      <c r="I45" t="s">
        <v>5121</v>
      </c>
    </row>
    <row r="46" spans="1:9" x14ac:dyDescent="0.25">
      <c r="A46" t="s">
        <v>1058</v>
      </c>
      <c r="B46" t="s">
        <v>1011</v>
      </c>
      <c r="C46" t="s">
        <v>5135</v>
      </c>
      <c r="D46" t="s">
        <v>5136</v>
      </c>
      <c r="E46" s="3">
        <v>-2.7660122023999998</v>
      </c>
      <c r="F46" s="4">
        <v>-0.93114749269999997</v>
      </c>
      <c r="G46" t="s">
        <v>5137</v>
      </c>
      <c r="H46" t="s">
        <v>5138</v>
      </c>
      <c r="I46" t="s">
        <v>5139</v>
      </c>
    </row>
    <row r="47" spans="1:9" x14ac:dyDescent="0.25">
      <c r="A47" t="s">
        <v>1058</v>
      </c>
      <c r="B47" t="s">
        <v>1011</v>
      </c>
      <c r="C47" t="s">
        <v>1515</v>
      </c>
      <c r="D47" t="s">
        <v>1516</v>
      </c>
      <c r="E47" s="3">
        <v>-2.5567997950999999</v>
      </c>
      <c r="F47" s="4">
        <v>-0.7627865935</v>
      </c>
      <c r="G47" t="s">
        <v>5140</v>
      </c>
      <c r="H47" t="s">
        <v>5141</v>
      </c>
      <c r="I47" t="s">
        <v>5142</v>
      </c>
    </row>
    <row r="48" spans="1:9" x14ac:dyDescent="0.25">
      <c r="A48" t="s">
        <v>1058</v>
      </c>
      <c r="B48" t="s">
        <v>1011</v>
      </c>
      <c r="C48" t="s">
        <v>5143</v>
      </c>
      <c r="D48" t="s">
        <v>5144</v>
      </c>
      <c r="E48" s="3">
        <v>-2.2447083431000001</v>
      </c>
      <c r="F48" s="4">
        <v>-0.52697866550000005</v>
      </c>
      <c r="G48" t="s">
        <v>5145</v>
      </c>
      <c r="H48" t="s">
        <v>5146</v>
      </c>
      <c r="I48" t="s">
        <v>5147</v>
      </c>
    </row>
    <row r="49" spans="1:9" x14ac:dyDescent="0.25">
      <c r="A49" t="s">
        <v>1182</v>
      </c>
      <c r="B49" t="s">
        <v>1002</v>
      </c>
      <c r="C49" t="s">
        <v>1003</v>
      </c>
      <c r="D49" t="s">
        <v>1004</v>
      </c>
      <c r="E49" s="3">
        <v>-12.903719666700001</v>
      </c>
      <c r="F49" s="4">
        <v>-9.2847133428999999</v>
      </c>
      <c r="G49" t="s">
        <v>5148</v>
      </c>
      <c r="H49" t="s">
        <v>5149</v>
      </c>
      <c r="I49" t="s">
        <v>5150</v>
      </c>
    </row>
    <row r="50" spans="1:9" x14ac:dyDescent="0.25">
      <c r="A50" t="s">
        <v>1188</v>
      </c>
      <c r="B50" t="s">
        <v>1002</v>
      </c>
      <c r="C50" t="s">
        <v>1003</v>
      </c>
      <c r="D50" t="s">
        <v>1004</v>
      </c>
      <c r="E50" s="3">
        <v>-12.903719666700001</v>
      </c>
      <c r="F50" s="4">
        <v>-9.2847133428999999</v>
      </c>
      <c r="G50" t="s">
        <v>5148</v>
      </c>
      <c r="H50" t="s">
        <v>5151</v>
      </c>
      <c r="I50" t="s">
        <v>5152</v>
      </c>
    </row>
    <row r="51" spans="1:9" x14ac:dyDescent="0.25">
      <c r="A51" t="s">
        <v>1188</v>
      </c>
      <c r="B51" t="s">
        <v>1002</v>
      </c>
      <c r="C51" t="s">
        <v>1024</v>
      </c>
      <c r="D51" t="s">
        <v>1025</v>
      </c>
      <c r="E51" s="3">
        <v>-7.9951003514999996</v>
      </c>
      <c r="F51" s="4">
        <v>-5.0129161253000003</v>
      </c>
      <c r="G51" t="s">
        <v>5153</v>
      </c>
      <c r="H51" t="s">
        <v>5154</v>
      </c>
      <c r="I51" t="s">
        <v>5155</v>
      </c>
    </row>
    <row r="52" spans="1:9" x14ac:dyDescent="0.25">
      <c r="A52" t="s">
        <v>1188</v>
      </c>
      <c r="B52" t="s">
        <v>1011</v>
      </c>
      <c r="C52" t="s">
        <v>5156</v>
      </c>
      <c r="D52" t="s">
        <v>5157</v>
      </c>
      <c r="E52" s="3">
        <v>-6.3757323054999997</v>
      </c>
      <c r="F52" s="4">
        <v>-3.7709664208000002</v>
      </c>
      <c r="G52" t="s">
        <v>1336</v>
      </c>
      <c r="H52" t="s">
        <v>5158</v>
      </c>
      <c r="I52" t="s">
        <v>5159</v>
      </c>
    </row>
    <row r="53" spans="1:9" x14ac:dyDescent="0.25">
      <c r="A53" t="s">
        <v>1188</v>
      </c>
      <c r="B53" t="s">
        <v>1002</v>
      </c>
      <c r="C53" t="s">
        <v>5160</v>
      </c>
      <c r="D53" t="s">
        <v>5161</v>
      </c>
      <c r="E53" s="3">
        <v>-6.3607334396999997</v>
      </c>
      <c r="F53" s="4">
        <v>-3.7629164149999998</v>
      </c>
      <c r="G53" t="s">
        <v>5162</v>
      </c>
      <c r="H53" t="s">
        <v>5163</v>
      </c>
      <c r="I53" t="s">
        <v>5164</v>
      </c>
    </row>
    <row r="54" spans="1:9" x14ac:dyDescent="0.25">
      <c r="A54" t="s">
        <v>1188</v>
      </c>
      <c r="B54" t="s">
        <v>1203</v>
      </c>
      <c r="C54" t="s">
        <v>5165</v>
      </c>
      <c r="D54" t="s">
        <v>5166</v>
      </c>
      <c r="E54" s="3">
        <v>-6.0462124373000004</v>
      </c>
      <c r="F54" s="4">
        <v>-3.5241161264</v>
      </c>
      <c r="G54" t="s">
        <v>5167</v>
      </c>
      <c r="H54" t="s">
        <v>5168</v>
      </c>
      <c r="I54" t="s">
        <v>5169</v>
      </c>
    </row>
    <row r="55" spans="1:9" x14ac:dyDescent="0.25">
      <c r="A55" t="s">
        <v>1188</v>
      </c>
      <c r="B55" t="s">
        <v>1203</v>
      </c>
      <c r="C55" t="s">
        <v>5170</v>
      </c>
      <c r="D55" t="s">
        <v>5166</v>
      </c>
      <c r="E55" s="3">
        <v>-6.0462124373000004</v>
      </c>
      <c r="F55" s="4">
        <v>-3.5241161264</v>
      </c>
      <c r="G55" t="s">
        <v>5167</v>
      </c>
      <c r="H55" t="s">
        <v>5168</v>
      </c>
      <c r="I55" t="s">
        <v>5169</v>
      </c>
    </row>
    <row r="56" spans="1:9" x14ac:dyDescent="0.25">
      <c r="A56" t="s">
        <v>1188</v>
      </c>
      <c r="B56" t="s">
        <v>1002</v>
      </c>
      <c r="C56" t="s">
        <v>1274</v>
      </c>
      <c r="D56" t="s">
        <v>1275</v>
      </c>
      <c r="E56" s="3">
        <v>-6.0245469037000001</v>
      </c>
      <c r="F56" s="4">
        <v>-3.5082029217000001</v>
      </c>
      <c r="G56" t="s">
        <v>5171</v>
      </c>
      <c r="H56" t="s">
        <v>5172</v>
      </c>
      <c r="I56" t="s">
        <v>5173</v>
      </c>
    </row>
    <row r="57" spans="1:9" x14ac:dyDescent="0.25">
      <c r="A57" t="s">
        <v>1188</v>
      </c>
      <c r="B57" t="s">
        <v>1052</v>
      </c>
      <c r="C57" t="s">
        <v>5174</v>
      </c>
      <c r="D57" t="s">
        <v>5175</v>
      </c>
      <c r="E57" s="3">
        <v>-5.9889807205999999</v>
      </c>
      <c r="F57" s="4">
        <v>-3.4783138716000002</v>
      </c>
      <c r="G57" t="s">
        <v>5176</v>
      </c>
      <c r="H57" t="s">
        <v>5177</v>
      </c>
      <c r="I57" t="s">
        <v>5178</v>
      </c>
    </row>
    <row r="58" spans="1:9" x14ac:dyDescent="0.25">
      <c r="A58" t="s">
        <v>1188</v>
      </c>
      <c r="B58" t="s">
        <v>1203</v>
      </c>
      <c r="C58" t="s">
        <v>5179</v>
      </c>
      <c r="D58" t="s">
        <v>5180</v>
      </c>
      <c r="E58" s="3">
        <v>-5.934421113</v>
      </c>
      <c r="F58" s="4">
        <v>-3.4427515634999999</v>
      </c>
      <c r="G58" t="s">
        <v>5181</v>
      </c>
      <c r="H58" t="s">
        <v>5182</v>
      </c>
      <c r="I58" t="s">
        <v>5183</v>
      </c>
    </row>
    <row r="59" spans="1:9" x14ac:dyDescent="0.25">
      <c r="A59" t="s">
        <v>1188</v>
      </c>
      <c r="B59" t="s">
        <v>1203</v>
      </c>
      <c r="C59" t="s">
        <v>5184</v>
      </c>
      <c r="D59" t="s">
        <v>5180</v>
      </c>
      <c r="E59" s="3">
        <v>-5.934421113</v>
      </c>
      <c r="F59" s="4">
        <v>-3.4427515634999999</v>
      </c>
      <c r="G59" t="s">
        <v>5181</v>
      </c>
      <c r="H59" t="s">
        <v>5182</v>
      </c>
      <c r="I59" t="s">
        <v>5183</v>
      </c>
    </row>
    <row r="60" spans="1:9" x14ac:dyDescent="0.25">
      <c r="A60" t="s">
        <v>1188</v>
      </c>
      <c r="B60" t="s">
        <v>1203</v>
      </c>
      <c r="C60" t="s">
        <v>1387</v>
      </c>
      <c r="D60" t="s">
        <v>1388</v>
      </c>
      <c r="E60" s="3">
        <v>-5.5898888149000001</v>
      </c>
      <c r="F60" s="4">
        <v>-3.1612141892999999</v>
      </c>
      <c r="G60" t="s">
        <v>5185</v>
      </c>
      <c r="H60" t="s">
        <v>5186</v>
      </c>
      <c r="I60" t="s">
        <v>5187</v>
      </c>
    </row>
    <row r="61" spans="1:9" x14ac:dyDescent="0.25">
      <c r="A61" t="s">
        <v>1188</v>
      </c>
      <c r="B61" t="s">
        <v>1203</v>
      </c>
      <c r="C61" t="s">
        <v>1392</v>
      </c>
      <c r="D61" t="s">
        <v>1388</v>
      </c>
      <c r="E61" s="3">
        <v>-5.5898888149000001</v>
      </c>
      <c r="F61" s="4">
        <v>-3.1612141892999999</v>
      </c>
      <c r="G61" t="s">
        <v>5185</v>
      </c>
      <c r="H61" t="s">
        <v>5186</v>
      </c>
      <c r="I61" t="s">
        <v>5187</v>
      </c>
    </row>
    <row r="62" spans="1:9" x14ac:dyDescent="0.25">
      <c r="A62" t="s">
        <v>1188</v>
      </c>
      <c r="B62" t="s">
        <v>1011</v>
      </c>
      <c r="C62" t="s">
        <v>5188</v>
      </c>
      <c r="D62" t="s">
        <v>5189</v>
      </c>
      <c r="E62" s="3">
        <v>-5.0850133728999998</v>
      </c>
      <c r="F62" s="4">
        <v>-2.7409342420999998</v>
      </c>
      <c r="G62" t="s">
        <v>5190</v>
      </c>
      <c r="H62" t="s">
        <v>5191</v>
      </c>
      <c r="I62" t="s">
        <v>5192</v>
      </c>
    </row>
    <row r="63" spans="1:9" x14ac:dyDescent="0.25">
      <c r="A63" t="s">
        <v>1188</v>
      </c>
      <c r="B63" t="s">
        <v>1052</v>
      </c>
      <c r="C63" t="s">
        <v>5193</v>
      </c>
      <c r="D63" t="s">
        <v>5194</v>
      </c>
      <c r="E63" s="3">
        <v>-4.7801342459000002</v>
      </c>
      <c r="F63" s="4">
        <v>-2.493566382</v>
      </c>
      <c r="G63" t="s">
        <v>5125</v>
      </c>
      <c r="H63" t="s">
        <v>5195</v>
      </c>
      <c r="I63" t="s">
        <v>5196</v>
      </c>
    </row>
    <row r="64" spans="1:9" x14ac:dyDescent="0.25">
      <c r="A64" t="s">
        <v>1188</v>
      </c>
      <c r="B64" t="s">
        <v>1011</v>
      </c>
      <c r="C64" t="s">
        <v>5197</v>
      </c>
      <c r="D64" t="s">
        <v>5198</v>
      </c>
      <c r="E64" s="3">
        <v>-4.7500206129000002</v>
      </c>
      <c r="F64" s="4">
        <v>-2.4701343344</v>
      </c>
      <c r="G64" t="s">
        <v>5199</v>
      </c>
      <c r="H64" t="s">
        <v>5195</v>
      </c>
      <c r="I64" t="s">
        <v>5196</v>
      </c>
    </row>
    <row r="65" spans="1:9" x14ac:dyDescent="0.25">
      <c r="A65" t="s">
        <v>1188</v>
      </c>
      <c r="B65" t="s">
        <v>1052</v>
      </c>
      <c r="C65" t="s">
        <v>5200</v>
      </c>
      <c r="D65" t="s">
        <v>5201</v>
      </c>
      <c r="E65" s="3">
        <v>-4.7373217439999999</v>
      </c>
      <c r="F65" s="4">
        <v>-2.4638296017000001</v>
      </c>
      <c r="G65" t="s">
        <v>4651</v>
      </c>
      <c r="H65" t="s">
        <v>5202</v>
      </c>
      <c r="I65" t="s">
        <v>5203</v>
      </c>
    </row>
    <row r="66" spans="1:9" x14ac:dyDescent="0.25">
      <c r="A66" t="s">
        <v>1188</v>
      </c>
      <c r="B66" t="s">
        <v>1011</v>
      </c>
      <c r="C66" t="s">
        <v>5204</v>
      </c>
      <c r="D66" t="s">
        <v>5205</v>
      </c>
      <c r="E66" s="3">
        <v>-4.7187913925</v>
      </c>
      <c r="F66" s="4">
        <v>-2.4583543853999998</v>
      </c>
      <c r="G66" t="s">
        <v>5206</v>
      </c>
      <c r="H66" t="s">
        <v>5158</v>
      </c>
      <c r="I66" t="s">
        <v>5159</v>
      </c>
    </row>
    <row r="67" spans="1:9" x14ac:dyDescent="0.25">
      <c r="A67" t="s">
        <v>1188</v>
      </c>
      <c r="B67" t="s">
        <v>1203</v>
      </c>
      <c r="C67" t="s">
        <v>1300</v>
      </c>
      <c r="D67" t="s">
        <v>1301</v>
      </c>
      <c r="E67" s="3">
        <v>-4.6456075020999998</v>
      </c>
      <c r="F67" s="4">
        <v>-2.4007382722999999</v>
      </c>
      <c r="G67" t="s">
        <v>2507</v>
      </c>
      <c r="H67" t="s">
        <v>5207</v>
      </c>
      <c r="I67" t="s">
        <v>5208</v>
      </c>
    </row>
    <row r="68" spans="1:9" x14ac:dyDescent="0.25">
      <c r="A68" t="s">
        <v>1188</v>
      </c>
      <c r="B68" t="s">
        <v>1203</v>
      </c>
      <c r="C68" t="s">
        <v>1305</v>
      </c>
      <c r="D68" t="s">
        <v>1301</v>
      </c>
      <c r="E68" s="3">
        <v>-4.6456075020999998</v>
      </c>
      <c r="F68" s="4">
        <v>-2.4007382722999999</v>
      </c>
      <c r="G68" t="s">
        <v>2507</v>
      </c>
      <c r="H68" t="s">
        <v>5207</v>
      </c>
      <c r="I68" t="s">
        <v>5208</v>
      </c>
    </row>
    <row r="69" spans="1:9" x14ac:dyDescent="0.25">
      <c r="A69" t="s">
        <v>1188</v>
      </c>
      <c r="B69" t="s">
        <v>1052</v>
      </c>
      <c r="C69" t="s">
        <v>5209</v>
      </c>
      <c r="D69" t="s">
        <v>5210</v>
      </c>
      <c r="E69" s="3">
        <v>-4.5886970935000004</v>
      </c>
      <c r="F69" s="4">
        <v>-2.3558923750999998</v>
      </c>
      <c r="G69" t="s">
        <v>5211</v>
      </c>
      <c r="H69" t="s">
        <v>5212</v>
      </c>
      <c r="I69" t="s">
        <v>5213</v>
      </c>
    </row>
    <row r="70" spans="1:9" x14ac:dyDescent="0.25">
      <c r="A70" t="s">
        <v>1188</v>
      </c>
      <c r="B70" t="s">
        <v>1011</v>
      </c>
      <c r="C70" t="s">
        <v>5214</v>
      </c>
      <c r="D70" t="s">
        <v>5215</v>
      </c>
      <c r="E70" s="3">
        <v>-4.5705407613000002</v>
      </c>
      <c r="F70" s="4">
        <v>-2.3407005219000001</v>
      </c>
      <c r="G70" t="s">
        <v>5216</v>
      </c>
      <c r="H70" t="s">
        <v>5217</v>
      </c>
      <c r="I70" t="s">
        <v>5218</v>
      </c>
    </row>
    <row r="71" spans="1:9" x14ac:dyDescent="0.25">
      <c r="A71" t="s">
        <v>1188</v>
      </c>
      <c r="B71" t="s">
        <v>1011</v>
      </c>
      <c r="C71" t="s">
        <v>5219</v>
      </c>
      <c r="D71" t="s">
        <v>5220</v>
      </c>
      <c r="E71" s="3">
        <v>-4.3139015697999996</v>
      </c>
      <c r="F71" s="4">
        <v>-2.1420532774000001</v>
      </c>
      <c r="G71" t="s">
        <v>1366</v>
      </c>
      <c r="H71" t="s">
        <v>5221</v>
      </c>
      <c r="I71" t="s">
        <v>5222</v>
      </c>
    </row>
    <row r="72" spans="1:9" x14ac:dyDescent="0.25">
      <c r="A72" t="s">
        <v>1188</v>
      </c>
      <c r="B72" t="s">
        <v>1002</v>
      </c>
      <c r="C72" t="s">
        <v>5223</v>
      </c>
      <c r="D72" t="s">
        <v>5224</v>
      </c>
      <c r="E72" s="3">
        <v>-3.779195729</v>
      </c>
      <c r="F72" s="4">
        <v>-1.7091462437</v>
      </c>
      <c r="G72" t="s">
        <v>4971</v>
      </c>
      <c r="H72" t="s">
        <v>5225</v>
      </c>
      <c r="I72" t="s">
        <v>5226</v>
      </c>
    </row>
    <row r="73" spans="1:9" x14ac:dyDescent="0.25">
      <c r="A73" t="s">
        <v>1188</v>
      </c>
      <c r="B73" t="s">
        <v>1203</v>
      </c>
      <c r="C73" t="s">
        <v>1358</v>
      </c>
      <c r="D73" t="s">
        <v>1359</v>
      </c>
      <c r="E73" s="3">
        <v>-3.1629853938000001</v>
      </c>
      <c r="F73" s="4">
        <v>-1.2132396024000001</v>
      </c>
      <c r="G73" t="s">
        <v>5227</v>
      </c>
      <c r="H73" t="s">
        <v>5228</v>
      </c>
      <c r="I73" t="s">
        <v>5229</v>
      </c>
    </row>
    <row r="74" spans="1:9" x14ac:dyDescent="0.25">
      <c r="A74" t="s">
        <v>1188</v>
      </c>
      <c r="B74" t="s">
        <v>1203</v>
      </c>
      <c r="C74" t="s">
        <v>1363</v>
      </c>
      <c r="D74" t="s">
        <v>1359</v>
      </c>
      <c r="E74" s="3">
        <v>-3.1629853938000001</v>
      </c>
      <c r="F74" s="4">
        <v>-1.2132396024000001</v>
      </c>
      <c r="G74" t="s">
        <v>5227</v>
      </c>
      <c r="H74" t="s">
        <v>5228</v>
      </c>
      <c r="I74" t="s">
        <v>5229</v>
      </c>
    </row>
    <row r="75" spans="1:9" x14ac:dyDescent="0.25">
      <c r="A75" t="s">
        <v>1188</v>
      </c>
      <c r="B75" t="s">
        <v>1052</v>
      </c>
      <c r="C75" t="s">
        <v>5230</v>
      </c>
      <c r="D75" t="s">
        <v>5231</v>
      </c>
      <c r="E75" s="3">
        <v>-3.1540311435000001</v>
      </c>
      <c r="F75" s="4">
        <v>-1.2132396024000001</v>
      </c>
      <c r="G75" t="s">
        <v>2290</v>
      </c>
      <c r="H75" t="s">
        <v>5232</v>
      </c>
      <c r="I75" t="s">
        <v>5233</v>
      </c>
    </row>
    <row r="76" spans="1:9" x14ac:dyDescent="0.25">
      <c r="A76" t="s">
        <v>1188</v>
      </c>
      <c r="B76" t="s">
        <v>1052</v>
      </c>
      <c r="C76" t="s">
        <v>1339</v>
      </c>
      <c r="D76" t="s">
        <v>1340</v>
      </c>
      <c r="E76" s="3">
        <v>-2.8924737660000002</v>
      </c>
      <c r="F76" s="4">
        <v>-1.0267951088</v>
      </c>
      <c r="G76" t="s">
        <v>5234</v>
      </c>
      <c r="H76" t="s">
        <v>5235</v>
      </c>
      <c r="I76" t="s">
        <v>5236</v>
      </c>
    </row>
    <row r="77" spans="1:9" x14ac:dyDescent="0.25">
      <c r="A77" t="s">
        <v>1188</v>
      </c>
      <c r="B77" t="s">
        <v>1052</v>
      </c>
      <c r="C77" t="s">
        <v>1342</v>
      </c>
      <c r="D77" t="s">
        <v>1343</v>
      </c>
      <c r="E77" s="3">
        <v>-2.8924737660000002</v>
      </c>
      <c r="F77" s="4">
        <v>-1.0267951088</v>
      </c>
      <c r="G77" t="s">
        <v>5234</v>
      </c>
      <c r="H77" t="s">
        <v>5235</v>
      </c>
      <c r="I77" t="s">
        <v>5236</v>
      </c>
    </row>
    <row r="78" spans="1:9" x14ac:dyDescent="0.25">
      <c r="A78" t="s">
        <v>1188</v>
      </c>
      <c r="B78" t="s">
        <v>1052</v>
      </c>
      <c r="C78" t="s">
        <v>5237</v>
      </c>
      <c r="D78" t="s">
        <v>5238</v>
      </c>
      <c r="E78" s="3">
        <v>-2.8058071448000002</v>
      </c>
      <c r="F78" s="4">
        <v>-0.96054597009999998</v>
      </c>
      <c r="G78" t="s">
        <v>1422</v>
      </c>
      <c r="H78" t="s">
        <v>5232</v>
      </c>
      <c r="I78" t="s">
        <v>5233</v>
      </c>
    </row>
    <row r="79" spans="1:9" x14ac:dyDescent="0.25">
      <c r="A79" t="s">
        <v>1188</v>
      </c>
      <c r="B79" t="s">
        <v>1052</v>
      </c>
      <c r="C79" t="s">
        <v>1334</v>
      </c>
      <c r="D79" t="s">
        <v>1335</v>
      </c>
      <c r="E79" s="3">
        <v>-2.6029643093999999</v>
      </c>
      <c r="F79" s="4">
        <v>-0.79798349260000001</v>
      </c>
      <c r="G79" t="s">
        <v>5239</v>
      </c>
      <c r="H79" t="s">
        <v>5240</v>
      </c>
      <c r="I79" t="s">
        <v>5241</v>
      </c>
    </row>
    <row r="80" spans="1:9" x14ac:dyDescent="0.25">
      <c r="A80" t="s">
        <v>1188</v>
      </c>
      <c r="B80" t="s">
        <v>1052</v>
      </c>
      <c r="C80" t="s">
        <v>1323</v>
      </c>
      <c r="D80" t="s">
        <v>1324</v>
      </c>
      <c r="E80" s="3">
        <v>-2.4030133052</v>
      </c>
      <c r="F80" s="4">
        <v>-0.65421574189999998</v>
      </c>
      <c r="G80" t="s">
        <v>5242</v>
      </c>
      <c r="H80" t="s">
        <v>5202</v>
      </c>
      <c r="I80" t="s">
        <v>5203</v>
      </c>
    </row>
    <row r="81" spans="1:9" x14ac:dyDescent="0.25">
      <c r="A81" t="s">
        <v>1188</v>
      </c>
      <c r="B81" t="s">
        <v>1002</v>
      </c>
      <c r="C81" t="s">
        <v>5243</v>
      </c>
      <c r="D81" t="s">
        <v>5244</v>
      </c>
      <c r="E81" s="3">
        <v>-2.3777358975</v>
      </c>
      <c r="F81" s="4">
        <v>-0.63356681449999996</v>
      </c>
      <c r="G81" t="s">
        <v>5245</v>
      </c>
      <c r="H81" t="s">
        <v>5246</v>
      </c>
      <c r="I81" t="s">
        <v>5247</v>
      </c>
    </row>
    <row r="82" spans="1:9" x14ac:dyDescent="0.25">
      <c r="A82" t="s">
        <v>1188</v>
      </c>
      <c r="B82" t="s">
        <v>1203</v>
      </c>
      <c r="C82" t="s">
        <v>5248</v>
      </c>
      <c r="D82" t="s">
        <v>5249</v>
      </c>
      <c r="E82" s="3">
        <v>-2.2464409769999998</v>
      </c>
      <c r="F82" s="4">
        <v>-0.52780178190000004</v>
      </c>
      <c r="G82" t="s">
        <v>5250</v>
      </c>
      <c r="H82" t="s">
        <v>5251</v>
      </c>
      <c r="I82" t="s">
        <v>5252</v>
      </c>
    </row>
    <row r="83" spans="1:9" x14ac:dyDescent="0.25">
      <c r="A83" t="s">
        <v>1188</v>
      </c>
      <c r="B83" t="s">
        <v>1203</v>
      </c>
      <c r="C83" t="s">
        <v>5253</v>
      </c>
      <c r="D83" t="s">
        <v>5249</v>
      </c>
      <c r="E83" s="3">
        <v>-2.2464409769999998</v>
      </c>
      <c r="F83" s="4">
        <v>-0.52780178190000004</v>
      </c>
      <c r="G83" t="s">
        <v>5250</v>
      </c>
      <c r="H83" t="s">
        <v>5251</v>
      </c>
      <c r="I83" t="s">
        <v>5252</v>
      </c>
    </row>
    <row r="84" spans="1:9" x14ac:dyDescent="0.25">
      <c r="A84" t="s">
        <v>1393</v>
      </c>
      <c r="B84" t="s">
        <v>1052</v>
      </c>
      <c r="C84" t="s">
        <v>5254</v>
      </c>
      <c r="D84" t="s">
        <v>5255</v>
      </c>
      <c r="E84" s="3">
        <v>-11.4185853177</v>
      </c>
      <c r="F84" s="4">
        <v>-8.0214277435000003</v>
      </c>
      <c r="G84" t="s">
        <v>5256</v>
      </c>
      <c r="H84" t="s">
        <v>5257</v>
      </c>
      <c r="I84" t="s">
        <v>5258</v>
      </c>
    </row>
    <row r="85" spans="1:9" x14ac:dyDescent="0.25">
      <c r="A85" t="s">
        <v>1399</v>
      </c>
      <c r="B85" t="s">
        <v>1052</v>
      </c>
      <c r="C85" t="s">
        <v>5254</v>
      </c>
      <c r="D85" t="s">
        <v>5255</v>
      </c>
      <c r="E85" s="3">
        <v>-11.4185853177</v>
      </c>
      <c r="F85" s="4">
        <v>-8.0214277435000003</v>
      </c>
      <c r="G85" t="s">
        <v>5256</v>
      </c>
      <c r="H85" t="s">
        <v>5259</v>
      </c>
      <c r="I85" t="s">
        <v>5260</v>
      </c>
    </row>
    <row r="86" spans="1:9" x14ac:dyDescent="0.25">
      <c r="A86" t="s">
        <v>1399</v>
      </c>
      <c r="B86" t="s">
        <v>1052</v>
      </c>
      <c r="C86" t="s">
        <v>4479</v>
      </c>
      <c r="D86" t="s">
        <v>4480</v>
      </c>
      <c r="E86" s="3">
        <v>-9.6291871084</v>
      </c>
      <c r="F86" s="4">
        <v>-6.4361495167999996</v>
      </c>
      <c r="G86" t="s">
        <v>5261</v>
      </c>
      <c r="H86" t="s">
        <v>5262</v>
      </c>
      <c r="I86" t="s">
        <v>5263</v>
      </c>
    </row>
    <row r="87" spans="1:9" x14ac:dyDescent="0.25">
      <c r="A87" t="s">
        <v>1399</v>
      </c>
      <c r="B87" t="s">
        <v>1052</v>
      </c>
      <c r="C87" t="s">
        <v>4489</v>
      </c>
      <c r="D87" t="s">
        <v>4490</v>
      </c>
      <c r="E87" s="3">
        <v>-9.5622038372000002</v>
      </c>
      <c r="F87" s="4">
        <v>-6.3954951842999996</v>
      </c>
      <c r="G87" t="s">
        <v>5264</v>
      </c>
      <c r="H87" t="s">
        <v>5262</v>
      </c>
      <c r="I87" t="s">
        <v>5263</v>
      </c>
    </row>
    <row r="88" spans="1:9" x14ac:dyDescent="0.25">
      <c r="A88" t="s">
        <v>1399</v>
      </c>
      <c r="B88" t="s">
        <v>1011</v>
      </c>
      <c r="C88" t="s">
        <v>5265</v>
      </c>
      <c r="D88" t="s">
        <v>5266</v>
      </c>
      <c r="E88" s="3">
        <v>-7.8713622636</v>
      </c>
      <c r="F88" s="4">
        <v>-4.9213627207000004</v>
      </c>
      <c r="G88" t="s">
        <v>5267</v>
      </c>
      <c r="H88" t="s">
        <v>5268</v>
      </c>
      <c r="I88" t="s">
        <v>5269</v>
      </c>
    </row>
    <row r="89" spans="1:9" x14ac:dyDescent="0.25">
      <c r="A89" t="s">
        <v>1399</v>
      </c>
      <c r="B89" t="s">
        <v>1052</v>
      </c>
      <c r="C89" t="s">
        <v>5270</v>
      </c>
      <c r="D89" t="s">
        <v>5271</v>
      </c>
      <c r="E89" s="3">
        <v>-7.2385523590999998</v>
      </c>
      <c r="F89" s="4">
        <v>-4.4211783814999999</v>
      </c>
      <c r="G89" t="s">
        <v>1863</v>
      </c>
      <c r="H89" t="s">
        <v>5262</v>
      </c>
      <c r="I89" t="s">
        <v>5263</v>
      </c>
    </row>
    <row r="90" spans="1:9" x14ac:dyDescent="0.25">
      <c r="A90" t="s">
        <v>1399</v>
      </c>
      <c r="B90" t="s">
        <v>1002</v>
      </c>
      <c r="C90" t="s">
        <v>5272</v>
      </c>
      <c r="D90" t="s">
        <v>5273</v>
      </c>
      <c r="E90" s="3">
        <v>-7.1217375193999999</v>
      </c>
      <c r="F90" s="4">
        <v>-4.3266399365000003</v>
      </c>
      <c r="G90" t="s">
        <v>5274</v>
      </c>
      <c r="H90" t="s">
        <v>5275</v>
      </c>
      <c r="I90" t="s">
        <v>5276</v>
      </c>
    </row>
    <row r="91" spans="1:9" x14ac:dyDescent="0.25">
      <c r="A91" t="s">
        <v>1399</v>
      </c>
      <c r="B91" t="s">
        <v>1052</v>
      </c>
      <c r="C91" t="s">
        <v>4510</v>
      </c>
      <c r="D91" t="s">
        <v>4511</v>
      </c>
      <c r="E91" s="3">
        <v>-6.9604956162000002</v>
      </c>
      <c r="F91" s="4">
        <v>-4.2067907184999997</v>
      </c>
      <c r="G91" t="s">
        <v>5277</v>
      </c>
      <c r="H91" t="s">
        <v>5262</v>
      </c>
      <c r="I91" t="s">
        <v>5263</v>
      </c>
    </row>
    <row r="92" spans="1:9" x14ac:dyDescent="0.25">
      <c r="A92" t="s">
        <v>1399</v>
      </c>
      <c r="B92" t="s">
        <v>1052</v>
      </c>
      <c r="C92" t="s">
        <v>4515</v>
      </c>
      <c r="D92" t="s">
        <v>4516</v>
      </c>
      <c r="E92" s="3">
        <v>-6.9604956162000002</v>
      </c>
      <c r="F92" s="4">
        <v>-4.2067907184999997</v>
      </c>
      <c r="G92" t="s">
        <v>5277</v>
      </c>
      <c r="H92" t="s">
        <v>5262</v>
      </c>
      <c r="I92" t="s">
        <v>5263</v>
      </c>
    </row>
    <row r="93" spans="1:9" x14ac:dyDescent="0.25">
      <c r="A93" t="s">
        <v>1399</v>
      </c>
      <c r="B93" t="s">
        <v>1052</v>
      </c>
      <c r="C93" t="s">
        <v>5278</v>
      </c>
      <c r="D93" t="s">
        <v>5279</v>
      </c>
      <c r="E93" s="3">
        <v>-6.8979160906999999</v>
      </c>
      <c r="F93" s="4">
        <v>-4.1728563745000002</v>
      </c>
      <c r="G93" t="s">
        <v>5280</v>
      </c>
      <c r="H93" t="s">
        <v>5281</v>
      </c>
      <c r="I93" t="s">
        <v>5282</v>
      </c>
    </row>
    <row r="94" spans="1:9" x14ac:dyDescent="0.25">
      <c r="A94" t="s">
        <v>1399</v>
      </c>
      <c r="B94" t="s">
        <v>1052</v>
      </c>
      <c r="C94" t="s">
        <v>5283</v>
      </c>
      <c r="D94" t="s">
        <v>5284</v>
      </c>
      <c r="E94" s="3">
        <v>-6.7651330680999999</v>
      </c>
      <c r="F94" s="4">
        <v>-4.0922513635</v>
      </c>
      <c r="G94" t="s">
        <v>5285</v>
      </c>
      <c r="H94" t="s">
        <v>5262</v>
      </c>
      <c r="I94" t="s">
        <v>5263</v>
      </c>
    </row>
    <row r="95" spans="1:9" x14ac:dyDescent="0.25">
      <c r="A95" t="s">
        <v>1399</v>
      </c>
      <c r="B95" t="s">
        <v>1011</v>
      </c>
      <c r="C95" t="s">
        <v>4507</v>
      </c>
      <c r="D95" t="s">
        <v>4508</v>
      </c>
      <c r="E95" s="3">
        <v>-6.2521126280999999</v>
      </c>
      <c r="F95" s="4">
        <v>-3.6744989895</v>
      </c>
      <c r="G95" t="s">
        <v>4239</v>
      </c>
      <c r="H95" t="s">
        <v>5286</v>
      </c>
      <c r="I95" t="s">
        <v>5287</v>
      </c>
    </row>
    <row r="96" spans="1:9" x14ac:dyDescent="0.25">
      <c r="A96" t="s">
        <v>1399</v>
      </c>
      <c r="B96" t="s">
        <v>1002</v>
      </c>
      <c r="C96" t="s">
        <v>4126</v>
      </c>
      <c r="D96" t="s">
        <v>4127</v>
      </c>
      <c r="E96" s="3">
        <v>-5.9314241187999999</v>
      </c>
      <c r="F96" s="4">
        <v>-3.4427515634999999</v>
      </c>
      <c r="G96" t="s">
        <v>5288</v>
      </c>
      <c r="H96" t="s">
        <v>5289</v>
      </c>
      <c r="I96" t="s">
        <v>5290</v>
      </c>
    </row>
    <row r="97" spans="1:9" x14ac:dyDescent="0.25">
      <c r="A97" t="s">
        <v>1399</v>
      </c>
      <c r="B97" t="s">
        <v>1011</v>
      </c>
      <c r="C97" t="s">
        <v>4524</v>
      </c>
      <c r="D97" t="s">
        <v>4525</v>
      </c>
      <c r="E97" s="3">
        <v>-5.6790040382000004</v>
      </c>
      <c r="F97" s="4">
        <v>-3.2312364705999999</v>
      </c>
      <c r="G97" t="s">
        <v>5291</v>
      </c>
      <c r="H97" t="s">
        <v>5286</v>
      </c>
      <c r="I97" t="s">
        <v>5287</v>
      </c>
    </row>
    <row r="98" spans="1:9" x14ac:dyDescent="0.25">
      <c r="A98" t="s">
        <v>1399</v>
      </c>
      <c r="B98" t="s">
        <v>1011</v>
      </c>
      <c r="C98" t="s">
        <v>5292</v>
      </c>
      <c r="D98" t="s">
        <v>5293</v>
      </c>
      <c r="E98" s="3">
        <v>-5.3133560453999999</v>
      </c>
      <c r="F98" s="4">
        <v>-2.9477271209000002</v>
      </c>
      <c r="G98" t="s">
        <v>5294</v>
      </c>
      <c r="H98" t="s">
        <v>5295</v>
      </c>
      <c r="I98" t="s">
        <v>5296</v>
      </c>
    </row>
    <row r="99" spans="1:9" x14ac:dyDescent="0.25">
      <c r="A99" t="s">
        <v>1399</v>
      </c>
      <c r="B99" t="s">
        <v>1011</v>
      </c>
      <c r="C99" t="s">
        <v>5297</v>
      </c>
      <c r="D99" t="s">
        <v>5298</v>
      </c>
      <c r="E99" s="3">
        <v>-5.3114609395999999</v>
      </c>
      <c r="F99" s="4">
        <v>-2.9477271209000002</v>
      </c>
      <c r="G99" t="s">
        <v>5299</v>
      </c>
      <c r="H99" t="s">
        <v>5300</v>
      </c>
      <c r="I99" t="s">
        <v>5301</v>
      </c>
    </row>
    <row r="100" spans="1:9" x14ac:dyDescent="0.25">
      <c r="A100" t="s">
        <v>1399</v>
      </c>
      <c r="B100" t="s">
        <v>1052</v>
      </c>
      <c r="C100" t="s">
        <v>5302</v>
      </c>
      <c r="D100" t="s">
        <v>5303</v>
      </c>
      <c r="E100" s="3">
        <v>-4.5544699264000004</v>
      </c>
      <c r="F100" s="4">
        <v>-2.3275740676000001</v>
      </c>
      <c r="G100" t="s">
        <v>5304</v>
      </c>
      <c r="H100" t="s">
        <v>5305</v>
      </c>
      <c r="I100" t="s">
        <v>5306</v>
      </c>
    </row>
    <row r="101" spans="1:9" x14ac:dyDescent="0.25">
      <c r="A101" t="s">
        <v>1399</v>
      </c>
      <c r="B101" t="s">
        <v>1052</v>
      </c>
      <c r="C101" t="s">
        <v>5307</v>
      </c>
      <c r="D101" t="s">
        <v>5308</v>
      </c>
      <c r="E101" s="3">
        <v>-4.3139015697999996</v>
      </c>
      <c r="F101" s="4">
        <v>-2.1420532774000001</v>
      </c>
      <c r="G101" t="s">
        <v>1366</v>
      </c>
      <c r="H101" t="s">
        <v>5305</v>
      </c>
      <c r="I101" t="s">
        <v>5306</v>
      </c>
    </row>
    <row r="102" spans="1:9" x14ac:dyDescent="0.25">
      <c r="A102" t="s">
        <v>1399</v>
      </c>
      <c r="B102" t="s">
        <v>1203</v>
      </c>
      <c r="C102" t="s">
        <v>4675</v>
      </c>
      <c r="D102" t="s">
        <v>4676</v>
      </c>
      <c r="E102" s="3">
        <v>-4.2485856383999998</v>
      </c>
      <c r="F102" s="4">
        <v>-2.0919773125000001</v>
      </c>
      <c r="G102" t="s">
        <v>5309</v>
      </c>
      <c r="H102" t="s">
        <v>5310</v>
      </c>
      <c r="I102" t="s">
        <v>5311</v>
      </c>
    </row>
    <row r="103" spans="1:9" x14ac:dyDescent="0.25">
      <c r="A103" t="s">
        <v>1399</v>
      </c>
      <c r="B103" t="s">
        <v>1203</v>
      </c>
      <c r="C103" t="s">
        <v>4680</v>
      </c>
      <c r="D103" t="s">
        <v>4676</v>
      </c>
      <c r="E103" s="3">
        <v>-4.2485856383999998</v>
      </c>
      <c r="F103" s="4">
        <v>-2.0919773125000001</v>
      </c>
      <c r="G103" t="s">
        <v>5309</v>
      </c>
      <c r="H103" t="s">
        <v>5310</v>
      </c>
      <c r="I103" t="s">
        <v>5311</v>
      </c>
    </row>
    <row r="104" spans="1:9" x14ac:dyDescent="0.25">
      <c r="A104" t="s">
        <v>1399</v>
      </c>
      <c r="B104" t="s">
        <v>1011</v>
      </c>
      <c r="C104" t="s">
        <v>5312</v>
      </c>
      <c r="D104" t="s">
        <v>5313</v>
      </c>
      <c r="E104" s="3">
        <v>-4.210621315</v>
      </c>
      <c r="F104" s="4">
        <v>-2.0687362458999998</v>
      </c>
      <c r="G104" t="s">
        <v>1371</v>
      </c>
      <c r="H104" t="s">
        <v>5314</v>
      </c>
      <c r="I104" t="s">
        <v>5315</v>
      </c>
    </row>
    <row r="105" spans="1:9" x14ac:dyDescent="0.25">
      <c r="A105" t="s">
        <v>1399</v>
      </c>
      <c r="B105" t="s">
        <v>1002</v>
      </c>
      <c r="C105" t="s">
        <v>5316</v>
      </c>
      <c r="D105" t="s">
        <v>5317</v>
      </c>
      <c r="E105" s="3">
        <v>-4.1714513376999998</v>
      </c>
      <c r="F105" s="4">
        <v>-2.0319723384000001</v>
      </c>
      <c r="G105" t="s">
        <v>5318</v>
      </c>
      <c r="H105" t="s">
        <v>5305</v>
      </c>
      <c r="I105" t="s">
        <v>5306</v>
      </c>
    </row>
    <row r="106" spans="1:9" x14ac:dyDescent="0.25">
      <c r="A106" t="s">
        <v>1399</v>
      </c>
      <c r="B106" t="s">
        <v>1011</v>
      </c>
      <c r="C106" t="s">
        <v>5319</v>
      </c>
      <c r="D106" t="s">
        <v>5320</v>
      </c>
      <c r="E106" s="3">
        <v>-4.1047248645999996</v>
      </c>
      <c r="F106" s="4">
        <v>-1.9794088969999999</v>
      </c>
      <c r="G106" t="s">
        <v>5321</v>
      </c>
      <c r="H106" t="s">
        <v>5305</v>
      </c>
      <c r="I106" t="s">
        <v>5306</v>
      </c>
    </row>
    <row r="107" spans="1:9" x14ac:dyDescent="0.25">
      <c r="A107" t="s">
        <v>1399</v>
      </c>
      <c r="B107" t="s">
        <v>1011</v>
      </c>
      <c r="C107" t="s">
        <v>5322</v>
      </c>
      <c r="D107" t="s">
        <v>5323</v>
      </c>
      <c r="E107" s="3">
        <v>-4.0406867818999999</v>
      </c>
      <c r="F107" s="4">
        <v>-1.9245625749999999</v>
      </c>
      <c r="G107" t="s">
        <v>4263</v>
      </c>
      <c r="H107" t="s">
        <v>5305</v>
      </c>
      <c r="I107" t="s">
        <v>5306</v>
      </c>
    </row>
    <row r="108" spans="1:9" x14ac:dyDescent="0.25">
      <c r="A108" t="s">
        <v>1399</v>
      </c>
      <c r="B108" t="s">
        <v>1002</v>
      </c>
      <c r="C108" t="s">
        <v>5324</v>
      </c>
      <c r="D108" t="s">
        <v>5325</v>
      </c>
      <c r="E108" s="3">
        <v>-3.8628045743000001</v>
      </c>
      <c r="F108" s="4">
        <v>-1.7752771675000001</v>
      </c>
      <c r="G108" t="s">
        <v>5326</v>
      </c>
      <c r="H108" t="s">
        <v>5305</v>
      </c>
      <c r="I108" t="s">
        <v>5306</v>
      </c>
    </row>
    <row r="109" spans="1:9" x14ac:dyDescent="0.25">
      <c r="A109" t="s">
        <v>1399</v>
      </c>
      <c r="B109" t="s">
        <v>1002</v>
      </c>
      <c r="C109" t="s">
        <v>5327</v>
      </c>
      <c r="D109" t="s">
        <v>5328</v>
      </c>
      <c r="E109" s="3">
        <v>-3.8569430089000001</v>
      </c>
      <c r="F109" s="4">
        <v>-1.773652655</v>
      </c>
      <c r="G109" t="s">
        <v>5329</v>
      </c>
      <c r="H109" t="s">
        <v>5330</v>
      </c>
      <c r="I109" t="s">
        <v>5331</v>
      </c>
    </row>
    <row r="110" spans="1:9" x14ac:dyDescent="0.25">
      <c r="A110" t="s">
        <v>1399</v>
      </c>
      <c r="B110" t="s">
        <v>1011</v>
      </c>
      <c r="C110" t="s">
        <v>5332</v>
      </c>
      <c r="D110" t="s">
        <v>5333</v>
      </c>
      <c r="E110" s="3">
        <v>-3.7270333409999998</v>
      </c>
      <c r="F110" s="4">
        <v>-1.6623142267</v>
      </c>
      <c r="G110" t="s">
        <v>5334</v>
      </c>
      <c r="H110" t="s">
        <v>5335</v>
      </c>
      <c r="I110" t="s">
        <v>5336</v>
      </c>
    </row>
    <row r="111" spans="1:9" x14ac:dyDescent="0.25">
      <c r="A111" t="s">
        <v>1399</v>
      </c>
      <c r="B111" t="s">
        <v>1052</v>
      </c>
      <c r="C111" t="s">
        <v>4477</v>
      </c>
      <c r="D111" t="s">
        <v>4478</v>
      </c>
      <c r="E111" s="3">
        <v>-3.7030538582000001</v>
      </c>
      <c r="F111" s="4">
        <v>-1.6443527776</v>
      </c>
      <c r="G111" t="s">
        <v>4996</v>
      </c>
      <c r="H111" t="s">
        <v>5305</v>
      </c>
      <c r="I111" t="s">
        <v>5306</v>
      </c>
    </row>
    <row r="112" spans="1:9" x14ac:dyDescent="0.25">
      <c r="A112" t="s">
        <v>1399</v>
      </c>
      <c r="B112" t="s">
        <v>1203</v>
      </c>
      <c r="C112" t="s">
        <v>5337</v>
      </c>
      <c r="D112" t="s">
        <v>5338</v>
      </c>
      <c r="E112" s="3">
        <v>-3.6861412408000001</v>
      </c>
      <c r="F112" s="4">
        <v>-1.6333759403000001</v>
      </c>
      <c r="G112" t="s">
        <v>2035</v>
      </c>
      <c r="H112" t="s">
        <v>5339</v>
      </c>
      <c r="I112" t="s">
        <v>5340</v>
      </c>
    </row>
    <row r="113" spans="1:9" x14ac:dyDescent="0.25">
      <c r="A113" t="s">
        <v>1399</v>
      </c>
      <c r="B113" t="s">
        <v>1203</v>
      </c>
      <c r="C113" t="s">
        <v>5341</v>
      </c>
      <c r="D113" t="s">
        <v>5338</v>
      </c>
      <c r="E113" s="3">
        <v>-3.6861412408000001</v>
      </c>
      <c r="F113" s="4">
        <v>-1.6333759403000001</v>
      </c>
      <c r="G113" t="s">
        <v>2035</v>
      </c>
      <c r="H113" t="s">
        <v>5339</v>
      </c>
      <c r="I113" t="s">
        <v>5340</v>
      </c>
    </row>
    <row r="114" spans="1:9" x14ac:dyDescent="0.25">
      <c r="A114" t="s">
        <v>1399</v>
      </c>
      <c r="B114" t="s">
        <v>1011</v>
      </c>
      <c r="C114" t="s">
        <v>5342</v>
      </c>
      <c r="D114" t="s">
        <v>5343</v>
      </c>
      <c r="E114" s="3">
        <v>-3.6050010886999999</v>
      </c>
      <c r="F114" s="4">
        <v>-1.5622256808999999</v>
      </c>
      <c r="G114" t="s">
        <v>5001</v>
      </c>
      <c r="H114" t="s">
        <v>5305</v>
      </c>
      <c r="I114" t="s">
        <v>5306</v>
      </c>
    </row>
    <row r="115" spans="1:9" x14ac:dyDescent="0.25">
      <c r="A115" t="s">
        <v>1399</v>
      </c>
      <c r="B115" t="s">
        <v>1011</v>
      </c>
      <c r="C115" t="s">
        <v>5344</v>
      </c>
      <c r="D115" t="s">
        <v>5345</v>
      </c>
      <c r="E115" s="3">
        <v>-3.6033573979</v>
      </c>
      <c r="F115" s="4">
        <v>-1.5622256808999999</v>
      </c>
      <c r="G115" t="s">
        <v>5346</v>
      </c>
      <c r="H115" t="s">
        <v>5347</v>
      </c>
      <c r="I115" t="s">
        <v>5348</v>
      </c>
    </row>
    <row r="116" spans="1:9" x14ac:dyDescent="0.25">
      <c r="A116" t="s">
        <v>1399</v>
      </c>
      <c r="B116" t="s">
        <v>1011</v>
      </c>
      <c r="C116" t="s">
        <v>5349</v>
      </c>
      <c r="D116" t="s">
        <v>5350</v>
      </c>
      <c r="E116" s="3">
        <v>-3.5437491810999999</v>
      </c>
      <c r="F116" s="4">
        <v>-1.5195036098000001</v>
      </c>
      <c r="G116" t="s">
        <v>5351</v>
      </c>
      <c r="H116" t="s">
        <v>5352</v>
      </c>
      <c r="I116" t="s">
        <v>5353</v>
      </c>
    </row>
    <row r="117" spans="1:9" x14ac:dyDescent="0.25">
      <c r="A117" t="s">
        <v>1399</v>
      </c>
      <c r="B117" t="s">
        <v>1011</v>
      </c>
      <c r="C117" t="s">
        <v>5354</v>
      </c>
      <c r="D117" t="s">
        <v>5355</v>
      </c>
      <c r="E117" s="3">
        <v>-3.4810075463999999</v>
      </c>
      <c r="F117" s="4">
        <v>-1.4676653382</v>
      </c>
      <c r="G117" t="s">
        <v>5356</v>
      </c>
      <c r="H117" t="s">
        <v>5357</v>
      </c>
      <c r="I117" t="s">
        <v>5358</v>
      </c>
    </row>
    <row r="118" spans="1:9" x14ac:dyDescent="0.25">
      <c r="A118" t="s">
        <v>1399</v>
      </c>
      <c r="B118" t="s">
        <v>1011</v>
      </c>
      <c r="C118" t="s">
        <v>5359</v>
      </c>
      <c r="D118" t="s">
        <v>5360</v>
      </c>
      <c r="E118" s="3">
        <v>-3.3841743637000001</v>
      </c>
      <c r="F118" s="4">
        <v>-1.4003165536</v>
      </c>
      <c r="G118" t="s">
        <v>5361</v>
      </c>
      <c r="H118" t="s">
        <v>5305</v>
      </c>
      <c r="I118" t="s">
        <v>5306</v>
      </c>
    </row>
    <row r="119" spans="1:9" x14ac:dyDescent="0.25">
      <c r="A119" t="s">
        <v>1399</v>
      </c>
      <c r="B119" t="s">
        <v>1011</v>
      </c>
      <c r="C119" t="s">
        <v>5362</v>
      </c>
      <c r="D119" t="s">
        <v>5363</v>
      </c>
      <c r="E119" s="3">
        <v>-3.3841743637000001</v>
      </c>
      <c r="F119" s="4">
        <v>-1.4003165536</v>
      </c>
      <c r="G119" t="s">
        <v>5361</v>
      </c>
      <c r="H119" t="s">
        <v>5305</v>
      </c>
      <c r="I119" t="s">
        <v>5306</v>
      </c>
    </row>
    <row r="120" spans="1:9" x14ac:dyDescent="0.25">
      <c r="A120" t="s">
        <v>1399</v>
      </c>
      <c r="B120" t="s">
        <v>1011</v>
      </c>
      <c r="C120" t="s">
        <v>5364</v>
      </c>
      <c r="D120" t="s">
        <v>5365</v>
      </c>
      <c r="E120" s="3">
        <v>-3.3841743637000001</v>
      </c>
      <c r="F120" s="4">
        <v>-1.4003165536</v>
      </c>
      <c r="G120" t="s">
        <v>5361</v>
      </c>
      <c r="H120" t="s">
        <v>5366</v>
      </c>
      <c r="I120" t="s">
        <v>5367</v>
      </c>
    </row>
    <row r="121" spans="1:9" x14ac:dyDescent="0.25">
      <c r="A121" t="s">
        <v>1399</v>
      </c>
      <c r="B121" t="s">
        <v>1052</v>
      </c>
      <c r="C121" t="s">
        <v>5368</v>
      </c>
      <c r="D121" t="s">
        <v>5369</v>
      </c>
      <c r="E121" s="3">
        <v>-3.3092948198999999</v>
      </c>
      <c r="F121" s="4">
        <v>-1.330438537</v>
      </c>
      <c r="G121" t="s">
        <v>5370</v>
      </c>
      <c r="H121" t="s">
        <v>5371</v>
      </c>
      <c r="I121" t="s">
        <v>5372</v>
      </c>
    </row>
    <row r="122" spans="1:9" x14ac:dyDescent="0.25">
      <c r="A122" t="s">
        <v>1399</v>
      </c>
      <c r="B122" t="s">
        <v>1203</v>
      </c>
      <c r="C122" t="s">
        <v>5373</v>
      </c>
      <c r="D122" t="s">
        <v>5374</v>
      </c>
      <c r="E122" s="3">
        <v>-3.1685463095999999</v>
      </c>
      <c r="F122" s="4">
        <v>-1.2138685044999999</v>
      </c>
      <c r="G122" t="s">
        <v>5375</v>
      </c>
      <c r="H122" t="s">
        <v>5376</v>
      </c>
      <c r="I122" t="s">
        <v>5377</v>
      </c>
    </row>
    <row r="123" spans="1:9" x14ac:dyDescent="0.25">
      <c r="A123" t="s">
        <v>1399</v>
      </c>
      <c r="B123" t="s">
        <v>1203</v>
      </c>
      <c r="C123" t="s">
        <v>5378</v>
      </c>
      <c r="D123" t="s">
        <v>5374</v>
      </c>
      <c r="E123" s="3">
        <v>-3.1685463095999999</v>
      </c>
      <c r="F123" s="4">
        <v>-1.2138685044999999</v>
      </c>
      <c r="G123" t="s">
        <v>5375</v>
      </c>
      <c r="H123" t="s">
        <v>5376</v>
      </c>
      <c r="I123" t="s">
        <v>5377</v>
      </c>
    </row>
    <row r="124" spans="1:9" x14ac:dyDescent="0.25">
      <c r="A124" t="s">
        <v>1399</v>
      </c>
      <c r="B124" t="s">
        <v>1011</v>
      </c>
      <c r="C124" t="s">
        <v>5379</v>
      </c>
      <c r="D124" t="s">
        <v>5380</v>
      </c>
      <c r="E124" s="3">
        <v>-3.1208273945</v>
      </c>
      <c r="F124" s="4">
        <v>-1.1905374406</v>
      </c>
      <c r="G124" t="s">
        <v>5381</v>
      </c>
      <c r="H124" t="s">
        <v>5382</v>
      </c>
      <c r="I124" t="s">
        <v>5383</v>
      </c>
    </row>
    <row r="125" spans="1:9" x14ac:dyDescent="0.25">
      <c r="A125" t="s">
        <v>1399</v>
      </c>
      <c r="B125" t="s">
        <v>1011</v>
      </c>
      <c r="C125" t="s">
        <v>5384</v>
      </c>
      <c r="D125" t="s">
        <v>5385</v>
      </c>
      <c r="E125" s="3">
        <v>-3.0727130806999998</v>
      </c>
      <c r="F125" s="4">
        <v>-1.1483119557999999</v>
      </c>
      <c r="G125" t="s">
        <v>5386</v>
      </c>
      <c r="H125" t="s">
        <v>5387</v>
      </c>
      <c r="I125" t="s">
        <v>5388</v>
      </c>
    </row>
    <row r="126" spans="1:9" x14ac:dyDescent="0.25">
      <c r="A126" t="s">
        <v>1399</v>
      </c>
      <c r="B126" t="s">
        <v>1203</v>
      </c>
      <c r="C126" t="s">
        <v>5389</v>
      </c>
      <c r="D126" t="s">
        <v>5390</v>
      </c>
      <c r="E126" s="3">
        <v>-3.0208350288000001</v>
      </c>
      <c r="F126" s="4">
        <v>-1.1145231301</v>
      </c>
      <c r="G126" t="s">
        <v>2381</v>
      </c>
      <c r="H126" t="s">
        <v>5305</v>
      </c>
      <c r="I126" t="s">
        <v>5306</v>
      </c>
    </row>
    <row r="127" spans="1:9" x14ac:dyDescent="0.25">
      <c r="A127" t="s">
        <v>1399</v>
      </c>
      <c r="B127" t="s">
        <v>1203</v>
      </c>
      <c r="C127" t="s">
        <v>5391</v>
      </c>
      <c r="D127" t="s">
        <v>5390</v>
      </c>
      <c r="E127" s="3">
        <v>-3.0208350288000001</v>
      </c>
      <c r="F127" s="4">
        <v>-1.1145231301</v>
      </c>
      <c r="G127" t="s">
        <v>2381</v>
      </c>
      <c r="H127" t="s">
        <v>5305</v>
      </c>
      <c r="I127" t="s">
        <v>5306</v>
      </c>
    </row>
    <row r="128" spans="1:9" x14ac:dyDescent="0.25">
      <c r="A128" t="s">
        <v>1399</v>
      </c>
      <c r="B128" t="s">
        <v>1203</v>
      </c>
      <c r="C128" t="s">
        <v>5392</v>
      </c>
      <c r="D128" t="s">
        <v>5393</v>
      </c>
      <c r="E128" s="3">
        <v>-2.9709203042999999</v>
      </c>
      <c r="F128" s="4">
        <v>-1.0829652524</v>
      </c>
      <c r="G128" t="s">
        <v>1792</v>
      </c>
      <c r="H128" t="s">
        <v>5394</v>
      </c>
      <c r="I128" t="s">
        <v>5395</v>
      </c>
    </row>
    <row r="129" spans="1:9" x14ac:dyDescent="0.25">
      <c r="A129" t="s">
        <v>1399</v>
      </c>
      <c r="B129" t="s">
        <v>1203</v>
      </c>
      <c r="C129" t="s">
        <v>5396</v>
      </c>
      <c r="D129" t="s">
        <v>5393</v>
      </c>
      <c r="E129" s="3">
        <v>-2.9709203042999999</v>
      </c>
      <c r="F129" s="4">
        <v>-1.0829652524</v>
      </c>
      <c r="G129" t="s">
        <v>1792</v>
      </c>
      <c r="H129" t="s">
        <v>5394</v>
      </c>
      <c r="I129" t="s">
        <v>5395</v>
      </c>
    </row>
    <row r="130" spans="1:9" x14ac:dyDescent="0.25">
      <c r="A130" t="s">
        <v>1399</v>
      </c>
      <c r="B130" t="s">
        <v>1052</v>
      </c>
      <c r="C130" t="s">
        <v>5397</v>
      </c>
      <c r="D130" t="s">
        <v>5398</v>
      </c>
      <c r="E130" s="3">
        <v>-2.9548957676000001</v>
      </c>
      <c r="F130" s="4">
        <v>-1.0736120371</v>
      </c>
      <c r="G130" t="s">
        <v>5399</v>
      </c>
      <c r="H130" t="s">
        <v>5262</v>
      </c>
      <c r="I130" t="s">
        <v>5263</v>
      </c>
    </row>
    <row r="131" spans="1:9" x14ac:dyDescent="0.25">
      <c r="A131" t="s">
        <v>1399</v>
      </c>
      <c r="B131" t="s">
        <v>1011</v>
      </c>
      <c r="C131" t="s">
        <v>5400</v>
      </c>
      <c r="D131" t="s">
        <v>5401</v>
      </c>
      <c r="E131" s="3">
        <v>-2.9493637069999998</v>
      </c>
      <c r="F131" s="4">
        <v>-1.0694020307000001</v>
      </c>
      <c r="G131" t="s">
        <v>5402</v>
      </c>
      <c r="H131" t="s">
        <v>5403</v>
      </c>
      <c r="I131" t="s">
        <v>5404</v>
      </c>
    </row>
    <row r="132" spans="1:9" x14ac:dyDescent="0.25">
      <c r="A132" t="s">
        <v>1399</v>
      </c>
      <c r="B132" t="s">
        <v>1011</v>
      </c>
      <c r="C132" t="s">
        <v>5405</v>
      </c>
      <c r="D132" t="s">
        <v>5406</v>
      </c>
      <c r="E132" s="3">
        <v>-2.8658154775</v>
      </c>
      <c r="F132" s="4">
        <v>-1.0039520233000001</v>
      </c>
      <c r="G132" t="s">
        <v>2128</v>
      </c>
      <c r="H132" t="s">
        <v>5403</v>
      </c>
      <c r="I132" t="s">
        <v>5404</v>
      </c>
    </row>
    <row r="133" spans="1:9" x14ac:dyDescent="0.25">
      <c r="A133" t="s">
        <v>1399</v>
      </c>
      <c r="B133" t="s">
        <v>1011</v>
      </c>
      <c r="C133" t="s">
        <v>5407</v>
      </c>
      <c r="D133" t="s">
        <v>5408</v>
      </c>
      <c r="E133" s="3">
        <v>-2.8467945446999998</v>
      </c>
      <c r="F133" s="4">
        <v>-0.98874097049999998</v>
      </c>
      <c r="G133" t="s">
        <v>5409</v>
      </c>
      <c r="H133" t="s">
        <v>5410</v>
      </c>
      <c r="I133" t="s">
        <v>5411</v>
      </c>
    </row>
    <row r="134" spans="1:9" x14ac:dyDescent="0.25">
      <c r="A134" t="s">
        <v>1399</v>
      </c>
      <c r="B134" t="s">
        <v>1011</v>
      </c>
      <c r="C134" t="s">
        <v>5412</v>
      </c>
      <c r="D134" t="s">
        <v>5413</v>
      </c>
      <c r="E134" s="3">
        <v>-2.8077758802999999</v>
      </c>
      <c r="F134" s="4">
        <v>-0.96054597009999998</v>
      </c>
      <c r="G134" t="s">
        <v>1417</v>
      </c>
      <c r="H134" t="s">
        <v>5387</v>
      </c>
      <c r="I134" t="s">
        <v>5388</v>
      </c>
    </row>
    <row r="135" spans="1:9" x14ac:dyDescent="0.25">
      <c r="A135" t="s">
        <v>1399</v>
      </c>
      <c r="B135" t="s">
        <v>1011</v>
      </c>
      <c r="C135" t="s">
        <v>5414</v>
      </c>
      <c r="D135" t="s">
        <v>5415</v>
      </c>
      <c r="E135" s="3">
        <v>-2.7038381434000001</v>
      </c>
      <c r="F135" s="4">
        <v>-0.88186841419999995</v>
      </c>
      <c r="G135" t="s">
        <v>5416</v>
      </c>
      <c r="H135" t="s">
        <v>5305</v>
      </c>
      <c r="I135" t="s">
        <v>5306</v>
      </c>
    </row>
    <row r="136" spans="1:9" x14ac:dyDescent="0.25">
      <c r="A136" t="s">
        <v>1399</v>
      </c>
      <c r="B136" t="s">
        <v>1002</v>
      </c>
      <c r="C136" t="s">
        <v>5417</v>
      </c>
      <c r="D136" t="s">
        <v>5418</v>
      </c>
      <c r="E136" s="3">
        <v>-2.5920600570999999</v>
      </c>
      <c r="F136" s="4">
        <v>-0.79259766880000004</v>
      </c>
      <c r="G136" t="s">
        <v>5419</v>
      </c>
      <c r="H136" t="s">
        <v>5387</v>
      </c>
      <c r="I136" t="s">
        <v>5388</v>
      </c>
    </row>
    <row r="137" spans="1:9" x14ac:dyDescent="0.25">
      <c r="A137" t="s">
        <v>1399</v>
      </c>
      <c r="B137" t="s">
        <v>1203</v>
      </c>
      <c r="C137" t="s">
        <v>5420</v>
      </c>
      <c r="D137" t="s">
        <v>5421</v>
      </c>
      <c r="E137" s="3">
        <v>-2.5567997950999999</v>
      </c>
      <c r="F137" s="4">
        <v>-0.7627865935</v>
      </c>
      <c r="G137" t="s">
        <v>5140</v>
      </c>
      <c r="H137" t="s">
        <v>5305</v>
      </c>
      <c r="I137" t="s">
        <v>5306</v>
      </c>
    </row>
    <row r="138" spans="1:9" x14ac:dyDescent="0.25">
      <c r="A138" t="s">
        <v>1399</v>
      </c>
      <c r="B138" t="s">
        <v>1203</v>
      </c>
      <c r="C138" t="s">
        <v>5422</v>
      </c>
      <c r="D138" t="s">
        <v>5421</v>
      </c>
      <c r="E138" s="3">
        <v>-2.5567997950999999</v>
      </c>
      <c r="F138" s="4">
        <v>-0.7627865935</v>
      </c>
      <c r="G138" t="s">
        <v>5140</v>
      </c>
      <c r="H138" t="s">
        <v>5305</v>
      </c>
      <c r="I138" t="s">
        <v>5306</v>
      </c>
    </row>
    <row r="139" spans="1:9" x14ac:dyDescent="0.25">
      <c r="A139" t="s">
        <v>1399</v>
      </c>
      <c r="B139" t="s">
        <v>1011</v>
      </c>
      <c r="C139" t="s">
        <v>5423</v>
      </c>
      <c r="D139" t="s">
        <v>5424</v>
      </c>
      <c r="E139" s="3">
        <v>-2.5030754659999999</v>
      </c>
      <c r="F139" s="4">
        <v>-0.72736962029999996</v>
      </c>
      <c r="G139" t="s">
        <v>5425</v>
      </c>
      <c r="H139" t="s">
        <v>5426</v>
      </c>
      <c r="I139" t="s">
        <v>5427</v>
      </c>
    </row>
    <row r="140" spans="1:9" x14ac:dyDescent="0.25">
      <c r="A140" t="s">
        <v>1399</v>
      </c>
      <c r="B140" t="s">
        <v>1011</v>
      </c>
      <c r="C140" t="s">
        <v>5428</v>
      </c>
      <c r="D140" t="s">
        <v>5429</v>
      </c>
      <c r="E140" s="3">
        <v>-2.5027834068999999</v>
      </c>
      <c r="F140" s="4">
        <v>-0.72736962029999996</v>
      </c>
      <c r="G140" t="s">
        <v>5430</v>
      </c>
      <c r="H140" t="s">
        <v>5431</v>
      </c>
      <c r="I140" t="s">
        <v>5432</v>
      </c>
    </row>
    <row r="141" spans="1:9" x14ac:dyDescent="0.25">
      <c r="A141" t="s">
        <v>1399</v>
      </c>
      <c r="B141" t="s">
        <v>1002</v>
      </c>
      <c r="C141" t="s">
        <v>5433</v>
      </c>
      <c r="D141" t="s">
        <v>5434</v>
      </c>
      <c r="E141" s="3">
        <v>-2.4030133052</v>
      </c>
      <c r="F141" s="4">
        <v>-0.65421574189999998</v>
      </c>
      <c r="G141" t="s">
        <v>5242</v>
      </c>
      <c r="H141" t="s">
        <v>5305</v>
      </c>
      <c r="I141" t="s">
        <v>5306</v>
      </c>
    </row>
    <row r="142" spans="1:9" x14ac:dyDescent="0.25">
      <c r="A142" t="s">
        <v>1399</v>
      </c>
      <c r="B142" t="s">
        <v>1011</v>
      </c>
      <c r="C142" t="s">
        <v>4352</v>
      </c>
      <c r="D142" t="s">
        <v>4353</v>
      </c>
      <c r="E142" s="3">
        <v>-2.3332212499999998</v>
      </c>
      <c r="F142" s="4">
        <v>-0.59692915369999999</v>
      </c>
      <c r="G142" t="s">
        <v>5435</v>
      </c>
      <c r="H142" t="s">
        <v>5436</v>
      </c>
      <c r="I142" t="s">
        <v>5437</v>
      </c>
    </row>
    <row r="143" spans="1:9" x14ac:dyDescent="0.25">
      <c r="A143" t="s">
        <v>1399</v>
      </c>
      <c r="B143" t="s">
        <v>1052</v>
      </c>
      <c r="C143" t="s">
        <v>4388</v>
      </c>
      <c r="D143" t="s">
        <v>4389</v>
      </c>
      <c r="E143" s="3">
        <v>-2.2761265288999999</v>
      </c>
      <c r="F143" s="4">
        <v>-0.54921480779999998</v>
      </c>
      <c r="G143" t="s">
        <v>5438</v>
      </c>
      <c r="H143" t="s">
        <v>5439</v>
      </c>
      <c r="I143" t="s">
        <v>5440</v>
      </c>
    </row>
    <row r="144" spans="1:9" x14ac:dyDescent="0.25">
      <c r="A144" t="s">
        <v>1399</v>
      </c>
      <c r="B144" t="s">
        <v>1011</v>
      </c>
      <c r="C144" t="s">
        <v>5441</v>
      </c>
      <c r="D144" t="s">
        <v>5442</v>
      </c>
      <c r="E144" s="3">
        <v>-2.1893041267000002</v>
      </c>
      <c r="F144" s="4">
        <v>-0.48322804460000002</v>
      </c>
      <c r="G144" t="s">
        <v>5443</v>
      </c>
      <c r="H144" t="s">
        <v>5444</v>
      </c>
      <c r="I144" t="s">
        <v>5445</v>
      </c>
    </row>
    <row r="145" spans="1:9" x14ac:dyDescent="0.25">
      <c r="A145" t="s">
        <v>1438</v>
      </c>
      <c r="B145" t="s">
        <v>1011</v>
      </c>
      <c r="C145" t="s">
        <v>2052</v>
      </c>
      <c r="D145" t="s">
        <v>2053</v>
      </c>
      <c r="E145" s="3">
        <v>-10.2521800576</v>
      </c>
      <c r="F145" s="4">
        <v>-6.9342037295000001</v>
      </c>
      <c r="G145" t="s">
        <v>5446</v>
      </c>
      <c r="H145" t="s">
        <v>5447</v>
      </c>
      <c r="I145" t="s">
        <v>5448</v>
      </c>
    </row>
    <row r="146" spans="1:9" x14ac:dyDescent="0.25">
      <c r="A146" t="s">
        <v>1444</v>
      </c>
      <c r="B146" t="s">
        <v>1011</v>
      </c>
      <c r="C146" t="s">
        <v>2052</v>
      </c>
      <c r="D146" t="s">
        <v>2053</v>
      </c>
      <c r="E146" s="3">
        <v>-10.2521800576</v>
      </c>
      <c r="F146" s="4">
        <v>-6.9342037295000001</v>
      </c>
      <c r="G146" t="s">
        <v>5446</v>
      </c>
      <c r="H146" t="s">
        <v>5449</v>
      </c>
      <c r="I146" t="s">
        <v>5450</v>
      </c>
    </row>
    <row r="147" spans="1:9" x14ac:dyDescent="0.25">
      <c r="A147" t="s">
        <v>1444</v>
      </c>
      <c r="B147" t="s">
        <v>1011</v>
      </c>
      <c r="C147" t="s">
        <v>2184</v>
      </c>
      <c r="D147" t="s">
        <v>2185</v>
      </c>
      <c r="E147" s="3">
        <v>-9.8651260014000002</v>
      </c>
      <c r="F147" s="4">
        <v>-6.6440596862000003</v>
      </c>
      <c r="G147" t="s">
        <v>5451</v>
      </c>
      <c r="H147" t="s">
        <v>5452</v>
      </c>
      <c r="I147" t="s">
        <v>5453</v>
      </c>
    </row>
    <row r="148" spans="1:9" x14ac:dyDescent="0.25">
      <c r="A148" t="s">
        <v>1444</v>
      </c>
      <c r="B148" t="s">
        <v>1011</v>
      </c>
      <c r="C148" t="s">
        <v>2176</v>
      </c>
      <c r="D148" t="s">
        <v>2177</v>
      </c>
      <c r="E148" s="3">
        <v>-9.3263005724999992</v>
      </c>
      <c r="F148" s="4">
        <v>-6.1844155034000003</v>
      </c>
      <c r="G148" t="s">
        <v>5454</v>
      </c>
      <c r="H148" t="s">
        <v>5455</v>
      </c>
      <c r="I148" t="s">
        <v>5456</v>
      </c>
    </row>
    <row r="149" spans="1:9" x14ac:dyDescent="0.25">
      <c r="A149" t="s">
        <v>1444</v>
      </c>
      <c r="B149" t="s">
        <v>1011</v>
      </c>
      <c r="C149" t="s">
        <v>2181</v>
      </c>
      <c r="D149" t="s">
        <v>2182</v>
      </c>
      <c r="E149" s="3">
        <v>-8.9289420993000004</v>
      </c>
      <c r="F149" s="4">
        <v>-5.8512621641999996</v>
      </c>
      <c r="G149" t="s">
        <v>5457</v>
      </c>
      <c r="H149" t="s">
        <v>5452</v>
      </c>
      <c r="I149" t="s">
        <v>5453</v>
      </c>
    </row>
    <row r="150" spans="1:9" x14ac:dyDescent="0.25">
      <c r="A150" t="s">
        <v>1444</v>
      </c>
      <c r="B150" t="s">
        <v>1011</v>
      </c>
      <c r="C150" t="s">
        <v>2214</v>
      </c>
      <c r="D150" t="s">
        <v>2215</v>
      </c>
      <c r="E150" s="3">
        <v>-8.8303091904999995</v>
      </c>
      <c r="F150" s="4">
        <v>-5.7755742971000004</v>
      </c>
      <c r="G150" t="s">
        <v>5458</v>
      </c>
      <c r="H150" t="s">
        <v>5459</v>
      </c>
      <c r="I150" t="s">
        <v>5460</v>
      </c>
    </row>
    <row r="151" spans="1:9" x14ac:dyDescent="0.25">
      <c r="A151" t="s">
        <v>1444</v>
      </c>
      <c r="B151" t="s">
        <v>1011</v>
      </c>
      <c r="C151" t="s">
        <v>2166</v>
      </c>
      <c r="D151" t="s">
        <v>2167</v>
      </c>
      <c r="E151" s="3">
        <v>-8.4130628415000004</v>
      </c>
      <c r="F151" s="4">
        <v>-5.413845276</v>
      </c>
      <c r="G151" t="s">
        <v>5461</v>
      </c>
      <c r="H151" t="s">
        <v>5455</v>
      </c>
      <c r="I151" t="s">
        <v>5456</v>
      </c>
    </row>
    <row r="152" spans="1:9" x14ac:dyDescent="0.25">
      <c r="A152" t="s">
        <v>1444</v>
      </c>
      <c r="B152" t="s">
        <v>1011</v>
      </c>
      <c r="C152" t="s">
        <v>2158</v>
      </c>
      <c r="D152" t="s">
        <v>2159</v>
      </c>
      <c r="E152" s="3">
        <v>-6.8689432605</v>
      </c>
      <c r="F152" s="4">
        <v>-4.1619817664000003</v>
      </c>
      <c r="G152" t="s">
        <v>5462</v>
      </c>
      <c r="H152" t="s">
        <v>5463</v>
      </c>
      <c r="I152" t="s">
        <v>5464</v>
      </c>
    </row>
    <row r="153" spans="1:9" x14ac:dyDescent="0.25">
      <c r="A153" t="s">
        <v>1444</v>
      </c>
      <c r="B153" t="s">
        <v>1011</v>
      </c>
      <c r="C153" t="s">
        <v>2153</v>
      </c>
      <c r="D153" t="s">
        <v>2154</v>
      </c>
      <c r="E153" s="3">
        <v>-6.0855207126000002</v>
      </c>
      <c r="F153" s="4">
        <v>-3.5456956347999999</v>
      </c>
      <c r="G153" t="s">
        <v>5465</v>
      </c>
      <c r="H153" t="s">
        <v>5463</v>
      </c>
      <c r="I153" t="s">
        <v>5464</v>
      </c>
    </row>
    <row r="154" spans="1:9" x14ac:dyDescent="0.25">
      <c r="A154" t="s">
        <v>1444</v>
      </c>
      <c r="B154" t="s">
        <v>1011</v>
      </c>
      <c r="C154" t="s">
        <v>2097</v>
      </c>
      <c r="D154" t="s">
        <v>2098</v>
      </c>
      <c r="E154" s="3">
        <v>-5.5758981905000002</v>
      </c>
      <c r="F154" s="4">
        <v>-3.155624381</v>
      </c>
      <c r="G154" t="s">
        <v>5466</v>
      </c>
      <c r="H154" t="s">
        <v>5467</v>
      </c>
      <c r="I154" t="s">
        <v>5468</v>
      </c>
    </row>
    <row r="155" spans="1:9" x14ac:dyDescent="0.25">
      <c r="A155" t="s">
        <v>1444</v>
      </c>
      <c r="B155" t="s">
        <v>1011</v>
      </c>
      <c r="C155" t="s">
        <v>2113</v>
      </c>
      <c r="D155" t="s">
        <v>2114</v>
      </c>
      <c r="E155" s="3">
        <v>-5.4356549695999998</v>
      </c>
      <c r="F155" s="4">
        <v>-3.0487424067000002</v>
      </c>
      <c r="G155" t="s">
        <v>5469</v>
      </c>
      <c r="H155" t="s">
        <v>5467</v>
      </c>
      <c r="I155" t="s">
        <v>5468</v>
      </c>
    </row>
    <row r="156" spans="1:9" x14ac:dyDescent="0.25">
      <c r="A156" t="s">
        <v>1444</v>
      </c>
      <c r="B156" t="s">
        <v>1011</v>
      </c>
      <c r="C156" t="s">
        <v>2141</v>
      </c>
      <c r="D156" t="s">
        <v>2142</v>
      </c>
      <c r="E156" s="3">
        <v>-5.2638193783</v>
      </c>
      <c r="F156" s="4">
        <v>-2.9040883019999999</v>
      </c>
      <c r="G156" t="s">
        <v>5470</v>
      </c>
      <c r="H156" t="s">
        <v>5467</v>
      </c>
      <c r="I156" t="s">
        <v>5468</v>
      </c>
    </row>
    <row r="157" spans="1:9" x14ac:dyDescent="0.25">
      <c r="A157" t="s">
        <v>1444</v>
      </c>
      <c r="B157" t="s">
        <v>1011</v>
      </c>
      <c r="C157" t="s">
        <v>2080</v>
      </c>
      <c r="D157" t="s">
        <v>2081</v>
      </c>
      <c r="E157" s="3">
        <v>-5.0531221786999998</v>
      </c>
      <c r="F157" s="4">
        <v>-2.7241504661999998</v>
      </c>
      <c r="G157" t="s">
        <v>5471</v>
      </c>
      <c r="H157" t="s">
        <v>5467</v>
      </c>
      <c r="I157" t="s">
        <v>5468</v>
      </c>
    </row>
    <row r="158" spans="1:9" x14ac:dyDescent="0.25">
      <c r="A158" t="s">
        <v>1444</v>
      </c>
      <c r="B158" t="s">
        <v>1052</v>
      </c>
      <c r="C158" t="s">
        <v>5472</v>
      </c>
      <c r="D158" t="s">
        <v>5473</v>
      </c>
      <c r="E158" s="3">
        <v>-3.6772061112999999</v>
      </c>
      <c r="F158" s="4">
        <v>-1.6283534001</v>
      </c>
      <c r="G158" t="s">
        <v>5474</v>
      </c>
      <c r="H158" t="s">
        <v>5475</v>
      </c>
      <c r="I158" t="s">
        <v>5476</v>
      </c>
    </row>
    <row r="159" spans="1:9" x14ac:dyDescent="0.25">
      <c r="A159" t="s">
        <v>1444</v>
      </c>
      <c r="B159" t="s">
        <v>1002</v>
      </c>
      <c r="C159" t="s">
        <v>5477</v>
      </c>
      <c r="D159" t="s">
        <v>5478</v>
      </c>
      <c r="E159" s="3">
        <v>-3.6772061112999999</v>
      </c>
      <c r="F159" s="4">
        <v>-1.6283534001</v>
      </c>
      <c r="G159" t="s">
        <v>5474</v>
      </c>
      <c r="H159" t="s">
        <v>5475</v>
      </c>
      <c r="I159" t="s">
        <v>5476</v>
      </c>
    </row>
    <row r="160" spans="1:9" x14ac:dyDescent="0.25">
      <c r="A160" t="s">
        <v>1444</v>
      </c>
      <c r="B160" t="s">
        <v>1052</v>
      </c>
      <c r="C160" t="s">
        <v>5479</v>
      </c>
      <c r="D160" t="s">
        <v>5480</v>
      </c>
      <c r="E160" s="3">
        <v>-3.0600134352000001</v>
      </c>
      <c r="F160" s="4">
        <v>-1.1385270493999999</v>
      </c>
      <c r="G160" t="s">
        <v>5481</v>
      </c>
      <c r="H160" t="s">
        <v>5482</v>
      </c>
      <c r="I160" t="s">
        <v>5483</v>
      </c>
    </row>
    <row r="161" spans="1:9" x14ac:dyDescent="0.25">
      <c r="A161" t="s">
        <v>1444</v>
      </c>
      <c r="B161" t="s">
        <v>1203</v>
      </c>
      <c r="C161" t="s">
        <v>2240</v>
      </c>
      <c r="D161" t="s">
        <v>2241</v>
      </c>
      <c r="E161" s="3">
        <v>-2.9969356551000002</v>
      </c>
      <c r="F161" s="4">
        <v>-1.0994651634999999</v>
      </c>
      <c r="G161" t="s">
        <v>5484</v>
      </c>
      <c r="H161" t="s">
        <v>5485</v>
      </c>
      <c r="I161" t="s">
        <v>5486</v>
      </c>
    </row>
    <row r="162" spans="1:9" x14ac:dyDescent="0.25">
      <c r="A162" t="s">
        <v>1444</v>
      </c>
      <c r="B162" t="s">
        <v>1203</v>
      </c>
      <c r="C162" t="s">
        <v>2245</v>
      </c>
      <c r="D162" t="s">
        <v>2241</v>
      </c>
      <c r="E162" s="3">
        <v>-2.9969356551000002</v>
      </c>
      <c r="F162" s="4">
        <v>-1.0994651634999999</v>
      </c>
      <c r="G162" t="s">
        <v>5484</v>
      </c>
      <c r="H162" t="s">
        <v>5485</v>
      </c>
      <c r="I162" t="s">
        <v>5486</v>
      </c>
    </row>
    <row r="163" spans="1:9" x14ac:dyDescent="0.25">
      <c r="A163" t="s">
        <v>1444</v>
      </c>
      <c r="B163" t="s">
        <v>1052</v>
      </c>
      <c r="C163" t="s">
        <v>1943</v>
      </c>
      <c r="D163" t="s">
        <v>1944</v>
      </c>
      <c r="E163" s="3">
        <v>-2.9085865576000001</v>
      </c>
      <c r="F163" s="4">
        <v>-1.0371824046</v>
      </c>
      <c r="G163" t="s">
        <v>5487</v>
      </c>
      <c r="H163" t="s">
        <v>5488</v>
      </c>
      <c r="I163" t="s">
        <v>5489</v>
      </c>
    </row>
    <row r="164" spans="1:9" x14ac:dyDescent="0.25">
      <c r="A164" t="s">
        <v>1444</v>
      </c>
      <c r="B164" t="s">
        <v>1011</v>
      </c>
      <c r="C164" t="s">
        <v>1951</v>
      </c>
      <c r="D164" t="s">
        <v>1952</v>
      </c>
      <c r="E164" s="3">
        <v>-2.6769593943999999</v>
      </c>
      <c r="F164" s="4">
        <v>-0.85960427750000001</v>
      </c>
      <c r="G164" t="s">
        <v>5490</v>
      </c>
      <c r="H164" t="s">
        <v>5491</v>
      </c>
      <c r="I164" t="s">
        <v>5492</v>
      </c>
    </row>
    <row r="165" spans="1:9" x14ac:dyDescent="0.25">
      <c r="A165" t="s">
        <v>1444</v>
      </c>
      <c r="B165" t="s">
        <v>1002</v>
      </c>
      <c r="C165" t="s">
        <v>5493</v>
      </c>
      <c r="D165" t="s">
        <v>5494</v>
      </c>
      <c r="E165" s="3">
        <v>-2.6735630776999999</v>
      </c>
      <c r="F165" s="4">
        <v>-0.85960427750000001</v>
      </c>
      <c r="G165" t="s">
        <v>1427</v>
      </c>
      <c r="H165" t="s">
        <v>5475</v>
      </c>
      <c r="I165" t="s">
        <v>5476</v>
      </c>
    </row>
    <row r="166" spans="1:9" x14ac:dyDescent="0.25">
      <c r="A166" t="s">
        <v>1444</v>
      </c>
      <c r="B166" t="s">
        <v>1011</v>
      </c>
      <c r="C166" t="s">
        <v>1959</v>
      </c>
      <c r="D166" t="s">
        <v>1960</v>
      </c>
      <c r="E166" s="3">
        <v>-2.6478101614999998</v>
      </c>
      <c r="F166" s="4">
        <v>-0.83498381170000002</v>
      </c>
      <c r="G166" t="s">
        <v>5495</v>
      </c>
      <c r="H166" t="s">
        <v>5491</v>
      </c>
      <c r="I166" t="s">
        <v>5492</v>
      </c>
    </row>
    <row r="167" spans="1:9" x14ac:dyDescent="0.25">
      <c r="A167" t="s">
        <v>1444</v>
      </c>
      <c r="B167" t="s">
        <v>1011</v>
      </c>
      <c r="C167" t="s">
        <v>1946</v>
      </c>
      <c r="D167" t="s">
        <v>1947</v>
      </c>
      <c r="E167" s="3">
        <v>-2.5330300541000002</v>
      </c>
      <c r="F167" s="4">
        <v>-0.74546688910000003</v>
      </c>
      <c r="G167" t="s">
        <v>5496</v>
      </c>
      <c r="H167" t="s">
        <v>5497</v>
      </c>
      <c r="I167" t="s">
        <v>5498</v>
      </c>
    </row>
    <row r="168" spans="1:9" x14ac:dyDescent="0.25">
      <c r="A168" t="s">
        <v>1444</v>
      </c>
      <c r="B168" t="s">
        <v>1011</v>
      </c>
      <c r="C168" t="s">
        <v>1954</v>
      </c>
      <c r="D168" t="s">
        <v>1955</v>
      </c>
      <c r="E168" s="3">
        <v>-2.2909598796999999</v>
      </c>
      <c r="F168" s="4">
        <v>-0.56235625810000001</v>
      </c>
      <c r="G168" t="s">
        <v>5499</v>
      </c>
      <c r="H168" t="s">
        <v>5500</v>
      </c>
      <c r="I168" t="s">
        <v>5501</v>
      </c>
    </row>
    <row r="169" spans="1:9" x14ac:dyDescent="0.25">
      <c r="A169" t="s">
        <v>1478</v>
      </c>
      <c r="B169" t="s">
        <v>1011</v>
      </c>
      <c r="C169" t="s">
        <v>1497</v>
      </c>
      <c r="D169" t="s">
        <v>1498</v>
      </c>
      <c r="E169" s="3">
        <v>-7.7354440457000004</v>
      </c>
      <c r="F169" s="4">
        <v>-4.8154077262000001</v>
      </c>
      <c r="G169" t="s">
        <v>5502</v>
      </c>
      <c r="H169" t="s">
        <v>5503</v>
      </c>
      <c r="I169" t="s">
        <v>5504</v>
      </c>
    </row>
    <row r="170" spans="1:9" x14ac:dyDescent="0.25">
      <c r="A170" t="s">
        <v>1484</v>
      </c>
      <c r="B170" t="s">
        <v>1011</v>
      </c>
      <c r="C170" t="s">
        <v>1497</v>
      </c>
      <c r="D170" t="s">
        <v>1498</v>
      </c>
      <c r="E170" s="3">
        <v>-7.7354440457000004</v>
      </c>
      <c r="F170" s="4">
        <v>-4.8154077262000001</v>
      </c>
      <c r="G170" t="s">
        <v>5502</v>
      </c>
      <c r="H170" t="s">
        <v>5505</v>
      </c>
      <c r="I170" t="s">
        <v>5506</v>
      </c>
    </row>
    <row r="171" spans="1:9" x14ac:dyDescent="0.25">
      <c r="A171" t="s">
        <v>1484</v>
      </c>
      <c r="B171" t="s">
        <v>1011</v>
      </c>
      <c r="C171" t="s">
        <v>2121</v>
      </c>
      <c r="D171" t="s">
        <v>2122</v>
      </c>
      <c r="E171" s="3">
        <v>-7.5740331529000002</v>
      </c>
      <c r="F171" s="4">
        <v>-4.6820255570000002</v>
      </c>
      <c r="G171" t="s">
        <v>5507</v>
      </c>
      <c r="H171" t="s">
        <v>5508</v>
      </c>
      <c r="I171" t="s">
        <v>5509</v>
      </c>
    </row>
    <row r="172" spans="1:9" x14ac:dyDescent="0.25">
      <c r="A172" t="s">
        <v>1484</v>
      </c>
      <c r="B172" t="s">
        <v>1002</v>
      </c>
      <c r="C172" t="s">
        <v>2246</v>
      </c>
      <c r="D172" t="s">
        <v>2247</v>
      </c>
      <c r="E172" s="3">
        <v>-7.4162595828000004</v>
      </c>
      <c r="F172" s="4">
        <v>-4.5754045094000002</v>
      </c>
      <c r="G172" t="s">
        <v>5510</v>
      </c>
      <c r="H172" t="s">
        <v>5511</v>
      </c>
      <c r="I172" t="s">
        <v>5512</v>
      </c>
    </row>
    <row r="173" spans="1:9" x14ac:dyDescent="0.25">
      <c r="A173" t="s">
        <v>1484</v>
      </c>
      <c r="B173" t="s">
        <v>1011</v>
      </c>
      <c r="C173" t="s">
        <v>2144</v>
      </c>
      <c r="D173" t="s">
        <v>2145</v>
      </c>
      <c r="E173" s="3">
        <v>-7.2906009822</v>
      </c>
      <c r="F173" s="4">
        <v>-4.4616451321000001</v>
      </c>
      <c r="G173" t="s">
        <v>5513</v>
      </c>
      <c r="H173" t="s">
        <v>5514</v>
      </c>
      <c r="I173" t="s">
        <v>5515</v>
      </c>
    </row>
    <row r="174" spans="1:9" x14ac:dyDescent="0.25">
      <c r="A174" t="s">
        <v>1484</v>
      </c>
      <c r="B174" t="s">
        <v>1011</v>
      </c>
      <c r="C174" t="s">
        <v>2075</v>
      </c>
      <c r="D174" t="s">
        <v>2076</v>
      </c>
      <c r="E174" s="3">
        <v>-6.9869173509999998</v>
      </c>
      <c r="F174" s="4">
        <v>-4.2130090670999998</v>
      </c>
      <c r="G174" t="s">
        <v>5516</v>
      </c>
      <c r="H174" t="s">
        <v>5508</v>
      </c>
      <c r="I174" t="s">
        <v>5509</v>
      </c>
    </row>
    <row r="175" spans="1:9" x14ac:dyDescent="0.25">
      <c r="A175" t="s">
        <v>1484</v>
      </c>
      <c r="B175" t="s">
        <v>1011</v>
      </c>
      <c r="C175" t="s">
        <v>2085</v>
      </c>
      <c r="D175" t="s">
        <v>2086</v>
      </c>
      <c r="E175" s="3">
        <v>-6.9089301932999998</v>
      </c>
      <c r="F175" s="4">
        <v>-4.1745304506999998</v>
      </c>
      <c r="G175" t="s">
        <v>5517</v>
      </c>
      <c r="H175" t="s">
        <v>5508</v>
      </c>
      <c r="I175" t="s">
        <v>5509</v>
      </c>
    </row>
    <row r="176" spans="1:9" x14ac:dyDescent="0.25">
      <c r="A176" t="s">
        <v>1484</v>
      </c>
      <c r="B176" t="s">
        <v>1011</v>
      </c>
      <c r="C176" t="s">
        <v>2191</v>
      </c>
      <c r="D176" t="s">
        <v>2192</v>
      </c>
      <c r="E176" s="3">
        <v>-6.6281039243000004</v>
      </c>
      <c r="F176" s="4">
        <v>-3.9868212058000001</v>
      </c>
      <c r="G176" t="s">
        <v>5518</v>
      </c>
      <c r="H176" t="s">
        <v>5508</v>
      </c>
      <c r="I176" t="s">
        <v>5509</v>
      </c>
    </row>
    <row r="177" spans="1:9" x14ac:dyDescent="0.25">
      <c r="A177" t="s">
        <v>1484</v>
      </c>
      <c r="B177" t="s">
        <v>1002</v>
      </c>
      <c r="C177" t="s">
        <v>5519</v>
      </c>
      <c r="D177" t="s">
        <v>5520</v>
      </c>
      <c r="E177" s="3">
        <v>-6.3058796194999998</v>
      </c>
      <c r="F177" s="4">
        <v>-3.7216354019</v>
      </c>
      <c r="G177" t="s">
        <v>5521</v>
      </c>
      <c r="H177" t="s">
        <v>5522</v>
      </c>
      <c r="I177" t="s">
        <v>5523</v>
      </c>
    </row>
    <row r="178" spans="1:9" x14ac:dyDescent="0.25">
      <c r="A178" t="s">
        <v>1484</v>
      </c>
      <c r="B178" t="s">
        <v>1052</v>
      </c>
      <c r="C178" t="s">
        <v>5524</v>
      </c>
      <c r="D178" t="s">
        <v>5525</v>
      </c>
      <c r="E178" s="3">
        <v>-6.0945167439999999</v>
      </c>
      <c r="F178" s="4">
        <v>-3.5477208105</v>
      </c>
      <c r="G178" t="s">
        <v>5526</v>
      </c>
      <c r="H178" t="s">
        <v>5527</v>
      </c>
      <c r="I178" t="s">
        <v>5528</v>
      </c>
    </row>
    <row r="179" spans="1:9" x14ac:dyDescent="0.25">
      <c r="A179" t="s">
        <v>1484</v>
      </c>
      <c r="B179" t="s">
        <v>1002</v>
      </c>
      <c r="C179" t="s">
        <v>2251</v>
      </c>
      <c r="D179" t="s">
        <v>2252</v>
      </c>
      <c r="E179" s="3">
        <v>-5.7587308902999998</v>
      </c>
      <c r="F179" s="4">
        <v>-3.2957285385000001</v>
      </c>
      <c r="G179" t="s">
        <v>5529</v>
      </c>
      <c r="H179" t="s">
        <v>5511</v>
      </c>
      <c r="I179" t="s">
        <v>5512</v>
      </c>
    </row>
    <row r="180" spans="1:9" x14ac:dyDescent="0.25">
      <c r="A180" t="s">
        <v>1484</v>
      </c>
      <c r="B180" t="s">
        <v>1011</v>
      </c>
      <c r="C180" t="s">
        <v>2206</v>
      </c>
      <c r="D180" t="s">
        <v>2207</v>
      </c>
      <c r="E180" s="3">
        <v>-5.5951369011000001</v>
      </c>
      <c r="F180" s="4">
        <v>-3.1612141892999999</v>
      </c>
      <c r="G180" t="s">
        <v>5530</v>
      </c>
      <c r="H180" t="s">
        <v>5531</v>
      </c>
      <c r="I180" t="s">
        <v>5532</v>
      </c>
    </row>
    <row r="181" spans="1:9" x14ac:dyDescent="0.25">
      <c r="A181" t="s">
        <v>1484</v>
      </c>
      <c r="B181" t="s">
        <v>1011</v>
      </c>
      <c r="C181" t="s">
        <v>2211</v>
      </c>
      <c r="D181" t="s">
        <v>2212</v>
      </c>
      <c r="E181" s="3">
        <v>-5.5393046800999999</v>
      </c>
      <c r="F181" s="4">
        <v>-3.124418339</v>
      </c>
      <c r="G181" t="s">
        <v>5533</v>
      </c>
      <c r="H181" t="s">
        <v>5531</v>
      </c>
      <c r="I181" t="s">
        <v>5532</v>
      </c>
    </row>
    <row r="182" spans="1:9" x14ac:dyDescent="0.25">
      <c r="A182" t="s">
        <v>1484</v>
      </c>
      <c r="B182" t="s">
        <v>1203</v>
      </c>
      <c r="C182" t="s">
        <v>5534</v>
      </c>
      <c r="D182" t="s">
        <v>5535</v>
      </c>
      <c r="E182" s="3">
        <v>-5.4724821447999998</v>
      </c>
      <c r="F182" s="4">
        <v>-3.0709597652</v>
      </c>
      <c r="G182" t="s">
        <v>5536</v>
      </c>
      <c r="H182" t="s">
        <v>5537</v>
      </c>
      <c r="I182" t="s">
        <v>5538</v>
      </c>
    </row>
    <row r="183" spans="1:9" x14ac:dyDescent="0.25">
      <c r="A183" t="s">
        <v>1484</v>
      </c>
      <c r="B183" t="s">
        <v>1203</v>
      </c>
      <c r="C183" t="s">
        <v>5539</v>
      </c>
      <c r="D183" t="s">
        <v>5535</v>
      </c>
      <c r="E183" s="3">
        <v>-5.4724821447999998</v>
      </c>
      <c r="F183" s="4">
        <v>-3.0709597652</v>
      </c>
      <c r="G183" t="s">
        <v>5536</v>
      </c>
      <c r="H183" t="s">
        <v>5537</v>
      </c>
      <c r="I183" t="s">
        <v>5538</v>
      </c>
    </row>
    <row r="184" spans="1:9" x14ac:dyDescent="0.25">
      <c r="A184" t="s">
        <v>1484</v>
      </c>
      <c r="B184" t="s">
        <v>1011</v>
      </c>
      <c r="C184" t="s">
        <v>5540</v>
      </c>
      <c r="D184" t="s">
        <v>5541</v>
      </c>
      <c r="E184" s="3">
        <v>-5.4351647184000003</v>
      </c>
      <c r="F184" s="4">
        <v>-3.0487424067000002</v>
      </c>
      <c r="G184" t="s">
        <v>4244</v>
      </c>
      <c r="H184" t="s">
        <v>5542</v>
      </c>
      <c r="I184" t="s">
        <v>5543</v>
      </c>
    </row>
    <row r="185" spans="1:9" x14ac:dyDescent="0.25">
      <c r="A185" t="s">
        <v>1484</v>
      </c>
      <c r="B185" t="s">
        <v>1011</v>
      </c>
      <c r="C185" t="s">
        <v>5544</v>
      </c>
      <c r="D185" t="s">
        <v>5545</v>
      </c>
      <c r="E185" s="3">
        <v>-5.4330627562</v>
      </c>
      <c r="F185" s="4">
        <v>-3.0487424067000002</v>
      </c>
      <c r="G185" t="s">
        <v>5546</v>
      </c>
      <c r="H185" t="s">
        <v>5522</v>
      </c>
      <c r="I185" t="s">
        <v>5523</v>
      </c>
    </row>
    <row r="186" spans="1:9" x14ac:dyDescent="0.25">
      <c r="A186" t="s">
        <v>1484</v>
      </c>
      <c r="B186" t="s">
        <v>1203</v>
      </c>
      <c r="C186" t="s">
        <v>1243</v>
      </c>
      <c r="D186" t="s">
        <v>1244</v>
      </c>
      <c r="E186" s="3">
        <v>-5.0706415793000001</v>
      </c>
      <c r="F186" s="4">
        <v>-2.7341818455000002</v>
      </c>
      <c r="G186" t="s">
        <v>5547</v>
      </c>
      <c r="H186" t="s">
        <v>5548</v>
      </c>
      <c r="I186" t="s">
        <v>5549</v>
      </c>
    </row>
    <row r="187" spans="1:9" x14ac:dyDescent="0.25">
      <c r="A187" t="s">
        <v>1484</v>
      </c>
      <c r="B187" t="s">
        <v>1203</v>
      </c>
      <c r="C187" t="s">
        <v>1248</v>
      </c>
      <c r="D187" t="s">
        <v>1244</v>
      </c>
      <c r="E187" s="3">
        <v>-5.0706415793000001</v>
      </c>
      <c r="F187" s="4">
        <v>-2.7341818455000002</v>
      </c>
      <c r="G187" t="s">
        <v>5547</v>
      </c>
      <c r="H187" t="s">
        <v>5548</v>
      </c>
      <c r="I187" t="s">
        <v>5549</v>
      </c>
    </row>
    <row r="188" spans="1:9" x14ac:dyDescent="0.25">
      <c r="A188" t="s">
        <v>1484</v>
      </c>
      <c r="B188" t="s">
        <v>1052</v>
      </c>
      <c r="C188" t="s">
        <v>1540</v>
      </c>
      <c r="D188" t="s">
        <v>1541</v>
      </c>
      <c r="E188" s="3">
        <v>-5.0566942854999999</v>
      </c>
      <c r="F188" s="4">
        <v>-2.7241504661999998</v>
      </c>
      <c r="G188" t="s">
        <v>5550</v>
      </c>
      <c r="H188" t="s">
        <v>5551</v>
      </c>
      <c r="I188" t="s">
        <v>5552</v>
      </c>
    </row>
    <row r="189" spans="1:9" x14ac:dyDescent="0.25">
      <c r="A189" t="s">
        <v>1484</v>
      </c>
      <c r="B189" t="s">
        <v>1002</v>
      </c>
      <c r="C189" t="s">
        <v>5553</v>
      </c>
      <c r="D189" t="s">
        <v>5554</v>
      </c>
      <c r="E189" s="3">
        <v>-5.0344306640000003</v>
      </c>
      <c r="F189" s="4">
        <v>-2.7091550971</v>
      </c>
      <c r="G189" t="s">
        <v>4509</v>
      </c>
      <c r="H189" t="s">
        <v>5527</v>
      </c>
      <c r="I189" t="s">
        <v>5528</v>
      </c>
    </row>
    <row r="190" spans="1:9" x14ac:dyDescent="0.25">
      <c r="A190" t="s">
        <v>1484</v>
      </c>
      <c r="B190" t="s">
        <v>1011</v>
      </c>
      <c r="C190" t="s">
        <v>2039</v>
      </c>
      <c r="D190" t="s">
        <v>2040</v>
      </c>
      <c r="E190" s="3">
        <v>-4.803653336</v>
      </c>
      <c r="F190" s="4">
        <v>-2.5076130720999998</v>
      </c>
      <c r="G190" t="s">
        <v>5555</v>
      </c>
      <c r="H190" t="s">
        <v>5556</v>
      </c>
      <c r="I190" t="s">
        <v>5557</v>
      </c>
    </row>
    <row r="191" spans="1:9" x14ac:dyDescent="0.25">
      <c r="A191" t="s">
        <v>1484</v>
      </c>
      <c r="B191" t="s">
        <v>1203</v>
      </c>
      <c r="C191" t="s">
        <v>5558</v>
      </c>
      <c r="D191" t="s">
        <v>5559</v>
      </c>
      <c r="E191" s="3">
        <v>-4.7202663973999996</v>
      </c>
      <c r="F191" s="4">
        <v>-2.4583543853999998</v>
      </c>
      <c r="G191" t="s">
        <v>5560</v>
      </c>
      <c r="H191" t="s">
        <v>5561</v>
      </c>
      <c r="I191" t="s">
        <v>5562</v>
      </c>
    </row>
    <row r="192" spans="1:9" x14ac:dyDescent="0.25">
      <c r="A192" t="s">
        <v>1484</v>
      </c>
      <c r="B192" t="s">
        <v>1203</v>
      </c>
      <c r="C192" t="s">
        <v>5563</v>
      </c>
      <c r="D192" t="s">
        <v>5559</v>
      </c>
      <c r="E192" s="3">
        <v>-4.7202663973999996</v>
      </c>
      <c r="F192" s="4">
        <v>-2.4583543853999998</v>
      </c>
      <c r="G192" t="s">
        <v>5560</v>
      </c>
      <c r="H192" t="s">
        <v>5561</v>
      </c>
      <c r="I192" t="s">
        <v>5562</v>
      </c>
    </row>
    <row r="193" spans="1:9" x14ac:dyDescent="0.25">
      <c r="A193" t="s">
        <v>1484</v>
      </c>
      <c r="B193" t="s">
        <v>1011</v>
      </c>
      <c r="C193" t="s">
        <v>5564</v>
      </c>
      <c r="D193" t="s">
        <v>5565</v>
      </c>
      <c r="E193" s="3">
        <v>-4.4736287200999998</v>
      </c>
      <c r="F193" s="4">
        <v>-2.2661999499999999</v>
      </c>
      <c r="G193" t="s">
        <v>4922</v>
      </c>
      <c r="H193" t="s">
        <v>5566</v>
      </c>
      <c r="I193" t="s">
        <v>5567</v>
      </c>
    </row>
    <row r="194" spans="1:9" x14ac:dyDescent="0.25">
      <c r="A194" t="s">
        <v>1484</v>
      </c>
      <c r="B194" t="s">
        <v>1203</v>
      </c>
      <c r="C194" t="s">
        <v>2310</v>
      </c>
      <c r="D194" t="s">
        <v>2311</v>
      </c>
      <c r="E194" s="3">
        <v>-4.4559683320000003</v>
      </c>
      <c r="F194" s="4">
        <v>-2.2602078821</v>
      </c>
      <c r="G194" t="s">
        <v>5568</v>
      </c>
      <c r="H194" t="s">
        <v>5569</v>
      </c>
      <c r="I194" t="s">
        <v>5570</v>
      </c>
    </row>
    <row r="195" spans="1:9" x14ac:dyDescent="0.25">
      <c r="A195" t="s">
        <v>1484</v>
      </c>
      <c r="B195" t="s">
        <v>1203</v>
      </c>
      <c r="C195" t="s">
        <v>2315</v>
      </c>
      <c r="D195" t="s">
        <v>2311</v>
      </c>
      <c r="E195" s="3">
        <v>-4.4559683320000003</v>
      </c>
      <c r="F195" s="4">
        <v>-2.2602078821</v>
      </c>
      <c r="G195" t="s">
        <v>5568</v>
      </c>
      <c r="H195" t="s">
        <v>5569</v>
      </c>
      <c r="I195" t="s">
        <v>5570</v>
      </c>
    </row>
    <row r="196" spans="1:9" x14ac:dyDescent="0.25">
      <c r="A196" t="s">
        <v>1484</v>
      </c>
      <c r="B196" t="s">
        <v>1011</v>
      </c>
      <c r="C196" t="s">
        <v>5571</v>
      </c>
      <c r="D196" t="s">
        <v>5572</v>
      </c>
      <c r="E196" s="3">
        <v>-4.3002886379999996</v>
      </c>
      <c r="F196" s="4">
        <v>-2.1361271741999999</v>
      </c>
      <c r="G196" t="s">
        <v>1988</v>
      </c>
      <c r="H196" t="s">
        <v>5566</v>
      </c>
      <c r="I196" t="s">
        <v>5567</v>
      </c>
    </row>
    <row r="197" spans="1:9" x14ac:dyDescent="0.25">
      <c r="A197" t="s">
        <v>1484</v>
      </c>
      <c r="B197" t="s">
        <v>1011</v>
      </c>
      <c r="C197" t="s">
        <v>5573</v>
      </c>
      <c r="D197" t="s">
        <v>5574</v>
      </c>
      <c r="E197" s="3">
        <v>-4.3002886379999996</v>
      </c>
      <c r="F197" s="4">
        <v>-2.1361271741999999</v>
      </c>
      <c r="G197" t="s">
        <v>1988</v>
      </c>
      <c r="H197" t="s">
        <v>5575</v>
      </c>
      <c r="I197" t="s">
        <v>5576</v>
      </c>
    </row>
    <row r="198" spans="1:9" x14ac:dyDescent="0.25">
      <c r="A198" t="s">
        <v>1484</v>
      </c>
      <c r="B198" t="s">
        <v>1052</v>
      </c>
      <c r="C198" t="s">
        <v>5577</v>
      </c>
      <c r="D198" t="s">
        <v>5578</v>
      </c>
      <c r="E198" s="3">
        <v>-4.1481367698999998</v>
      </c>
      <c r="F198" s="4">
        <v>-2.0204921399</v>
      </c>
      <c r="G198" t="s">
        <v>1995</v>
      </c>
      <c r="H198" t="s">
        <v>5566</v>
      </c>
      <c r="I198" t="s">
        <v>5567</v>
      </c>
    </row>
    <row r="199" spans="1:9" x14ac:dyDescent="0.25">
      <c r="A199" t="s">
        <v>1484</v>
      </c>
      <c r="B199" t="s">
        <v>1011</v>
      </c>
      <c r="C199" t="s">
        <v>5579</v>
      </c>
      <c r="D199" t="s">
        <v>5580</v>
      </c>
      <c r="E199" s="3">
        <v>-4.1481367698999998</v>
      </c>
      <c r="F199" s="4">
        <v>-2.0204921399</v>
      </c>
      <c r="G199" t="s">
        <v>1995</v>
      </c>
      <c r="H199" t="s">
        <v>5566</v>
      </c>
      <c r="I199" t="s">
        <v>5567</v>
      </c>
    </row>
    <row r="200" spans="1:9" x14ac:dyDescent="0.25">
      <c r="A200" t="s">
        <v>1484</v>
      </c>
      <c r="B200" t="s">
        <v>1052</v>
      </c>
      <c r="C200" t="s">
        <v>5581</v>
      </c>
      <c r="D200" t="s">
        <v>5582</v>
      </c>
      <c r="E200" s="3">
        <v>-4.0125830766000004</v>
      </c>
      <c r="F200" s="4">
        <v>-1.9009828114</v>
      </c>
      <c r="G200" t="s">
        <v>4959</v>
      </c>
      <c r="H200" t="s">
        <v>5566</v>
      </c>
      <c r="I200" t="s">
        <v>5567</v>
      </c>
    </row>
    <row r="201" spans="1:9" x14ac:dyDescent="0.25">
      <c r="A201" t="s">
        <v>1484</v>
      </c>
      <c r="B201" t="s">
        <v>1203</v>
      </c>
      <c r="C201" t="s">
        <v>5583</v>
      </c>
      <c r="D201" t="s">
        <v>5584</v>
      </c>
      <c r="E201" s="3">
        <v>-3.9015373992</v>
      </c>
      <c r="F201" s="4">
        <v>-1.8036305587999999</v>
      </c>
      <c r="G201" t="s">
        <v>5585</v>
      </c>
      <c r="H201" t="s">
        <v>5586</v>
      </c>
      <c r="I201" t="s">
        <v>5587</v>
      </c>
    </row>
    <row r="202" spans="1:9" x14ac:dyDescent="0.25">
      <c r="A202" t="s">
        <v>1484</v>
      </c>
      <c r="B202" t="s">
        <v>1203</v>
      </c>
      <c r="C202" t="s">
        <v>5588</v>
      </c>
      <c r="D202" t="s">
        <v>5584</v>
      </c>
      <c r="E202" s="3">
        <v>-3.9015373992</v>
      </c>
      <c r="F202" s="4">
        <v>-1.8036305587999999</v>
      </c>
      <c r="G202" t="s">
        <v>5585</v>
      </c>
      <c r="H202" t="s">
        <v>5586</v>
      </c>
      <c r="I202" t="s">
        <v>5587</v>
      </c>
    </row>
    <row r="203" spans="1:9" x14ac:dyDescent="0.25">
      <c r="A203" t="s">
        <v>1484</v>
      </c>
      <c r="B203" t="s">
        <v>1011</v>
      </c>
      <c r="C203" t="s">
        <v>2200</v>
      </c>
      <c r="D203" t="s">
        <v>2201</v>
      </c>
      <c r="E203" s="3">
        <v>-3.8997581373000001</v>
      </c>
      <c r="F203" s="4">
        <v>-1.8036305587999999</v>
      </c>
      <c r="G203" t="s">
        <v>5589</v>
      </c>
      <c r="H203" t="s">
        <v>5590</v>
      </c>
      <c r="I203" t="s">
        <v>5591</v>
      </c>
    </row>
    <row r="204" spans="1:9" x14ac:dyDescent="0.25">
      <c r="A204" t="s">
        <v>1484</v>
      </c>
      <c r="B204" t="s">
        <v>1011</v>
      </c>
      <c r="C204" t="s">
        <v>2129</v>
      </c>
      <c r="D204" t="s">
        <v>2130</v>
      </c>
      <c r="E204" s="3">
        <v>-3.8930902446000002</v>
      </c>
      <c r="F204" s="4">
        <v>-1.7991287278000001</v>
      </c>
      <c r="G204" t="s">
        <v>5592</v>
      </c>
      <c r="H204" t="s">
        <v>5593</v>
      </c>
      <c r="I204" t="s">
        <v>5594</v>
      </c>
    </row>
    <row r="205" spans="1:9" x14ac:dyDescent="0.25">
      <c r="A205" t="s">
        <v>1484</v>
      </c>
      <c r="B205" t="s">
        <v>1011</v>
      </c>
      <c r="C205" t="s">
        <v>5595</v>
      </c>
      <c r="D205" t="s">
        <v>5596</v>
      </c>
      <c r="E205" s="3">
        <v>-3.779195729</v>
      </c>
      <c r="F205" s="4">
        <v>-1.7091462437</v>
      </c>
      <c r="G205" t="s">
        <v>4971</v>
      </c>
      <c r="H205" t="s">
        <v>5566</v>
      </c>
      <c r="I205" t="s">
        <v>5567</v>
      </c>
    </row>
    <row r="206" spans="1:9" x14ac:dyDescent="0.25">
      <c r="A206" t="s">
        <v>1484</v>
      </c>
      <c r="B206" t="s">
        <v>1011</v>
      </c>
      <c r="C206" t="s">
        <v>5597</v>
      </c>
      <c r="D206" t="s">
        <v>5598</v>
      </c>
      <c r="E206" s="3">
        <v>-3.779195729</v>
      </c>
      <c r="F206" s="4">
        <v>-1.7091462437</v>
      </c>
      <c r="G206" t="s">
        <v>4971</v>
      </c>
      <c r="H206" t="s">
        <v>5566</v>
      </c>
      <c r="I206" t="s">
        <v>5567</v>
      </c>
    </row>
    <row r="207" spans="1:9" x14ac:dyDescent="0.25">
      <c r="A207" t="s">
        <v>1484</v>
      </c>
      <c r="B207" t="s">
        <v>1052</v>
      </c>
      <c r="C207" t="s">
        <v>5599</v>
      </c>
      <c r="D207" t="s">
        <v>5600</v>
      </c>
      <c r="E207" s="3">
        <v>-3.5830407366000001</v>
      </c>
      <c r="F207" s="4">
        <v>-1.5532390835000001</v>
      </c>
      <c r="G207" t="s">
        <v>4989</v>
      </c>
      <c r="H207" t="s">
        <v>5601</v>
      </c>
      <c r="I207" t="s">
        <v>5602</v>
      </c>
    </row>
    <row r="208" spans="1:9" x14ac:dyDescent="0.25">
      <c r="A208" t="s">
        <v>1484</v>
      </c>
      <c r="B208" t="s">
        <v>1011</v>
      </c>
      <c r="C208" t="s">
        <v>5603</v>
      </c>
      <c r="D208" t="s">
        <v>5604</v>
      </c>
      <c r="E208" s="3">
        <v>-3.4956076483</v>
      </c>
      <c r="F208" s="4">
        <v>-1.4804671167000001</v>
      </c>
      <c r="G208" t="s">
        <v>5605</v>
      </c>
      <c r="H208" t="s">
        <v>5566</v>
      </c>
      <c r="I208" t="s">
        <v>5567</v>
      </c>
    </row>
    <row r="209" spans="1:9" x14ac:dyDescent="0.25">
      <c r="A209" t="s">
        <v>1484</v>
      </c>
      <c r="B209" t="s">
        <v>1011</v>
      </c>
      <c r="C209" t="s">
        <v>5606</v>
      </c>
      <c r="D209" t="s">
        <v>5607</v>
      </c>
      <c r="E209" s="3">
        <v>-3.4956076483</v>
      </c>
      <c r="F209" s="4">
        <v>-1.4804671167000001</v>
      </c>
      <c r="G209" t="s">
        <v>5605</v>
      </c>
      <c r="H209" t="s">
        <v>5566</v>
      </c>
      <c r="I209" t="s">
        <v>5567</v>
      </c>
    </row>
    <row r="210" spans="1:9" x14ac:dyDescent="0.25">
      <c r="A210" t="s">
        <v>1484</v>
      </c>
      <c r="B210" t="s">
        <v>1011</v>
      </c>
      <c r="C210" t="s">
        <v>2194</v>
      </c>
      <c r="D210" t="s">
        <v>2195</v>
      </c>
      <c r="E210" s="3">
        <v>-3.4687155098</v>
      </c>
      <c r="F210" s="4">
        <v>-1.4622126776</v>
      </c>
      <c r="G210" t="s">
        <v>5608</v>
      </c>
      <c r="H210" t="s">
        <v>5609</v>
      </c>
      <c r="I210" t="s">
        <v>5610</v>
      </c>
    </row>
    <row r="211" spans="1:9" x14ac:dyDescent="0.25">
      <c r="A211" t="s">
        <v>1484</v>
      </c>
      <c r="B211" t="s">
        <v>1011</v>
      </c>
      <c r="C211" t="s">
        <v>1972</v>
      </c>
      <c r="D211" t="s">
        <v>1973</v>
      </c>
      <c r="E211" s="3">
        <v>-3.4424146949000001</v>
      </c>
      <c r="F211" s="4">
        <v>-1.4414564676999999</v>
      </c>
      <c r="G211" t="s">
        <v>5611</v>
      </c>
      <c r="H211" t="s">
        <v>5612</v>
      </c>
      <c r="I211" t="s">
        <v>5613</v>
      </c>
    </row>
    <row r="212" spans="1:9" x14ac:dyDescent="0.25">
      <c r="A212" t="s">
        <v>1484</v>
      </c>
      <c r="B212" t="s">
        <v>1011</v>
      </c>
      <c r="C212" t="s">
        <v>5614</v>
      </c>
      <c r="D212" t="s">
        <v>5615</v>
      </c>
      <c r="E212" s="3">
        <v>-3.4140292065</v>
      </c>
      <c r="F212" s="4">
        <v>-1.421705349</v>
      </c>
      <c r="G212" t="s">
        <v>2545</v>
      </c>
      <c r="H212" t="s">
        <v>5616</v>
      </c>
      <c r="I212" t="s">
        <v>5617</v>
      </c>
    </row>
    <row r="213" spans="1:9" x14ac:dyDescent="0.25">
      <c r="A213" t="s">
        <v>1484</v>
      </c>
      <c r="B213" t="s">
        <v>1203</v>
      </c>
      <c r="C213" t="s">
        <v>5618</v>
      </c>
      <c r="D213" t="s">
        <v>5619</v>
      </c>
      <c r="E213" s="3">
        <v>-3.2791602034</v>
      </c>
      <c r="F213" s="4">
        <v>-1.3068842659</v>
      </c>
      <c r="G213" t="s">
        <v>5620</v>
      </c>
      <c r="H213" t="s">
        <v>5561</v>
      </c>
      <c r="I213" t="s">
        <v>5562</v>
      </c>
    </row>
    <row r="214" spans="1:9" x14ac:dyDescent="0.25">
      <c r="A214" t="s">
        <v>1484</v>
      </c>
      <c r="B214" t="s">
        <v>1203</v>
      </c>
      <c r="C214" t="s">
        <v>5621</v>
      </c>
      <c r="D214" t="s">
        <v>5619</v>
      </c>
      <c r="E214" s="3">
        <v>-3.2791602034</v>
      </c>
      <c r="F214" s="4">
        <v>-1.3068842659</v>
      </c>
      <c r="G214" t="s">
        <v>5620</v>
      </c>
      <c r="H214" t="s">
        <v>5561</v>
      </c>
      <c r="I214" t="s">
        <v>5562</v>
      </c>
    </row>
    <row r="215" spans="1:9" x14ac:dyDescent="0.25">
      <c r="A215" t="s">
        <v>1484</v>
      </c>
      <c r="B215" t="s">
        <v>1052</v>
      </c>
      <c r="C215" t="s">
        <v>5622</v>
      </c>
      <c r="D215" t="s">
        <v>5623</v>
      </c>
      <c r="E215" s="3">
        <v>-3.1978539922000002</v>
      </c>
      <c r="F215" s="4">
        <v>-1.2352653220000001</v>
      </c>
      <c r="G215" t="s">
        <v>2280</v>
      </c>
      <c r="H215" t="s">
        <v>5601</v>
      </c>
      <c r="I215" t="s">
        <v>5602</v>
      </c>
    </row>
    <row r="216" spans="1:9" x14ac:dyDescent="0.25">
      <c r="A216" t="s">
        <v>1484</v>
      </c>
      <c r="B216" t="s">
        <v>1011</v>
      </c>
      <c r="C216" t="s">
        <v>2220</v>
      </c>
      <c r="D216" t="s">
        <v>2221</v>
      </c>
      <c r="E216" s="3">
        <v>-3.1557225018000001</v>
      </c>
      <c r="F216" s="4">
        <v>-1.2132396024000001</v>
      </c>
      <c r="G216" t="s">
        <v>5624</v>
      </c>
      <c r="H216" t="s">
        <v>5609</v>
      </c>
      <c r="I216" t="s">
        <v>5610</v>
      </c>
    </row>
    <row r="217" spans="1:9" x14ac:dyDescent="0.25">
      <c r="A217" t="s">
        <v>1484</v>
      </c>
      <c r="B217" t="s">
        <v>1203</v>
      </c>
      <c r="C217" t="s">
        <v>5625</v>
      </c>
      <c r="D217" t="s">
        <v>5626</v>
      </c>
      <c r="E217" s="3">
        <v>-3.1557225018000001</v>
      </c>
      <c r="F217" s="4">
        <v>-1.2132396024000001</v>
      </c>
      <c r="G217" t="s">
        <v>5624</v>
      </c>
      <c r="H217" t="s">
        <v>5627</v>
      </c>
      <c r="I217" t="s">
        <v>5628</v>
      </c>
    </row>
    <row r="218" spans="1:9" x14ac:dyDescent="0.25">
      <c r="A218" t="s">
        <v>1484</v>
      </c>
      <c r="B218" t="s">
        <v>1203</v>
      </c>
      <c r="C218" t="s">
        <v>5629</v>
      </c>
      <c r="D218" t="s">
        <v>5626</v>
      </c>
      <c r="E218" s="3">
        <v>-3.1557225018000001</v>
      </c>
      <c r="F218" s="4">
        <v>-1.2132396024000001</v>
      </c>
      <c r="G218" t="s">
        <v>5624</v>
      </c>
      <c r="H218" t="s">
        <v>5627</v>
      </c>
      <c r="I218" t="s">
        <v>5628</v>
      </c>
    </row>
    <row r="219" spans="1:9" x14ac:dyDescent="0.25">
      <c r="A219" t="s">
        <v>1484</v>
      </c>
      <c r="B219" t="s">
        <v>1011</v>
      </c>
      <c r="C219" t="s">
        <v>5630</v>
      </c>
      <c r="D219" t="s">
        <v>5631</v>
      </c>
      <c r="E219" s="3">
        <v>-3.1407095654999999</v>
      </c>
      <c r="F219" s="4">
        <v>-1.2029444790999999</v>
      </c>
      <c r="G219" t="s">
        <v>5632</v>
      </c>
      <c r="H219" t="s">
        <v>5590</v>
      </c>
      <c r="I219" t="s">
        <v>5591</v>
      </c>
    </row>
    <row r="220" spans="1:9" x14ac:dyDescent="0.25">
      <c r="A220" t="s">
        <v>1484</v>
      </c>
      <c r="B220" t="s">
        <v>1203</v>
      </c>
      <c r="C220" t="s">
        <v>2235</v>
      </c>
      <c r="D220" t="s">
        <v>2236</v>
      </c>
      <c r="E220" s="3">
        <v>-3.0830376400000001</v>
      </c>
      <c r="F220" s="4">
        <v>-1.1542273962</v>
      </c>
      <c r="G220" t="s">
        <v>1784</v>
      </c>
      <c r="H220" t="s">
        <v>5633</v>
      </c>
      <c r="I220" t="s">
        <v>5634</v>
      </c>
    </row>
    <row r="221" spans="1:9" x14ac:dyDescent="0.25">
      <c r="A221" t="s">
        <v>1484</v>
      </c>
      <c r="B221" t="s">
        <v>1203</v>
      </c>
      <c r="C221" t="s">
        <v>5635</v>
      </c>
      <c r="D221" t="s">
        <v>5636</v>
      </c>
      <c r="E221" s="3">
        <v>-3.0208350288000001</v>
      </c>
      <c r="F221" s="4">
        <v>-1.1145231301</v>
      </c>
      <c r="G221" t="s">
        <v>2381</v>
      </c>
      <c r="H221" t="s">
        <v>5627</v>
      </c>
      <c r="I221" t="s">
        <v>5628</v>
      </c>
    </row>
    <row r="222" spans="1:9" x14ac:dyDescent="0.25">
      <c r="A222" t="s">
        <v>1484</v>
      </c>
      <c r="B222" t="s">
        <v>1203</v>
      </c>
      <c r="C222" t="s">
        <v>5637</v>
      </c>
      <c r="D222" t="s">
        <v>5636</v>
      </c>
      <c r="E222" s="3">
        <v>-3.0208350288000001</v>
      </c>
      <c r="F222" s="4">
        <v>-1.1145231301</v>
      </c>
      <c r="G222" t="s">
        <v>2381</v>
      </c>
      <c r="H222" t="s">
        <v>5627</v>
      </c>
      <c r="I222" t="s">
        <v>5628</v>
      </c>
    </row>
    <row r="223" spans="1:9" x14ac:dyDescent="0.25">
      <c r="A223" t="s">
        <v>1484</v>
      </c>
      <c r="B223" t="s">
        <v>1011</v>
      </c>
      <c r="C223" t="s">
        <v>5638</v>
      </c>
      <c r="D223" t="s">
        <v>5639</v>
      </c>
      <c r="E223" s="3">
        <v>-3.0192550789000001</v>
      </c>
      <c r="F223" s="4">
        <v>-1.1145231301</v>
      </c>
      <c r="G223" t="s">
        <v>5640</v>
      </c>
      <c r="H223" t="s">
        <v>5641</v>
      </c>
      <c r="I223" t="s">
        <v>5642</v>
      </c>
    </row>
    <row r="224" spans="1:9" x14ac:dyDescent="0.25">
      <c r="A224" t="s">
        <v>1484</v>
      </c>
      <c r="B224" t="s">
        <v>1203</v>
      </c>
      <c r="C224" t="s">
        <v>5643</v>
      </c>
      <c r="D224" t="s">
        <v>5644</v>
      </c>
      <c r="E224" s="3">
        <v>-3.0147510563000002</v>
      </c>
      <c r="F224" s="4">
        <v>-1.1145231301</v>
      </c>
      <c r="G224" t="s">
        <v>2557</v>
      </c>
      <c r="H224" t="s">
        <v>5566</v>
      </c>
      <c r="I224" t="s">
        <v>5567</v>
      </c>
    </row>
    <row r="225" spans="1:9" x14ac:dyDescent="0.25">
      <c r="A225" t="s">
        <v>1484</v>
      </c>
      <c r="B225" t="s">
        <v>1203</v>
      </c>
      <c r="C225" t="s">
        <v>5645</v>
      </c>
      <c r="D225" t="s">
        <v>5644</v>
      </c>
      <c r="E225" s="3">
        <v>-3.0147510563000002</v>
      </c>
      <c r="F225" s="4">
        <v>-1.1145231301</v>
      </c>
      <c r="G225" t="s">
        <v>2557</v>
      </c>
      <c r="H225" t="s">
        <v>5566</v>
      </c>
      <c r="I225" t="s">
        <v>5567</v>
      </c>
    </row>
    <row r="226" spans="1:9" x14ac:dyDescent="0.25">
      <c r="A226" t="s">
        <v>1484</v>
      </c>
      <c r="B226" t="s">
        <v>1052</v>
      </c>
      <c r="C226" t="s">
        <v>5646</v>
      </c>
      <c r="D226" t="s">
        <v>5647</v>
      </c>
      <c r="E226" s="3">
        <v>-2.9709203042999999</v>
      </c>
      <c r="F226" s="4">
        <v>-1.0829652524</v>
      </c>
      <c r="G226" t="s">
        <v>1792</v>
      </c>
      <c r="H226" t="s">
        <v>5648</v>
      </c>
      <c r="I226" t="s">
        <v>5649</v>
      </c>
    </row>
    <row r="227" spans="1:9" x14ac:dyDescent="0.25">
      <c r="A227" t="s">
        <v>1484</v>
      </c>
      <c r="B227" t="s">
        <v>1011</v>
      </c>
      <c r="C227" t="s">
        <v>5650</v>
      </c>
      <c r="D227" t="s">
        <v>5651</v>
      </c>
      <c r="E227" s="3">
        <v>-2.959493814</v>
      </c>
      <c r="F227" s="4">
        <v>-1.0755538399</v>
      </c>
      <c r="G227" t="s">
        <v>5652</v>
      </c>
      <c r="H227" t="s">
        <v>5566</v>
      </c>
      <c r="I227" t="s">
        <v>5567</v>
      </c>
    </row>
    <row r="228" spans="1:9" x14ac:dyDescent="0.25">
      <c r="A228" t="s">
        <v>1484</v>
      </c>
      <c r="B228" t="s">
        <v>1011</v>
      </c>
      <c r="C228" t="s">
        <v>5653</v>
      </c>
      <c r="D228" t="s">
        <v>5654</v>
      </c>
      <c r="E228" s="3">
        <v>-2.8561970426999999</v>
      </c>
      <c r="F228" s="4">
        <v>-0.99685856360000002</v>
      </c>
      <c r="G228" t="s">
        <v>5655</v>
      </c>
      <c r="H228" t="s">
        <v>5575</v>
      </c>
      <c r="I228" t="s">
        <v>5576</v>
      </c>
    </row>
    <row r="229" spans="1:9" x14ac:dyDescent="0.25">
      <c r="A229" t="s">
        <v>1484</v>
      </c>
      <c r="B229" t="s">
        <v>1011</v>
      </c>
      <c r="C229" t="s">
        <v>5656</v>
      </c>
      <c r="D229" t="s">
        <v>5657</v>
      </c>
      <c r="E229" s="3">
        <v>-2.8077758802999999</v>
      </c>
      <c r="F229" s="4">
        <v>-0.96054597009999998</v>
      </c>
      <c r="G229" t="s">
        <v>1417</v>
      </c>
      <c r="H229" t="s">
        <v>5658</v>
      </c>
      <c r="I229" t="s">
        <v>5659</v>
      </c>
    </row>
    <row r="230" spans="1:9" x14ac:dyDescent="0.25">
      <c r="A230" t="s">
        <v>1484</v>
      </c>
      <c r="B230" t="s">
        <v>1011</v>
      </c>
      <c r="C230" t="s">
        <v>1535</v>
      </c>
      <c r="D230" t="s">
        <v>1536</v>
      </c>
      <c r="E230" s="3">
        <v>-2.7684274345</v>
      </c>
      <c r="F230" s="4">
        <v>-0.93178922360000005</v>
      </c>
      <c r="G230" t="s">
        <v>1537</v>
      </c>
      <c r="H230" t="s">
        <v>5660</v>
      </c>
      <c r="I230" t="s">
        <v>5661</v>
      </c>
    </row>
    <row r="231" spans="1:9" x14ac:dyDescent="0.25">
      <c r="A231" t="s">
        <v>1484</v>
      </c>
      <c r="B231" t="s">
        <v>1011</v>
      </c>
      <c r="C231" t="s">
        <v>5662</v>
      </c>
      <c r="D231" t="s">
        <v>5663</v>
      </c>
      <c r="E231" s="3">
        <v>-2.7564911363000002</v>
      </c>
      <c r="F231" s="4">
        <v>-0.92635992820000002</v>
      </c>
      <c r="G231" t="s">
        <v>5664</v>
      </c>
      <c r="H231" t="s">
        <v>5665</v>
      </c>
      <c r="I231" t="s">
        <v>5666</v>
      </c>
    </row>
    <row r="232" spans="1:9" x14ac:dyDescent="0.25">
      <c r="A232" t="s">
        <v>1484</v>
      </c>
      <c r="B232" t="s">
        <v>1011</v>
      </c>
      <c r="C232" t="s">
        <v>5667</v>
      </c>
      <c r="D232" t="s">
        <v>5668</v>
      </c>
      <c r="E232" s="3">
        <v>-2.7165925699</v>
      </c>
      <c r="F232" s="4">
        <v>-0.89346626340000002</v>
      </c>
      <c r="G232" t="s">
        <v>1797</v>
      </c>
      <c r="H232" t="s">
        <v>5566</v>
      </c>
      <c r="I232" t="s">
        <v>5567</v>
      </c>
    </row>
    <row r="233" spans="1:9" x14ac:dyDescent="0.25">
      <c r="A233" t="s">
        <v>1484</v>
      </c>
      <c r="B233" t="s">
        <v>1011</v>
      </c>
      <c r="C233" t="s">
        <v>5669</v>
      </c>
      <c r="D233" t="s">
        <v>5670</v>
      </c>
      <c r="E233" s="3">
        <v>-2.7165925699</v>
      </c>
      <c r="F233" s="4">
        <v>-0.89346626340000002</v>
      </c>
      <c r="G233" t="s">
        <v>1797</v>
      </c>
      <c r="H233" t="s">
        <v>5575</v>
      </c>
      <c r="I233" t="s">
        <v>5576</v>
      </c>
    </row>
    <row r="234" spans="1:9" x14ac:dyDescent="0.25">
      <c r="A234" t="s">
        <v>1484</v>
      </c>
      <c r="B234" t="s">
        <v>1011</v>
      </c>
      <c r="C234" t="s">
        <v>5671</v>
      </c>
      <c r="D234" t="s">
        <v>5672</v>
      </c>
      <c r="E234" s="3">
        <v>-2.6320862894000001</v>
      </c>
      <c r="F234" s="4">
        <v>-0.8226396802</v>
      </c>
      <c r="G234" t="s">
        <v>5673</v>
      </c>
      <c r="H234" t="s">
        <v>5674</v>
      </c>
      <c r="I234" t="s">
        <v>5675</v>
      </c>
    </row>
    <row r="235" spans="1:9" x14ac:dyDescent="0.25">
      <c r="A235" t="s">
        <v>1484</v>
      </c>
      <c r="B235" t="s">
        <v>1011</v>
      </c>
      <c r="C235" t="s">
        <v>5676</v>
      </c>
      <c r="D235" t="s">
        <v>5677</v>
      </c>
      <c r="E235" s="3">
        <v>-2.5920600570999999</v>
      </c>
      <c r="F235" s="4">
        <v>-0.79259766880000004</v>
      </c>
      <c r="G235" t="s">
        <v>5419</v>
      </c>
      <c r="H235" t="s">
        <v>5616</v>
      </c>
      <c r="I235" t="s">
        <v>5617</v>
      </c>
    </row>
    <row r="236" spans="1:9" x14ac:dyDescent="0.25">
      <c r="A236" t="s">
        <v>1484</v>
      </c>
      <c r="B236" t="s">
        <v>1011</v>
      </c>
      <c r="C236" t="s">
        <v>1545</v>
      </c>
      <c r="D236" t="s">
        <v>1546</v>
      </c>
      <c r="E236" s="3">
        <v>-2.5074378520999998</v>
      </c>
      <c r="F236" s="4">
        <v>-0.72937360849999999</v>
      </c>
      <c r="G236" t="s">
        <v>1547</v>
      </c>
      <c r="H236" t="s">
        <v>5678</v>
      </c>
      <c r="I236" t="s">
        <v>5679</v>
      </c>
    </row>
    <row r="237" spans="1:9" x14ac:dyDescent="0.25">
      <c r="A237" t="s">
        <v>1484</v>
      </c>
      <c r="B237" t="s">
        <v>1203</v>
      </c>
      <c r="C237" t="s">
        <v>5680</v>
      </c>
      <c r="D237" t="s">
        <v>5681</v>
      </c>
      <c r="E237" s="3">
        <v>-2.4887544906999999</v>
      </c>
      <c r="F237" s="4">
        <v>-0.7179372839</v>
      </c>
      <c r="G237" t="s">
        <v>1430</v>
      </c>
      <c r="H237" t="s">
        <v>5682</v>
      </c>
      <c r="I237" t="s">
        <v>5683</v>
      </c>
    </row>
    <row r="238" spans="1:9" x14ac:dyDescent="0.25">
      <c r="A238" t="s">
        <v>1484</v>
      </c>
      <c r="B238" t="s">
        <v>1203</v>
      </c>
      <c r="C238" t="s">
        <v>5684</v>
      </c>
      <c r="D238" t="s">
        <v>5681</v>
      </c>
      <c r="E238" s="3">
        <v>-2.4887544906999999</v>
      </c>
      <c r="F238" s="4">
        <v>-0.7179372839</v>
      </c>
      <c r="G238" t="s">
        <v>1430</v>
      </c>
      <c r="H238" t="s">
        <v>5682</v>
      </c>
      <c r="I238" t="s">
        <v>5683</v>
      </c>
    </row>
    <row r="239" spans="1:9" x14ac:dyDescent="0.25">
      <c r="A239" t="s">
        <v>1484</v>
      </c>
      <c r="B239" t="s">
        <v>1203</v>
      </c>
      <c r="C239" t="s">
        <v>5685</v>
      </c>
      <c r="D239" t="s">
        <v>5686</v>
      </c>
      <c r="E239" s="3">
        <v>-2.48614968</v>
      </c>
      <c r="F239" s="4">
        <v>-0.71738103590000002</v>
      </c>
      <c r="G239" t="s">
        <v>5687</v>
      </c>
      <c r="H239" t="s">
        <v>5688</v>
      </c>
      <c r="I239" t="s">
        <v>5689</v>
      </c>
    </row>
    <row r="240" spans="1:9" x14ac:dyDescent="0.25">
      <c r="A240" t="s">
        <v>1484</v>
      </c>
      <c r="B240" t="s">
        <v>1011</v>
      </c>
      <c r="C240" t="s">
        <v>5690</v>
      </c>
      <c r="D240" t="s">
        <v>5691</v>
      </c>
      <c r="E240" s="3">
        <v>-2.4107324977000002</v>
      </c>
      <c r="F240" s="4">
        <v>-0.6560394437</v>
      </c>
      <c r="G240" t="s">
        <v>5692</v>
      </c>
      <c r="H240" t="s">
        <v>5693</v>
      </c>
      <c r="I240" t="s">
        <v>5694</v>
      </c>
    </row>
    <row r="241" spans="1:9" x14ac:dyDescent="0.25">
      <c r="A241" t="s">
        <v>1484</v>
      </c>
      <c r="B241" t="s">
        <v>1203</v>
      </c>
      <c r="C241" t="s">
        <v>5695</v>
      </c>
      <c r="D241" t="s">
        <v>5696</v>
      </c>
      <c r="E241" s="3">
        <v>-2.4107324977000002</v>
      </c>
      <c r="F241" s="4">
        <v>-0.6560394437</v>
      </c>
      <c r="G241" t="s">
        <v>5692</v>
      </c>
      <c r="H241" t="s">
        <v>5566</v>
      </c>
      <c r="I241" t="s">
        <v>5567</v>
      </c>
    </row>
    <row r="242" spans="1:9" x14ac:dyDescent="0.25">
      <c r="A242" t="s">
        <v>1484</v>
      </c>
      <c r="B242" t="s">
        <v>1203</v>
      </c>
      <c r="C242" t="s">
        <v>5697</v>
      </c>
      <c r="D242" t="s">
        <v>5696</v>
      </c>
      <c r="E242" s="3">
        <v>-2.4107324977000002</v>
      </c>
      <c r="F242" s="4">
        <v>-0.6560394437</v>
      </c>
      <c r="G242" t="s">
        <v>5692</v>
      </c>
      <c r="H242" t="s">
        <v>5566</v>
      </c>
      <c r="I242" t="s">
        <v>5567</v>
      </c>
    </row>
    <row r="243" spans="1:9" x14ac:dyDescent="0.25">
      <c r="A243" t="s">
        <v>1484</v>
      </c>
      <c r="B243" t="s">
        <v>1203</v>
      </c>
      <c r="C243" t="s">
        <v>5698</v>
      </c>
      <c r="D243" t="s">
        <v>5699</v>
      </c>
      <c r="E243" s="3">
        <v>-2.4030133052</v>
      </c>
      <c r="F243" s="4">
        <v>-0.65421574189999998</v>
      </c>
      <c r="G243" t="s">
        <v>5242</v>
      </c>
      <c r="H243" t="s">
        <v>5682</v>
      </c>
      <c r="I243" t="s">
        <v>5683</v>
      </c>
    </row>
    <row r="244" spans="1:9" x14ac:dyDescent="0.25">
      <c r="A244" t="s">
        <v>1484</v>
      </c>
      <c r="B244" t="s">
        <v>1203</v>
      </c>
      <c r="C244" t="s">
        <v>5700</v>
      </c>
      <c r="D244" t="s">
        <v>5699</v>
      </c>
      <c r="E244" s="3">
        <v>-2.4030133052</v>
      </c>
      <c r="F244" s="4">
        <v>-0.65421574189999998</v>
      </c>
      <c r="G244" t="s">
        <v>5242</v>
      </c>
      <c r="H244" t="s">
        <v>5682</v>
      </c>
      <c r="I244" t="s">
        <v>5683</v>
      </c>
    </row>
    <row r="245" spans="1:9" x14ac:dyDescent="0.25">
      <c r="A245" t="s">
        <v>1484</v>
      </c>
      <c r="B245" t="s">
        <v>1203</v>
      </c>
      <c r="C245" t="s">
        <v>5701</v>
      </c>
      <c r="D245" t="s">
        <v>5702</v>
      </c>
      <c r="E245" s="3">
        <v>-2.3421124738999999</v>
      </c>
      <c r="F245" s="4">
        <v>-0.60391974240000001</v>
      </c>
      <c r="G245" t="s">
        <v>5703</v>
      </c>
      <c r="H245" t="s">
        <v>5704</v>
      </c>
      <c r="I245" t="s">
        <v>5705</v>
      </c>
    </row>
    <row r="246" spans="1:9" x14ac:dyDescent="0.25">
      <c r="A246" t="s">
        <v>1484</v>
      </c>
      <c r="B246" t="s">
        <v>1203</v>
      </c>
      <c r="C246" t="s">
        <v>5706</v>
      </c>
      <c r="D246" t="s">
        <v>5702</v>
      </c>
      <c r="E246" s="3">
        <v>-2.3421124738999999</v>
      </c>
      <c r="F246" s="4">
        <v>-0.60391974240000001</v>
      </c>
      <c r="G246" t="s">
        <v>5703</v>
      </c>
      <c r="H246" t="s">
        <v>5704</v>
      </c>
      <c r="I246" t="s">
        <v>5705</v>
      </c>
    </row>
    <row r="247" spans="1:9" x14ac:dyDescent="0.25">
      <c r="A247" t="s">
        <v>1484</v>
      </c>
      <c r="B247" t="s">
        <v>1011</v>
      </c>
      <c r="C247" t="s">
        <v>2020</v>
      </c>
      <c r="D247" t="s">
        <v>2021</v>
      </c>
      <c r="E247" s="3">
        <v>-2.2576734631000002</v>
      </c>
      <c r="F247" s="4">
        <v>-0.53261374679999995</v>
      </c>
      <c r="G247" t="s">
        <v>5707</v>
      </c>
      <c r="H247" t="s">
        <v>5641</v>
      </c>
      <c r="I247" t="s">
        <v>5642</v>
      </c>
    </row>
    <row r="248" spans="1:9" x14ac:dyDescent="0.25">
      <c r="A248" t="s">
        <v>1484</v>
      </c>
      <c r="B248" t="s">
        <v>1011</v>
      </c>
      <c r="C248" t="s">
        <v>5708</v>
      </c>
      <c r="D248" t="s">
        <v>5709</v>
      </c>
      <c r="E248" s="3">
        <v>-2.2547949778</v>
      </c>
      <c r="F248" s="4">
        <v>-0.5315794022</v>
      </c>
      <c r="G248" t="s">
        <v>2398</v>
      </c>
      <c r="H248" t="s">
        <v>5566</v>
      </c>
      <c r="I248" t="s">
        <v>5567</v>
      </c>
    </row>
    <row r="249" spans="1:9" x14ac:dyDescent="0.25">
      <c r="A249" t="s">
        <v>1484</v>
      </c>
      <c r="B249" t="s">
        <v>1011</v>
      </c>
      <c r="C249" t="s">
        <v>5710</v>
      </c>
      <c r="D249" t="s">
        <v>5711</v>
      </c>
      <c r="E249" s="3">
        <v>-2.2464409769999998</v>
      </c>
      <c r="F249" s="4">
        <v>-0.52780178190000004</v>
      </c>
      <c r="G249" t="s">
        <v>5250</v>
      </c>
      <c r="H249" t="s">
        <v>5712</v>
      </c>
      <c r="I249" t="s">
        <v>5713</v>
      </c>
    </row>
    <row r="250" spans="1:9" x14ac:dyDescent="0.25">
      <c r="A250" t="s">
        <v>1484</v>
      </c>
      <c r="B250" t="s">
        <v>1203</v>
      </c>
      <c r="C250" t="s">
        <v>5714</v>
      </c>
      <c r="D250" t="s">
        <v>5715</v>
      </c>
      <c r="E250" s="3">
        <v>-2.1981430196999998</v>
      </c>
      <c r="F250" s="4">
        <v>-0.49029430470000002</v>
      </c>
      <c r="G250" t="s">
        <v>5716</v>
      </c>
      <c r="H250" t="s">
        <v>5566</v>
      </c>
      <c r="I250" t="s">
        <v>5567</v>
      </c>
    </row>
    <row r="251" spans="1:9" x14ac:dyDescent="0.25">
      <c r="A251" t="s">
        <v>1484</v>
      </c>
      <c r="B251" t="s">
        <v>1203</v>
      </c>
      <c r="C251" t="s">
        <v>5717</v>
      </c>
      <c r="D251" t="s">
        <v>5715</v>
      </c>
      <c r="E251" s="3">
        <v>-2.1981430196999998</v>
      </c>
      <c r="F251" s="4">
        <v>-0.49029430470000002</v>
      </c>
      <c r="G251" t="s">
        <v>5716</v>
      </c>
      <c r="H251" t="s">
        <v>5566</v>
      </c>
      <c r="I251" t="s">
        <v>5567</v>
      </c>
    </row>
    <row r="252" spans="1:9" x14ac:dyDescent="0.25">
      <c r="A252" t="s">
        <v>1484</v>
      </c>
      <c r="B252" t="s">
        <v>1052</v>
      </c>
      <c r="C252" t="s">
        <v>5718</v>
      </c>
      <c r="D252" t="s">
        <v>5719</v>
      </c>
      <c r="E252" s="3">
        <v>-2.1922244204000001</v>
      </c>
      <c r="F252" s="4">
        <v>-0.48526292630000001</v>
      </c>
      <c r="G252" t="s">
        <v>5720</v>
      </c>
      <c r="H252" t="s">
        <v>5721</v>
      </c>
      <c r="I252" t="s">
        <v>5722</v>
      </c>
    </row>
    <row r="253" spans="1:9" x14ac:dyDescent="0.25">
      <c r="A253" t="s">
        <v>1484</v>
      </c>
      <c r="B253" t="s">
        <v>1052</v>
      </c>
      <c r="C253" t="s">
        <v>5723</v>
      </c>
      <c r="D253" t="s">
        <v>5724</v>
      </c>
      <c r="E253" s="3">
        <v>-2.1573032179</v>
      </c>
      <c r="F253" s="4">
        <v>-0.45737498650000002</v>
      </c>
      <c r="G253" t="s">
        <v>2565</v>
      </c>
      <c r="H253" t="s">
        <v>5725</v>
      </c>
      <c r="I253" t="s">
        <v>5726</v>
      </c>
    </row>
    <row r="254" spans="1:9" x14ac:dyDescent="0.25">
      <c r="A254" t="s">
        <v>1484</v>
      </c>
      <c r="B254" t="s">
        <v>1011</v>
      </c>
      <c r="C254" t="s">
        <v>5727</v>
      </c>
      <c r="D254" t="s">
        <v>5728</v>
      </c>
      <c r="E254" s="3">
        <v>-2.1443111444</v>
      </c>
      <c r="F254" s="4">
        <v>-0.44785728730000002</v>
      </c>
      <c r="G254" t="s">
        <v>5729</v>
      </c>
      <c r="H254" t="s">
        <v>5575</v>
      </c>
      <c r="I254" t="s">
        <v>5576</v>
      </c>
    </row>
    <row r="255" spans="1:9" x14ac:dyDescent="0.25">
      <c r="A255" t="s">
        <v>1484</v>
      </c>
      <c r="B255" t="s">
        <v>1011</v>
      </c>
      <c r="C255" t="s">
        <v>5730</v>
      </c>
      <c r="D255" t="s">
        <v>5731</v>
      </c>
      <c r="E255" s="3">
        <v>-2.1443111444</v>
      </c>
      <c r="F255" s="4">
        <v>-0.44785728730000002</v>
      </c>
      <c r="G255" t="s">
        <v>5729</v>
      </c>
      <c r="H255" t="s">
        <v>5575</v>
      </c>
      <c r="I255" t="s">
        <v>5576</v>
      </c>
    </row>
    <row r="256" spans="1:9" x14ac:dyDescent="0.25">
      <c r="A256" t="s">
        <v>1484</v>
      </c>
      <c r="B256" t="s">
        <v>1203</v>
      </c>
      <c r="C256" t="s">
        <v>5732</v>
      </c>
      <c r="D256" t="s">
        <v>5733</v>
      </c>
      <c r="E256" s="3">
        <v>-2.1233080852000001</v>
      </c>
      <c r="F256" s="4">
        <v>-0.4320142233</v>
      </c>
      <c r="G256" t="s">
        <v>5734</v>
      </c>
      <c r="H256" t="s">
        <v>5735</v>
      </c>
      <c r="I256" t="s">
        <v>5736</v>
      </c>
    </row>
    <row r="257" spans="1:9" x14ac:dyDescent="0.25">
      <c r="A257" t="s">
        <v>1484</v>
      </c>
      <c r="B257" t="s">
        <v>1203</v>
      </c>
      <c r="C257" t="s">
        <v>5737</v>
      </c>
      <c r="D257" t="s">
        <v>5733</v>
      </c>
      <c r="E257" s="3">
        <v>-2.1233080852000001</v>
      </c>
      <c r="F257" s="4">
        <v>-0.4320142233</v>
      </c>
      <c r="G257" t="s">
        <v>5734</v>
      </c>
      <c r="H257" t="s">
        <v>5735</v>
      </c>
      <c r="I257" t="s">
        <v>5736</v>
      </c>
    </row>
    <row r="258" spans="1:9" x14ac:dyDescent="0.25">
      <c r="A258" t="s">
        <v>1550</v>
      </c>
      <c r="B258" t="s">
        <v>1011</v>
      </c>
      <c r="C258" t="s">
        <v>5738</v>
      </c>
      <c r="D258" t="s">
        <v>5739</v>
      </c>
      <c r="E258" s="3">
        <v>-7.2102315343000001</v>
      </c>
      <c r="F258" s="4">
        <v>-4.4041385671000004</v>
      </c>
      <c r="G258" t="s">
        <v>5740</v>
      </c>
      <c r="H258" t="s">
        <v>5741</v>
      </c>
      <c r="I258" t="s">
        <v>5742</v>
      </c>
    </row>
    <row r="259" spans="1:9" x14ac:dyDescent="0.25">
      <c r="A259" t="s">
        <v>1556</v>
      </c>
      <c r="B259" t="s">
        <v>1011</v>
      </c>
      <c r="C259" t="s">
        <v>5738</v>
      </c>
      <c r="D259" t="s">
        <v>5739</v>
      </c>
      <c r="E259" s="3">
        <v>-7.2102315343000001</v>
      </c>
      <c r="F259" s="4">
        <v>-4.4041385671000004</v>
      </c>
      <c r="G259" t="s">
        <v>5740</v>
      </c>
      <c r="H259" t="s">
        <v>5741</v>
      </c>
      <c r="I259" t="s">
        <v>5742</v>
      </c>
    </row>
    <row r="260" spans="1:9" x14ac:dyDescent="0.25">
      <c r="A260" t="s">
        <v>1556</v>
      </c>
      <c r="B260" t="s">
        <v>1052</v>
      </c>
      <c r="C260" t="s">
        <v>5743</v>
      </c>
      <c r="D260" t="s">
        <v>5744</v>
      </c>
      <c r="E260" s="3">
        <v>-5.7905200100999998</v>
      </c>
      <c r="F260" s="4">
        <v>-3.3176417219999998</v>
      </c>
      <c r="G260" t="s">
        <v>5745</v>
      </c>
      <c r="H260" t="s">
        <v>5746</v>
      </c>
      <c r="I260" t="s">
        <v>5747</v>
      </c>
    </row>
    <row r="261" spans="1:9" x14ac:dyDescent="0.25">
      <c r="A261" t="s">
        <v>1556</v>
      </c>
      <c r="B261" t="s">
        <v>1011</v>
      </c>
      <c r="C261" t="s">
        <v>5748</v>
      </c>
      <c r="D261" t="s">
        <v>5749</v>
      </c>
      <c r="E261" s="3">
        <v>-3.5908402206000001</v>
      </c>
      <c r="F261" s="4">
        <v>-1.5535181286999999</v>
      </c>
      <c r="G261" t="s">
        <v>5750</v>
      </c>
      <c r="H261" t="s">
        <v>5751</v>
      </c>
      <c r="I261" t="s">
        <v>5752</v>
      </c>
    </row>
    <row r="262" spans="1:9" x14ac:dyDescent="0.25">
      <c r="A262" t="s">
        <v>1556</v>
      </c>
      <c r="B262" t="s">
        <v>1011</v>
      </c>
      <c r="C262" t="s">
        <v>5753</v>
      </c>
      <c r="D262" t="s">
        <v>5754</v>
      </c>
      <c r="E262" s="3">
        <v>-3.5582152160999998</v>
      </c>
      <c r="F262" s="4">
        <v>-1.5321255041999999</v>
      </c>
      <c r="G262" t="s">
        <v>1680</v>
      </c>
      <c r="H262" t="s">
        <v>5755</v>
      </c>
      <c r="I262" t="s">
        <v>5756</v>
      </c>
    </row>
    <row r="263" spans="1:9" x14ac:dyDescent="0.25">
      <c r="A263" t="s">
        <v>1556</v>
      </c>
      <c r="B263" t="s">
        <v>1052</v>
      </c>
      <c r="C263" t="s">
        <v>5757</v>
      </c>
      <c r="D263" t="s">
        <v>5758</v>
      </c>
      <c r="E263" s="3">
        <v>-3.1542835769000002</v>
      </c>
      <c r="F263" s="4">
        <v>-1.2132396024000001</v>
      </c>
      <c r="G263" t="s">
        <v>5759</v>
      </c>
      <c r="H263" t="s">
        <v>5760</v>
      </c>
      <c r="I263" t="s">
        <v>5761</v>
      </c>
    </row>
    <row r="264" spans="1:9" x14ac:dyDescent="0.25">
      <c r="A264" t="s">
        <v>1556</v>
      </c>
      <c r="B264" t="s">
        <v>1052</v>
      </c>
      <c r="C264" t="s">
        <v>5762</v>
      </c>
      <c r="D264" t="s">
        <v>5763</v>
      </c>
      <c r="E264" s="3">
        <v>-2.8111748224999999</v>
      </c>
      <c r="F264" s="4">
        <v>-0.96054597009999998</v>
      </c>
      <c r="G264" t="s">
        <v>5764</v>
      </c>
      <c r="H264" t="s">
        <v>5765</v>
      </c>
      <c r="I264" t="s">
        <v>5766</v>
      </c>
    </row>
    <row r="265" spans="1:9" x14ac:dyDescent="0.25">
      <c r="A265" t="s">
        <v>1556</v>
      </c>
      <c r="B265" t="s">
        <v>1052</v>
      </c>
      <c r="C265" t="s">
        <v>5767</v>
      </c>
      <c r="D265" t="s">
        <v>5768</v>
      </c>
      <c r="E265" s="3">
        <v>-2.7290679898999999</v>
      </c>
      <c r="F265" s="4">
        <v>-0.90011213980000004</v>
      </c>
      <c r="G265" t="s">
        <v>5769</v>
      </c>
      <c r="H265" t="s">
        <v>5770</v>
      </c>
      <c r="I265" t="s">
        <v>5771</v>
      </c>
    </row>
    <row r="266" spans="1:9" x14ac:dyDescent="0.25">
      <c r="A266" t="s">
        <v>1556</v>
      </c>
      <c r="B266" t="s">
        <v>1052</v>
      </c>
      <c r="C266" t="s">
        <v>5772</v>
      </c>
      <c r="D266" t="s">
        <v>5773</v>
      </c>
      <c r="E266" s="3">
        <v>-2.4798025514000002</v>
      </c>
      <c r="F266" s="4">
        <v>-0.71205457630000002</v>
      </c>
      <c r="G266" t="s">
        <v>5774</v>
      </c>
      <c r="H266" t="s">
        <v>5775</v>
      </c>
      <c r="I266" t="s">
        <v>5776</v>
      </c>
    </row>
    <row r="267" spans="1:9" x14ac:dyDescent="0.25">
      <c r="A267" t="s">
        <v>1556</v>
      </c>
      <c r="B267" t="s">
        <v>1052</v>
      </c>
      <c r="C267" t="s">
        <v>5777</v>
      </c>
      <c r="D267" t="s">
        <v>5778</v>
      </c>
      <c r="E267" s="3">
        <v>-2.2464409769999998</v>
      </c>
      <c r="F267" s="4">
        <v>-0.52780178190000004</v>
      </c>
      <c r="G267" t="s">
        <v>5250</v>
      </c>
      <c r="H267" t="s">
        <v>5755</v>
      </c>
      <c r="I267" t="s">
        <v>5756</v>
      </c>
    </row>
    <row r="268" spans="1:9" x14ac:dyDescent="0.25">
      <c r="A268" t="s">
        <v>1556</v>
      </c>
      <c r="B268" t="s">
        <v>1052</v>
      </c>
      <c r="C268" t="s">
        <v>5779</v>
      </c>
      <c r="D268" t="s">
        <v>5780</v>
      </c>
      <c r="E268" s="3">
        <v>-2.0676572889</v>
      </c>
      <c r="F268" s="4">
        <v>-0.38900140360000002</v>
      </c>
      <c r="G268" t="s">
        <v>5781</v>
      </c>
      <c r="H268" t="s">
        <v>5770</v>
      </c>
      <c r="I268" t="s">
        <v>5771</v>
      </c>
    </row>
    <row r="269" spans="1:9" x14ac:dyDescent="0.25">
      <c r="A269" t="s">
        <v>1704</v>
      </c>
      <c r="B269" t="s">
        <v>1011</v>
      </c>
      <c r="C269" t="s">
        <v>1852</v>
      </c>
      <c r="D269" t="s">
        <v>1853</v>
      </c>
      <c r="E269" s="3">
        <v>-7.1093697427000002</v>
      </c>
      <c r="F269" s="4">
        <v>-4.3249960251999999</v>
      </c>
      <c r="G269" t="s">
        <v>5782</v>
      </c>
      <c r="H269" t="s">
        <v>5783</v>
      </c>
      <c r="I269" t="s">
        <v>5784</v>
      </c>
    </row>
    <row r="270" spans="1:9" x14ac:dyDescent="0.25">
      <c r="A270" t="s">
        <v>1710</v>
      </c>
      <c r="B270" t="s">
        <v>1011</v>
      </c>
      <c r="C270" t="s">
        <v>1852</v>
      </c>
      <c r="D270" t="s">
        <v>1853</v>
      </c>
      <c r="E270" s="3">
        <v>-7.1093697427000002</v>
      </c>
      <c r="F270" s="4">
        <v>-4.3249960251999999</v>
      </c>
      <c r="G270" t="s">
        <v>5782</v>
      </c>
      <c r="H270" t="s">
        <v>5785</v>
      </c>
      <c r="I270" t="s">
        <v>5786</v>
      </c>
    </row>
    <row r="271" spans="1:9" x14ac:dyDescent="0.25">
      <c r="A271" t="s">
        <v>1710</v>
      </c>
      <c r="B271" t="s">
        <v>1011</v>
      </c>
      <c r="C271" t="s">
        <v>1837</v>
      </c>
      <c r="D271" t="s">
        <v>1838</v>
      </c>
      <c r="E271" s="3">
        <v>-4.9815247573999999</v>
      </c>
      <c r="F271" s="4">
        <v>-2.6671525534999998</v>
      </c>
      <c r="G271" t="s">
        <v>5787</v>
      </c>
      <c r="H271" t="s">
        <v>5788</v>
      </c>
      <c r="I271" t="s">
        <v>5789</v>
      </c>
    </row>
    <row r="272" spans="1:9" x14ac:dyDescent="0.25">
      <c r="A272" t="s">
        <v>1710</v>
      </c>
      <c r="B272" t="s">
        <v>1011</v>
      </c>
      <c r="C272" t="s">
        <v>1847</v>
      </c>
      <c r="D272" t="s">
        <v>1848</v>
      </c>
      <c r="E272" s="3">
        <v>-3.5601570514000001</v>
      </c>
      <c r="F272" s="4">
        <v>-1.5322153346</v>
      </c>
      <c r="G272" t="s">
        <v>1849</v>
      </c>
      <c r="H272" t="s">
        <v>5790</v>
      </c>
      <c r="I272" t="s">
        <v>5791</v>
      </c>
    </row>
    <row r="273" spans="1:9" x14ac:dyDescent="0.25">
      <c r="A273" t="s">
        <v>1710</v>
      </c>
      <c r="B273" t="s">
        <v>1011</v>
      </c>
      <c r="C273" t="s">
        <v>1842</v>
      </c>
      <c r="D273" t="s">
        <v>1843</v>
      </c>
      <c r="E273" s="3">
        <v>-3.0148801854</v>
      </c>
      <c r="F273" s="4">
        <v>-1.1145231301</v>
      </c>
      <c r="G273" t="s">
        <v>2094</v>
      </c>
      <c r="H273" t="s">
        <v>5790</v>
      </c>
      <c r="I273" t="s">
        <v>5791</v>
      </c>
    </row>
    <row r="274" spans="1:9" x14ac:dyDescent="0.25">
      <c r="A274" t="s">
        <v>1710</v>
      </c>
      <c r="B274" t="s">
        <v>1011</v>
      </c>
      <c r="C274" t="s">
        <v>1834</v>
      </c>
      <c r="D274" t="s">
        <v>1835</v>
      </c>
      <c r="E274" s="3">
        <v>-2.5172398682999999</v>
      </c>
      <c r="F274" s="4">
        <v>-0.73603234579999999</v>
      </c>
      <c r="G274" t="s">
        <v>5792</v>
      </c>
      <c r="H274" t="s">
        <v>5793</v>
      </c>
      <c r="I274" t="s">
        <v>5794</v>
      </c>
    </row>
    <row r="275" spans="1:9" x14ac:dyDescent="0.25">
      <c r="A275" t="s">
        <v>1710</v>
      </c>
      <c r="B275" t="s">
        <v>1011</v>
      </c>
      <c r="C275" t="s">
        <v>1046</v>
      </c>
      <c r="D275" t="s">
        <v>1047</v>
      </c>
      <c r="E275" s="3">
        <v>-2.2483795315999999</v>
      </c>
      <c r="F275" s="4">
        <v>-0.52780178190000004</v>
      </c>
      <c r="G275" t="s">
        <v>5795</v>
      </c>
      <c r="H275" t="s">
        <v>5796</v>
      </c>
      <c r="I275" t="s">
        <v>5797</v>
      </c>
    </row>
    <row r="276" spans="1:9" x14ac:dyDescent="0.25">
      <c r="A276" t="s">
        <v>1710</v>
      </c>
      <c r="B276" t="s">
        <v>1011</v>
      </c>
      <c r="C276" t="s">
        <v>5798</v>
      </c>
      <c r="D276" t="s">
        <v>5799</v>
      </c>
      <c r="E276" s="3">
        <v>-2.2003995758000001</v>
      </c>
      <c r="F276" s="4">
        <v>-0.49029430470000002</v>
      </c>
      <c r="G276" t="s">
        <v>5800</v>
      </c>
      <c r="H276" t="s">
        <v>5801</v>
      </c>
      <c r="I276" t="s">
        <v>5802</v>
      </c>
    </row>
    <row r="277" spans="1:9" x14ac:dyDescent="0.25">
      <c r="A277" t="s">
        <v>1710</v>
      </c>
      <c r="B277" t="s">
        <v>1011</v>
      </c>
      <c r="C277" t="s">
        <v>5803</v>
      </c>
      <c r="D277" t="s">
        <v>5804</v>
      </c>
      <c r="E277" s="3">
        <v>-2.0683214161999999</v>
      </c>
      <c r="F277" s="4">
        <v>-0.38900140360000002</v>
      </c>
      <c r="G277" t="s">
        <v>5805</v>
      </c>
      <c r="H277" t="s">
        <v>5806</v>
      </c>
      <c r="I277" t="s">
        <v>5807</v>
      </c>
    </row>
    <row r="278" spans="1:9" x14ac:dyDescent="0.25">
      <c r="A278" t="s">
        <v>1825</v>
      </c>
      <c r="B278" t="s">
        <v>1011</v>
      </c>
      <c r="C278" t="s">
        <v>5808</v>
      </c>
      <c r="D278" t="s">
        <v>5809</v>
      </c>
      <c r="E278" s="3">
        <v>-6.9107647120999998</v>
      </c>
      <c r="F278" s="4">
        <v>-4.1745304506999998</v>
      </c>
      <c r="G278" t="s">
        <v>5810</v>
      </c>
      <c r="H278" t="s">
        <v>5811</v>
      </c>
      <c r="I278" t="s">
        <v>5812</v>
      </c>
    </row>
    <row r="279" spans="1:9" x14ac:dyDescent="0.25">
      <c r="A279" t="s">
        <v>1831</v>
      </c>
      <c r="B279" t="s">
        <v>1011</v>
      </c>
      <c r="C279" t="s">
        <v>5808</v>
      </c>
      <c r="D279" t="s">
        <v>5809</v>
      </c>
      <c r="E279" s="3">
        <v>-6.9107647120999998</v>
      </c>
      <c r="F279" s="4">
        <v>-4.1745304506999998</v>
      </c>
      <c r="G279" t="s">
        <v>5810</v>
      </c>
      <c r="H279" t="s">
        <v>5813</v>
      </c>
      <c r="I279" t="s">
        <v>5814</v>
      </c>
    </row>
    <row r="280" spans="1:9" x14ac:dyDescent="0.25">
      <c r="A280" t="s">
        <v>1831</v>
      </c>
      <c r="B280" t="s">
        <v>1011</v>
      </c>
      <c r="C280" t="s">
        <v>5815</v>
      </c>
      <c r="D280" t="s">
        <v>5816</v>
      </c>
      <c r="E280" s="3">
        <v>-6.1779344917000003</v>
      </c>
      <c r="F280" s="4">
        <v>-3.6132858302000002</v>
      </c>
      <c r="G280" t="s">
        <v>5817</v>
      </c>
      <c r="H280" t="s">
        <v>5818</v>
      </c>
      <c r="I280" t="s">
        <v>5819</v>
      </c>
    </row>
    <row r="281" spans="1:9" x14ac:dyDescent="0.25">
      <c r="A281" t="s">
        <v>1831</v>
      </c>
      <c r="B281" t="s">
        <v>1203</v>
      </c>
      <c r="C281" t="s">
        <v>5820</v>
      </c>
      <c r="D281" t="s">
        <v>5821</v>
      </c>
      <c r="E281" s="3">
        <v>-5.7533668600999999</v>
      </c>
      <c r="F281" s="4">
        <v>-3.2957285385000001</v>
      </c>
      <c r="G281" t="s">
        <v>5822</v>
      </c>
      <c r="H281" t="s">
        <v>5823</v>
      </c>
      <c r="I281" t="s">
        <v>5824</v>
      </c>
    </row>
    <row r="282" spans="1:9" x14ac:dyDescent="0.25">
      <c r="A282" t="s">
        <v>1831</v>
      </c>
      <c r="B282" t="s">
        <v>1203</v>
      </c>
      <c r="C282" t="s">
        <v>5825</v>
      </c>
      <c r="D282" t="s">
        <v>5821</v>
      </c>
      <c r="E282" s="3">
        <v>-5.7533668600999999</v>
      </c>
      <c r="F282" s="4">
        <v>-3.2957285385000001</v>
      </c>
      <c r="G282" t="s">
        <v>5822</v>
      </c>
      <c r="H282" t="s">
        <v>5823</v>
      </c>
      <c r="I282" t="s">
        <v>5824</v>
      </c>
    </row>
    <row r="283" spans="1:9" x14ac:dyDescent="0.25">
      <c r="A283" t="s">
        <v>1831</v>
      </c>
      <c r="B283" t="s">
        <v>1011</v>
      </c>
      <c r="C283" t="s">
        <v>5826</v>
      </c>
      <c r="D283" t="s">
        <v>5827</v>
      </c>
      <c r="E283" s="3">
        <v>-4.4400584811000003</v>
      </c>
      <c r="F283" s="4">
        <v>-2.2470208894999999</v>
      </c>
      <c r="G283" t="s">
        <v>5828</v>
      </c>
      <c r="H283" t="s">
        <v>5829</v>
      </c>
      <c r="I283" t="s">
        <v>5830</v>
      </c>
    </row>
    <row r="284" spans="1:9" x14ac:dyDescent="0.25">
      <c r="A284" t="s">
        <v>1831</v>
      </c>
      <c r="B284" t="s">
        <v>1011</v>
      </c>
      <c r="C284" t="s">
        <v>5831</v>
      </c>
      <c r="D284" t="s">
        <v>5832</v>
      </c>
      <c r="E284" s="3">
        <v>-4.1481367698999998</v>
      </c>
      <c r="F284" s="4">
        <v>-2.0204921399</v>
      </c>
      <c r="G284" t="s">
        <v>1995</v>
      </c>
      <c r="H284" t="s">
        <v>5833</v>
      </c>
      <c r="I284" t="s">
        <v>5834</v>
      </c>
    </row>
    <row r="285" spans="1:9" x14ac:dyDescent="0.25">
      <c r="A285" t="s">
        <v>1831</v>
      </c>
      <c r="B285" t="s">
        <v>1002</v>
      </c>
      <c r="C285" t="s">
        <v>5835</v>
      </c>
      <c r="D285" t="s">
        <v>5836</v>
      </c>
      <c r="E285" s="3">
        <v>-4.1481367698999998</v>
      </c>
      <c r="F285" s="4">
        <v>-2.0204921399</v>
      </c>
      <c r="G285" t="s">
        <v>1995</v>
      </c>
      <c r="H285" t="s">
        <v>5833</v>
      </c>
      <c r="I285" t="s">
        <v>5834</v>
      </c>
    </row>
    <row r="286" spans="1:9" x14ac:dyDescent="0.25">
      <c r="A286" t="s">
        <v>1831</v>
      </c>
      <c r="B286" t="s">
        <v>1002</v>
      </c>
      <c r="C286" t="s">
        <v>5837</v>
      </c>
      <c r="D286" t="s">
        <v>5838</v>
      </c>
      <c r="E286" s="3">
        <v>-3.8903922560000002</v>
      </c>
      <c r="F286" s="4">
        <v>-1.7985860512</v>
      </c>
      <c r="G286" t="s">
        <v>5839</v>
      </c>
      <c r="H286" t="s">
        <v>5833</v>
      </c>
      <c r="I286" t="s">
        <v>5834</v>
      </c>
    </row>
    <row r="287" spans="1:9" x14ac:dyDescent="0.25">
      <c r="A287" t="s">
        <v>1831</v>
      </c>
      <c r="B287" t="s">
        <v>1883</v>
      </c>
      <c r="C287" t="s">
        <v>5840</v>
      </c>
      <c r="D287" t="s">
        <v>5841</v>
      </c>
      <c r="E287" s="3">
        <v>-3.779195729</v>
      </c>
      <c r="F287" s="4">
        <v>-1.7091462437</v>
      </c>
      <c r="G287" t="s">
        <v>4971</v>
      </c>
      <c r="H287" t="s">
        <v>5842</v>
      </c>
      <c r="I287" t="s">
        <v>5843</v>
      </c>
    </row>
    <row r="288" spans="1:9" x14ac:dyDescent="0.25">
      <c r="A288" t="s">
        <v>1831</v>
      </c>
      <c r="B288" t="s">
        <v>1011</v>
      </c>
      <c r="C288" t="s">
        <v>4888</v>
      </c>
      <c r="D288" t="s">
        <v>4889</v>
      </c>
      <c r="E288" s="3">
        <v>-3.6940825361999998</v>
      </c>
      <c r="F288" s="4">
        <v>-1.6373690768</v>
      </c>
      <c r="G288" t="s">
        <v>5844</v>
      </c>
      <c r="H288" t="s">
        <v>5845</v>
      </c>
      <c r="I288" t="s">
        <v>5846</v>
      </c>
    </row>
    <row r="289" spans="1:9" x14ac:dyDescent="0.25">
      <c r="A289" t="s">
        <v>1831</v>
      </c>
      <c r="B289" t="s">
        <v>1011</v>
      </c>
      <c r="C289" t="s">
        <v>5847</v>
      </c>
      <c r="D289" t="s">
        <v>5848</v>
      </c>
      <c r="E289" s="3">
        <v>-3.6012847983</v>
      </c>
      <c r="F289" s="4">
        <v>-1.5620620710999999</v>
      </c>
      <c r="G289" t="s">
        <v>5849</v>
      </c>
      <c r="H289" t="s">
        <v>5850</v>
      </c>
      <c r="I289" t="s">
        <v>5851</v>
      </c>
    </row>
    <row r="290" spans="1:9" x14ac:dyDescent="0.25">
      <c r="A290" t="s">
        <v>1831</v>
      </c>
      <c r="B290" t="s">
        <v>2922</v>
      </c>
      <c r="C290" t="s">
        <v>5852</v>
      </c>
      <c r="D290" t="s">
        <v>5853</v>
      </c>
      <c r="E290" s="3">
        <v>-3.4666732986</v>
      </c>
      <c r="F290" s="4">
        <v>-1.4622126776</v>
      </c>
      <c r="G290" t="s">
        <v>5854</v>
      </c>
      <c r="H290" t="s">
        <v>5855</v>
      </c>
      <c r="I290" t="s">
        <v>5856</v>
      </c>
    </row>
    <row r="291" spans="1:9" x14ac:dyDescent="0.25">
      <c r="A291" t="s">
        <v>1831</v>
      </c>
      <c r="B291" t="s">
        <v>1052</v>
      </c>
      <c r="C291" t="s">
        <v>4895</v>
      </c>
      <c r="D291" t="s">
        <v>4896</v>
      </c>
      <c r="E291" s="3">
        <v>-3.3231208193000001</v>
      </c>
      <c r="F291" s="4">
        <v>-1.3426037525000001</v>
      </c>
      <c r="G291" t="s">
        <v>5857</v>
      </c>
      <c r="H291" t="s">
        <v>5858</v>
      </c>
      <c r="I291" t="s">
        <v>5859</v>
      </c>
    </row>
    <row r="292" spans="1:9" x14ac:dyDescent="0.25">
      <c r="A292" t="s">
        <v>1831</v>
      </c>
      <c r="B292" t="s">
        <v>1011</v>
      </c>
      <c r="C292" t="s">
        <v>5860</v>
      </c>
      <c r="D292" t="s">
        <v>5861</v>
      </c>
      <c r="E292" s="3">
        <v>-3.1407095654999999</v>
      </c>
      <c r="F292" s="4">
        <v>-1.2029444790999999</v>
      </c>
      <c r="G292" t="s">
        <v>5632</v>
      </c>
      <c r="H292" t="s">
        <v>5862</v>
      </c>
      <c r="I292" t="s">
        <v>5863</v>
      </c>
    </row>
    <row r="293" spans="1:9" x14ac:dyDescent="0.25">
      <c r="A293" t="s">
        <v>1831</v>
      </c>
      <c r="B293" t="s">
        <v>1011</v>
      </c>
      <c r="C293" t="s">
        <v>5864</v>
      </c>
      <c r="D293" t="s">
        <v>5865</v>
      </c>
      <c r="E293" s="3">
        <v>-3.0778662480999999</v>
      </c>
      <c r="F293" s="4">
        <v>-1.152000385</v>
      </c>
      <c r="G293" t="s">
        <v>5866</v>
      </c>
      <c r="H293" t="s">
        <v>5867</v>
      </c>
      <c r="I293" t="s">
        <v>5868</v>
      </c>
    </row>
    <row r="294" spans="1:9" x14ac:dyDescent="0.25">
      <c r="A294" t="s">
        <v>1831</v>
      </c>
      <c r="B294" t="s">
        <v>1011</v>
      </c>
      <c r="C294" t="s">
        <v>5869</v>
      </c>
      <c r="D294" t="s">
        <v>5870</v>
      </c>
      <c r="E294" s="3">
        <v>-2.9577827684</v>
      </c>
      <c r="F294" s="4">
        <v>-1.0751729468</v>
      </c>
      <c r="G294" t="s">
        <v>5871</v>
      </c>
      <c r="H294" t="s">
        <v>5867</v>
      </c>
      <c r="I294" t="s">
        <v>5868</v>
      </c>
    </row>
    <row r="295" spans="1:9" x14ac:dyDescent="0.25">
      <c r="A295" t="s">
        <v>1831</v>
      </c>
      <c r="B295" t="s">
        <v>1002</v>
      </c>
      <c r="C295" t="s">
        <v>5872</v>
      </c>
      <c r="D295" t="s">
        <v>5873</v>
      </c>
      <c r="E295" s="3">
        <v>-2.9067100779000001</v>
      </c>
      <c r="F295" s="4">
        <v>-1.0371824046</v>
      </c>
      <c r="G295" t="s">
        <v>5874</v>
      </c>
      <c r="H295" t="s">
        <v>5875</v>
      </c>
      <c r="I295" t="s">
        <v>5876</v>
      </c>
    </row>
    <row r="296" spans="1:9" x14ac:dyDescent="0.25">
      <c r="A296" t="s">
        <v>1831</v>
      </c>
      <c r="B296" t="s">
        <v>1002</v>
      </c>
      <c r="C296" t="s">
        <v>5877</v>
      </c>
      <c r="D296" t="s">
        <v>5878</v>
      </c>
      <c r="E296" s="3">
        <v>-2.8058071448000002</v>
      </c>
      <c r="F296" s="4">
        <v>-0.96054597009999998</v>
      </c>
      <c r="G296" t="s">
        <v>1422</v>
      </c>
      <c r="H296" t="s">
        <v>5879</v>
      </c>
      <c r="I296" t="s">
        <v>5880</v>
      </c>
    </row>
    <row r="297" spans="1:9" x14ac:dyDescent="0.25">
      <c r="A297" t="s">
        <v>1831</v>
      </c>
      <c r="B297" t="s">
        <v>1011</v>
      </c>
      <c r="C297" t="s">
        <v>5881</v>
      </c>
      <c r="D297" t="s">
        <v>5882</v>
      </c>
      <c r="E297" s="3">
        <v>-2.6950024467999998</v>
      </c>
      <c r="F297" s="4">
        <v>-0.87533667240000002</v>
      </c>
      <c r="G297" t="s">
        <v>5883</v>
      </c>
      <c r="H297" t="s">
        <v>5867</v>
      </c>
      <c r="I297" t="s">
        <v>5868</v>
      </c>
    </row>
    <row r="298" spans="1:9" x14ac:dyDescent="0.25">
      <c r="A298" t="s">
        <v>1831</v>
      </c>
      <c r="B298" t="s">
        <v>1011</v>
      </c>
      <c r="C298" t="s">
        <v>4982</v>
      </c>
      <c r="D298" t="s">
        <v>4983</v>
      </c>
      <c r="E298" s="3">
        <v>-2.5802510939999999</v>
      </c>
      <c r="F298" s="4">
        <v>-0.78297659190000002</v>
      </c>
      <c r="G298" t="s">
        <v>5884</v>
      </c>
      <c r="H298" t="s">
        <v>5885</v>
      </c>
      <c r="I298" t="s">
        <v>5886</v>
      </c>
    </row>
    <row r="299" spans="1:9" x14ac:dyDescent="0.25">
      <c r="A299" t="s">
        <v>1831</v>
      </c>
      <c r="B299" t="s">
        <v>1203</v>
      </c>
      <c r="C299" t="s">
        <v>5887</v>
      </c>
      <c r="D299" t="s">
        <v>5888</v>
      </c>
      <c r="E299" s="3">
        <v>-2.3621058374000001</v>
      </c>
      <c r="F299" s="4">
        <v>-0.62104646519999995</v>
      </c>
      <c r="G299" t="s">
        <v>5889</v>
      </c>
      <c r="H299" t="s">
        <v>5890</v>
      </c>
      <c r="I299" t="s">
        <v>5891</v>
      </c>
    </row>
    <row r="300" spans="1:9" x14ac:dyDescent="0.25">
      <c r="A300" t="s">
        <v>1831</v>
      </c>
      <c r="B300" t="s">
        <v>1203</v>
      </c>
      <c r="C300" t="s">
        <v>5892</v>
      </c>
      <c r="D300" t="s">
        <v>5888</v>
      </c>
      <c r="E300" s="3">
        <v>-2.3621058374000001</v>
      </c>
      <c r="F300" s="4">
        <v>-0.62104646519999995</v>
      </c>
      <c r="G300" t="s">
        <v>5889</v>
      </c>
      <c r="H300" t="s">
        <v>5890</v>
      </c>
      <c r="I300" t="s">
        <v>5891</v>
      </c>
    </row>
    <row r="301" spans="1:9" x14ac:dyDescent="0.25">
      <c r="A301" t="s">
        <v>1831</v>
      </c>
      <c r="B301" t="s">
        <v>1011</v>
      </c>
      <c r="C301" t="s">
        <v>5893</v>
      </c>
      <c r="D301" t="s">
        <v>5894</v>
      </c>
      <c r="E301" s="3">
        <v>-2.3246021722000001</v>
      </c>
      <c r="F301" s="4">
        <v>-0.58925728359999996</v>
      </c>
      <c r="G301" t="s">
        <v>5895</v>
      </c>
      <c r="H301" t="s">
        <v>5896</v>
      </c>
      <c r="I301" t="s">
        <v>5897</v>
      </c>
    </row>
    <row r="302" spans="1:9" x14ac:dyDescent="0.25">
      <c r="A302" t="s">
        <v>1860</v>
      </c>
      <c r="B302" t="s">
        <v>1011</v>
      </c>
      <c r="C302" t="s">
        <v>5898</v>
      </c>
      <c r="D302" t="s">
        <v>5899</v>
      </c>
      <c r="E302" s="3">
        <v>-6.8728459866999998</v>
      </c>
      <c r="F302" s="4">
        <v>-4.1619817664000003</v>
      </c>
      <c r="G302" t="s">
        <v>5900</v>
      </c>
      <c r="H302" t="s">
        <v>5901</v>
      </c>
      <c r="I302" t="s">
        <v>5902</v>
      </c>
    </row>
    <row r="303" spans="1:9" x14ac:dyDescent="0.25">
      <c r="A303" t="s">
        <v>1866</v>
      </c>
      <c r="B303" t="s">
        <v>1011</v>
      </c>
      <c r="C303" t="s">
        <v>5898</v>
      </c>
      <c r="D303" t="s">
        <v>5899</v>
      </c>
      <c r="E303" s="3">
        <v>-6.8728459866999998</v>
      </c>
      <c r="F303" s="4">
        <v>-4.1619817664000003</v>
      </c>
      <c r="G303" t="s">
        <v>5900</v>
      </c>
      <c r="H303" t="s">
        <v>5901</v>
      </c>
      <c r="I303" t="s">
        <v>5902</v>
      </c>
    </row>
    <row r="304" spans="1:9" x14ac:dyDescent="0.25">
      <c r="A304" t="s">
        <v>1866</v>
      </c>
      <c r="B304" t="s">
        <v>1002</v>
      </c>
      <c r="C304" t="s">
        <v>5903</v>
      </c>
      <c r="D304" t="s">
        <v>5904</v>
      </c>
      <c r="E304" s="3">
        <v>-2.5347703544</v>
      </c>
      <c r="F304" s="4">
        <v>-0.74613881380000002</v>
      </c>
      <c r="G304" t="s">
        <v>5905</v>
      </c>
      <c r="H304" t="s">
        <v>5906</v>
      </c>
      <c r="I304" t="s">
        <v>5907</v>
      </c>
    </row>
    <row r="305" spans="1:9" x14ac:dyDescent="0.25">
      <c r="A305" t="s">
        <v>1866</v>
      </c>
      <c r="B305" t="s">
        <v>1011</v>
      </c>
      <c r="C305" t="s">
        <v>5908</v>
      </c>
      <c r="D305" t="s">
        <v>5909</v>
      </c>
      <c r="E305" s="3">
        <v>-2.5175979597000002</v>
      </c>
      <c r="F305" s="4">
        <v>-0.73603234579999999</v>
      </c>
      <c r="G305" t="s">
        <v>5910</v>
      </c>
      <c r="H305" t="s">
        <v>5911</v>
      </c>
      <c r="I305" t="s">
        <v>5912</v>
      </c>
    </row>
    <row r="306" spans="1:9" x14ac:dyDescent="0.25">
      <c r="A306" t="s">
        <v>1866</v>
      </c>
      <c r="B306" t="s">
        <v>1011</v>
      </c>
      <c r="C306" t="s">
        <v>5913</v>
      </c>
      <c r="D306" t="s">
        <v>5914</v>
      </c>
      <c r="E306" s="3">
        <v>-2.4870367125000001</v>
      </c>
      <c r="F306" s="4">
        <v>-0.71738103590000002</v>
      </c>
      <c r="G306" t="s">
        <v>5915</v>
      </c>
      <c r="H306" t="s">
        <v>5906</v>
      </c>
      <c r="I306" t="s">
        <v>5907</v>
      </c>
    </row>
    <row r="307" spans="1:9" x14ac:dyDescent="0.25">
      <c r="A307" t="s">
        <v>1866</v>
      </c>
      <c r="B307" t="s">
        <v>1011</v>
      </c>
      <c r="C307" t="s">
        <v>5916</v>
      </c>
      <c r="D307" t="s">
        <v>5917</v>
      </c>
      <c r="E307" s="3">
        <v>-2.4668884698000002</v>
      </c>
      <c r="F307" s="4">
        <v>-0.70015877059999998</v>
      </c>
      <c r="G307" t="s">
        <v>5918</v>
      </c>
      <c r="H307" t="s">
        <v>5906</v>
      </c>
      <c r="I307" t="s">
        <v>5907</v>
      </c>
    </row>
    <row r="308" spans="1:9" x14ac:dyDescent="0.25">
      <c r="A308" t="s">
        <v>1866</v>
      </c>
      <c r="B308" t="s">
        <v>1011</v>
      </c>
      <c r="C308" t="s">
        <v>5919</v>
      </c>
      <c r="D308" t="s">
        <v>5920</v>
      </c>
      <c r="E308" s="3">
        <v>-2.4010299331999998</v>
      </c>
      <c r="F308" s="4">
        <v>-0.65320721770000001</v>
      </c>
      <c r="G308" t="s">
        <v>5921</v>
      </c>
      <c r="H308" t="s">
        <v>5906</v>
      </c>
      <c r="I308" t="s">
        <v>5907</v>
      </c>
    </row>
    <row r="309" spans="1:9" x14ac:dyDescent="0.25">
      <c r="A309" t="s">
        <v>1866</v>
      </c>
      <c r="B309" t="s">
        <v>1011</v>
      </c>
      <c r="C309" t="s">
        <v>5922</v>
      </c>
      <c r="D309" t="s">
        <v>5923</v>
      </c>
      <c r="E309" s="3">
        <v>-2.3880937106000002</v>
      </c>
      <c r="F309" s="4">
        <v>-0.64124365949999995</v>
      </c>
      <c r="G309" t="s">
        <v>5924</v>
      </c>
      <c r="H309" t="s">
        <v>5906</v>
      </c>
      <c r="I309" t="s">
        <v>5907</v>
      </c>
    </row>
    <row r="310" spans="1:9" x14ac:dyDescent="0.25">
      <c r="A310" t="s">
        <v>1866</v>
      </c>
      <c r="B310" t="s">
        <v>1011</v>
      </c>
      <c r="C310" t="s">
        <v>5925</v>
      </c>
      <c r="D310" t="s">
        <v>5926</v>
      </c>
      <c r="E310" s="3">
        <v>-2.3688335536</v>
      </c>
      <c r="F310" s="4">
        <v>-0.62585252130000002</v>
      </c>
      <c r="G310" t="s">
        <v>5927</v>
      </c>
      <c r="H310" t="s">
        <v>5906</v>
      </c>
      <c r="I310" t="s">
        <v>5907</v>
      </c>
    </row>
    <row r="311" spans="1:9" x14ac:dyDescent="0.25">
      <c r="A311" t="s">
        <v>1866</v>
      </c>
      <c r="B311" t="s">
        <v>1011</v>
      </c>
      <c r="C311" t="s">
        <v>5928</v>
      </c>
      <c r="D311" t="s">
        <v>5929</v>
      </c>
      <c r="E311" s="3">
        <v>-2.1853152384999999</v>
      </c>
      <c r="F311" s="4">
        <v>-0.48012276710000001</v>
      </c>
      <c r="G311" t="s">
        <v>5930</v>
      </c>
      <c r="H311" t="s">
        <v>5906</v>
      </c>
      <c r="I311" t="s">
        <v>5907</v>
      </c>
    </row>
    <row r="312" spans="1:9" x14ac:dyDescent="0.25">
      <c r="A312" t="s">
        <v>1866</v>
      </c>
      <c r="B312" t="s">
        <v>1011</v>
      </c>
      <c r="C312" t="s">
        <v>5931</v>
      </c>
      <c r="D312" t="s">
        <v>5932</v>
      </c>
      <c r="E312" s="3">
        <v>-2.1447489768999999</v>
      </c>
      <c r="F312" s="4">
        <v>-0.44785728730000002</v>
      </c>
      <c r="G312" t="s">
        <v>5933</v>
      </c>
      <c r="H312" t="s">
        <v>5906</v>
      </c>
      <c r="I312" t="s">
        <v>5907</v>
      </c>
    </row>
    <row r="313" spans="1:9" x14ac:dyDescent="0.25">
      <c r="A313" t="s">
        <v>1866</v>
      </c>
      <c r="B313" t="s">
        <v>1011</v>
      </c>
      <c r="C313" t="s">
        <v>5934</v>
      </c>
      <c r="D313" t="s">
        <v>5935</v>
      </c>
      <c r="E313" s="3">
        <v>-2.1106200437</v>
      </c>
      <c r="F313" s="4">
        <v>-0.42526969860000002</v>
      </c>
      <c r="G313" t="s">
        <v>5936</v>
      </c>
      <c r="H313" t="s">
        <v>5906</v>
      </c>
      <c r="I313" t="s">
        <v>5907</v>
      </c>
    </row>
    <row r="314" spans="1:9" x14ac:dyDescent="0.25">
      <c r="A314" t="s">
        <v>1934</v>
      </c>
      <c r="B314" t="s">
        <v>1011</v>
      </c>
      <c r="C314" t="s">
        <v>1587</v>
      </c>
      <c r="D314" t="s">
        <v>1588</v>
      </c>
      <c r="E314" s="3">
        <v>-6.7810435777000002</v>
      </c>
      <c r="F314" s="4">
        <v>-4.0998893472000004</v>
      </c>
      <c r="G314" t="s">
        <v>5937</v>
      </c>
      <c r="H314" t="s">
        <v>5938</v>
      </c>
      <c r="I314" t="s">
        <v>5939</v>
      </c>
    </row>
    <row r="315" spans="1:9" x14ac:dyDescent="0.25">
      <c r="A315" t="s">
        <v>1940</v>
      </c>
      <c r="B315" t="s">
        <v>1011</v>
      </c>
      <c r="C315" t="s">
        <v>1587</v>
      </c>
      <c r="D315" t="s">
        <v>1588</v>
      </c>
      <c r="E315" s="3">
        <v>-6.7810435777000002</v>
      </c>
      <c r="F315" s="4">
        <v>-4.0998893472000004</v>
      </c>
      <c r="G315" t="s">
        <v>5937</v>
      </c>
      <c r="H315" t="s">
        <v>5940</v>
      </c>
      <c r="I315" t="s">
        <v>5941</v>
      </c>
    </row>
    <row r="316" spans="1:9" x14ac:dyDescent="0.25">
      <c r="A316" t="s">
        <v>1940</v>
      </c>
      <c r="B316" t="s">
        <v>1011</v>
      </c>
      <c r="C316" t="s">
        <v>1582</v>
      </c>
      <c r="D316" t="s">
        <v>1583</v>
      </c>
      <c r="E316" s="3">
        <v>-6.3778774924999997</v>
      </c>
      <c r="F316" s="4">
        <v>-3.7709664208000002</v>
      </c>
      <c r="G316" t="s">
        <v>1584</v>
      </c>
      <c r="H316" t="s">
        <v>5942</v>
      </c>
      <c r="I316" t="s">
        <v>5943</v>
      </c>
    </row>
    <row r="317" spans="1:9" x14ac:dyDescent="0.25">
      <c r="A317" t="s">
        <v>1940</v>
      </c>
      <c r="B317" t="s">
        <v>1011</v>
      </c>
      <c r="C317" t="s">
        <v>1592</v>
      </c>
      <c r="D317" t="s">
        <v>1593</v>
      </c>
      <c r="E317" s="3">
        <v>-5.4405532347000003</v>
      </c>
      <c r="F317" s="4">
        <v>-3.0487424067000002</v>
      </c>
      <c r="G317" t="s">
        <v>5944</v>
      </c>
      <c r="H317" t="s">
        <v>5945</v>
      </c>
      <c r="I317" t="s">
        <v>5946</v>
      </c>
    </row>
    <row r="318" spans="1:9" x14ac:dyDescent="0.25">
      <c r="A318" t="s">
        <v>1940</v>
      </c>
      <c r="B318" t="s">
        <v>1011</v>
      </c>
      <c r="C318" t="s">
        <v>1597</v>
      </c>
      <c r="D318" t="s">
        <v>1598</v>
      </c>
      <c r="E318" s="3">
        <v>-5.2480540163000002</v>
      </c>
      <c r="F318" s="4">
        <v>-2.8922891273000002</v>
      </c>
      <c r="G318" t="s">
        <v>5947</v>
      </c>
      <c r="H318" t="s">
        <v>5948</v>
      </c>
      <c r="I318" t="s">
        <v>5949</v>
      </c>
    </row>
    <row r="319" spans="1:9" x14ac:dyDescent="0.25">
      <c r="A319" t="s">
        <v>1940</v>
      </c>
      <c r="B319" t="s">
        <v>1011</v>
      </c>
      <c r="C319" t="s">
        <v>1630</v>
      </c>
      <c r="D319" t="s">
        <v>1631</v>
      </c>
      <c r="E319" s="3">
        <v>-4.9296682989000002</v>
      </c>
      <c r="F319" s="4">
        <v>-2.6188705553</v>
      </c>
      <c r="G319" t="s">
        <v>5950</v>
      </c>
      <c r="H319" t="s">
        <v>5951</v>
      </c>
      <c r="I319" t="s">
        <v>5952</v>
      </c>
    </row>
    <row r="320" spans="1:9" x14ac:dyDescent="0.25">
      <c r="A320" t="s">
        <v>1940</v>
      </c>
      <c r="B320" t="s">
        <v>1011</v>
      </c>
      <c r="C320" t="s">
        <v>1612</v>
      </c>
      <c r="D320" t="s">
        <v>1613</v>
      </c>
      <c r="E320" s="3">
        <v>-4.7668380945999997</v>
      </c>
      <c r="F320" s="4">
        <v>-2.4836238728</v>
      </c>
      <c r="G320" t="s">
        <v>1614</v>
      </c>
      <c r="H320" t="s">
        <v>5953</v>
      </c>
      <c r="I320" t="s">
        <v>5954</v>
      </c>
    </row>
    <row r="321" spans="1:9" x14ac:dyDescent="0.25">
      <c r="A321" t="s">
        <v>1940</v>
      </c>
      <c r="B321" t="s">
        <v>1011</v>
      </c>
      <c r="C321" t="s">
        <v>1607</v>
      </c>
      <c r="D321" t="s">
        <v>1608</v>
      </c>
      <c r="E321" s="3">
        <v>-4.7371355349000002</v>
      </c>
      <c r="F321" s="4">
        <v>-2.4638296017000001</v>
      </c>
      <c r="G321" t="s">
        <v>5955</v>
      </c>
      <c r="H321" t="s">
        <v>5956</v>
      </c>
      <c r="I321" t="s">
        <v>5957</v>
      </c>
    </row>
    <row r="322" spans="1:9" x14ac:dyDescent="0.25">
      <c r="A322" t="s">
        <v>1940</v>
      </c>
      <c r="B322" t="s">
        <v>1011</v>
      </c>
      <c r="C322" t="s">
        <v>1640</v>
      </c>
      <c r="D322" t="s">
        <v>1641</v>
      </c>
      <c r="E322" s="3">
        <v>-4.24075486</v>
      </c>
      <c r="F322" s="4">
        <v>-2.0867676703</v>
      </c>
      <c r="G322" t="s">
        <v>1642</v>
      </c>
      <c r="H322" t="s">
        <v>5958</v>
      </c>
      <c r="I322" t="s">
        <v>5959</v>
      </c>
    </row>
    <row r="323" spans="1:9" x14ac:dyDescent="0.25">
      <c r="A323" t="s">
        <v>1940</v>
      </c>
      <c r="B323" t="s">
        <v>1011</v>
      </c>
      <c r="C323" t="s">
        <v>1655</v>
      </c>
      <c r="D323" t="s">
        <v>1656</v>
      </c>
      <c r="E323" s="3">
        <v>-3.9846146771000002</v>
      </c>
      <c r="F323" s="4">
        <v>-1.8752588329</v>
      </c>
      <c r="G323" t="s">
        <v>1657</v>
      </c>
      <c r="H323" t="s">
        <v>5960</v>
      </c>
      <c r="I323" t="s">
        <v>5961</v>
      </c>
    </row>
    <row r="324" spans="1:9" x14ac:dyDescent="0.25">
      <c r="A324" t="s">
        <v>1940</v>
      </c>
      <c r="B324" t="s">
        <v>1011</v>
      </c>
      <c r="C324" t="s">
        <v>1564</v>
      </c>
      <c r="D324" t="s">
        <v>1565</v>
      </c>
      <c r="E324" s="3">
        <v>-3.9533052945999998</v>
      </c>
      <c r="F324" s="4">
        <v>-1.8484037917</v>
      </c>
      <c r="G324" t="s">
        <v>5962</v>
      </c>
      <c r="H324" t="s">
        <v>5963</v>
      </c>
      <c r="I324" t="s">
        <v>5964</v>
      </c>
    </row>
    <row r="325" spans="1:9" x14ac:dyDescent="0.25">
      <c r="A325" t="s">
        <v>1940</v>
      </c>
      <c r="B325" t="s">
        <v>1011</v>
      </c>
      <c r="C325" t="s">
        <v>1569</v>
      </c>
      <c r="D325" t="s">
        <v>1570</v>
      </c>
      <c r="E325" s="3">
        <v>-3.8697530778</v>
      </c>
      <c r="F325" s="4">
        <v>-1.7800915415</v>
      </c>
      <c r="G325" t="s">
        <v>5965</v>
      </c>
      <c r="H325" t="s">
        <v>5963</v>
      </c>
      <c r="I325" t="s">
        <v>5964</v>
      </c>
    </row>
    <row r="326" spans="1:9" x14ac:dyDescent="0.25">
      <c r="A326" t="s">
        <v>1940</v>
      </c>
      <c r="B326" t="s">
        <v>1011</v>
      </c>
      <c r="C326" t="s">
        <v>1625</v>
      </c>
      <c r="D326" t="s">
        <v>1626</v>
      </c>
      <c r="E326" s="3">
        <v>-3.8586274135999998</v>
      </c>
      <c r="F326" s="4">
        <v>-1.773652655</v>
      </c>
      <c r="G326" t="s">
        <v>5966</v>
      </c>
      <c r="H326" t="s">
        <v>5967</v>
      </c>
      <c r="I326" t="s">
        <v>5968</v>
      </c>
    </row>
    <row r="327" spans="1:9" x14ac:dyDescent="0.25">
      <c r="A327" t="s">
        <v>1940</v>
      </c>
      <c r="B327" t="s">
        <v>1011</v>
      </c>
      <c r="C327" t="s">
        <v>1602</v>
      </c>
      <c r="D327" t="s">
        <v>1603</v>
      </c>
      <c r="E327" s="3">
        <v>-3.4230279611999999</v>
      </c>
      <c r="F327" s="4">
        <v>-1.4289909082000001</v>
      </c>
      <c r="G327" t="s">
        <v>5969</v>
      </c>
      <c r="H327" t="s">
        <v>5970</v>
      </c>
      <c r="I327" t="s">
        <v>5971</v>
      </c>
    </row>
    <row r="328" spans="1:9" x14ac:dyDescent="0.25">
      <c r="A328" t="s">
        <v>2226</v>
      </c>
      <c r="B328" t="s">
        <v>1011</v>
      </c>
      <c r="C328" t="s">
        <v>1723</v>
      </c>
      <c r="D328" t="s">
        <v>1724</v>
      </c>
      <c r="E328" s="3">
        <v>-6.6566395813000003</v>
      </c>
      <c r="F328" s="4">
        <v>-4.0076700340000002</v>
      </c>
      <c r="G328" t="s">
        <v>5972</v>
      </c>
      <c r="H328" t="s">
        <v>5973</v>
      </c>
      <c r="I328" t="s">
        <v>5974</v>
      </c>
    </row>
    <row r="329" spans="1:9" x14ac:dyDescent="0.25">
      <c r="A329" t="s">
        <v>2232</v>
      </c>
      <c r="B329" t="s">
        <v>1011</v>
      </c>
      <c r="C329" t="s">
        <v>1723</v>
      </c>
      <c r="D329" t="s">
        <v>1724</v>
      </c>
      <c r="E329" s="3">
        <v>-6.6566395813000003</v>
      </c>
      <c r="F329" s="4">
        <v>-4.0076700340000002</v>
      </c>
      <c r="G329" t="s">
        <v>5972</v>
      </c>
      <c r="H329" t="s">
        <v>5975</v>
      </c>
      <c r="I329" t="s">
        <v>5976</v>
      </c>
    </row>
    <row r="330" spans="1:9" x14ac:dyDescent="0.25">
      <c r="A330" t="s">
        <v>2232</v>
      </c>
      <c r="B330" t="s">
        <v>1011</v>
      </c>
      <c r="C330" t="s">
        <v>1736</v>
      </c>
      <c r="D330" t="s">
        <v>1737</v>
      </c>
      <c r="E330" s="3">
        <v>-4.8804112722999999</v>
      </c>
      <c r="F330" s="4">
        <v>-2.5766753833</v>
      </c>
      <c r="G330" t="s">
        <v>1738</v>
      </c>
      <c r="H330" t="s">
        <v>5977</v>
      </c>
      <c r="I330" t="s">
        <v>5978</v>
      </c>
    </row>
    <row r="331" spans="1:9" x14ac:dyDescent="0.25">
      <c r="A331" t="s">
        <v>2232</v>
      </c>
      <c r="B331" t="s">
        <v>1011</v>
      </c>
      <c r="C331" t="s">
        <v>1705</v>
      </c>
      <c r="D331" t="s">
        <v>1706</v>
      </c>
      <c r="E331" s="3">
        <v>-4.6147085661</v>
      </c>
      <c r="F331" s="4">
        <v>-2.3784965154000002</v>
      </c>
      <c r="G331" t="s">
        <v>5979</v>
      </c>
      <c r="H331" t="s">
        <v>5980</v>
      </c>
      <c r="I331" t="s">
        <v>5981</v>
      </c>
    </row>
    <row r="332" spans="1:9" x14ac:dyDescent="0.25">
      <c r="A332" t="s">
        <v>2232</v>
      </c>
      <c r="B332" t="s">
        <v>1011</v>
      </c>
      <c r="C332" t="s">
        <v>1713</v>
      </c>
      <c r="D332" t="s">
        <v>1714</v>
      </c>
      <c r="E332" s="3">
        <v>-4.4776348573</v>
      </c>
      <c r="F332" s="4">
        <v>-2.2661999499999999</v>
      </c>
      <c r="G332" t="s">
        <v>5982</v>
      </c>
      <c r="H332" t="s">
        <v>5983</v>
      </c>
      <c r="I332" t="s">
        <v>5984</v>
      </c>
    </row>
    <row r="333" spans="1:9" x14ac:dyDescent="0.25">
      <c r="A333" t="s">
        <v>2232</v>
      </c>
      <c r="B333" t="s">
        <v>1011</v>
      </c>
      <c r="C333" t="s">
        <v>1718</v>
      </c>
      <c r="D333" t="s">
        <v>1719</v>
      </c>
      <c r="E333" s="3">
        <v>-4.4776348573</v>
      </c>
      <c r="F333" s="4">
        <v>-2.2661999499999999</v>
      </c>
      <c r="G333" t="s">
        <v>5982</v>
      </c>
      <c r="H333" t="s">
        <v>5983</v>
      </c>
      <c r="I333" t="s">
        <v>5984</v>
      </c>
    </row>
    <row r="334" spans="1:9" x14ac:dyDescent="0.25">
      <c r="A334" t="s">
        <v>2232</v>
      </c>
      <c r="B334" t="s">
        <v>1011</v>
      </c>
      <c r="C334" t="s">
        <v>1720</v>
      </c>
      <c r="D334" t="s">
        <v>1721</v>
      </c>
      <c r="E334" s="3">
        <v>-4.2485856383999998</v>
      </c>
      <c r="F334" s="4">
        <v>-2.0919773125000001</v>
      </c>
      <c r="G334" t="s">
        <v>5309</v>
      </c>
      <c r="H334" t="s">
        <v>5983</v>
      </c>
      <c r="I334" t="s">
        <v>5984</v>
      </c>
    </row>
    <row r="335" spans="1:9" x14ac:dyDescent="0.25">
      <c r="A335" t="s">
        <v>2232</v>
      </c>
      <c r="B335" t="s">
        <v>1011</v>
      </c>
      <c r="C335" t="s">
        <v>5985</v>
      </c>
      <c r="D335" t="s">
        <v>5986</v>
      </c>
      <c r="E335" s="3">
        <v>-4.0125830766000004</v>
      </c>
      <c r="F335" s="4">
        <v>-1.9009828114</v>
      </c>
      <c r="G335" t="s">
        <v>4959</v>
      </c>
      <c r="H335" t="s">
        <v>5987</v>
      </c>
      <c r="I335" t="s">
        <v>5988</v>
      </c>
    </row>
    <row r="336" spans="1:9" x14ac:dyDescent="0.25">
      <c r="A336" t="s">
        <v>2232</v>
      </c>
      <c r="B336" t="s">
        <v>1011</v>
      </c>
      <c r="C336" t="s">
        <v>2474</v>
      </c>
      <c r="D336" t="s">
        <v>2475</v>
      </c>
      <c r="E336" s="3">
        <v>-3.7030538582000001</v>
      </c>
      <c r="F336" s="4">
        <v>-1.6443527776</v>
      </c>
      <c r="G336" t="s">
        <v>4996</v>
      </c>
      <c r="H336" t="s">
        <v>5989</v>
      </c>
      <c r="I336" t="s">
        <v>5990</v>
      </c>
    </row>
    <row r="337" spans="1:9" x14ac:dyDescent="0.25">
      <c r="A337" t="s">
        <v>2232</v>
      </c>
      <c r="B337" t="s">
        <v>1002</v>
      </c>
      <c r="C337" t="s">
        <v>1191</v>
      </c>
      <c r="D337" t="s">
        <v>1192</v>
      </c>
      <c r="E337" s="3">
        <v>-3.0148801854</v>
      </c>
      <c r="F337" s="4">
        <v>-1.1145231301</v>
      </c>
      <c r="G337" t="s">
        <v>2094</v>
      </c>
      <c r="H337" t="s">
        <v>5991</v>
      </c>
      <c r="I337" t="s">
        <v>5992</v>
      </c>
    </row>
    <row r="338" spans="1:9" x14ac:dyDescent="0.25">
      <c r="A338" t="s">
        <v>2232</v>
      </c>
      <c r="B338" t="s">
        <v>1011</v>
      </c>
      <c r="C338" t="s">
        <v>5993</v>
      </c>
      <c r="D338" t="s">
        <v>5994</v>
      </c>
      <c r="E338" s="3">
        <v>-2.959493814</v>
      </c>
      <c r="F338" s="4">
        <v>-1.0755538399</v>
      </c>
      <c r="G338" t="s">
        <v>5652</v>
      </c>
      <c r="H338" t="s">
        <v>5995</v>
      </c>
      <c r="I338" t="s">
        <v>5996</v>
      </c>
    </row>
    <row r="339" spans="1:9" x14ac:dyDescent="0.25">
      <c r="A339" t="s">
        <v>2232</v>
      </c>
      <c r="B339" t="s">
        <v>1011</v>
      </c>
      <c r="C339" t="s">
        <v>2352</v>
      </c>
      <c r="D339" t="s">
        <v>2353</v>
      </c>
      <c r="E339" s="3">
        <v>-2.8765004501</v>
      </c>
      <c r="F339" s="4">
        <v>-1.0120972549</v>
      </c>
      <c r="G339" t="s">
        <v>5997</v>
      </c>
      <c r="H339" t="s">
        <v>5998</v>
      </c>
      <c r="I339" t="s">
        <v>5999</v>
      </c>
    </row>
    <row r="340" spans="1:9" x14ac:dyDescent="0.25">
      <c r="A340" t="s">
        <v>2232</v>
      </c>
      <c r="B340" t="s">
        <v>1052</v>
      </c>
      <c r="C340" t="s">
        <v>6000</v>
      </c>
      <c r="D340" t="s">
        <v>6001</v>
      </c>
      <c r="E340" s="3">
        <v>-2.8658154775</v>
      </c>
      <c r="F340" s="4">
        <v>-1.0039520233000001</v>
      </c>
      <c r="G340" t="s">
        <v>2128</v>
      </c>
      <c r="H340" t="s">
        <v>6002</v>
      </c>
      <c r="I340" t="s">
        <v>6003</v>
      </c>
    </row>
    <row r="341" spans="1:9" x14ac:dyDescent="0.25">
      <c r="A341" t="s">
        <v>2232</v>
      </c>
      <c r="B341" t="s">
        <v>1002</v>
      </c>
      <c r="C341" t="s">
        <v>1295</v>
      </c>
      <c r="D341" t="s">
        <v>1296</v>
      </c>
      <c r="E341" s="3">
        <v>-2.8393234389000002</v>
      </c>
      <c r="F341" s="4">
        <v>-0.98374510859999997</v>
      </c>
      <c r="G341" t="s">
        <v>2131</v>
      </c>
      <c r="H341" t="s">
        <v>6004</v>
      </c>
      <c r="I341" t="s">
        <v>6005</v>
      </c>
    </row>
    <row r="342" spans="1:9" x14ac:dyDescent="0.25">
      <c r="A342" t="s">
        <v>2232</v>
      </c>
      <c r="B342" t="s">
        <v>1011</v>
      </c>
      <c r="C342" t="s">
        <v>6006</v>
      </c>
      <c r="D342" t="s">
        <v>6007</v>
      </c>
      <c r="E342" s="3">
        <v>-2.7835703264</v>
      </c>
      <c r="F342" s="4">
        <v>-0.94382851020000003</v>
      </c>
      <c r="G342" t="s">
        <v>6008</v>
      </c>
      <c r="H342" t="s">
        <v>6009</v>
      </c>
      <c r="I342" t="s">
        <v>6010</v>
      </c>
    </row>
    <row r="343" spans="1:9" x14ac:dyDescent="0.25">
      <c r="A343" t="s">
        <v>2232</v>
      </c>
      <c r="B343" t="s">
        <v>1011</v>
      </c>
      <c r="C343" t="s">
        <v>2470</v>
      </c>
      <c r="D343" t="s">
        <v>2471</v>
      </c>
      <c r="E343" s="3">
        <v>-2.7165925699</v>
      </c>
      <c r="F343" s="4">
        <v>-0.89346626340000002</v>
      </c>
      <c r="G343" t="s">
        <v>1797</v>
      </c>
      <c r="H343" t="s">
        <v>6011</v>
      </c>
      <c r="I343" t="s">
        <v>6012</v>
      </c>
    </row>
    <row r="344" spans="1:9" x14ac:dyDescent="0.25">
      <c r="A344" t="s">
        <v>2232</v>
      </c>
      <c r="B344" t="s">
        <v>1011</v>
      </c>
      <c r="C344" t="s">
        <v>6013</v>
      </c>
      <c r="D344" t="s">
        <v>6014</v>
      </c>
      <c r="E344" s="3">
        <v>-2.6738055555</v>
      </c>
      <c r="F344" s="4">
        <v>-0.85960427750000001</v>
      </c>
      <c r="G344" t="s">
        <v>6015</v>
      </c>
      <c r="H344" t="s">
        <v>6016</v>
      </c>
      <c r="I344" t="s">
        <v>6017</v>
      </c>
    </row>
    <row r="345" spans="1:9" x14ac:dyDescent="0.25">
      <c r="A345" t="s">
        <v>2232</v>
      </c>
      <c r="B345" t="s">
        <v>1011</v>
      </c>
      <c r="C345" t="s">
        <v>2370</v>
      </c>
      <c r="D345" t="s">
        <v>2371</v>
      </c>
      <c r="E345" s="3">
        <v>-2.5802510939999999</v>
      </c>
      <c r="F345" s="4">
        <v>-0.78297659190000002</v>
      </c>
      <c r="G345" t="s">
        <v>5884</v>
      </c>
      <c r="H345" t="s">
        <v>6018</v>
      </c>
      <c r="I345" t="s">
        <v>6019</v>
      </c>
    </row>
    <row r="346" spans="1:9" x14ac:dyDescent="0.25">
      <c r="A346" t="s">
        <v>2232</v>
      </c>
      <c r="B346" t="s">
        <v>1011</v>
      </c>
      <c r="C346" t="s">
        <v>6020</v>
      </c>
      <c r="D346" t="s">
        <v>6021</v>
      </c>
      <c r="E346" s="3">
        <v>-2.3824033644</v>
      </c>
      <c r="F346" s="4">
        <v>-0.63652380419999999</v>
      </c>
      <c r="G346" t="s">
        <v>6022</v>
      </c>
      <c r="H346" t="s">
        <v>6009</v>
      </c>
      <c r="I346" t="s">
        <v>6010</v>
      </c>
    </row>
    <row r="347" spans="1:9" x14ac:dyDescent="0.25">
      <c r="A347" t="s">
        <v>2232</v>
      </c>
      <c r="B347" t="s">
        <v>1052</v>
      </c>
      <c r="C347" t="s">
        <v>6023</v>
      </c>
      <c r="D347" t="s">
        <v>6024</v>
      </c>
      <c r="E347" s="3">
        <v>-2.2211442354000002</v>
      </c>
      <c r="F347" s="4">
        <v>-0.50703369949999999</v>
      </c>
      <c r="G347" t="s">
        <v>1927</v>
      </c>
      <c r="H347" t="s">
        <v>6002</v>
      </c>
      <c r="I347" t="s">
        <v>6003</v>
      </c>
    </row>
    <row r="348" spans="1:9" x14ac:dyDescent="0.25">
      <c r="A348" t="s">
        <v>2232</v>
      </c>
      <c r="B348" t="s">
        <v>1011</v>
      </c>
      <c r="C348" t="s">
        <v>6025</v>
      </c>
      <c r="D348" t="s">
        <v>6026</v>
      </c>
      <c r="E348" s="3">
        <v>-2.0930533468000001</v>
      </c>
      <c r="F348" s="4">
        <v>-0.41106313039999998</v>
      </c>
      <c r="G348" t="s">
        <v>1435</v>
      </c>
      <c r="H348" t="s">
        <v>6027</v>
      </c>
      <c r="I348" t="s">
        <v>6028</v>
      </c>
    </row>
    <row r="349" spans="1:9" x14ac:dyDescent="0.25">
      <c r="A349" t="s">
        <v>2343</v>
      </c>
      <c r="B349" t="s">
        <v>1002</v>
      </c>
      <c r="C349" t="s">
        <v>6029</v>
      </c>
      <c r="D349" t="s">
        <v>6030</v>
      </c>
      <c r="E349" s="3">
        <v>-6.4099654172999996</v>
      </c>
      <c r="F349" s="4">
        <v>-3.7909590935000002</v>
      </c>
      <c r="G349" t="s">
        <v>6031</v>
      </c>
      <c r="H349" t="s">
        <v>6032</v>
      </c>
      <c r="I349" t="s">
        <v>6033</v>
      </c>
    </row>
    <row r="350" spans="1:9" x14ac:dyDescent="0.25">
      <c r="A350" t="s">
        <v>2349</v>
      </c>
      <c r="B350" t="s">
        <v>1002</v>
      </c>
      <c r="C350" t="s">
        <v>6029</v>
      </c>
      <c r="D350" t="s">
        <v>6030</v>
      </c>
      <c r="E350" s="3">
        <v>-6.4099654172999996</v>
      </c>
      <c r="F350" s="4">
        <v>-3.7909590935000002</v>
      </c>
      <c r="G350" t="s">
        <v>6031</v>
      </c>
      <c r="H350" t="s">
        <v>6034</v>
      </c>
      <c r="I350" t="s">
        <v>6035</v>
      </c>
    </row>
    <row r="351" spans="1:9" x14ac:dyDescent="0.25">
      <c r="A351" t="s">
        <v>2349</v>
      </c>
      <c r="B351" t="s">
        <v>1002</v>
      </c>
      <c r="C351" t="s">
        <v>6036</v>
      </c>
      <c r="D351" t="s">
        <v>6037</v>
      </c>
      <c r="E351" s="3">
        <v>-5.8721499101000001</v>
      </c>
      <c r="F351" s="4">
        <v>-3.3940704283000001</v>
      </c>
      <c r="G351" t="s">
        <v>6038</v>
      </c>
      <c r="H351" t="s">
        <v>6034</v>
      </c>
      <c r="I351" t="s">
        <v>6035</v>
      </c>
    </row>
    <row r="352" spans="1:9" x14ac:dyDescent="0.25">
      <c r="A352" t="s">
        <v>2349</v>
      </c>
      <c r="B352" t="s">
        <v>1011</v>
      </c>
      <c r="C352" t="s">
        <v>6039</v>
      </c>
      <c r="D352" t="s">
        <v>6040</v>
      </c>
      <c r="E352" s="3">
        <v>-3.0427691116000002</v>
      </c>
      <c r="F352" s="4">
        <v>-1.1256184804</v>
      </c>
      <c r="G352" t="s">
        <v>6041</v>
      </c>
      <c r="H352" t="s">
        <v>6042</v>
      </c>
      <c r="I352" t="s">
        <v>6043</v>
      </c>
    </row>
    <row r="353" spans="1:9" x14ac:dyDescent="0.25">
      <c r="A353" t="s">
        <v>2349</v>
      </c>
      <c r="B353" t="s">
        <v>1011</v>
      </c>
      <c r="C353" t="s">
        <v>6044</v>
      </c>
      <c r="D353" t="s">
        <v>6045</v>
      </c>
      <c r="E353" s="3">
        <v>-2.8455690698999998</v>
      </c>
      <c r="F353" s="4">
        <v>-0.98874097049999998</v>
      </c>
      <c r="G353" t="s">
        <v>6046</v>
      </c>
      <c r="H353" t="s">
        <v>6047</v>
      </c>
      <c r="I353" t="s">
        <v>6048</v>
      </c>
    </row>
    <row r="354" spans="1:9" x14ac:dyDescent="0.25">
      <c r="A354" t="s">
        <v>2349</v>
      </c>
      <c r="B354" t="s">
        <v>1011</v>
      </c>
      <c r="C354" t="s">
        <v>6049</v>
      </c>
      <c r="D354" t="s">
        <v>6050</v>
      </c>
      <c r="E354" s="3">
        <v>-2.7834788823999999</v>
      </c>
      <c r="F354" s="4">
        <v>-0.94382851020000003</v>
      </c>
      <c r="G354" t="s">
        <v>6051</v>
      </c>
      <c r="H354" t="s">
        <v>6042</v>
      </c>
      <c r="I354" t="s">
        <v>6043</v>
      </c>
    </row>
    <row r="355" spans="1:9" x14ac:dyDescent="0.25">
      <c r="A355" t="s">
        <v>2349</v>
      </c>
      <c r="B355" t="s">
        <v>1052</v>
      </c>
      <c r="C355" t="s">
        <v>6052</v>
      </c>
      <c r="D355" t="s">
        <v>6053</v>
      </c>
      <c r="E355" s="3">
        <v>-2.6735630776999999</v>
      </c>
      <c r="F355" s="4">
        <v>-0.85960427750000001</v>
      </c>
      <c r="G355" t="s">
        <v>1427</v>
      </c>
      <c r="H355" t="s">
        <v>6054</v>
      </c>
      <c r="I355" t="s">
        <v>6055</v>
      </c>
    </row>
    <row r="356" spans="1:9" x14ac:dyDescent="0.25">
      <c r="A356" t="s">
        <v>2349</v>
      </c>
      <c r="B356" t="s">
        <v>1011</v>
      </c>
      <c r="C356" t="s">
        <v>6056</v>
      </c>
      <c r="D356" t="s">
        <v>6057</v>
      </c>
      <c r="E356" s="3">
        <v>-2.4107324977000002</v>
      </c>
      <c r="F356" s="4">
        <v>-0.6560394437</v>
      </c>
      <c r="G356" t="s">
        <v>5692</v>
      </c>
      <c r="H356" t="s">
        <v>6058</v>
      </c>
      <c r="I356" t="s">
        <v>6059</v>
      </c>
    </row>
    <row r="357" spans="1:9" x14ac:dyDescent="0.25">
      <c r="A357" t="s">
        <v>2349</v>
      </c>
      <c r="B357" t="s">
        <v>1011</v>
      </c>
      <c r="C357" t="s">
        <v>6060</v>
      </c>
      <c r="D357" t="s">
        <v>6061</v>
      </c>
      <c r="E357" s="3">
        <v>-2.4107324977000002</v>
      </c>
      <c r="F357" s="4">
        <v>-0.6560394437</v>
      </c>
      <c r="G357" t="s">
        <v>5692</v>
      </c>
      <c r="H357" t="s">
        <v>6058</v>
      </c>
      <c r="I357" t="s">
        <v>6059</v>
      </c>
    </row>
    <row r="358" spans="1:9" x14ac:dyDescent="0.25">
      <c r="A358" t="s">
        <v>2349</v>
      </c>
      <c r="B358" t="s">
        <v>1011</v>
      </c>
      <c r="C358" t="s">
        <v>4131</v>
      </c>
      <c r="D358" t="s">
        <v>4132</v>
      </c>
      <c r="E358" s="3">
        <v>-2.3044754441999999</v>
      </c>
      <c r="F358" s="4">
        <v>-0.57383585049999997</v>
      </c>
      <c r="G358" t="s">
        <v>6062</v>
      </c>
      <c r="H358" t="s">
        <v>6063</v>
      </c>
      <c r="I358" t="s">
        <v>6064</v>
      </c>
    </row>
    <row r="359" spans="1:9" x14ac:dyDescent="0.25">
      <c r="A359" t="s">
        <v>2349</v>
      </c>
      <c r="B359" t="s">
        <v>1011</v>
      </c>
      <c r="C359" t="s">
        <v>6065</v>
      </c>
      <c r="D359" t="s">
        <v>6066</v>
      </c>
      <c r="E359" s="3">
        <v>-2.1620345950000002</v>
      </c>
      <c r="F359" s="4">
        <v>-0.46035869730000001</v>
      </c>
      <c r="G359" t="s">
        <v>6067</v>
      </c>
      <c r="H359" t="s">
        <v>6068</v>
      </c>
      <c r="I359" t="s">
        <v>6069</v>
      </c>
    </row>
    <row r="360" spans="1:9" x14ac:dyDescent="0.25">
      <c r="A360" t="s">
        <v>2349</v>
      </c>
      <c r="B360" t="s">
        <v>1011</v>
      </c>
      <c r="C360" t="s">
        <v>6070</v>
      </c>
      <c r="D360" t="s">
        <v>6071</v>
      </c>
      <c r="E360" s="3">
        <v>-2.0441544277000001</v>
      </c>
      <c r="F360" s="4">
        <v>-0.36798259770000002</v>
      </c>
      <c r="G360" t="s">
        <v>6072</v>
      </c>
      <c r="H360" t="s">
        <v>6073</v>
      </c>
      <c r="I360" t="s">
        <v>6074</v>
      </c>
    </row>
    <row r="361" spans="1:9" x14ac:dyDescent="0.25">
      <c r="A361" t="s">
        <v>2401</v>
      </c>
      <c r="B361" t="s">
        <v>1052</v>
      </c>
      <c r="C361" t="s">
        <v>2980</v>
      </c>
      <c r="D361" t="s">
        <v>2981</v>
      </c>
      <c r="E361" s="3">
        <v>-6.2207070915999996</v>
      </c>
      <c r="F361" s="4">
        <v>-3.6496243201</v>
      </c>
      <c r="G361" t="s">
        <v>6075</v>
      </c>
      <c r="H361" t="s">
        <v>6076</v>
      </c>
      <c r="I361" t="s">
        <v>6077</v>
      </c>
    </row>
    <row r="362" spans="1:9" x14ac:dyDescent="0.25">
      <c r="A362" t="s">
        <v>2406</v>
      </c>
      <c r="B362" t="s">
        <v>1052</v>
      </c>
      <c r="C362" t="s">
        <v>2980</v>
      </c>
      <c r="D362" t="s">
        <v>2981</v>
      </c>
      <c r="E362" s="3">
        <v>-6.2207070915999996</v>
      </c>
      <c r="F362" s="4">
        <v>-3.6496243201</v>
      </c>
      <c r="G362" t="s">
        <v>6075</v>
      </c>
      <c r="H362" t="s">
        <v>6078</v>
      </c>
      <c r="I362" t="s">
        <v>6079</v>
      </c>
    </row>
    <row r="363" spans="1:9" x14ac:dyDescent="0.25">
      <c r="A363" t="s">
        <v>2406</v>
      </c>
      <c r="B363" t="s">
        <v>1011</v>
      </c>
      <c r="C363" t="s">
        <v>6080</v>
      </c>
      <c r="D363" t="s">
        <v>6081</v>
      </c>
      <c r="E363" s="3">
        <v>-5.9128017345000004</v>
      </c>
      <c r="F363" s="4">
        <v>-3.4294580126</v>
      </c>
      <c r="G363" t="s">
        <v>6082</v>
      </c>
      <c r="H363" t="s">
        <v>6083</v>
      </c>
      <c r="I363" t="s">
        <v>6084</v>
      </c>
    </row>
    <row r="364" spans="1:9" x14ac:dyDescent="0.25">
      <c r="A364" t="s">
        <v>2406</v>
      </c>
      <c r="B364" t="s">
        <v>1011</v>
      </c>
      <c r="C364" t="s">
        <v>6085</v>
      </c>
      <c r="D364" t="s">
        <v>6086</v>
      </c>
      <c r="E364" s="3">
        <v>-4.9903318263000003</v>
      </c>
      <c r="F364" s="4">
        <v>-2.6723554982</v>
      </c>
      <c r="G364" t="s">
        <v>6087</v>
      </c>
      <c r="H364" t="s">
        <v>6088</v>
      </c>
      <c r="I364" t="s">
        <v>6089</v>
      </c>
    </row>
    <row r="365" spans="1:9" x14ac:dyDescent="0.25">
      <c r="A365" t="s">
        <v>2406</v>
      </c>
      <c r="B365" t="s">
        <v>2922</v>
      </c>
      <c r="C365" t="s">
        <v>6090</v>
      </c>
      <c r="D365" t="s">
        <v>6091</v>
      </c>
      <c r="E365" s="3">
        <v>-4.2252384966000003</v>
      </c>
      <c r="F365" s="4">
        <v>-2.0785009247000001</v>
      </c>
      <c r="G365" t="s">
        <v>6092</v>
      </c>
      <c r="H365" t="s">
        <v>6093</v>
      </c>
      <c r="I365" t="s">
        <v>6094</v>
      </c>
    </row>
    <row r="366" spans="1:9" x14ac:dyDescent="0.25">
      <c r="A366" t="s">
        <v>2406</v>
      </c>
      <c r="B366" t="s">
        <v>1011</v>
      </c>
      <c r="C366" t="s">
        <v>6095</v>
      </c>
      <c r="D366" t="s">
        <v>6096</v>
      </c>
      <c r="E366" s="3">
        <v>-4.210621315</v>
      </c>
      <c r="F366" s="4">
        <v>-2.0687362458999998</v>
      </c>
      <c r="G366" t="s">
        <v>1371</v>
      </c>
      <c r="H366" t="s">
        <v>6097</v>
      </c>
      <c r="I366" t="s">
        <v>6098</v>
      </c>
    </row>
    <row r="367" spans="1:9" x14ac:dyDescent="0.25">
      <c r="A367" t="s">
        <v>2406</v>
      </c>
      <c r="B367" t="s">
        <v>1203</v>
      </c>
      <c r="C367" t="s">
        <v>6099</v>
      </c>
      <c r="D367" t="s">
        <v>6100</v>
      </c>
      <c r="E367" s="3">
        <v>-3.5860834800000001</v>
      </c>
      <c r="F367" s="4">
        <v>-1.5532390835000001</v>
      </c>
      <c r="G367" t="s">
        <v>2038</v>
      </c>
      <c r="H367" t="s">
        <v>6101</v>
      </c>
      <c r="I367" t="s">
        <v>6102</v>
      </c>
    </row>
    <row r="368" spans="1:9" x14ac:dyDescent="0.25">
      <c r="A368" t="s">
        <v>2406</v>
      </c>
      <c r="B368" t="s">
        <v>1203</v>
      </c>
      <c r="C368" t="s">
        <v>6103</v>
      </c>
      <c r="D368" t="s">
        <v>6100</v>
      </c>
      <c r="E368" s="3">
        <v>-3.5860834800000001</v>
      </c>
      <c r="F368" s="4">
        <v>-1.5532390835000001</v>
      </c>
      <c r="G368" t="s">
        <v>2038</v>
      </c>
      <c r="H368" t="s">
        <v>6101</v>
      </c>
      <c r="I368" t="s">
        <v>6102</v>
      </c>
    </row>
    <row r="369" spans="1:9" x14ac:dyDescent="0.25">
      <c r="A369" t="s">
        <v>2406</v>
      </c>
      <c r="B369" t="s">
        <v>1002</v>
      </c>
      <c r="C369" t="s">
        <v>6104</v>
      </c>
      <c r="D369" t="s">
        <v>6105</v>
      </c>
      <c r="E369" s="3">
        <v>-2.5533919918999999</v>
      </c>
      <c r="F369" s="4">
        <v>-0.76046047080000001</v>
      </c>
      <c r="G369" t="s">
        <v>2173</v>
      </c>
      <c r="H369" t="s">
        <v>6106</v>
      </c>
      <c r="I369" t="s">
        <v>6107</v>
      </c>
    </row>
    <row r="370" spans="1:9" x14ac:dyDescent="0.25">
      <c r="A370" t="s">
        <v>2406</v>
      </c>
      <c r="B370" t="s">
        <v>1002</v>
      </c>
      <c r="C370" t="s">
        <v>6108</v>
      </c>
      <c r="D370" t="s">
        <v>6109</v>
      </c>
      <c r="E370" s="3">
        <v>-2.2901969517</v>
      </c>
      <c r="F370" s="4">
        <v>-0.56235625810000001</v>
      </c>
      <c r="G370" t="s">
        <v>2202</v>
      </c>
      <c r="H370" t="s">
        <v>6110</v>
      </c>
      <c r="I370" t="s">
        <v>6111</v>
      </c>
    </row>
    <row r="371" spans="1:9" x14ac:dyDescent="0.25">
      <c r="A371" t="s">
        <v>2440</v>
      </c>
      <c r="B371" t="s">
        <v>1883</v>
      </c>
      <c r="C371" t="s">
        <v>6112</v>
      </c>
      <c r="D371" t="s">
        <v>6113</v>
      </c>
      <c r="E371" s="3">
        <v>-5.9772213238000003</v>
      </c>
      <c r="F371" s="4">
        <v>-3.4721583523000001</v>
      </c>
      <c r="G371" t="s">
        <v>4225</v>
      </c>
      <c r="H371" t="s">
        <v>6114</v>
      </c>
      <c r="I371" t="s">
        <v>6115</v>
      </c>
    </row>
    <row r="372" spans="1:9" x14ac:dyDescent="0.25">
      <c r="A372" t="s">
        <v>2446</v>
      </c>
      <c r="B372" t="s">
        <v>1883</v>
      </c>
      <c r="C372" t="s">
        <v>6112</v>
      </c>
      <c r="D372" t="s">
        <v>6113</v>
      </c>
      <c r="E372" s="3">
        <v>-5.9772213238000003</v>
      </c>
      <c r="F372" s="4">
        <v>-3.4721583523000001</v>
      </c>
      <c r="G372" t="s">
        <v>4225</v>
      </c>
      <c r="H372" t="s">
        <v>6114</v>
      </c>
      <c r="I372" t="s">
        <v>6115</v>
      </c>
    </row>
    <row r="373" spans="1:9" x14ac:dyDescent="0.25">
      <c r="A373" t="s">
        <v>2456</v>
      </c>
      <c r="B373" t="s">
        <v>1052</v>
      </c>
      <c r="C373" t="s">
        <v>6116</v>
      </c>
      <c r="D373" t="s">
        <v>6117</v>
      </c>
      <c r="E373" s="3">
        <v>-5.5750583498999999</v>
      </c>
      <c r="F373" s="4">
        <v>-3.155624381</v>
      </c>
      <c r="G373" t="s">
        <v>1956</v>
      </c>
      <c r="H373" t="s">
        <v>6118</v>
      </c>
      <c r="I373" t="s">
        <v>6119</v>
      </c>
    </row>
    <row r="374" spans="1:9" x14ac:dyDescent="0.25">
      <c r="A374" t="s">
        <v>2462</v>
      </c>
      <c r="B374" t="s">
        <v>1052</v>
      </c>
      <c r="C374" t="s">
        <v>6116</v>
      </c>
      <c r="D374" t="s">
        <v>6117</v>
      </c>
      <c r="E374" s="3">
        <v>-5.5750583498999999</v>
      </c>
      <c r="F374" s="4">
        <v>-3.155624381</v>
      </c>
      <c r="G374" t="s">
        <v>1956</v>
      </c>
      <c r="H374" t="s">
        <v>6118</v>
      </c>
      <c r="I374" t="s">
        <v>6119</v>
      </c>
    </row>
    <row r="375" spans="1:9" x14ac:dyDescent="0.25">
      <c r="A375" t="s">
        <v>2462</v>
      </c>
      <c r="B375" t="s">
        <v>1052</v>
      </c>
      <c r="C375" t="s">
        <v>6120</v>
      </c>
      <c r="D375" t="s">
        <v>6121</v>
      </c>
      <c r="E375" s="3">
        <v>-5.3846195191000001</v>
      </c>
      <c r="F375" s="4">
        <v>-3.0086512440000002</v>
      </c>
      <c r="G375" t="s">
        <v>6122</v>
      </c>
      <c r="H375" t="s">
        <v>6123</v>
      </c>
      <c r="I375" t="s">
        <v>6124</v>
      </c>
    </row>
    <row r="376" spans="1:9" x14ac:dyDescent="0.25">
      <c r="A376" t="s">
        <v>2462</v>
      </c>
      <c r="B376" t="s">
        <v>1052</v>
      </c>
      <c r="C376" t="s">
        <v>6125</v>
      </c>
      <c r="D376" t="s">
        <v>6126</v>
      </c>
      <c r="E376" s="3">
        <v>-4.9039226497000001</v>
      </c>
      <c r="F376" s="4">
        <v>-2.5966701869</v>
      </c>
      <c r="G376" t="s">
        <v>6127</v>
      </c>
      <c r="H376" t="s">
        <v>6128</v>
      </c>
      <c r="I376" t="s">
        <v>6129</v>
      </c>
    </row>
    <row r="377" spans="1:9" x14ac:dyDescent="0.25">
      <c r="A377" t="s">
        <v>2477</v>
      </c>
      <c r="B377" t="s">
        <v>1011</v>
      </c>
      <c r="C377" t="s">
        <v>1210</v>
      </c>
      <c r="D377" t="s">
        <v>1211</v>
      </c>
      <c r="E377" s="3">
        <v>-5.3182665340000002</v>
      </c>
      <c r="F377" s="4">
        <v>-2.9477271209000002</v>
      </c>
      <c r="G377" t="s">
        <v>6130</v>
      </c>
      <c r="H377" t="s">
        <v>6131</v>
      </c>
      <c r="I377" t="s">
        <v>6132</v>
      </c>
    </row>
    <row r="378" spans="1:9" x14ac:dyDescent="0.25">
      <c r="A378" t="s">
        <v>2483</v>
      </c>
      <c r="B378" t="s">
        <v>1011</v>
      </c>
      <c r="C378" t="s">
        <v>1210</v>
      </c>
      <c r="D378" t="s">
        <v>1211</v>
      </c>
      <c r="E378" s="3">
        <v>-5.3182665340000002</v>
      </c>
      <c r="F378" s="4">
        <v>-2.9477271209000002</v>
      </c>
      <c r="G378" t="s">
        <v>6130</v>
      </c>
      <c r="H378" t="s">
        <v>6133</v>
      </c>
      <c r="I378" t="s">
        <v>6134</v>
      </c>
    </row>
    <row r="379" spans="1:9" x14ac:dyDescent="0.25">
      <c r="A379" t="s">
        <v>2483</v>
      </c>
      <c r="B379" t="s">
        <v>1011</v>
      </c>
      <c r="C379" t="s">
        <v>1410</v>
      </c>
      <c r="D379" t="s">
        <v>1411</v>
      </c>
      <c r="E379" s="3">
        <v>-4.6344466582999999</v>
      </c>
      <c r="F379" s="4">
        <v>-2.3926251215000001</v>
      </c>
      <c r="G379" t="s">
        <v>6135</v>
      </c>
      <c r="H379" t="s">
        <v>6136</v>
      </c>
      <c r="I379" t="s">
        <v>6137</v>
      </c>
    </row>
    <row r="380" spans="1:9" x14ac:dyDescent="0.25">
      <c r="A380" t="s">
        <v>2483</v>
      </c>
      <c r="B380" t="s">
        <v>1011</v>
      </c>
      <c r="C380" t="s">
        <v>1407</v>
      </c>
      <c r="D380" t="s">
        <v>1408</v>
      </c>
      <c r="E380" s="3">
        <v>-4.6142860873</v>
      </c>
      <c r="F380" s="4">
        <v>-2.3784965154000002</v>
      </c>
      <c r="G380" t="s">
        <v>6138</v>
      </c>
      <c r="H380" t="s">
        <v>6139</v>
      </c>
      <c r="I380" t="s">
        <v>6140</v>
      </c>
    </row>
    <row r="381" spans="1:9" x14ac:dyDescent="0.25">
      <c r="A381" t="s">
        <v>2483</v>
      </c>
      <c r="B381" t="s">
        <v>1011</v>
      </c>
      <c r="C381" t="s">
        <v>1394</v>
      </c>
      <c r="D381" t="s">
        <v>1395</v>
      </c>
      <c r="E381" s="3">
        <v>-4.4607143421000002</v>
      </c>
      <c r="F381" s="4">
        <v>-2.2602078821</v>
      </c>
      <c r="G381" t="s">
        <v>6141</v>
      </c>
      <c r="H381" t="s">
        <v>6142</v>
      </c>
      <c r="I381" t="s">
        <v>6143</v>
      </c>
    </row>
    <row r="382" spans="1:9" x14ac:dyDescent="0.25">
      <c r="A382" t="s">
        <v>2483</v>
      </c>
      <c r="B382" t="s">
        <v>1011</v>
      </c>
      <c r="C382" t="s">
        <v>1402</v>
      </c>
      <c r="D382" t="s">
        <v>1403</v>
      </c>
      <c r="E382" s="3">
        <v>-4.4290395800000004</v>
      </c>
      <c r="F382" s="4">
        <v>-2.2387078817999999</v>
      </c>
      <c r="G382" t="s">
        <v>1404</v>
      </c>
      <c r="H382" t="s">
        <v>6144</v>
      </c>
      <c r="I382" t="s">
        <v>6145</v>
      </c>
    </row>
    <row r="383" spans="1:9" x14ac:dyDescent="0.25">
      <c r="A383" t="s">
        <v>2483</v>
      </c>
      <c r="B383" t="s">
        <v>1011</v>
      </c>
      <c r="C383" t="s">
        <v>2344</v>
      </c>
      <c r="D383" t="s">
        <v>2345</v>
      </c>
      <c r="E383" s="3">
        <v>-3.6167211576999998</v>
      </c>
      <c r="F383" s="4">
        <v>-1.5717461017000001</v>
      </c>
      <c r="G383" t="s">
        <v>6146</v>
      </c>
      <c r="H383" t="s">
        <v>6147</v>
      </c>
      <c r="I383" t="s">
        <v>6148</v>
      </c>
    </row>
    <row r="384" spans="1:9" x14ac:dyDescent="0.25">
      <c r="A384" t="s">
        <v>2483</v>
      </c>
      <c r="B384" t="s">
        <v>1011</v>
      </c>
      <c r="C384" t="s">
        <v>1415</v>
      </c>
      <c r="D384" t="s">
        <v>1416</v>
      </c>
      <c r="E384" s="3">
        <v>-2.8077758802999999</v>
      </c>
      <c r="F384" s="4">
        <v>-0.96054597009999998</v>
      </c>
      <c r="G384" t="s">
        <v>1417</v>
      </c>
      <c r="H384" t="s">
        <v>6149</v>
      </c>
      <c r="I384" t="s">
        <v>6150</v>
      </c>
    </row>
    <row r="385" spans="1:9" x14ac:dyDescent="0.25">
      <c r="A385" t="s">
        <v>2483</v>
      </c>
      <c r="B385" t="s">
        <v>1011</v>
      </c>
      <c r="C385" t="s">
        <v>1425</v>
      </c>
      <c r="D385" t="s">
        <v>1426</v>
      </c>
      <c r="E385" s="3">
        <v>-2.6735630776999999</v>
      </c>
      <c r="F385" s="4">
        <v>-0.85960427750000001</v>
      </c>
      <c r="G385" t="s">
        <v>1427</v>
      </c>
      <c r="H385" t="s">
        <v>6149</v>
      </c>
      <c r="I385" t="s">
        <v>6150</v>
      </c>
    </row>
    <row r="386" spans="1:9" x14ac:dyDescent="0.25">
      <c r="A386" t="s">
        <v>2483</v>
      </c>
      <c r="B386" t="s">
        <v>1011</v>
      </c>
      <c r="C386" t="s">
        <v>1428</v>
      </c>
      <c r="D386" t="s">
        <v>1429</v>
      </c>
      <c r="E386" s="3">
        <v>-2.4887544906999999</v>
      </c>
      <c r="F386" s="4">
        <v>-0.7179372839</v>
      </c>
      <c r="G386" t="s">
        <v>1430</v>
      </c>
      <c r="H386" t="s">
        <v>6151</v>
      </c>
      <c r="I386" t="s">
        <v>6152</v>
      </c>
    </row>
    <row r="387" spans="1:9" x14ac:dyDescent="0.25">
      <c r="A387" t="s">
        <v>2483</v>
      </c>
      <c r="B387" t="s">
        <v>1011</v>
      </c>
      <c r="C387" t="s">
        <v>6153</v>
      </c>
      <c r="D387" t="s">
        <v>6154</v>
      </c>
      <c r="E387" s="3">
        <v>-2.4447352153000002</v>
      </c>
      <c r="F387" s="4">
        <v>-0.68104609670000005</v>
      </c>
      <c r="G387" t="s">
        <v>1918</v>
      </c>
      <c r="H387" t="s">
        <v>6155</v>
      </c>
      <c r="I387" t="s">
        <v>6156</v>
      </c>
    </row>
    <row r="388" spans="1:9" x14ac:dyDescent="0.25">
      <c r="A388" t="s">
        <v>2483</v>
      </c>
      <c r="B388" t="s">
        <v>1011</v>
      </c>
      <c r="C388" t="s">
        <v>6157</v>
      </c>
      <c r="D388" t="s">
        <v>6158</v>
      </c>
      <c r="E388" s="3">
        <v>-2.4030133052</v>
      </c>
      <c r="F388" s="4">
        <v>-0.65421574189999998</v>
      </c>
      <c r="G388" t="s">
        <v>5242</v>
      </c>
      <c r="H388" t="s">
        <v>6159</v>
      </c>
      <c r="I388" t="s">
        <v>6160</v>
      </c>
    </row>
    <row r="389" spans="1:9" x14ac:dyDescent="0.25">
      <c r="A389" t="s">
        <v>2483</v>
      </c>
      <c r="B389" t="s">
        <v>1011</v>
      </c>
      <c r="C389" t="s">
        <v>1433</v>
      </c>
      <c r="D389" t="s">
        <v>1434</v>
      </c>
      <c r="E389" s="3">
        <v>-2.0930533468000001</v>
      </c>
      <c r="F389" s="4">
        <v>-0.41106313039999998</v>
      </c>
      <c r="G389" t="s">
        <v>1435</v>
      </c>
      <c r="H389" t="s">
        <v>6161</v>
      </c>
      <c r="I389" t="s">
        <v>6162</v>
      </c>
    </row>
    <row r="390" spans="1:9" x14ac:dyDescent="0.25">
      <c r="A390" t="s">
        <v>2504</v>
      </c>
      <c r="B390" t="s">
        <v>1011</v>
      </c>
      <c r="C390" t="s">
        <v>6163</v>
      </c>
      <c r="D390" t="s">
        <v>6164</v>
      </c>
      <c r="E390" s="3">
        <v>-5.1375908613999997</v>
      </c>
      <c r="F390" s="4">
        <v>-2.7896513099</v>
      </c>
      <c r="G390" t="s">
        <v>6165</v>
      </c>
      <c r="H390" t="s">
        <v>6166</v>
      </c>
      <c r="I390" t="s">
        <v>6167</v>
      </c>
    </row>
    <row r="391" spans="1:9" x14ac:dyDescent="0.25">
      <c r="A391" t="s">
        <v>2510</v>
      </c>
      <c r="B391" t="s">
        <v>1011</v>
      </c>
      <c r="C391" t="s">
        <v>6163</v>
      </c>
      <c r="D391" t="s">
        <v>6164</v>
      </c>
      <c r="E391" s="3">
        <v>-5.1375908613999997</v>
      </c>
      <c r="F391" s="4">
        <v>-2.7896513099</v>
      </c>
      <c r="G391" t="s">
        <v>6165</v>
      </c>
      <c r="H391" t="s">
        <v>6168</v>
      </c>
      <c r="I391" t="s">
        <v>6169</v>
      </c>
    </row>
    <row r="392" spans="1:9" x14ac:dyDescent="0.25">
      <c r="A392" t="s">
        <v>2510</v>
      </c>
      <c r="B392" t="s">
        <v>1011</v>
      </c>
      <c r="C392" t="s">
        <v>6170</v>
      </c>
      <c r="D392" t="s">
        <v>6171</v>
      </c>
      <c r="E392" s="3">
        <v>-3.7933473907000002</v>
      </c>
      <c r="F392" s="4">
        <v>-1.7142531514999999</v>
      </c>
      <c r="G392" t="s">
        <v>6172</v>
      </c>
      <c r="H392" t="s">
        <v>6173</v>
      </c>
      <c r="I392" t="s">
        <v>6174</v>
      </c>
    </row>
    <row r="393" spans="1:9" x14ac:dyDescent="0.25">
      <c r="A393" t="s">
        <v>2510</v>
      </c>
      <c r="B393" t="s">
        <v>1011</v>
      </c>
      <c r="C393" t="s">
        <v>6175</v>
      </c>
      <c r="D393" t="s">
        <v>6176</v>
      </c>
      <c r="E393" s="3">
        <v>-3.4234529283000001</v>
      </c>
      <c r="F393" s="4">
        <v>-1.4289909082000001</v>
      </c>
      <c r="G393" t="s">
        <v>6177</v>
      </c>
      <c r="H393" t="s">
        <v>6173</v>
      </c>
      <c r="I393" t="s">
        <v>6174</v>
      </c>
    </row>
    <row r="394" spans="1:9" x14ac:dyDescent="0.25">
      <c r="A394" t="s">
        <v>2510</v>
      </c>
      <c r="B394" t="s">
        <v>1002</v>
      </c>
      <c r="C394" t="s">
        <v>6178</v>
      </c>
      <c r="D394" t="s">
        <v>6179</v>
      </c>
      <c r="E394" s="3">
        <v>-3.1911955469</v>
      </c>
      <c r="F394" s="4">
        <v>-1.2302006198</v>
      </c>
      <c r="G394" t="s">
        <v>6180</v>
      </c>
      <c r="H394" t="s">
        <v>6181</v>
      </c>
      <c r="I394" t="s">
        <v>6182</v>
      </c>
    </row>
    <row r="395" spans="1:9" x14ac:dyDescent="0.25">
      <c r="A395" t="s">
        <v>2510</v>
      </c>
      <c r="B395" t="s">
        <v>1052</v>
      </c>
      <c r="C395" t="s">
        <v>6183</v>
      </c>
      <c r="D395" t="s">
        <v>6184</v>
      </c>
      <c r="E395" s="3">
        <v>-2.6978901899999999</v>
      </c>
      <c r="F395" s="4">
        <v>-0.87707396599999998</v>
      </c>
      <c r="G395" t="s">
        <v>6185</v>
      </c>
      <c r="H395" t="s">
        <v>6186</v>
      </c>
      <c r="I395" t="s">
        <v>6187</v>
      </c>
    </row>
    <row r="396" spans="1:9" x14ac:dyDescent="0.25">
      <c r="A396" t="s">
        <v>2510</v>
      </c>
      <c r="B396" t="s">
        <v>1002</v>
      </c>
      <c r="C396" t="s">
        <v>6188</v>
      </c>
      <c r="D396" t="s">
        <v>6189</v>
      </c>
      <c r="E396" s="3">
        <v>-2.1314236528000001</v>
      </c>
      <c r="F396" s="4">
        <v>-0.43841659550000001</v>
      </c>
      <c r="G396" t="s">
        <v>6190</v>
      </c>
      <c r="H396" t="s">
        <v>6191</v>
      </c>
      <c r="I396" t="s">
        <v>6192</v>
      </c>
    </row>
    <row r="397" spans="1:9" x14ac:dyDescent="0.25">
      <c r="A397" t="s">
        <v>2510</v>
      </c>
      <c r="B397" t="s">
        <v>1002</v>
      </c>
      <c r="C397" t="s">
        <v>6193</v>
      </c>
      <c r="D397" t="s">
        <v>6194</v>
      </c>
      <c r="E397" s="3">
        <v>-2.1211459529000001</v>
      </c>
      <c r="F397" s="4">
        <v>-0.43133438559999998</v>
      </c>
      <c r="G397" t="s">
        <v>6195</v>
      </c>
      <c r="H397" t="s">
        <v>6196</v>
      </c>
      <c r="I397" t="s">
        <v>6197</v>
      </c>
    </row>
    <row r="398" spans="1:9" x14ac:dyDescent="0.25">
      <c r="A398" t="s">
        <v>2531</v>
      </c>
      <c r="B398" t="s">
        <v>1011</v>
      </c>
      <c r="C398" t="s">
        <v>6198</v>
      </c>
      <c r="D398" t="s">
        <v>6199</v>
      </c>
      <c r="E398" s="3">
        <v>-5.0012991081999996</v>
      </c>
      <c r="F398" s="4">
        <v>-2.6796884954000002</v>
      </c>
      <c r="G398" t="s">
        <v>6200</v>
      </c>
      <c r="H398" t="s">
        <v>6201</v>
      </c>
      <c r="I398" t="s">
        <v>6202</v>
      </c>
    </row>
    <row r="399" spans="1:9" x14ac:dyDescent="0.25">
      <c r="A399" t="s">
        <v>2536</v>
      </c>
      <c r="B399" t="s">
        <v>1011</v>
      </c>
      <c r="C399" t="s">
        <v>6198</v>
      </c>
      <c r="D399" t="s">
        <v>6199</v>
      </c>
      <c r="E399" s="3">
        <v>-5.0012991081999996</v>
      </c>
      <c r="F399" s="4">
        <v>-2.6796884954000002</v>
      </c>
      <c r="G399" t="s">
        <v>6200</v>
      </c>
      <c r="H399" t="s">
        <v>6203</v>
      </c>
      <c r="I399" t="s">
        <v>6204</v>
      </c>
    </row>
    <row r="400" spans="1:9" x14ac:dyDescent="0.25">
      <c r="A400" t="s">
        <v>2536</v>
      </c>
      <c r="B400" t="s">
        <v>1011</v>
      </c>
      <c r="C400" t="s">
        <v>6205</v>
      </c>
      <c r="D400" t="s">
        <v>6206</v>
      </c>
      <c r="E400" s="3">
        <v>-4.0408569823000002</v>
      </c>
      <c r="F400" s="4">
        <v>-1.9245625749999999</v>
      </c>
      <c r="G400" t="s">
        <v>6207</v>
      </c>
      <c r="H400" t="s">
        <v>6208</v>
      </c>
      <c r="I400" t="s">
        <v>6209</v>
      </c>
    </row>
    <row r="401" spans="1:9" x14ac:dyDescent="0.25">
      <c r="A401" t="s">
        <v>2536</v>
      </c>
      <c r="B401" t="s">
        <v>1011</v>
      </c>
      <c r="C401" t="s">
        <v>6210</v>
      </c>
      <c r="D401" t="s">
        <v>6211</v>
      </c>
      <c r="E401" s="3">
        <v>-3.4121135967999998</v>
      </c>
      <c r="F401" s="4">
        <v>-1.4214962031</v>
      </c>
      <c r="G401" t="s">
        <v>6212</v>
      </c>
      <c r="H401" t="s">
        <v>6213</v>
      </c>
      <c r="I401" t="s">
        <v>6214</v>
      </c>
    </row>
    <row r="402" spans="1:9" x14ac:dyDescent="0.25">
      <c r="A402" t="s">
        <v>2536</v>
      </c>
      <c r="B402" t="s">
        <v>1002</v>
      </c>
      <c r="C402" t="s">
        <v>6215</v>
      </c>
      <c r="D402" t="s">
        <v>6216</v>
      </c>
      <c r="E402" s="3">
        <v>-2.9927569652999999</v>
      </c>
      <c r="F402" s="4">
        <v>-1.0966586533</v>
      </c>
      <c r="G402" t="s">
        <v>6217</v>
      </c>
      <c r="H402" t="s">
        <v>6218</v>
      </c>
      <c r="I402" t="s">
        <v>6219</v>
      </c>
    </row>
    <row r="403" spans="1:9" x14ac:dyDescent="0.25">
      <c r="A403" t="s">
        <v>2536</v>
      </c>
      <c r="B403" t="s">
        <v>1011</v>
      </c>
      <c r="C403" t="s">
        <v>6220</v>
      </c>
      <c r="D403" t="s">
        <v>6221</v>
      </c>
      <c r="E403" s="3">
        <v>-2.8291250087000002</v>
      </c>
      <c r="F403" s="4">
        <v>-0.97527792040000005</v>
      </c>
      <c r="G403" t="s">
        <v>6222</v>
      </c>
      <c r="H403" t="s">
        <v>6223</v>
      </c>
      <c r="I403" t="s">
        <v>6224</v>
      </c>
    </row>
    <row r="404" spans="1:9" x14ac:dyDescent="0.25">
      <c r="A404" t="s">
        <v>2536</v>
      </c>
      <c r="B404" t="s">
        <v>1011</v>
      </c>
      <c r="C404" t="s">
        <v>6225</v>
      </c>
      <c r="D404" t="s">
        <v>6226</v>
      </c>
      <c r="E404" s="3">
        <v>-2.5958848953000002</v>
      </c>
      <c r="F404" s="4">
        <v>-0.79259766880000004</v>
      </c>
      <c r="G404" t="s">
        <v>6227</v>
      </c>
      <c r="H404" t="s">
        <v>6228</v>
      </c>
      <c r="I404" t="s">
        <v>6229</v>
      </c>
    </row>
    <row r="405" spans="1:9" x14ac:dyDescent="0.25">
      <c r="A405" t="s">
        <v>2569</v>
      </c>
      <c r="B405" t="s">
        <v>1011</v>
      </c>
      <c r="C405" t="s">
        <v>1779</v>
      </c>
      <c r="D405" t="s">
        <v>1780</v>
      </c>
      <c r="E405" s="3">
        <v>-4.8504790011000001</v>
      </c>
      <c r="F405" s="4">
        <v>-2.5502314399000001</v>
      </c>
      <c r="G405" t="s">
        <v>6230</v>
      </c>
      <c r="H405" t="s">
        <v>6231</v>
      </c>
      <c r="I405" t="s">
        <v>6232</v>
      </c>
    </row>
    <row r="406" spans="1:9" x14ac:dyDescent="0.25">
      <c r="A406" t="s">
        <v>2575</v>
      </c>
      <c r="B406" t="s">
        <v>1011</v>
      </c>
      <c r="C406" t="s">
        <v>1779</v>
      </c>
      <c r="D406" t="s">
        <v>1780</v>
      </c>
      <c r="E406" s="3">
        <v>-4.8504790011000001</v>
      </c>
      <c r="F406" s="4">
        <v>-2.5502314399000001</v>
      </c>
      <c r="G406" t="s">
        <v>6230</v>
      </c>
      <c r="H406" t="s">
        <v>6233</v>
      </c>
      <c r="I406" t="s">
        <v>6234</v>
      </c>
    </row>
    <row r="407" spans="1:9" x14ac:dyDescent="0.25">
      <c r="A407" t="s">
        <v>2575</v>
      </c>
      <c r="B407" t="s">
        <v>1011</v>
      </c>
      <c r="C407" t="s">
        <v>6235</v>
      </c>
      <c r="D407" t="s">
        <v>6236</v>
      </c>
      <c r="E407" s="3">
        <v>-4.4702329258000004</v>
      </c>
      <c r="F407" s="4">
        <v>-2.2661999499999999</v>
      </c>
      <c r="G407" t="s">
        <v>4258</v>
      </c>
      <c r="H407" t="s">
        <v>6237</v>
      </c>
      <c r="I407" t="s">
        <v>6238</v>
      </c>
    </row>
    <row r="408" spans="1:9" x14ac:dyDescent="0.25">
      <c r="A408" t="s">
        <v>2575</v>
      </c>
      <c r="B408" t="s">
        <v>1011</v>
      </c>
      <c r="C408" t="s">
        <v>1800</v>
      </c>
      <c r="D408" t="s">
        <v>1801</v>
      </c>
      <c r="E408" s="3">
        <v>-4.3788089446000003</v>
      </c>
      <c r="F408" s="4">
        <v>-2.1964952183999999</v>
      </c>
      <c r="G408" t="s">
        <v>6239</v>
      </c>
      <c r="H408" t="s">
        <v>6240</v>
      </c>
      <c r="I408" t="s">
        <v>6241</v>
      </c>
    </row>
    <row r="409" spans="1:9" x14ac:dyDescent="0.25">
      <c r="A409" t="s">
        <v>2575</v>
      </c>
      <c r="B409" t="s">
        <v>1011</v>
      </c>
      <c r="C409" t="s">
        <v>6242</v>
      </c>
      <c r="D409" t="s">
        <v>6243</v>
      </c>
      <c r="E409" s="3">
        <v>-3.7030538582000001</v>
      </c>
      <c r="F409" s="4">
        <v>-1.6443527776</v>
      </c>
      <c r="G409" t="s">
        <v>4996</v>
      </c>
      <c r="H409" t="s">
        <v>6244</v>
      </c>
      <c r="I409" t="s">
        <v>6245</v>
      </c>
    </row>
    <row r="410" spans="1:9" x14ac:dyDescent="0.25">
      <c r="A410" t="s">
        <v>2575</v>
      </c>
      <c r="B410" t="s">
        <v>1011</v>
      </c>
      <c r="C410" t="s">
        <v>6246</v>
      </c>
      <c r="D410" t="s">
        <v>6247</v>
      </c>
      <c r="E410" s="3">
        <v>-3.5128116862000001</v>
      </c>
      <c r="F410" s="4">
        <v>-1.4904024579999999</v>
      </c>
      <c r="G410" t="s">
        <v>6248</v>
      </c>
      <c r="H410" t="s">
        <v>6249</v>
      </c>
      <c r="I410" t="s">
        <v>6250</v>
      </c>
    </row>
    <row r="411" spans="1:9" x14ac:dyDescent="0.25">
      <c r="A411" t="s">
        <v>2575</v>
      </c>
      <c r="B411" t="s">
        <v>1052</v>
      </c>
      <c r="C411" t="s">
        <v>6251</v>
      </c>
      <c r="D411" t="s">
        <v>6252</v>
      </c>
      <c r="E411" s="3">
        <v>-3.5003177946999999</v>
      </c>
      <c r="F411" s="4">
        <v>-1.4804671167000001</v>
      </c>
      <c r="G411" t="s">
        <v>6253</v>
      </c>
      <c r="H411" t="s">
        <v>6254</v>
      </c>
      <c r="I411" t="s">
        <v>6255</v>
      </c>
    </row>
    <row r="412" spans="1:9" x14ac:dyDescent="0.25">
      <c r="A412" t="s">
        <v>2575</v>
      </c>
      <c r="B412" t="s">
        <v>1011</v>
      </c>
      <c r="C412" t="s">
        <v>1759</v>
      </c>
      <c r="D412" t="s">
        <v>1760</v>
      </c>
      <c r="E412" s="3">
        <v>-3.4052342263000002</v>
      </c>
      <c r="F412" s="4">
        <v>-1.4163166174999999</v>
      </c>
      <c r="G412" t="s">
        <v>1761</v>
      </c>
      <c r="H412" t="s">
        <v>6240</v>
      </c>
      <c r="I412" t="s">
        <v>6241</v>
      </c>
    </row>
    <row r="413" spans="1:9" x14ac:dyDescent="0.25">
      <c r="A413" t="s">
        <v>2575</v>
      </c>
      <c r="B413" t="s">
        <v>1011</v>
      </c>
      <c r="C413" t="s">
        <v>6256</v>
      </c>
      <c r="D413" t="s">
        <v>6257</v>
      </c>
      <c r="E413" s="3">
        <v>-3.2280712120000001</v>
      </c>
      <c r="F413" s="4">
        <v>-1.2574248991000001</v>
      </c>
      <c r="G413" t="s">
        <v>6258</v>
      </c>
      <c r="H413" t="s">
        <v>6244</v>
      </c>
      <c r="I413" t="s">
        <v>6245</v>
      </c>
    </row>
    <row r="414" spans="1:9" x14ac:dyDescent="0.25">
      <c r="A414" t="s">
        <v>2575</v>
      </c>
      <c r="B414" t="s">
        <v>1011</v>
      </c>
      <c r="C414" t="s">
        <v>6259</v>
      </c>
      <c r="D414" t="s">
        <v>6260</v>
      </c>
      <c r="E414" s="3">
        <v>-3.2179818733999999</v>
      </c>
      <c r="F414" s="4">
        <v>-1.2489590932000001</v>
      </c>
      <c r="G414" t="s">
        <v>6261</v>
      </c>
      <c r="H414" t="s">
        <v>6262</v>
      </c>
      <c r="I414" t="s">
        <v>6263</v>
      </c>
    </row>
    <row r="415" spans="1:9" x14ac:dyDescent="0.25">
      <c r="A415" t="s">
        <v>2575</v>
      </c>
      <c r="B415" t="s">
        <v>1011</v>
      </c>
      <c r="C415" t="s">
        <v>6264</v>
      </c>
      <c r="D415" t="s">
        <v>6265</v>
      </c>
      <c r="E415" s="3">
        <v>-3.2030420972</v>
      </c>
      <c r="F415" s="4">
        <v>-1.235636803</v>
      </c>
      <c r="G415" t="s">
        <v>6266</v>
      </c>
      <c r="H415" t="s">
        <v>6267</v>
      </c>
      <c r="I415" t="s">
        <v>6268</v>
      </c>
    </row>
    <row r="416" spans="1:9" x14ac:dyDescent="0.25">
      <c r="A416" t="s">
        <v>2575</v>
      </c>
      <c r="B416" t="s">
        <v>1011</v>
      </c>
      <c r="C416" t="s">
        <v>6269</v>
      </c>
      <c r="D416" t="s">
        <v>6270</v>
      </c>
      <c r="E416" s="3">
        <v>-3.1685463095999999</v>
      </c>
      <c r="F416" s="4">
        <v>-1.2138685044999999</v>
      </c>
      <c r="G416" t="s">
        <v>5375</v>
      </c>
      <c r="H416" t="s">
        <v>6240</v>
      </c>
      <c r="I416" t="s">
        <v>6241</v>
      </c>
    </row>
    <row r="417" spans="1:9" x14ac:dyDescent="0.25">
      <c r="A417" t="s">
        <v>2575</v>
      </c>
      <c r="B417" t="s">
        <v>1011</v>
      </c>
      <c r="C417" t="s">
        <v>6271</v>
      </c>
      <c r="D417" t="s">
        <v>6272</v>
      </c>
      <c r="E417" s="3">
        <v>-3.1557225018000001</v>
      </c>
      <c r="F417" s="4">
        <v>-1.2132396024000001</v>
      </c>
      <c r="G417" t="s">
        <v>5624</v>
      </c>
      <c r="H417" t="s">
        <v>6237</v>
      </c>
      <c r="I417" t="s">
        <v>6238</v>
      </c>
    </row>
    <row r="418" spans="1:9" x14ac:dyDescent="0.25">
      <c r="A418" t="s">
        <v>2575</v>
      </c>
      <c r="B418" t="s">
        <v>1011</v>
      </c>
      <c r="C418" t="s">
        <v>1787</v>
      </c>
      <c r="D418" t="s">
        <v>1788</v>
      </c>
      <c r="E418" s="3">
        <v>-3.0254617361</v>
      </c>
      <c r="F418" s="4">
        <v>-1.1145231301</v>
      </c>
      <c r="G418" t="s">
        <v>1789</v>
      </c>
      <c r="H418" t="s">
        <v>6273</v>
      </c>
      <c r="I418" t="s">
        <v>6274</v>
      </c>
    </row>
    <row r="419" spans="1:9" x14ac:dyDescent="0.25">
      <c r="A419" t="s">
        <v>2575</v>
      </c>
      <c r="B419" t="s">
        <v>1011</v>
      </c>
      <c r="C419" t="s">
        <v>6275</v>
      </c>
      <c r="D419" t="s">
        <v>6276</v>
      </c>
      <c r="E419" s="3">
        <v>-2.9819252503999998</v>
      </c>
      <c r="F419" s="4">
        <v>-1.0885583592000001</v>
      </c>
      <c r="G419" t="s">
        <v>6277</v>
      </c>
      <c r="H419" t="s">
        <v>6262</v>
      </c>
      <c r="I419" t="s">
        <v>6263</v>
      </c>
    </row>
    <row r="420" spans="1:9" x14ac:dyDescent="0.25">
      <c r="A420" t="s">
        <v>2575</v>
      </c>
      <c r="B420" t="s">
        <v>1011</v>
      </c>
      <c r="C420" t="s">
        <v>1746</v>
      </c>
      <c r="D420" t="s">
        <v>1747</v>
      </c>
      <c r="E420" s="3">
        <v>-2.9286658130999998</v>
      </c>
      <c r="F420" s="4">
        <v>-1.0500221786999999</v>
      </c>
      <c r="G420" t="s">
        <v>6278</v>
      </c>
      <c r="H420" t="s">
        <v>6279</v>
      </c>
      <c r="I420" t="s">
        <v>6280</v>
      </c>
    </row>
    <row r="421" spans="1:9" x14ac:dyDescent="0.25">
      <c r="A421" t="s">
        <v>2575</v>
      </c>
      <c r="B421" t="s">
        <v>1011</v>
      </c>
      <c r="C421" t="s">
        <v>1733</v>
      </c>
      <c r="D421" t="s">
        <v>1734</v>
      </c>
      <c r="E421" s="3">
        <v>-2.7621205467999999</v>
      </c>
      <c r="F421" s="4">
        <v>-0.92909817380000004</v>
      </c>
      <c r="G421" t="s">
        <v>6281</v>
      </c>
      <c r="H421" t="s">
        <v>6282</v>
      </c>
      <c r="I421" t="s">
        <v>6283</v>
      </c>
    </row>
    <row r="422" spans="1:9" x14ac:dyDescent="0.25">
      <c r="A422" t="s">
        <v>2575</v>
      </c>
      <c r="B422" t="s">
        <v>1011</v>
      </c>
      <c r="C422" t="s">
        <v>1728</v>
      </c>
      <c r="D422" t="s">
        <v>1729</v>
      </c>
      <c r="E422" s="3">
        <v>-2.6280601897000002</v>
      </c>
      <c r="F422" s="4">
        <v>-0.82085221679999998</v>
      </c>
      <c r="G422" t="s">
        <v>6284</v>
      </c>
      <c r="H422" t="s">
        <v>6285</v>
      </c>
      <c r="I422" t="s">
        <v>6286</v>
      </c>
    </row>
    <row r="423" spans="1:9" x14ac:dyDescent="0.25">
      <c r="A423" t="s">
        <v>2575</v>
      </c>
      <c r="B423" t="s">
        <v>1011</v>
      </c>
      <c r="C423" t="s">
        <v>6287</v>
      </c>
      <c r="D423" t="s">
        <v>6288</v>
      </c>
      <c r="E423" s="3">
        <v>-2.4887544906999999</v>
      </c>
      <c r="F423" s="4">
        <v>-0.7179372839</v>
      </c>
      <c r="G423" t="s">
        <v>1430</v>
      </c>
      <c r="H423" t="s">
        <v>6289</v>
      </c>
      <c r="I423" t="s">
        <v>6290</v>
      </c>
    </row>
    <row r="424" spans="1:9" x14ac:dyDescent="0.25">
      <c r="A424" t="s">
        <v>2575</v>
      </c>
      <c r="B424" t="s">
        <v>1011</v>
      </c>
      <c r="C424" t="s">
        <v>1771</v>
      </c>
      <c r="D424" t="s">
        <v>1772</v>
      </c>
      <c r="E424" s="3">
        <v>-2.4231327535</v>
      </c>
      <c r="F424" s="4">
        <v>-0.66346490889999998</v>
      </c>
      <c r="G424" t="s">
        <v>6291</v>
      </c>
      <c r="H424" t="s">
        <v>6292</v>
      </c>
      <c r="I424" t="s">
        <v>6293</v>
      </c>
    </row>
    <row r="425" spans="1:9" x14ac:dyDescent="0.25">
      <c r="A425" t="s">
        <v>2575</v>
      </c>
      <c r="B425" t="s">
        <v>1011</v>
      </c>
      <c r="C425" t="s">
        <v>6294</v>
      </c>
      <c r="D425" t="s">
        <v>6295</v>
      </c>
      <c r="E425" s="3">
        <v>-2.4077738440999998</v>
      </c>
      <c r="F425" s="4">
        <v>-0.65421574189999998</v>
      </c>
      <c r="G425" t="s">
        <v>6296</v>
      </c>
      <c r="H425" t="s">
        <v>6297</v>
      </c>
      <c r="I425" t="s">
        <v>6298</v>
      </c>
    </row>
    <row r="426" spans="1:9" x14ac:dyDescent="0.25">
      <c r="A426" t="s">
        <v>2575</v>
      </c>
      <c r="B426" t="s">
        <v>1011</v>
      </c>
      <c r="C426" t="s">
        <v>6299</v>
      </c>
      <c r="D426" t="s">
        <v>6300</v>
      </c>
      <c r="E426" s="3">
        <v>-2.3187421380000002</v>
      </c>
      <c r="F426" s="4">
        <v>-0.58434239539999999</v>
      </c>
      <c r="G426" t="s">
        <v>6301</v>
      </c>
      <c r="H426" t="s">
        <v>6297</v>
      </c>
      <c r="I426" t="s">
        <v>6298</v>
      </c>
    </row>
    <row r="427" spans="1:9" x14ac:dyDescent="0.25">
      <c r="A427" t="s">
        <v>2575</v>
      </c>
      <c r="B427" t="s">
        <v>1011</v>
      </c>
      <c r="C427" t="s">
        <v>1782</v>
      </c>
      <c r="D427" t="s">
        <v>1783</v>
      </c>
      <c r="E427" s="3">
        <v>-2.2100460994</v>
      </c>
      <c r="F427" s="4">
        <v>-0.49773388689999998</v>
      </c>
      <c r="G427" t="s">
        <v>6302</v>
      </c>
      <c r="H427" t="s">
        <v>6249</v>
      </c>
      <c r="I427" t="s">
        <v>6250</v>
      </c>
    </row>
    <row r="428" spans="1:9" x14ac:dyDescent="0.25">
      <c r="A428" t="s">
        <v>2575</v>
      </c>
      <c r="B428" t="s">
        <v>1011</v>
      </c>
      <c r="C428" t="s">
        <v>6303</v>
      </c>
      <c r="D428" t="s">
        <v>6304</v>
      </c>
      <c r="E428" s="3">
        <v>-2.1183745947000001</v>
      </c>
      <c r="F428" s="4">
        <v>-0.43133438559999998</v>
      </c>
      <c r="G428" t="s">
        <v>2222</v>
      </c>
      <c r="H428" t="s">
        <v>6305</v>
      </c>
      <c r="I428" t="s">
        <v>6306</v>
      </c>
    </row>
    <row r="429" spans="1:9" x14ac:dyDescent="0.25">
      <c r="A429" t="s">
        <v>2575</v>
      </c>
      <c r="B429" t="s">
        <v>1011</v>
      </c>
      <c r="C429" t="s">
        <v>6307</v>
      </c>
      <c r="D429" t="s">
        <v>6308</v>
      </c>
      <c r="E429" s="3">
        <v>-2.0441544277000001</v>
      </c>
      <c r="F429" s="4">
        <v>-0.36798259770000002</v>
      </c>
      <c r="G429" t="s">
        <v>6072</v>
      </c>
      <c r="H429" t="s">
        <v>6305</v>
      </c>
      <c r="I429" t="s">
        <v>6306</v>
      </c>
    </row>
  </sheetData>
  <conditionalFormatting sqref="C2:C429">
    <cfRule type="expression" dxfId="8" priority="1">
      <formula>1=1</formula>
    </cfRule>
  </conditionalFormatting>
  <conditionalFormatting sqref="A2:A428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4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92"/>
  <sheetViews>
    <sheetView topLeftCell="A121" workbookViewId="0">
      <selection activeCell="N136" sqref="N136"/>
    </sheetView>
  </sheetViews>
  <sheetFormatPr defaultColWidth="11" defaultRowHeight="15.75" x14ac:dyDescent="0.25"/>
  <cols>
    <col min="4" max="4" width="66.125" customWidth="1"/>
  </cols>
  <sheetData>
    <row r="1" spans="1:9" x14ac:dyDescent="0.25">
      <c r="A1" s="2" t="s">
        <v>992</v>
      </c>
      <c r="B1" s="2" t="s">
        <v>993</v>
      </c>
      <c r="C1" s="2" t="s">
        <v>994</v>
      </c>
      <c r="D1" s="2" t="s">
        <v>995</v>
      </c>
      <c r="E1" s="2" t="s">
        <v>996</v>
      </c>
      <c r="F1" s="2" t="s">
        <v>997</v>
      </c>
      <c r="G1" s="2" t="s">
        <v>998</v>
      </c>
      <c r="H1" s="2" t="s">
        <v>999</v>
      </c>
      <c r="I1" s="2" t="s">
        <v>1000</v>
      </c>
    </row>
    <row r="2" spans="1:9" x14ac:dyDescent="0.25">
      <c r="A2" t="s">
        <v>1001</v>
      </c>
      <c r="B2" t="s">
        <v>1002</v>
      </c>
      <c r="C2" t="s">
        <v>1003</v>
      </c>
      <c r="D2" t="s">
        <v>1004</v>
      </c>
      <c r="E2" s="3">
        <v>-19.497847814</v>
      </c>
      <c r="F2" s="4">
        <v>-15.1014566523</v>
      </c>
      <c r="G2" t="s">
        <v>1005</v>
      </c>
      <c r="H2" t="s">
        <v>1006</v>
      </c>
      <c r="I2" t="s">
        <v>1007</v>
      </c>
    </row>
    <row r="3" spans="1:9" x14ac:dyDescent="0.25">
      <c r="A3" t="s">
        <v>1008</v>
      </c>
      <c r="B3" t="s">
        <v>1002</v>
      </c>
      <c r="C3" t="s">
        <v>1003</v>
      </c>
      <c r="D3" t="s">
        <v>1004</v>
      </c>
      <c r="E3" s="3">
        <v>-19.497847814</v>
      </c>
      <c r="F3" s="4">
        <v>-15.1014566523</v>
      </c>
      <c r="G3" t="s">
        <v>1005</v>
      </c>
      <c r="H3" t="s">
        <v>1009</v>
      </c>
      <c r="I3" t="s">
        <v>1010</v>
      </c>
    </row>
    <row r="4" spans="1:9" x14ac:dyDescent="0.25">
      <c r="A4" t="s">
        <v>1008</v>
      </c>
      <c r="B4" t="s">
        <v>1011</v>
      </c>
      <c r="C4" t="s">
        <v>1012</v>
      </c>
      <c r="D4" t="s">
        <v>1013</v>
      </c>
      <c r="E4" s="3">
        <v>-18.7333130998</v>
      </c>
      <c r="F4" s="4">
        <v>-14.9897266053</v>
      </c>
      <c r="G4" t="s">
        <v>1014</v>
      </c>
      <c r="H4" t="s">
        <v>1015</v>
      </c>
      <c r="I4" t="s">
        <v>1016</v>
      </c>
    </row>
    <row r="5" spans="1:9" x14ac:dyDescent="0.25">
      <c r="A5" t="s">
        <v>1008</v>
      </c>
      <c r="B5" t="s">
        <v>1011</v>
      </c>
      <c r="C5" t="s">
        <v>1017</v>
      </c>
      <c r="D5" t="s">
        <v>1018</v>
      </c>
      <c r="E5" s="3">
        <v>-18.7333130998</v>
      </c>
      <c r="F5" s="4">
        <v>-14.9897266053</v>
      </c>
      <c r="G5" t="s">
        <v>1014</v>
      </c>
      <c r="H5" t="s">
        <v>1015</v>
      </c>
      <c r="I5" t="s">
        <v>1016</v>
      </c>
    </row>
    <row r="6" spans="1:9" x14ac:dyDescent="0.25">
      <c r="A6" t="s">
        <v>1008</v>
      </c>
      <c r="B6" t="s">
        <v>1011</v>
      </c>
      <c r="C6" t="s">
        <v>1019</v>
      </c>
      <c r="D6" t="s">
        <v>1020</v>
      </c>
      <c r="E6" s="3">
        <v>-18.6871477627</v>
      </c>
      <c r="F6" s="4">
        <v>-14.9897266053</v>
      </c>
      <c r="G6" t="s">
        <v>1021</v>
      </c>
      <c r="H6" t="s">
        <v>1015</v>
      </c>
      <c r="I6" t="s">
        <v>1016</v>
      </c>
    </row>
    <row r="7" spans="1:9" x14ac:dyDescent="0.25">
      <c r="A7" t="s">
        <v>1008</v>
      </c>
      <c r="B7" t="s">
        <v>1011</v>
      </c>
      <c r="C7" t="s">
        <v>1022</v>
      </c>
      <c r="D7" t="s">
        <v>1023</v>
      </c>
      <c r="E7" s="3">
        <v>-18.6871477627</v>
      </c>
      <c r="F7" s="4">
        <v>-14.9897266053</v>
      </c>
      <c r="G7" t="s">
        <v>1021</v>
      </c>
      <c r="H7" t="s">
        <v>1015</v>
      </c>
      <c r="I7" t="s">
        <v>1016</v>
      </c>
    </row>
    <row r="8" spans="1:9" x14ac:dyDescent="0.25">
      <c r="A8" t="s">
        <v>1008</v>
      </c>
      <c r="B8" t="s">
        <v>1002</v>
      </c>
      <c r="C8" t="s">
        <v>1024</v>
      </c>
      <c r="D8" t="s">
        <v>1025</v>
      </c>
      <c r="E8" s="3">
        <v>-12.7078333776</v>
      </c>
      <c r="F8" s="4">
        <v>-9.4875334749999993</v>
      </c>
      <c r="G8" t="s">
        <v>1026</v>
      </c>
      <c r="H8" t="s">
        <v>1027</v>
      </c>
      <c r="I8" t="s">
        <v>1028</v>
      </c>
    </row>
    <row r="9" spans="1:9" x14ac:dyDescent="0.25">
      <c r="A9" t="s">
        <v>1008</v>
      </c>
      <c r="B9" t="s">
        <v>1011</v>
      </c>
      <c r="C9" t="s">
        <v>1029</v>
      </c>
      <c r="D9" t="s">
        <v>1030</v>
      </c>
      <c r="E9" s="3">
        <v>-11.0518684167</v>
      </c>
      <c r="F9" s="4">
        <v>-8.0534172636000001</v>
      </c>
      <c r="G9" t="s">
        <v>1031</v>
      </c>
      <c r="H9" t="s">
        <v>1032</v>
      </c>
      <c r="I9" t="s">
        <v>1033</v>
      </c>
    </row>
    <row r="10" spans="1:9" x14ac:dyDescent="0.25">
      <c r="A10" t="s">
        <v>1008</v>
      </c>
      <c r="B10" t="s">
        <v>1011</v>
      </c>
      <c r="C10" t="s">
        <v>1034</v>
      </c>
      <c r="D10" t="s">
        <v>1035</v>
      </c>
      <c r="E10" s="3">
        <v>-8.7140633783000006</v>
      </c>
      <c r="F10" s="4">
        <v>-6.0336755602999999</v>
      </c>
      <c r="G10" t="s">
        <v>1036</v>
      </c>
      <c r="H10" t="s">
        <v>1037</v>
      </c>
      <c r="I10" t="s">
        <v>1038</v>
      </c>
    </row>
    <row r="11" spans="1:9" x14ac:dyDescent="0.25">
      <c r="A11" t="s">
        <v>1008</v>
      </c>
      <c r="B11" t="s">
        <v>1011</v>
      </c>
      <c r="C11" t="s">
        <v>1039</v>
      </c>
      <c r="D11" t="s">
        <v>1040</v>
      </c>
      <c r="E11" s="3">
        <v>-8.7140633783000006</v>
      </c>
      <c r="F11" s="4">
        <v>-6.0336755602999999</v>
      </c>
      <c r="G11" t="s">
        <v>1036</v>
      </c>
      <c r="H11" t="s">
        <v>1037</v>
      </c>
      <c r="I11" t="s">
        <v>1038</v>
      </c>
    </row>
    <row r="12" spans="1:9" x14ac:dyDescent="0.25">
      <c r="A12" t="s">
        <v>1008</v>
      </c>
      <c r="B12" t="s">
        <v>1011</v>
      </c>
      <c r="C12" t="s">
        <v>1041</v>
      </c>
      <c r="D12" t="s">
        <v>1042</v>
      </c>
      <c r="E12" s="3">
        <v>-7.7951491428999997</v>
      </c>
      <c r="F12" s="4">
        <v>-5.2183019166999998</v>
      </c>
      <c r="G12" t="s">
        <v>1043</v>
      </c>
      <c r="H12" t="s">
        <v>1044</v>
      </c>
      <c r="I12" t="s">
        <v>1045</v>
      </c>
    </row>
    <row r="13" spans="1:9" x14ac:dyDescent="0.25">
      <c r="A13" t="s">
        <v>1008</v>
      </c>
      <c r="B13" t="s">
        <v>1011</v>
      </c>
      <c r="C13" t="s">
        <v>1046</v>
      </c>
      <c r="D13" t="s">
        <v>1047</v>
      </c>
      <c r="E13" s="3">
        <v>-4.6016222665999997</v>
      </c>
      <c r="F13" s="4">
        <v>-2.3754928202999999</v>
      </c>
      <c r="G13" t="s">
        <v>1048</v>
      </c>
      <c r="H13" t="s">
        <v>1049</v>
      </c>
      <c r="I13" t="s">
        <v>1050</v>
      </c>
    </row>
    <row r="14" spans="1:9" x14ac:dyDescent="0.25">
      <c r="A14" t="s">
        <v>1051</v>
      </c>
      <c r="B14" t="s">
        <v>1052</v>
      </c>
      <c r="C14" t="s">
        <v>1053</v>
      </c>
      <c r="D14" t="s">
        <v>1054</v>
      </c>
      <c r="E14" s="3">
        <v>-14.5354993088</v>
      </c>
      <c r="F14" s="4">
        <v>-10.9544013809</v>
      </c>
      <c r="G14" t="s">
        <v>1055</v>
      </c>
      <c r="H14" t="s">
        <v>1056</v>
      </c>
      <c r="I14" t="s">
        <v>1057</v>
      </c>
    </row>
    <row r="15" spans="1:9" x14ac:dyDescent="0.25">
      <c r="A15" t="s">
        <v>1058</v>
      </c>
      <c r="B15" t="s">
        <v>1052</v>
      </c>
      <c r="C15" t="s">
        <v>1053</v>
      </c>
      <c r="D15" t="s">
        <v>1054</v>
      </c>
      <c r="E15" s="3">
        <v>-14.5354993088</v>
      </c>
      <c r="F15" s="4">
        <v>-10.9544013809</v>
      </c>
      <c r="G15" t="s">
        <v>1055</v>
      </c>
      <c r="H15" t="s">
        <v>1059</v>
      </c>
      <c r="I15" t="s">
        <v>1060</v>
      </c>
    </row>
    <row r="16" spans="1:9" x14ac:dyDescent="0.25">
      <c r="A16" t="s">
        <v>1058</v>
      </c>
      <c r="B16" t="s">
        <v>1052</v>
      </c>
      <c r="C16" t="s">
        <v>1061</v>
      </c>
      <c r="D16" t="s">
        <v>1062</v>
      </c>
      <c r="E16" s="3">
        <v>-14.447702555599999</v>
      </c>
      <c r="F16" s="4">
        <v>-10.9544013809</v>
      </c>
      <c r="G16" t="s">
        <v>1063</v>
      </c>
      <c r="H16" t="s">
        <v>1059</v>
      </c>
      <c r="I16" t="s">
        <v>1060</v>
      </c>
    </row>
    <row r="17" spans="1:9" x14ac:dyDescent="0.25">
      <c r="A17" t="s">
        <v>1058</v>
      </c>
      <c r="B17" t="s">
        <v>1052</v>
      </c>
      <c r="C17" t="s">
        <v>1064</v>
      </c>
      <c r="D17" t="s">
        <v>1065</v>
      </c>
      <c r="E17" s="3">
        <v>-14.447702555599999</v>
      </c>
      <c r="F17" s="4">
        <v>-10.9544013809</v>
      </c>
      <c r="G17" t="s">
        <v>1063</v>
      </c>
      <c r="H17" t="s">
        <v>1059</v>
      </c>
      <c r="I17" t="s">
        <v>1060</v>
      </c>
    </row>
    <row r="18" spans="1:9" x14ac:dyDescent="0.25">
      <c r="A18" t="s">
        <v>1058</v>
      </c>
      <c r="B18" t="s">
        <v>1052</v>
      </c>
      <c r="C18" t="s">
        <v>1066</v>
      </c>
      <c r="D18" t="s">
        <v>1067</v>
      </c>
      <c r="E18" s="3">
        <v>-13.978999805100001</v>
      </c>
      <c r="F18" s="4">
        <v>-10.5826086434</v>
      </c>
      <c r="G18" t="s">
        <v>1068</v>
      </c>
      <c r="H18" t="s">
        <v>1069</v>
      </c>
      <c r="I18" t="s">
        <v>1070</v>
      </c>
    </row>
    <row r="19" spans="1:9" x14ac:dyDescent="0.25">
      <c r="A19" t="s">
        <v>1058</v>
      </c>
      <c r="B19" t="s">
        <v>1052</v>
      </c>
      <c r="C19" t="s">
        <v>1071</v>
      </c>
      <c r="D19" t="s">
        <v>1072</v>
      </c>
      <c r="E19" s="3">
        <v>-13.8594780116</v>
      </c>
      <c r="F19" s="4">
        <v>-10.504479535</v>
      </c>
      <c r="G19" t="s">
        <v>1073</v>
      </c>
      <c r="H19" t="s">
        <v>1074</v>
      </c>
      <c r="I19" t="s">
        <v>1075</v>
      </c>
    </row>
    <row r="20" spans="1:9" x14ac:dyDescent="0.25">
      <c r="A20" t="s">
        <v>1058</v>
      </c>
      <c r="B20" t="s">
        <v>1052</v>
      </c>
      <c r="C20" t="s">
        <v>1076</v>
      </c>
      <c r="D20" t="s">
        <v>1077</v>
      </c>
      <c r="E20" s="3">
        <v>-13.600714114800001</v>
      </c>
      <c r="F20" s="4">
        <v>-10.283504199099999</v>
      </c>
      <c r="G20" t="s">
        <v>1078</v>
      </c>
      <c r="H20" t="s">
        <v>1074</v>
      </c>
      <c r="I20" t="s">
        <v>1075</v>
      </c>
    </row>
    <row r="21" spans="1:9" x14ac:dyDescent="0.25">
      <c r="A21" t="s">
        <v>1058</v>
      </c>
      <c r="B21" t="s">
        <v>1052</v>
      </c>
      <c r="C21" t="s">
        <v>1079</v>
      </c>
      <c r="D21" t="s">
        <v>1080</v>
      </c>
      <c r="E21" s="3">
        <v>-12.8045813373</v>
      </c>
      <c r="F21" s="4">
        <v>-9.5332350021999996</v>
      </c>
      <c r="G21" t="s">
        <v>1081</v>
      </c>
      <c r="H21" t="s">
        <v>1074</v>
      </c>
      <c r="I21" t="s">
        <v>1075</v>
      </c>
    </row>
    <row r="22" spans="1:9" x14ac:dyDescent="0.25">
      <c r="A22" t="s">
        <v>1058</v>
      </c>
      <c r="B22" t="s">
        <v>1052</v>
      </c>
      <c r="C22" t="s">
        <v>1082</v>
      </c>
      <c r="D22" t="s">
        <v>1083</v>
      </c>
      <c r="E22" s="3">
        <v>-12.7834981282</v>
      </c>
      <c r="F22" s="4">
        <v>-9.5332350021999996</v>
      </c>
      <c r="G22" t="s">
        <v>1084</v>
      </c>
      <c r="H22" t="s">
        <v>1074</v>
      </c>
      <c r="I22" t="s">
        <v>1075</v>
      </c>
    </row>
    <row r="23" spans="1:9" x14ac:dyDescent="0.25">
      <c r="A23" t="s">
        <v>1058</v>
      </c>
      <c r="B23" t="s">
        <v>1052</v>
      </c>
      <c r="C23" t="s">
        <v>1085</v>
      </c>
      <c r="D23" t="s">
        <v>1086</v>
      </c>
      <c r="E23" s="3">
        <v>-12.604558713399999</v>
      </c>
      <c r="F23" s="4">
        <v>-9.4140601398000001</v>
      </c>
      <c r="G23" t="s">
        <v>1087</v>
      </c>
      <c r="H23" t="s">
        <v>1088</v>
      </c>
      <c r="I23" t="s">
        <v>1089</v>
      </c>
    </row>
    <row r="24" spans="1:9" x14ac:dyDescent="0.25">
      <c r="A24" t="s">
        <v>1058</v>
      </c>
      <c r="B24" t="s">
        <v>1011</v>
      </c>
      <c r="C24" t="s">
        <v>1090</v>
      </c>
      <c r="D24" t="s">
        <v>1091</v>
      </c>
      <c r="E24" s="3">
        <v>-12.5800023801</v>
      </c>
      <c r="F24" s="4">
        <v>-9.4140601398000001</v>
      </c>
      <c r="G24" t="s">
        <v>1092</v>
      </c>
      <c r="H24" t="s">
        <v>1093</v>
      </c>
      <c r="I24" t="s">
        <v>1094</v>
      </c>
    </row>
    <row r="25" spans="1:9" x14ac:dyDescent="0.25">
      <c r="A25" t="s">
        <v>1058</v>
      </c>
      <c r="B25" t="s">
        <v>1052</v>
      </c>
      <c r="C25" t="s">
        <v>1095</v>
      </c>
      <c r="D25" t="s">
        <v>1096</v>
      </c>
      <c r="E25" s="3">
        <v>-10.481259210999999</v>
      </c>
      <c r="F25" s="4">
        <v>-7.5900180276000002</v>
      </c>
      <c r="G25" t="s">
        <v>1097</v>
      </c>
      <c r="H25" t="s">
        <v>1098</v>
      </c>
      <c r="I25" t="s">
        <v>1099</v>
      </c>
    </row>
    <row r="26" spans="1:9" x14ac:dyDescent="0.25">
      <c r="A26" t="s">
        <v>1058</v>
      </c>
      <c r="B26" t="s">
        <v>1052</v>
      </c>
      <c r="C26" t="s">
        <v>1100</v>
      </c>
      <c r="D26" t="s">
        <v>1101</v>
      </c>
      <c r="E26" s="3">
        <v>-10.481259210999999</v>
      </c>
      <c r="F26" s="4">
        <v>-7.5900180276000002</v>
      </c>
      <c r="G26" t="s">
        <v>1097</v>
      </c>
      <c r="H26" t="s">
        <v>1098</v>
      </c>
      <c r="I26" t="s">
        <v>1099</v>
      </c>
    </row>
    <row r="27" spans="1:9" x14ac:dyDescent="0.25">
      <c r="A27" t="s">
        <v>1058</v>
      </c>
      <c r="B27" t="s">
        <v>1052</v>
      </c>
      <c r="C27" t="s">
        <v>1102</v>
      </c>
      <c r="D27" t="s">
        <v>1103</v>
      </c>
      <c r="E27" s="3">
        <v>-10.332132427499999</v>
      </c>
      <c r="F27" s="4">
        <v>-7.4575643941000003</v>
      </c>
      <c r="G27" t="s">
        <v>1104</v>
      </c>
      <c r="H27" t="s">
        <v>1105</v>
      </c>
      <c r="I27" t="s">
        <v>1106</v>
      </c>
    </row>
    <row r="28" spans="1:9" x14ac:dyDescent="0.25">
      <c r="A28" t="s">
        <v>1058</v>
      </c>
      <c r="B28" t="s">
        <v>1052</v>
      </c>
      <c r="C28" t="s">
        <v>1107</v>
      </c>
      <c r="D28" t="s">
        <v>1108</v>
      </c>
      <c r="E28" s="3">
        <v>-9.3102630451999993</v>
      </c>
      <c r="F28" s="4">
        <v>-6.5859697413999996</v>
      </c>
      <c r="G28" t="s">
        <v>1109</v>
      </c>
      <c r="H28" t="s">
        <v>1110</v>
      </c>
      <c r="I28" t="s">
        <v>1111</v>
      </c>
    </row>
    <row r="29" spans="1:9" x14ac:dyDescent="0.25">
      <c r="A29" t="s">
        <v>1058</v>
      </c>
      <c r="B29" t="s">
        <v>1052</v>
      </c>
      <c r="C29" t="s">
        <v>1112</v>
      </c>
      <c r="D29" t="s">
        <v>1113</v>
      </c>
      <c r="E29" s="3">
        <v>-9.1024521538999998</v>
      </c>
      <c r="F29" s="4">
        <v>-6.3873022295000004</v>
      </c>
      <c r="G29" t="s">
        <v>1114</v>
      </c>
      <c r="H29" t="s">
        <v>1115</v>
      </c>
      <c r="I29" t="s">
        <v>1116</v>
      </c>
    </row>
    <row r="30" spans="1:9" x14ac:dyDescent="0.25">
      <c r="A30" t="s">
        <v>1058</v>
      </c>
      <c r="B30" t="s">
        <v>1052</v>
      </c>
      <c r="C30" t="s">
        <v>1117</v>
      </c>
      <c r="D30" t="s">
        <v>1118</v>
      </c>
      <c r="E30" s="3">
        <v>-8.8047232354999991</v>
      </c>
      <c r="F30" s="4">
        <v>-6.1073020781</v>
      </c>
      <c r="G30" t="s">
        <v>1119</v>
      </c>
      <c r="H30" t="s">
        <v>1105</v>
      </c>
      <c r="I30" t="s">
        <v>1106</v>
      </c>
    </row>
    <row r="31" spans="1:9" x14ac:dyDescent="0.25">
      <c r="A31" t="s">
        <v>1058</v>
      </c>
      <c r="B31" t="s">
        <v>1011</v>
      </c>
      <c r="C31" t="s">
        <v>1120</v>
      </c>
      <c r="D31" t="s">
        <v>1121</v>
      </c>
      <c r="E31" s="3">
        <v>-8.1891904032999996</v>
      </c>
      <c r="F31" s="4">
        <v>-5.5636512531999998</v>
      </c>
      <c r="G31" t="s">
        <v>1122</v>
      </c>
      <c r="H31" t="s">
        <v>1123</v>
      </c>
      <c r="I31" t="s">
        <v>1124</v>
      </c>
    </row>
    <row r="32" spans="1:9" x14ac:dyDescent="0.25">
      <c r="A32" t="s">
        <v>1058</v>
      </c>
      <c r="B32" t="s">
        <v>1011</v>
      </c>
      <c r="C32" t="s">
        <v>1125</v>
      </c>
      <c r="D32" t="s">
        <v>1126</v>
      </c>
      <c r="E32" s="3">
        <v>-7.9737226063</v>
      </c>
      <c r="F32" s="4">
        <v>-5.3697231341</v>
      </c>
      <c r="G32" t="s">
        <v>1127</v>
      </c>
      <c r="H32" t="s">
        <v>1128</v>
      </c>
      <c r="I32" t="s">
        <v>1129</v>
      </c>
    </row>
    <row r="33" spans="1:9" x14ac:dyDescent="0.25">
      <c r="A33" t="s">
        <v>1058</v>
      </c>
      <c r="B33" t="s">
        <v>1011</v>
      </c>
      <c r="C33" t="s">
        <v>1130</v>
      </c>
      <c r="D33" t="s">
        <v>1131</v>
      </c>
      <c r="E33" s="3">
        <v>-7.7648536763999996</v>
      </c>
      <c r="F33" s="4">
        <v>-5.1945373174</v>
      </c>
      <c r="G33" t="s">
        <v>1132</v>
      </c>
      <c r="H33" t="s">
        <v>1128</v>
      </c>
      <c r="I33" t="s">
        <v>1129</v>
      </c>
    </row>
    <row r="34" spans="1:9" x14ac:dyDescent="0.25">
      <c r="A34" t="s">
        <v>1058</v>
      </c>
      <c r="B34" t="s">
        <v>1011</v>
      </c>
      <c r="C34" t="s">
        <v>1133</v>
      </c>
      <c r="D34" t="s">
        <v>1134</v>
      </c>
      <c r="E34" s="3">
        <v>-7.3342529748</v>
      </c>
      <c r="F34" s="4">
        <v>-4.8186754053999996</v>
      </c>
      <c r="G34" t="s">
        <v>1135</v>
      </c>
      <c r="H34" t="s">
        <v>1136</v>
      </c>
      <c r="I34" t="s">
        <v>1137</v>
      </c>
    </row>
    <row r="35" spans="1:9" x14ac:dyDescent="0.25">
      <c r="A35" t="s">
        <v>1058</v>
      </c>
      <c r="B35" t="s">
        <v>1011</v>
      </c>
      <c r="C35" t="s">
        <v>1138</v>
      </c>
      <c r="D35" t="s">
        <v>1139</v>
      </c>
      <c r="E35" s="3">
        <v>-3.5035736665999999</v>
      </c>
      <c r="F35" s="4">
        <v>-1.4689103408999999</v>
      </c>
      <c r="G35" t="s">
        <v>1140</v>
      </c>
      <c r="H35" t="s">
        <v>1141</v>
      </c>
      <c r="I35" t="s">
        <v>1142</v>
      </c>
    </row>
    <row r="36" spans="1:9" x14ac:dyDescent="0.25">
      <c r="A36" t="s">
        <v>1058</v>
      </c>
      <c r="B36" t="s">
        <v>1011</v>
      </c>
      <c r="C36" t="s">
        <v>1143</v>
      </c>
      <c r="D36" t="s">
        <v>1144</v>
      </c>
      <c r="E36" s="3">
        <v>-3.3347150637</v>
      </c>
      <c r="F36" s="4">
        <v>-1.3431576186</v>
      </c>
      <c r="G36" t="s">
        <v>1145</v>
      </c>
      <c r="H36" t="s">
        <v>1146</v>
      </c>
      <c r="I36" t="s">
        <v>1147</v>
      </c>
    </row>
    <row r="37" spans="1:9" x14ac:dyDescent="0.25">
      <c r="A37" t="s">
        <v>1058</v>
      </c>
      <c r="B37" t="s">
        <v>1011</v>
      </c>
      <c r="C37" t="s">
        <v>1148</v>
      </c>
      <c r="D37" t="s">
        <v>1149</v>
      </c>
      <c r="E37" s="3">
        <v>-3.3347150637</v>
      </c>
      <c r="F37" s="4">
        <v>-1.3431576186</v>
      </c>
      <c r="G37" t="s">
        <v>1145</v>
      </c>
      <c r="H37" t="s">
        <v>1146</v>
      </c>
      <c r="I37" t="s">
        <v>1147</v>
      </c>
    </row>
    <row r="38" spans="1:9" x14ac:dyDescent="0.25">
      <c r="A38" t="s">
        <v>1058</v>
      </c>
      <c r="B38" t="s">
        <v>1052</v>
      </c>
      <c r="C38" t="s">
        <v>1150</v>
      </c>
      <c r="D38" t="s">
        <v>1151</v>
      </c>
      <c r="E38" s="3">
        <v>-3.2502907824</v>
      </c>
      <c r="F38" s="4">
        <v>-1.2884685247000001</v>
      </c>
      <c r="G38" t="s">
        <v>1152</v>
      </c>
      <c r="H38" t="s">
        <v>1153</v>
      </c>
      <c r="I38" t="s">
        <v>1154</v>
      </c>
    </row>
    <row r="39" spans="1:9" x14ac:dyDescent="0.25">
      <c r="A39" t="s">
        <v>1058</v>
      </c>
      <c r="B39" t="s">
        <v>1002</v>
      </c>
      <c r="C39" t="s">
        <v>1155</v>
      </c>
      <c r="D39" t="s">
        <v>1156</v>
      </c>
      <c r="E39" s="3">
        <v>-3.2377964087</v>
      </c>
      <c r="F39" s="4">
        <v>-1.2791558098</v>
      </c>
      <c r="G39" t="s">
        <v>1157</v>
      </c>
      <c r="H39" t="s">
        <v>1158</v>
      </c>
      <c r="I39" t="s">
        <v>1159</v>
      </c>
    </row>
    <row r="40" spans="1:9" x14ac:dyDescent="0.25">
      <c r="A40" t="s">
        <v>1058</v>
      </c>
      <c r="B40" t="s">
        <v>1052</v>
      </c>
      <c r="C40" t="s">
        <v>1160</v>
      </c>
      <c r="D40" t="s">
        <v>1161</v>
      </c>
      <c r="E40" s="3">
        <v>-3.0980237860000002</v>
      </c>
      <c r="F40" s="4">
        <v>-1.1640306222000001</v>
      </c>
      <c r="G40" t="s">
        <v>1162</v>
      </c>
      <c r="H40" t="s">
        <v>1163</v>
      </c>
      <c r="I40" t="s">
        <v>1164</v>
      </c>
    </row>
    <row r="41" spans="1:9" x14ac:dyDescent="0.25">
      <c r="A41" t="s">
        <v>1058</v>
      </c>
      <c r="B41" t="s">
        <v>1052</v>
      </c>
      <c r="C41" t="s">
        <v>1165</v>
      </c>
      <c r="D41" t="s">
        <v>1166</v>
      </c>
      <c r="E41" s="3">
        <v>-2.9691227623000001</v>
      </c>
      <c r="F41" s="4">
        <v>-1.0626900800000001</v>
      </c>
      <c r="G41" t="s">
        <v>1167</v>
      </c>
      <c r="H41" t="s">
        <v>1153</v>
      </c>
      <c r="I41" t="s">
        <v>1154</v>
      </c>
    </row>
    <row r="42" spans="1:9" x14ac:dyDescent="0.25">
      <c r="A42" t="s">
        <v>1058</v>
      </c>
      <c r="B42" t="s">
        <v>1011</v>
      </c>
      <c r="C42" t="s">
        <v>1168</v>
      </c>
      <c r="D42" t="s">
        <v>1169</v>
      </c>
      <c r="E42" s="3">
        <v>-2.8590663357000001</v>
      </c>
      <c r="F42" s="4">
        <v>-0.97854901770000002</v>
      </c>
      <c r="G42" t="s">
        <v>1170</v>
      </c>
      <c r="H42" t="s">
        <v>1146</v>
      </c>
      <c r="I42" t="s">
        <v>1147</v>
      </c>
    </row>
    <row r="43" spans="1:9" x14ac:dyDescent="0.25">
      <c r="A43" t="s">
        <v>1058</v>
      </c>
      <c r="B43" t="s">
        <v>1052</v>
      </c>
      <c r="C43" t="s">
        <v>1171</v>
      </c>
      <c r="D43" t="s">
        <v>1172</v>
      </c>
      <c r="E43" s="3">
        <v>-2.8085294233</v>
      </c>
      <c r="F43" s="4">
        <v>-0.9371830686</v>
      </c>
      <c r="G43" t="s">
        <v>1173</v>
      </c>
      <c r="H43" t="s">
        <v>1174</v>
      </c>
      <c r="I43" t="s">
        <v>1175</v>
      </c>
    </row>
    <row r="44" spans="1:9" x14ac:dyDescent="0.25">
      <c r="A44" t="s">
        <v>1058</v>
      </c>
      <c r="B44" t="s">
        <v>1002</v>
      </c>
      <c r="C44" t="s">
        <v>1176</v>
      </c>
      <c r="D44" t="s">
        <v>1177</v>
      </c>
      <c r="E44" s="3">
        <v>-2.7091210791</v>
      </c>
      <c r="F44" s="4">
        <v>-0.86050462270000005</v>
      </c>
      <c r="G44" t="s">
        <v>1178</v>
      </c>
      <c r="H44" t="s">
        <v>1174</v>
      </c>
      <c r="I44" t="s">
        <v>1175</v>
      </c>
    </row>
    <row r="45" spans="1:9" x14ac:dyDescent="0.25">
      <c r="A45" t="s">
        <v>1058</v>
      </c>
      <c r="B45" t="s">
        <v>1052</v>
      </c>
      <c r="C45" t="s">
        <v>1179</v>
      </c>
      <c r="D45" t="s">
        <v>1180</v>
      </c>
      <c r="E45" s="3">
        <v>-2.4697712665</v>
      </c>
      <c r="F45" s="4">
        <v>-0.66997720039999997</v>
      </c>
      <c r="G45" t="s">
        <v>1181</v>
      </c>
      <c r="H45" t="s">
        <v>1153</v>
      </c>
      <c r="I45" t="s">
        <v>1154</v>
      </c>
    </row>
    <row r="46" spans="1:9" x14ac:dyDescent="0.25">
      <c r="A46" t="s">
        <v>1182</v>
      </c>
      <c r="B46" t="s">
        <v>1002</v>
      </c>
      <c r="C46" t="s">
        <v>1183</v>
      </c>
      <c r="D46" t="s">
        <v>1184</v>
      </c>
      <c r="E46" s="3">
        <v>-14.1644071465</v>
      </c>
      <c r="F46" s="4">
        <v>-10.7222584942</v>
      </c>
      <c r="G46" t="s">
        <v>1185</v>
      </c>
      <c r="H46" t="s">
        <v>1186</v>
      </c>
      <c r="I46" t="s">
        <v>1187</v>
      </c>
    </row>
    <row r="47" spans="1:9" x14ac:dyDescent="0.25">
      <c r="A47" t="s">
        <v>1188</v>
      </c>
      <c r="B47" t="s">
        <v>1002</v>
      </c>
      <c r="C47" t="s">
        <v>1183</v>
      </c>
      <c r="D47" t="s">
        <v>1184</v>
      </c>
      <c r="E47" s="3">
        <v>-14.1644071465</v>
      </c>
      <c r="F47" s="4">
        <v>-10.7222584942</v>
      </c>
      <c r="G47" t="s">
        <v>1185</v>
      </c>
      <c r="H47" t="s">
        <v>1189</v>
      </c>
      <c r="I47" t="s">
        <v>1190</v>
      </c>
    </row>
    <row r="48" spans="1:9" x14ac:dyDescent="0.25">
      <c r="A48" t="s">
        <v>1188</v>
      </c>
      <c r="B48" t="s">
        <v>1002</v>
      </c>
      <c r="C48" t="s">
        <v>1191</v>
      </c>
      <c r="D48" t="s">
        <v>1192</v>
      </c>
      <c r="E48" s="3">
        <v>-11.987887385900001</v>
      </c>
      <c r="F48" s="4">
        <v>-8.8467687293000008</v>
      </c>
      <c r="G48" t="s">
        <v>1193</v>
      </c>
      <c r="H48" t="s">
        <v>1194</v>
      </c>
      <c r="I48" t="s">
        <v>1195</v>
      </c>
    </row>
    <row r="49" spans="1:9" x14ac:dyDescent="0.25">
      <c r="A49" t="s">
        <v>1188</v>
      </c>
      <c r="B49" t="s">
        <v>1052</v>
      </c>
      <c r="C49" t="s">
        <v>1196</v>
      </c>
      <c r="D49" t="s">
        <v>1197</v>
      </c>
      <c r="E49" s="3">
        <v>-11.6145836314</v>
      </c>
      <c r="F49" s="4">
        <v>-8.5404117643999999</v>
      </c>
      <c r="G49" t="s">
        <v>1198</v>
      </c>
      <c r="H49" t="s">
        <v>1199</v>
      </c>
      <c r="I49" t="s">
        <v>1200</v>
      </c>
    </row>
    <row r="50" spans="1:9" x14ac:dyDescent="0.25">
      <c r="A50" t="s">
        <v>1188</v>
      </c>
      <c r="B50" t="s">
        <v>1052</v>
      </c>
      <c r="C50" t="s">
        <v>1201</v>
      </c>
      <c r="D50" t="s">
        <v>1202</v>
      </c>
      <c r="E50" s="3">
        <v>-11.6145836314</v>
      </c>
      <c r="F50" s="4">
        <v>-8.5404117643999999</v>
      </c>
      <c r="G50" t="s">
        <v>1198</v>
      </c>
      <c r="H50" t="s">
        <v>1199</v>
      </c>
      <c r="I50" t="s">
        <v>1200</v>
      </c>
    </row>
    <row r="51" spans="1:9" x14ac:dyDescent="0.25">
      <c r="A51" t="s">
        <v>1188</v>
      </c>
      <c r="B51" t="s">
        <v>1203</v>
      </c>
      <c r="C51" t="s">
        <v>1204</v>
      </c>
      <c r="D51" t="s">
        <v>1205</v>
      </c>
      <c r="E51" s="3">
        <v>-11.4883594882</v>
      </c>
      <c r="F51" s="4">
        <v>-8.4536961625</v>
      </c>
      <c r="G51" t="s">
        <v>1206</v>
      </c>
      <c r="H51" t="s">
        <v>1207</v>
      </c>
      <c r="I51" t="s">
        <v>1208</v>
      </c>
    </row>
    <row r="52" spans="1:9" x14ac:dyDescent="0.25">
      <c r="A52" t="s">
        <v>1188</v>
      </c>
      <c r="B52" t="s">
        <v>1203</v>
      </c>
      <c r="C52" t="s">
        <v>1209</v>
      </c>
      <c r="D52" t="s">
        <v>1205</v>
      </c>
      <c r="E52" s="3">
        <v>-11.4883594882</v>
      </c>
      <c r="F52" s="4">
        <v>-8.4536961625</v>
      </c>
      <c r="G52" t="s">
        <v>1206</v>
      </c>
      <c r="H52" t="s">
        <v>1207</v>
      </c>
      <c r="I52" t="s">
        <v>1208</v>
      </c>
    </row>
    <row r="53" spans="1:9" x14ac:dyDescent="0.25">
      <c r="A53" t="s">
        <v>1188</v>
      </c>
      <c r="B53" t="s">
        <v>1011</v>
      </c>
      <c r="C53" t="s">
        <v>1210</v>
      </c>
      <c r="D53" t="s">
        <v>1211</v>
      </c>
      <c r="E53" s="3">
        <v>-11.3228990443</v>
      </c>
      <c r="F53" s="4">
        <v>-8.3067191243000007</v>
      </c>
      <c r="G53" t="s">
        <v>1212</v>
      </c>
      <c r="H53" t="s">
        <v>1213</v>
      </c>
      <c r="I53" t="s">
        <v>1214</v>
      </c>
    </row>
    <row r="54" spans="1:9" x14ac:dyDescent="0.25">
      <c r="A54" t="s">
        <v>1188</v>
      </c>
      <c r="B54" t="s">
        <v>1203</v>
      </c>
      <c r="C54" t="s">
        <v>1215</v>
      </c>
      <c r="D54" t="s">
        <v>1216</v>
      </c>
      <c r="E54" s="3">
        <v>-10.670664826599999</v>
      </c>
      <c r="F54" s="4">
        <v>-7.7214316961999998</v>
      </c>
      <c r="G54" t="s">
        <v>1217</v>
      </c>
      <c r="H54" t="s">
        <v>1218</v>
      </c>
      <c r="I54" t="s">
        <v>1219</v>
      </c>
    </row>
    <row r="55" spans="1:9" x14ac:dyDescent="0.25">
      <c r="A55" t="s">
        <v>1188</v>
      </c>
      <c r="B55" t="s">
        <v>1203</v>
      </c>
      <c r="C55" t="s">
        <v>1220</v>
      </c>
      <c r="D55" t="s">
        <v>1216</v>
      </c>
      <c r="E55" s="3">
        <v>-10.670664826599999</v>
      </c>
      <c r="F55" s="4">
        <v>-7.7214316961999998</v>
      </c>
      <c r="G55" t="s">
        <v>1217</v>
      </c>
      <c r="H55" t="s">
        <v>1218</v>
      </c>
      <c r="I55" t="s">
        <v>1219</v>
      </c>
    </row>
    <row r="56" spans="1:9" x14ac:dyDescent="0.25">
      <c r="A56" t="s">
        <v>1188</v>
      </c>
      <c r="B56" t="s">
        <v>1203</v>
      </c>
      <c r="C56" t="s">
        <v>1221</v>
      </c>
      <c r="D56" t="s">
        <v>1222</v>
      </c>
      <c r="E56" s="3">
        <v>-10.5183612532</v>
      </c>
      <c r="F56" s="4">
        <v>-7.5990913461999998</v>
      </c>
      <c r="G56" t="s">
        <v>1223</v>
      </c>
      <c r="H56" t="s">
        <v>1224</v>
      </c>
      <c r="I56" t="s">
        <v>1225</v>
      </c>
    </row>
    <row r="57" spans="1:9" x14ac:dyDescent="0.25">
      <c r="A57" t="s">
        <v>1188</v>
      </c>
      <c r="B57" t="s">
        <v>1203</v>
      </c>
      <c r="C57" t="s">
        <v>1226</v>
      </c>
      <c r="D57" t="s">
        <v>1222</v>
      </c>
      <c r="E57" s="3">
        <v>-10.5183612532</v>
      </c>
      <c r="F57" s="4">
        <v>-7.5990913461999998</v>
      </c>
      <c r="G57" t="s">
        <v>1223</v>
      </c>
      <c r="H57" t="s">
        <v>1224</v>
      </c>
      <c r="I57" t="s">
        <v>1225</v>
      </c>
    </row>
    <row r="58" spans="1:9" x14ac:dyDescent="0.25">
      <c r="A58" t="s">
        <v>1188</v>
      </c>
      <c r="B58" t="s">
        <v>1011</v>
      </c>
      <c r="C58" t="s">
        <v>1227</v>
      </c>
      <c r="D58" t="s">
        <v>1228</v>
      </c>
      <c r="E58" s="3">
        <v>-10.3224766388</v>
      </c>
      <c r="F58" s="4">
        <v>-7.4575643941000003</v>
      </c>
      <c r="G58" t="s">
        <v>1229</v>
      </c>
      <c r="H58" t="s">
        <v>1199</v>
      </c>
      <c r="I58" t="s">
        <v>1200</v>
      </c>
    </row>
    <row r="59" spans="1:9" x14ac:dyDescent="0.25">
      <c r="A59" t="s">
        <v>1188</v>
      </c>
      <c r="B59" t="s">
        <v>1052</v>
      </c>
      <c r="C59" t="s">
        <v>1230</v>
      </c>
      <c r="D59" t="s">
        <v>1231</v>
      </c>
      <c r="E59" s="3">
        <v>-10.173184574</v>
      </c>
      <c r="F59" s="4">
        <v>-7.3330959130000002</v>
      </c>
      <c r="G59" t="s">
        <v>1232</v>
      </c>
      <c r="H59" t="s">
        <v>1199</v>
      </c>
      <c r="I59" t="s">
        <v>1200</v>
      </c>
    </row>
    <row r="60" spans="1:9" x14ac:dyDescent="0.25">
      <c r="A60" t="s">
        <v>1188</v>
      </c>
      <c r="B60" t="s">
        <v>1002</v>
      </c>
      <c r="C60" t="s">
        <v>1233</v>
      </c>
      <c r="D60" t="s">
        <v>1234</v>
      </c>
      <c r="E60" s="3">
        <v>-10.085937659200001</v>
      </c>
      <c r="F60" s="4">
        <v>-7.2577482216</v>
      </c>
      <c r="G60" t="s">
        <v>1235</v>
      </c>
      <c r="H60" t="s">
        <v>1189</v>
      </c>
      <c r="I60" t="s">
        <v>1190</v>
      </c>
    </row>
    <row r="61" spans="1:9" x14ac:dyDescent="0.25">
      <c r="A61" t="s">
        <v>1188</v>
      </c>
      <c r="B61" t="s">
        <v>1002</v>
      </c>
      <c r="C61" t="s">
        <v>1236</v>
      </c>
      <c r="D61" t="s">
        <v>1237</v>
      </c>
      <c r="E61" s="3">
        <v>-9.6358158418999995</v>
      </c>
      <c r="F61" s="4">
        <v>-6.8522085368000001</v>
      </c>
      <c r="G61" t="s">
        <v>1238</v>
      </c>
      <c r="H61" t="s">
        <v>1239</v>
      </c>
      <c r="I61" t="s">
        <v>1240</v>
      </c>
    </row>
    <row r="62" spans="1:9" x14ac:dyDescent="0.25">
      <c r="A62" t="s">
        <v>1188</v>
      </c>
      <c r="B62" t="s">
        <v>1002</v>
      </c>
      <c r="C62" t="s">
        <v>1241</v>
      </c>
      <c r="D62" t="s">
        <v>1242</v>
      </c>
      <c r="E62" s="3">
        <v>-9.6358158418999995</v>
      </c>
      <c r="F62" s="4">
        <v>-6.8522085368000001</v>
      </c>
      <c r="G62" t="s">
        <v>1238</v>
      </c>
      <c r="H62" t="s">
        <v>1239</v>
      </c>
      <c r="I62" t="s">
        <v>1240</v>
      </c>
    </row>
    <row r="63" spans="1:9" x14ac:dyDescent="0.25">
      <c r="A63" t="s">
        <v>1188</v>
      </c>
      <c r="B63" t="s">
        <v>1203</v>
      </c>
      <c r="C63" t="s">
        <v>1243</v>
      </c>
      <c r="D63" t="s">
        <v>1244</v>
      </c>
      <c r="E63" s="3">
        <v>-9.4937929488999995</v>
      </c>
      <c r="F63" s="4">
        <v>-6.7408544635999998</v>
      </c>
      <c r="G63" t="s">
        <v>1245</v>
      </c>
      <c r="H63" t="s">
        <v>1246</v>
      </c>
      <c r="I63" t="s">
        <v>1247</v>
      </c>
    </row>
    <row r="64" spans="1:9" x14ac:dyDescent="0.25">
      <c r="A64" t="s">
        <v>1188</v>
      </c>
      <c r="B64" t="s">
        <v>1203</v>
      </c>
      <c r="C64" t="s">
        <v>1248</v>
      </c>
      <c r="D64" t="s">
        <v>1244</v>
      </c>
      <c r="E64" s="3">
        <v>-9.4937929488999995</v>
      </c>
      <c r="F64" s="4">
        <v>-6.7408544635999998</v>
      </c>
      <c r="G64" t="s">
        <v>1245</v>
      </c>
      <c r="H64" t="s">
        <v>1246</v>
      </c>
      <c r="I64" t="s">
        <v>1247</v>
      </c>
    </row>
    <row r="65" spans="1:9" x14ac:dyDescent="0.25">
      <c r="A65" t="s">
        <v>1188</v>
      </c>
      <c r="B65" t="s">
        <v>1002</v>
      </c>
      <c r="C65" t="s">
        <v>1249</v>
      </c>
      <c r="D65" t="s">
        <v>1250</v>
      </c>
      <c r="E65" s="3">
        <v>-8.2722219886000001</v>
      </c>
      <c r="F65" s="4">
        <v>-5.6082245866999996</v>
      </c>
      <c r="G65" t="s">
        <v>1251</v>
      </c>
      <c r="H65" t="s">
        <v>1252</v>
      </c>
      <c r="I65" t="s">
        <v>1253</v>
      </c>
    </row>
    <row r="66" spans="1:9" x14ac:dyDescent="0.25">
      <c r="A66" t="s">
        <v>1188</v>
      </c>
      <c r="B66" t="s">
        <v>1052</v>
      </c>
      <c r="C66" t="s">
        <v>1254</v>
      </c>
      <c r="D66" t="s">
        <v>1255</v>
      </c>
      <c r="E66" s="3">
        <v>-8.2107991894999994</v>
      </c>
      <c r="F66" s="4">
        <v>-5.572930393</v>
      </c>
      <c r="G66" t="s">
        <v>1256</v>
      </c>
      <c r="H66" t="s">
        <v>1257</v>
      </c>
      <c r="I66" t="s">
        <v>1258</v>
      </c>
    </row>
    <row r="67" spans="1:9" x14ac:dyDescent="0.25">
      <c r="A67" t="s">
        <v>1188</v>
      </c>
      <c r="B67" t="s">
        <v>1002</v>
      </c>
      <c r="C67" t="s">
        <v>1259</v>
      </c>
      <c r="D67" t="s">
        <v>1260</v>
      </c>
      <c r="E67" s="3">
        <v>-8.2107991894999994</v>
      </c>
      <c r="F67" s="4">
        <v>-5.572930393</v>
      </c>
      <c r="G67" t="s">
        <v>1256</v>
      </c>
      <c r="H67" t="s">
        <v>1257</v>
      </c>
      <c r="I67" t="s">
        <v>1258</v>
      </c>
    </row>
    <row r="68" spans="1:9" x14ac:dyDescent="0.25">
      <c r="A68" t="s">
        <v>1188</v>
      </c>
      <c r="B68" t="s">
        <v>1052</v>
      </c>
      <c r="C68" t="s">
        <v>1261</v>
      </c>
      <c r="D68" t="s">
        <v>1262</v>
      </c>
      <c r="E68" s="3">
        <v>-8.2058935611999999</v>
      </c>
      <c r="F68" s="4">
        <v>-5.572930393</v>
      </c>
      <c r="G68" t="s">
        <v>1263</v>
      </c>
      <c r="H68" t="s">
        <v>1264</v>
      </c>
      <c r="I68" t="s">
        <v>1265</v>
      </c>
    </row>
    <row r="69" spans="1:9" x14ac:dyDescent="0.25">
      <c r="A69" t="s">
        <v>1188</v>
      </c>
      <c r="B69" t="s">
        <v>1052</v>
      </c>
      <c r="C69" t="s">
        <v>1266</v>
      </c>
      <c r="D69" t="s">
        <v>1267</v>
      </c>
      <c r="E69" s="3">
        <v>-8.0124433184000008</v>
      </c>
      <c r="F69" s="4">
        <v>-5.4013819917000001</v>
      </c>
      <c r="G69" t="s">
        <v>1268</v>
      </c>
      <c r="H69" t="s">
        <v>1199</v>
      </c>
      <c r="I69" t="s">
        <v>1200</v>
      </c>
    </row>
    <row r="70" spans="1:9" x14ac:dyDescent="0.25">
      <c r="A70" t="s">
        <v>1188</v>
      </c>
      <c r="B70" t="s">
        <v>1052</v>
      </c>
      <c r="C70" t="s">
        <v>1269</v>
      </c>
      <c r="D70" t="s">
        <v>1270</v>
      </c>
      <c r="E70" s="3">
        <v>-7.8659375751000002</v>
      </c>
      <c r="F70" s="4">
        <v>-5.2757263872999998</v>
      </c>
      <c r="G70" t="s">
        <v>1271</v>
      </c>
      <c r="H70" t="s">
        <v>1199</v>
      </c>
      <c r="I70" t="s">
        <v>1200</v>
      </c>
    </row>
    <row r="71" spans="1:9" x14ac:dyDescent="0.25">
      <c r="A71" t="s">
        <v>1188</v>
      </c>
      <c r="B71" t="s">
        <v>1052</v>
      </c>
      <c r="C71" t="s">
        <v>1272</v>
      </c>
      <c r="D71" t="s">
        <v>1273</v>
      </c>
      <c r="E71" s="3">
        <v>-7.8659375751000002</v>
      </c>
      <c r="F71" s="4">
        <v>-5.2757263872999998</v>
      </c>
      <c r="G71" t="s">
        <v>1271</v>
      </c>
      <c r="H71" t="s">
        <v>1199</v>
      </c>
      <c r="I71" t="s">
        <v>1200</v>
      </c>
    </row>
    <row r="72" spans="1:9" x14ac:dyDescent="0.25">
      <c r="A72" t="s">
        <v>1188</v>
      </c>
      <c r="B72" t="s">
        <v>1002</v>
      </c>
      <c r="C72" t="s">
        <v>1274</v>
      </c>
      <c r="D72" t="s">
        <v>1275</v>
      </c>
      <c r="E72" s="3">
        <v>-7.8066617000000003</v>
      </c>
      <c r="F72" s="4">
        <v>-5.2231838949</v>
      </c>
      <c r="G72" t="s">
        <v>1276</v>
      </c>
      <c r="H72" t="s">
        <v>1277</v>
      </c>
      <c r="I72" t="s">
        <v>1278</v>
      </c>
    </row>
    <row r="73" spans="1:9" x14ac:dyDescent="0.25">
      <c r="A73" t="s">
        <v>1188</v>
      </c>
      <c r="B73" t="s">
        <v>1002</v>
      </c>
      <c r="C73" t="s">
        <v>1279</v>
      </c>
      <c r="D73" t="s">
        <v>1280</v>
      </c>
      <c r="E73" s="3">
        <v>-7.6432132101999999</v>
      </c>
      <c r="F73" s="4">
        <v>-5.0856711391999996</v>
      </c>
      <c r="G73" t="s">
        <v>1281</v>
      </c>
      <c r="H73" t="s">
        <v>1282</v>
      </c>
      <c r="I73" t="s">
        <v>1283</v>
      </c>
    </row>
    <row r="74" spans="1:9" x14ac:dyDescent="0.25">
      <c r="A74" t="s">
        <v>1188</v>
      </c>
      <c r="B74" t="s">
        <v>1203</v>
      </c>
      <c r="C74" t="s">
        <v>1284</v>
      </c>
      <c r="D74" t="s">
        <v>1285</v>
      </c>
      <c r="E74" s="3">
        <v>-7.6017034659</v>
      </c>
      <c r="F74" s="4">
        <v>-5.0565706528999996</v>
      </c>
      <c r="G74" t="s">
        <v>1286</v>
      </c>
      <c r="H74" t="s">
        <v>1287</v>
      </c>
      <c r="I74" t="s">
        <v>1288</v>
      </c>
    </row>
    <row r="75" spans="1:9" x14ac:dyDescent="0.25">
      <c r="A75" t="s">
        <v>1188</v>
      </c>
      <c r="B75" t="s">
        <v>1203</v>
      </c>
      <c r="C75" t="s">
        <v>1289</v>
      </c>
      <c r="D75" t="s">
        <v>1285</v>
      </c>
      <c r="E75" s="3">
        <v>-7.6017034659</v>
      </c>
      <c r="F75" s="4">
        <v>-5.0565706528999996</v>
      </c>
      <c r="G75" t="s">
        <v>1286</v>
      </c>
      <c r="H75" t="s">
        <v>1287</v>
      </c>
      <c r="I75" t="s">
        <v>1288</v>
      </c>
    </row>
    <row r="76" spans="1:9" x14ac:dyDescent="0.25">
      <c r="A76" t="s">
        <v>1188</v>
      </c>
      <c r="B76" t="s">
        <v>1011</v>
      </c>
      <c r="C76" t="s">
        <v>1290</v>
      </c>
      <c r="D76" t="s">
        <v>1291</v>
      </c>
      <c r="E76" s="3">
        <v>-7.4118286825000004</v>
      </c>
      <c r="F76" s="4">
        <v>-4.8846692405000001</v>
      </c>
      <c r="G76" t="s">
        <v>1292</v>
      </c>
      <c r="H76" t="s">
        <v>1293</v>
      </c>
      <c r="I76" t="s">
        <v>1294</v>
      </c>
    </row>
    <row r="77" spans="1:9" x14ac:dyDescent="0.25">
      <c r="A77" t="s">
        <v>1188</v>
      </c>
      <c r="B77" t="s">
        <v>1002</v>
      </c>
      <c r="C77" t="s">
        <v>1295</v>
      </c>
      <c r="D77" t="s">
        <v>1296</v>
      </c>
      <c r="E77" s="3">
        <v>-7.4008841753999999</v>
      </c>
      <c r="F77" s="4">
        <v>-4.8795542770000004</v>
      </c>
      <c r="G77" t="s">
        <v>1297</v>
      </c>
      <c r="H77" t="s">
        <v>1298</v>
      </c>
      <c r="I77" t="s">
        <v>1299</v>
      </c>
    </row>
    <row r="78" spans="1:9" x14ac:dyDescent="0.25">
      <c r="A78" t="s">
        <v>1188</v>
      </c>
      <c r="B78" t="s">
        <v>1203</v>
      </c>
      <c r="C78" t="s">
        <v>1300</v>
      </c>
      <c r="D78" t="s">
        <v>1301</v>
      </c>
      <c r="E78" s="3">
        <v>-7.2295217102000002</v>
      </c>
      <c r="F78" s="4">
        <v>-4.7362205355000002</v>
      </c>
      <c r="G78" t="s">
        <v>1302</v>
      </c>
      <c r="H78" t="s">
        <v>1303</v>
      </c>
      <c r="I78" t="s">
        <v>1304</v>
      </c>
    </row>
    <row r="79" spans="1:9" x14ac:dyDescent="0.25">
      <c r="A79" t="s">
        <v>1188</v>
      </c>
      <c r="B79" t="s">
        <v>1203</v>
      </c>
      <c r="C79" t="s">
        <v>1305</v>
      </c>
      <c r="D79" t="s">
        <v>1301</v>
      </c>
      <c r="E79" s="3">
        <v>-7.2295217102000002</v>
      </c>
      <c r="F79" s="4">
        <v>-4.7362205355000002</v>
      </c>
      <c r="G79" t="s">
        <v>1302</v>
      </c>
      <c r="H79" t="s">
        <v>1303</v>
      </c>
      <c r="I79" t="s">
        <v>1304</v>
      </c>
    </row>
    <row r="80" spans="1:9" x14ac:dyDescent="0.25">
      <c r="A80" t="s">
        <v>1188</v>
      </c>
      <c r="B80" t="s">
        <v>1011</v>
      </c>
      <c r="C80" t="s">
        <v>1306</v>
      </c>
      <c r="D80" t="s">
        <v>1307</v>
      </c>
      <c r="E80" s="3">
        <v>-7.1823328456000004</v>
      </c>
      <c r="F80" s="4">
        <v>-4.6952035076999996</v>
      </c>
      <c r="G80" t="s">
        <v>1308</v>
      </c>
      <c r="H80" t="s">
        <v>1293</v>
      </c>
      <c r="I80" t="s">
        <v>1294</v>
      </c>
    </row>
    <row r="81" spans="1:9" x14ac:dyDescent="0.25">
      <c r="A81" t="s">
        <v>1188</v>
      </c>
      <c r="B81" t="s">
        <v>1011</v>
      </c>
      <c r="C81" t="s">
        <v>1309</v>
      </c>
      <c r="D81" t="s">
        <v>1310</v>
      </c>
      <c r="E81" s="3">
        <v>-6.9664124455999996</v>
      </c>
      <c r="F81" s="4">
        <v>-4.5095405365000003</v>
      </c>
      <c r="G81" t="s">
        <v>1311</v>
      </c>
      <c r="H81" t="s">
        <v>1293</v>
      </c>
      <c r="I81" t="s">
        <v>1294</v>
      </c>
    </row>
    <row r="82" spans="1:9" x14ac:dyDescent="0.25">
      <c r="A82" t="s">
        <v>1188</v>
      </c>
      <c r="B82" t="s">
        <v>1203</v>
      </c>
      <c r="C82" t="s">
        <v>1312</v>
      </c>
      <c r="D82" t="s">
        <v>1313</v>
      </c>
      <c r="E82" s="3">
        <v>-6.8377063516999996</v>
      </c>
      <c r="F82" s="4">
        <v>-4.3955576994000003</v>
      </c>
      <c r="G82" t="s">
        <v>1314</v>
      </c>
      <c r="H82" t="s">
        <v>1315</v>
      </c>
      <c r="I82" t="s">
        <v>1316</v>
      </c>
    </row>
    <row r="83" spans="1:9" x14ac:dyDescent="0.25">
      <c r="A83" t="s">
        <v>1188</v>
      </c>
      <c r="B83" t="s">
        <v>1203</v>
      </c>
      <c r="C83" t="s">
        <v>1317</v>
      </c>
      <c r="D83" t="s">
        <v>1313</v>
      </c>
      <c r="E83" s="3">
        <v>-6.8377063516999996</v>
      </c>
      <c r="F83" s="4">
        <v>-4.3955576994000003</v>
      </c>
      <c r="G83" t="s">
        <v>1314</v>
      </c>
      <c r="H83" t="s">
        <v>1315</v>
      </c>
      <c r="I83" t="s">
        <v>1316</v>
      </c>
    </row>
    <row r="84" spans="1:9" x14ac:dyDescent="0.25">
      <c r="A84" t="s">
        <v>1188</v>
      </c>
      <c r="B84" t="s">
        <v>1002</v>
      </c>
      <c r="C84" t="s">
        <v>1318</v>
      </c>
      <c r="D84" t="s">
        <v>1319</v>
      </c>
      <c r="E84" s="3">
        <v>-6.5152703509999998</v>
      </c>
      <c r="F84" s="4">
        <v>-4.0967552234999998</v>
      </c>
      <c r="G84" t="s">
        <v>1320</v>
      </c>
      <c r="H84" t="s">
        <v>1321</v>
      </c>
      <c r="I84" t="s">
        <v>1322</v>
      </c>
    </row>
    <row r="85" spans="1:9" x14ac:dyDescent="0.25">
      <c r="A85" t="s">
        <v>1188</v>
      </c>
      <c r="B85" t="s">
        <v>1052</v>
      </c>
      <c r="C85" t="s">
        <v>1323</v>
      </c>
      <c r="D85" t="s">
        <v>1324</v>
      </c>
      <c r="E85" s="3">
        <v>-6.4514406956999997</v>
      </c>
      <c r="F85" s="4">
        <v>-4.0462756097000003</v>
      </c>
      <c r="G85" t="s">
        <v>1325</v>
      </c>
      <c r="H85" t="s">
        <v>1199</v>
      </c>
      <c r="I85" t="s">
        <v>1200</v>
      </c>
    </row>
    <row r="86" spans="1:9" x14ac:dyDescent="0.25">
      <c r="A86" t="s">
        <v>1188</v>
      </c>
      <c r="B86" t="s">
        <v>1011</v>
      </c>
      <c r="C86" t="s">
        <v>1326</v>
      </c>
      <c r="D86" t="s">
        <v>1327</v>
      </c>
      <c r="E86" s="3">
        <v>-6.3671170597</v>
      </c>
      <c r="F86" s="4">
        <v>-3.9663610926000001</v>
      </c>
      <c r="G86" t="s">
        <v>1328</v>
      </c>
      <c r="H86" t="s">
        <v>1329</v>
      </c>
      <c r="I86" t="s">
        <v>1330</v>
      </c>
    </row>
    <row r="87" spans="1:9" x14ac:dyDescent="0.25">
      <c r="A87" t="s">
        <v>1188</v>
      </c>
      <c r="B87" t="s">
        <v>1002</v>
      </c>
      <c r="C87" t="s">
        <v>1331</v>
      </c>
      <c r="D87" t="s">
        <v>1332</v>
      </c>
      <c r="E87" s="3">
        <v>-6.2476246020000001</v>
      </c>
      <c r="F87" s="4">
        <v>-3.8682667794999999</v>
      </c>
      <c r="G87" t="s">
        <v>1333</v>
      </c>
      <c r="H87" t="s">
        <v>1321</v>
      </c>
      <c r="I87" t="s">
        <v>1322</v>
      </c>
    </row>
    <row r="88" spans="1:9" x14ac:dyDescent="0.25">
      <c r="A88" t="s">
        <v>1188</v>
      </c>
      <c r="B88" t="s">
        <v>1052</v>
      </c>
      <c r="C88" t="s">
        <v>1334</v>
      </c>
      <c r="D88" t="s">
        <v>1335</v>
      </c>
      <c r="E88" s="3">
        <v>-6.2275706724999997</v>
      </c>
      <c r="F88" s="4">
        <v>-3.8605632884999999</v>
      </c>
      <c r="G88" t="s">
        <v>1336</v>
      </c>
      <c r="H88" t="s">
        <v>1337</v>
      </c>
      <c r="I88" t="s">
        <v>1338</v>
      </c>
    </row>
    <row r="89" spans="1:9" x14ac:dyDescent="0.25">
      <c r="A89" t="s">
        <v>1188</v>
      </c>
      <c r="B89" t="s">
        <v>1052</v>
      </c>
      <c r="C89" t="s">
        <v>1339</v>
      </c>
      <c r="D89" t="s">
        <v>1340</v>
      </c>
      <c r="E89" s="3">
        <v>-5.3446709901</v>
      </c>
      <c r="F89" s="4">
        <v>-3.0520835493999998</v>
      </c>
      <c r="G89" t="s">
        <v>1341</v>
      </c>
      <c r="H89" t="s">
        <v>1264</v>
      </c>
      <c r="I89" t="s">
        <v>1265</v>
      </c>
    </row>
    <row r="90" spans="1:9" x14ac:dyDescent="0.25">
      <c r="A90" t="s">
        <v>1188</v>
      </c>
      <c r="B90" t="s">
        <v>1052</v>
      </c>
      <c r="C90" t="s">
        <v>1342</v>
      </c>
      <c r="D90" t="s">
        <v>1343</v>
      </c>
      <c r="E90" s="3">
        <v>-5.3446709901</v>
      </c>
      <c r="F90" s="4">
        <v>-3.0520835493999998</v>
      </c>
      <c r="G90" t="s">
        <v>1341</v>
      </c>
      <c r="H90" t="s">
        <v>1264</v>
      </c>
      <c r="I90" t="s">
        <v>1265</v>
      </c>
    </row>
    <row r="91" spans="1:9" x14ac:dyDescent="0.25">
      <c r="A91" t="s">
        <v>1188</v>
      </c>
      <c r="B91" t="s">
        <v>1002</v>
      </c>
      <c r="C91" t="s">
        <v>1344</v>
      </c>
      <c r="D91" t="s">
        <v>1345</v>
      </c>
      <c r="E91" s="3">
        <v>-5.2699890297999996</v>
      </c>
      <c r="F91" s="4">
        <v>-2.9908691637000002</v>
      </c>
      <c r="G91" t="s">
        <v>1346</v>
      </c>
      <c r="H91" t="s">
        <v>1321</v>
      </c>
      <c r="I91" t="s">
        <v>1322</v>
      </c>
    </row>
    <row r="92" spans="1:9" x14ac:dyDescent="0.25">
      <c r="A92" t="s">
        <v>1188</v>
      </c>
      <c r="B92" t="s">
        <v>1052</v>
      </c>
      <c r="C92" t="s">
        <v>1347</v>
      </c>
      <c r="D92" t="s">
        <v>1348</v>
      </c>
      <c r="E92" s="3">
        <v>-5.1606023040000002</v>
      </c>
      <c r="F92" s="4">
        <v>-2.8880627833000001</v>
      </c>
      <c r="G92" t="s">
        <v>1349</v>
      </c>
      <c r="H92" t="s">
        <v>1350</v>
      </c>
      <c r="I92" t="s">
        <v>1351</v>
      </c>
    </row>
    <row r="93" spans="1:9" x14ac:dyDescent="0.25">
      <c r="A93" t="s">
        <v>1188</v>
      </c>
      <c r="B93" t="s">
        <v>1002</v>
      </c>
      <c r="C93" t="s">
        <v>1352</v>
      </c>
      <c r="D93" t="s">
        <v>1353</v>
      </c>
      <c r="E93" s="3">
        <v>-4.7304253203000002</v>
      </c>
      <c r="F93" s="4">
        <v>-2.4893701959999999</v>
      </c>
      <c r="G93" t="s">
        <v>1354</v>
      </c>
      <c r="H93" t="s">
        <v>1321</v>
      </c>
      <c r="I93" t="s">
        <v>1322</v>
      </c>
    </row>
    <row r="94" spans="1:9" x14ac:dyDescent="0.25">
      <c r="A94" t="s">
        <v>1188</v>
      </c>
      <c r="B94" t="s">
        <v>1052</v>
      </c>
      <c r="C94" t="s">
        <v>1355</v>
      </c>
      <c r="D94" t="s">
        <v>1356</v>
      </c>
      <c r="E94" s="3">
        <v>-4.6222744362999997</v>
      </c>
      <c r="F94" s="4">
        <v>-2.3902361303999999</v>
      </c>
      <c r="G94" t="s">
        <v>1357</v>
      </c>
      <c r="H94" t="s">
        <v>1350</v>
      </c>
      <c r="I94" t="s">
        <v>1351</v>
      </c>
    </row>
    <row r="95" spans="1:9" x14ac:dyDescent="0.25">
      <c r="A95" t="s">
        <v>1188</v>
      </c>
      <c r="B95" t="s">
        <v>1203</v>
      </c>
      <c r="C95" t="s">
        <v>1358</v>
      </c>
      <c r="D95" t="s">
        <v>1359</v>
      </c>
      <c r="E95" s="3">
        <v>-4.3658808445000004</v>
      </c>
      <c r="F95" s="4">
        <v>-2.1708868071</v>
      </c>
      <c r="G95" t="s">
        <v>1360</v>
      </c>
      <c r="H95" t="s">
        <v>1361</v>
      </c>
      <c r="I95" t="s">
        <v>1362</v>
      </c>
    </row>
    <row r="96" spans="1:9" x14ac:dyDescent="0.25">
      <c r="A96" t="s">
        <v>1188</v>
      </c>
      <c r="B96" t="s">
        <v>1203</v>
      </c>
      <c r="C96" t="s">
        <v>1363</v>
      </c>
      <c r="D96" t="s">
        <v>1359</v>
      </c>
      <c r="E96" s="3">
        <v>-4.3658808445000004</v>
      </c>
      <c r="F96" s="4">
        <v>-2.1708868071</v>
      </c>
      <c r="G96" t="s">
        <v>1360</v>
      </c>
      <c r="H96" t="s">
        <v>1361</v>
      </c>
      <c r="I96" t="s">
        <v>1362</v>
      </c>
    </row>
    <row r="97" spans="1:9" x14ac:dyDescent="0.25">
      <c r="A97" t="s">
        <v>1188</v>
      </c>
      <c r="B97" t="s">
        <v>1052</v>
      </c>
      <c r="C97" t="s">
        <v>1364</v>
      </c>
      <c r="D97" t="s">
        <v>1365</v>
      </c>
      <c r="E97" s="3">
        <v>-4.2452751473000001</v>
      </c>
      <c r="F97" s="4">
        <v>-2.0818800959999999</v>
      </c>
      <c r="G97" t="s">
        <v>1366</v>
      </c>
      <c r="H97" t="s">
        <v>1367</v>
      </c>
      <c r="I97" t="s">
        <v>1368</v>
      </c>
    </row>
    <row r="98" spans="1:9" x14ac:dyDescent="0.25">
      <c r="A98" t="s">
        <v>1188</v>
      </c>
      <c r="B98" t="s">
        <v>1203</v>
      </c>
      <c r="C98" t="s">
        <v>1369</v>
      </c>
      <c r="D98" t="s">
        <v>1370</v>
      </c>
      <c r="E98" s="3">
        <v>-4.1271680019000003</v>
      </c>
      <c r="F98" s="4">
        <v>-1.9836298711</v>
      </c>
      <c r="G98" t="s">
        <v>1371</v>
      </c>
      <c r="H98" t="s">
        <v>1372</v>
      </c>
      <c r="I98" t="s">
        <v>1373</v>
      </c>
    </row>
    <row r="99" spans="1:9" x14ac:dyDescent="0.25">
      <c r="A99" t="s">
        <v>1188</v>
      </c>
      <c r="B99" t="s">
        <v>1203</v>
      </c>
      <c r="C99" t="s">
        <v>1374</v>
      </c>
      <c r="D99" t="s">
        <v>1370</v>
      </c>
      <c r="E99" s="3">
        <v>-4.1271680019000003</v>
      </c>
      <c r="F99" s="4">
        <v>-1.9836298711</v>
      </c>
      <c r="G99" t="s">
        <v>1371</v>
      </c>
      <c r="H99" t="s">
        <v>1372</v>
      </c>
      <c r="I99" t="s">
        <v>1373</v>
      </c>
    </row>
    <row r="100" spans="1:9" x14ac:dyDescent="0.25">
      <c r="A100" t="s">
        <v>1188</v>
      </c>
      <c r="B100" t="s">
        <v>1203</v>
      </c>
      <c r="C100" t="s">
        <v>1375</v>
      </c>
      <c r="D100" t="s">
        <v>1376</v>
      </c>
      <c r="E100" s="3">
        <v>-4.0428704744999999</v>
      </c>
      <c r="F100" s="4">
        <v>-1.9229411169999999</v>
      </c>
      <c r="G100" t="s">
        <v>1377</v>
      </c>
      <c r="H100" t="s">
        <v>1378</v>
      </c>
      <c r="I100" t="s">
        <v>1379</v>
      </c>
    </row>
    <row r="101" spans="1:9" x14ac:dyDescent="0.25">
      <c r="A101" t="s">
        <v>1188</v>
      </c>
      <c r="B101" t="s">
        <v>1203</v>
      </c>
      <c r="C101" t="s">
        <v>1380</v>
      </c>
      <c r="D101" t="s">
        <v>1376</v>
      </c>
      <c r="E101" s="3">
        <v>-4.0428704744999999</v>
      </c>
      <c r="F101" s="4">
        <v>-1.9229411169999999</v>
      </c>
      <c r="G101" t="s">
        <v>1377</v>
      </c>
      <c r="H101" t="s">
        <v>1378</v>
      </c>
      <c r="I101" t="s">
        <v>1379</v>
      </c>
    </row>
    <row r="102" spans="1:9" x14ac:dyDescent="0.25">
      <c r="A102" t="s">
        <v>1188</v>
      </c>
      <c r="B102" t="s">
        <v>1203</v>
      </c>
      <c r="C102" t="s">
        <v>1381</v>
      </c>
      <c r="D102" t="s">
        <v>1382</v>
      </c>
      <c r="E102" s="3">
        <v>-3.7046476275</v>
      </c>
      <c r="F102" s="4">
        <v>-1.6345923267</v>
      </c>
      <c r="G102" t="s">
        <v>1383</v>
      </c>
      <c r="H102" t="s">
        <v>1384</v>
      </c>
      <c r="I102" t="s">
        <v>1385</v>
      </c>
    </row>
    <row r="103" spans="1:9" x14ac:dyDescent="0.25">
      <c r="A103" t="s">
        <v>1188</v>
      </c>
      <c r="B103" t="s">
        <v>1203</v>
      </c>
      <c r="C103" t="s">
        <v>1386</v>
      </c>
      <c r="D103" t="s">
        <v>1382</v>
      </c>
      <c r="E103" s="3">
        <v>-3.7046476275</v>
      </c>
      <c r="F103" s="4">
        <v>-1.6345923267</v>
      </c>
      <c r="G103" t="s">
        <v>1383</v>
      </c>
      <c r="H103" t="s">
        <v>1384</v>
      </c>
      <c r="I103" t="s">
        <v>1385</v>
      </c>
    </row>
    <row r="104" spans="1:9" x14ac:dyDescent="0.25">
      <c r="A104" t="s">
        <v>1188</v>
      </c>
      <c r="B104" t="s">
        <v>1203</v>
      </c>
      <c r="C104" t="s">
        <v>1387</v>
      </c>
      <c r="D104" t="s">
        <v>1388</v>
      </c>
      <c r="E104" s="3">
        <v>-3.5319010412999998</v>
      </c>
      <c r="F104" s="4">
        <v>-1.4946887601000001</v>
      </c>
      <c r="G104" t="s">
        <v>1389</v>
      </c>
      <c r="H104" t="s">
        <v>1390</v>
      </c>
      <c r="I104" t="s">
        <v>1391</v>
      </c>
    </row>
    <row r="105" spans="1:9" x14ac:dyDescent="0.25">
      <c r="A105" t="s">
        <v>1188</v>
      </c>
      <c r="B105" t="s">
        <v>1203</v>
      </c>
      <c r="C105" t="s">
        <v>1392</v>
      </c>
      <c r="D105" t="s">
        <v>1388</v>
      </c>
      <c r="E105" s="3">
        <v>-3.5319010412999998</v>
      </c>
      <c r="F105" s="4">
        <v>-1.4946887601000001</v>
      </c>
      <c r="G105" t="s">
        <v>1389</v>
      </c>
      <c r="H105" t="s">
        <v>1390</v>
      </c>
      <c r="I105" t="s">
        <v>1391</v>
      </c>
    </row>
    <row r="106" spans="1:9" x14ac:dyDescent="0.25">
      <c r="A106" t="s">
        <v>1393</v>
      </c>
      <c r="B106" t="s">
        <v>1011</v>
      </c>
      <c r="C106" t="s">
        <v>1394</v>
      </c>
      <c r="D106" t="s">
        <v>1395</v>
      </c>
      <c r="E106" s="3">
        <v>-11.803974506899999</v>
      </c>
      <c r="F106" s="4">
        <v>-8.6863369461000008</v>
      </c>
      <c r="G106" t="s">
        <v>1396</v>
      </c>
      <c r="H106" t="s">
        <v>1397</v>
      </c>
      <c r="I106" t="s">
        <v>1398</v>
      </c>
    </row>
    <row r="107" spans="1:9" x14ac:dyDescent="0.25">
      <c r="A107" t="s">
        <v>1399</v>
      </c>
      <c r="B107" t="s">
        <v>1011</v>
      </c>
      <c r="C107" t="s">
        <v>1394</v>
      </c>
      <c r="D107" t="s">
        <v>1395</v>
      </c>
      <c r="E107" s="3">
        <v>-11.803974506899999</v>
      </c>
      <c r="F107" s="4">
        <v>-8.6863369461000008</v>
      </c>
      <c r="G107" t="s">
        <v>1396</v>
      </c>
      <c r="H107" t="s">
        <v>1400</v>
      </c>
      <c r="I107" t="s">
        <v>1401</v>
      </c>
    </row>
    <row r="108" spans="1:9" x14ac:dyDescent="0.25">
      <c r="A108" t="s">
        <v>1399</v>
      </c>
      <c r="B108" t="s">
        <v>1011</v>
      </c>
      <c r="C108" t="s">
        <v>1402</v>
      </c>
      <c r="D108" t="s">
        <v>1403</v>
      </c>
      <c r="E108" s="3">
        <v>-4.2799152719000002</v>
      </c>
      <c r="F108" s="4">
        <v>-2.1036321982000001</v>
      </c>
      <c r="G108" t="s">
        <v>1404</v>
      </c>
      <c r="H108" t="s">
        <v>1405</v>
      </c>
      <c r="I108" t="s">
        <v>1406</v>
      </c>
    </row>
    <row r="109" spans="1:9" x14ac:dyDescent="0.25">
      <c r="A109" t="s">
        <v>1399</v>
      </c>
      <c r="B109" t="s">
        <v>1011</v>
      </c>
      <c r="C109" t="s">
        <v>1407</v>
      </c>
      <c r="D109" t="s">
        <v>1408</v>
      </c>
      <c r="E109" s="3">
        <v>-3.7566356816000002</v>
      </c>
      <c r="F109" s="4">
        <v>-1.672786068</v>
      </c>
      <c r="G109" t="s">
        <v>1409</v>
      </c>
      <c r="H109" t="s">
        <v>1405</v>
      </c>
      <c r="I109" t="s">
        <v>1406</v>
      </c>
    </row>
    <row r="110" spans="1:9" x14ac:dyDescent="0.25">
      <c r="A110" t="s">
        <v>1399</v>
      </c>
      <c r="B110" t="s">
        <v>1011</v>
      </c>
      <c r="C110" t="s">
        <v>1410</v>
      </c>
      <c r="D110" t="s">
        <v>1411</v>
      </c>
      <c r="E110" s="3">
        <v>-3.6490652247000002</v>
      </c>
      <c r="F110" s="4">
        <v>-1.5871278141</v>
      </c>
      <c r="G110" t="s">
        <v>1412</v>
      </c>
      <c r="H110" t="s">
        <v>1413</v>
      </c>
      <c r="I110" t="s">
        <v>1414</v>
      </c>
    </row>
    <row r="111" spans="1:9" x14ac:dyDescent="0.25">
      <c r="A111" t="s">
        <v>1399</v>
      </c>
      <c r="B111" t="s">
        <v>1011</v>
      </c>
      <c r="C111" t="s">
        <v>1415</v>
      </c>
      <c r="D111" t="s">
        <v>1416</v>
      </c>
      <c r="E111" s="3">
        <v>-2.7573560990999999</v>
      </c>
      <c r="F111" s="4">
        <v>-0.8962590574</v>
      </c>
      <c r="G111" t="s">
        <v>1417</v>
      </c>
      <c r="H111" t="s">
        <v>1418</v>
      </c>
      <c r="I111" t="s">
        <v>1419</v>
      </c>
    </row>
    <row r="112" spans="1:9" x14ac:dyDescent="0.25">
      <c r="A112" t="s">
        <v>1399</v>
      </c>
      <c r="B112" t="s">
        <v>1011</v>
      </c>
      <c r="C112" t="s">
        <v>1420</v>
      </c>
      <c r="D112" t="s">
        <v>1421</v>
      </c>
      <c r="E112" s="3">
        <v>-2.7285223206999998</v>
      </c>
      <c r="F112" s="4">
        <v>-0.87161922810000003</v>
      </c>
      <c r="G112" t="s">
        <v>1422</v>
      </c>
      <c r="H112" t="s">
        <v>1423</v>
      </c>
      <c r="I112" t="s">
        <v>1424</v>
      </c>
    </row>
    <row r="113" spans="1:9" x14ac:dyDescent="0.25">
      <c r="A113" t="s">
        <v>1399</v>
      </c>
      <c r="B113" t="s">
        <v>1011</v>
      </c>
      <c r="C113" t="s">
        <v>1425</v>
      </c>
      <c r="D113" t="s">
        <v>1426</v>
      </c>
      <c r="E113" s="3">
        <v>-2.6234851256999998</v>
      </c>
      <c r="F113" s="4">
        <v>-0.79412033010000005</v>
      </c>
      <c r="G113" t="s">
        <v>1427</v>
      </c>
      <c r="H113" t="s">
        <v>1418</v>
      </c>
      <c r="I113" t="s">
        <v>1419</v>
      </c>
    </row>
    <row r="114" spans="1:9" x14ac:dyDescent="0.25">
      <c r="A114" t="s">
        <v>1399</v>
      </c>
      <c r="B114" t="s">
        <v>1011</v>
      </c>
      <c r="C114" t="s">
        <v>1428</v>
      </c>
      <c r="D114" t="s">
        <v>1429</v>
      </c>
      <c r="E114" s="3">
        <v>-2.4258243443</v>
      </c>
      <c r="F114" s="4">
        <v>-0.63473822869999996</v>
      </c>
      <c r="G114" t="s">
        <v>1430</v>
      </c>
      <c r="H114" t="s">
        <v>1431</v>
      </c>
      <c r="I114" t="s">
        <v>1432</v>
      </c>
    </row>
    <row r="115" spans="1:9" x14ac:dyDescent="0.25">
      <c r="A115" t="s">
        <v>1399</v>
      </c>
      <c r="B115" t="s">
        <v>1011</v>
      </c>
      <c r="C115" t="s">
        <v>1433</v>
      </c>
      <c r="D115" t="s">
        <v>1434</v>
      </c>
      <c r="E115" s="3">
        <v>-2.0450065552000001</v>
      </c>
      <c r="F115" s="4">
        <v>-0.33435713210000001</v>
      </c>
      <c r="G115" t="s">
        <v>1435</v>
      </c>
      <c r="H115" t="s">
        <v>1436</v>
      </c>
      <c r="I115" t="s">
        <v>1437</v>
      </c>
    </row>
    <row r="116" spans="1:9" x14ac:dyDescent="0.25">
      <c r="A116" t="s">
        <v>1438</v>
      </c>
      <c r="B116" t="s">
        <v>1011</v>
      </c>
      <c r="C116" t="s">
        <v>1439</v>
      </c>
      <c r="D116" t="s">
        <v>1440</v>
      </c>
      <c r="E116" s="3">
        <v>-10.7402719276</v>
      </c>
      <c r="F116" s="4">
        <v>-7.7588541138</v>
      </c>
      <c r="G116" t="s">
        <v>1441</v>
      </c>
      <c r="H116" t="s">
        <v>1442</v>
      </c>
      <c r="I116" t="s">
        <v>1443</v>
      </c>
    </row>
    <row r="117" spans="1:9" x14ac:dyDescent="0.25">
      <c r="A117" t="s">
        <v>1444</v>
      </c>
      <c r="B117" t="s">
        <v>1011</v>
      </c>
      <c r="C117" t="s">
        <v>1439</v>
      </c>
      <c r="D117" t="s">
        <v>1440</v>
      </c>
      <c r="E117" s="3">
        <v>-10.7402719276</v>
      </c>
      <c r="F117" s="4">
        <v>-7.7588541138</v>
      </c>
      <c r="G117" t="s">
        <v>1441</v>
      </c>
      <c r="H117" t="s">
        <v>1445</v>
      </c>
      <c r="I117" t="s">
        <v>1446</v>
      </c>
    </row>
    <row r="118" spans="1:9" x14ac:dyDescent="0.25">
      <c r="A118" t="s">
        <v>1444</v>
      </c>
      <c r="B118" t="s">
        <v>1011</v>
      </c>
      <c r="C118" t="s">
        <v>1447</v>
      </c>
      <c r="D118" t="s">
        <v>1448</v>
      </c>
      <c r="E118" s="3">
        <v>-10.282506762900001</v>
      </c>
      <c r="F118" s="4">
        <v>-7.4301836454999997</v>
      </c>
      <c r="G118" t="s">
        <v>1449</v>
      </c>
      <c r="H118" t="s">
        <v>1450</v>
      </c>
      <c r="I118" t="s">
        <v>1451</v>
      </c>
    </row>
    <row r="119" spans="1:9" x14ac:dyDescent="0.25">
      <c r="A119" t="s">
        <v>1444</v>
      </c>
      <c r="B119" t="s">
        <v>1011</v>
      </c>
      <c r="C119" t="s">
        <v>1452</v>
      </c>
      <c r="D119" t="s">
        <v>1453</v>
      </c>
      <c r="E119" s="3">
        <v>-9.9060922922000003</v>
      </c>
      <c r="F119" s="4">
        <v>-7.0894847271000003</v>
      </c>
      <c r="G119" t="s">
        <v>1454</v>
      </c>
      <c r="H119" t="s">
        <v>1455</v>
      </c>
      <c r="I119" t="s">
        <v>1456</v>
      </c>
    </row>
    <row r="120" spans="1:9" x14ac:dyDescent="0.25">
      <c r="A120" t="s">
        <v>1444</v>
      </c>
      <c r="B120" t="s">
        <v>1011</v>
      </c>
      <c r="C120" t="s">
        <v>1457</v>
      </c>
      <c r="D120" t="s">
        <v>1458</v>
      </c>
      <c r="E120" s="3">
        <v>-9.7812141399999994</v>
      </c>
      <c r="F120" s="4">
        <v>-6.9758875852999997</v>
      </c>
      <c r="G120" t="s">
        <v>1459</v>
      </c>
      <c r="H120" t="s">
        <v>1460</v>
      </c>
      <c r="I120" t="s">
        <v>1461</v>
      </c>
    </row>
    <row r="121" spans="1:9" x14ac:dyDescent="0.25">
      <c r="A121" t="s">
        <v>1444</v>
      </c>
      <c r="B121" t="s">
        <v>1011</v>
      </c>
      <c r="C121" t="s">
        <v>1462</v>
      </c>
      <c r="D121" t="s">
        <v>1463</v>
      </c>
      <c r="E121" s="3">
        <v>-9.5719637720000001</v>
      </c>
      <c r="F121" s="4">
        <v>-6.7988219007000001</v>
      </c>
      <c r="G121" t="s">
        <v>1464</v>
      </c>
      <c r="H121" t="s">
        <v>1460</v>
      </c>
      <c r="I121" t="s">
        <v>1461</v>
      </c>
    </row>
    <row r="122" spans="1:9" x14ac:dyDescent="0.25">
      <c r="A122" t="s">
        <v>1444</v>
      </c>
      <c r="B122" t="s">
        <v>1011</v>
      </c>
      <c r="C122" t="s">
        <v>1465</v>
      </c>
      <c r="D122" t="s">
        <v>1466</v>
      </c>
      <c r="E122" s="3">
        <v>-9.3826719289000007</v>
      </c>
      <c r="F122" s="4">
        <v>-6.639493281</v>
      </c>
      <c r="G122" t="s">
        <v>1467</v>
      </c>
      <c r="H122" t="s">
        <v>1468</v>
      </c>
      <c r="I122" t="s">
        <v>1469</v>
      </c>
    </row>
    <row r="123" spans="1:9" x14ac:dyDescent="0.25">
      <c r="A123" t="s">
        <v>1444</v>
      </c>
      <c r="B123" t="s">
        <v>1011</v>
      </c>
      <c r="C123" t="s">
        <v>1470</v>
      </c>
      <c r="D123" t="s">
        <v>1471</v>
      </c>
      <c r="E123" s="3">
        <v>-4.9561597458</v>
      </c>
      <c r="F123" s="4">
        <v>-2.6973544809000001</v>
      </c>
      <c r="G123" t="s">
        <v>1472</v>
      </c>
      <c r="H123" t="s">
        <v>1473</v>
      </c>
      <c r="I123" t="s">
        <v>1474</v>
      </c>
    </row>
    <row r="124" spans="1:9" x14ac:dyDescent="0.25">
      <c r="A124" t="s">
        <v>1444</v>
      </c>
      <c r="B124" t="s">
        <v>1011</v>
      </c>
      <c r="C124" t="s">
        <v>1475</v>
      </c>
      <c r="D124" t="s">
        <v>1476</v>
      </c>
      <c r="E124" s="3">
        <v>-4.5183384245999996</v>
      </c>
      <c r="F124" s="4">
        <v>-2.2980385219000001</v>
      </c>
      <c r="G124" t="s">
        <v>1477</v>
      </c>
      <c r="H124" t="s">
        <v>1473</v>
      </c>
      <c r="I124" t="s">
        <v>1474</v>
      </c>
    </row>
    <row r="125" spans="1:9" x14ac:dyDescent="0.25">
      <c r="A125" t="s">
        <v>1478</v>
      </c>
      <c r="B125" t="s">
        <v>1011</v>
      </c>
      <c r="C125" t="s">
        <v>1479</v>
      </c>
      <c r="D125" t="s">
        <v>1480</v>
      </c>
      <c r="E125" s="3">
        <v>-9.3444641954000005</v>
      </c>
      <c r="F125" s="4">
        <v>-6.6108308653999996</v>
      </c>
      <c r="G125" t="s">
        <v>1481</v>
      </c>
      <c r="H125" t="s">
        <v>1482</v>
      </c>
      <c r="I125" t="s">
        <v>1483</v>
      </c>
    </row>
    <row r="126" spans="1:9" x14ac:dyDescent="0.25">
      <c r="A126" t="s">
        <v>1484</v>
      </c>
      <c r="B126" t="s">
        <v>1011</v>
      </c>
      <c r="C126" t="s">
        <v>1479</v>
      </c>
      <c r="D126" t="s">
        <v>1480</v>
      </c>
      <c r="E126" s="3">
        <v>-9.3444641954000005</v>
      </c>
      <c r="F126" s="4">
        <v>-6.6108308653999996</v>
      </c>
      <c r="G126" t="s">
        <v>1481</v>
      </c>
      <c r="H126" t="s">
        <v>1485</v>
      </c>
      <c r="I126" t="s">
        <v>1486</v>
      </c>
    </row>
    <row r="127" spans="1:9" x14ac:dyDescent="0.25">
      <c r="A127" t="s">
        <v>1484</v>
      </c>
      <c r="B127" t="s">
        <v>1002</v>
      </c>
      <c r="C127" t="s">
        <v>1487</v>
      </c>
      <c r="D127" t="s">
        <v>1488</v>
      </c>
      <c r="E127" s="3">
        <v>-8.0506578523000005</v>
      </c>
      <c r="F127" s="4">
        <v>-5.4324179409999998</v>
      </c>
      <c r="G127" t="s">
        <v>1489</v>
      </c>
      <c r="H127" t="s">
        <v>1490</v>
      </c>
      <c r="I127" t="s">
        <v>1491</v>
      </c>
    </row>
    <row r="128" spans="1:9" x14ac:dyDescent="0.25">
      <c r="A128" t="s">
        <v>1484</v>
      </c>
      <c r="B128" t="s">
        <v>1011</v>
      </c>
      <c r="C128" t="s">
        <v>1492</v>
      </c>
      <c r="D128" t="s">
        <v>1493</v>
      </c>
      <c r="E128" s="3">
        <v>-7.2996503648999997</v>
      </c>
      <c r="F128" s="4">
        <v>-4.7897499284</v>
      </c>
      <c r="G128" t="s">
        <v>1494</v>
      </c>
      <c r="H128" t="s">
        <v>1495</v>
      </c>
      <c r="I128" t="s">
        <v>1496</v>
      </c>
    </row>
    <row r="129" spans="1:9" x14ac:dyDescent="0.25">
      <c r="A129" t="s">
        <v>1484</v>
      </c>
      <c r="B129" t="s">
        <v>1011</v>
      </c>
      <c r="C129" t="s">
        <v>1497</v>
      </c>
      <c r="D129" t="s">
        <v>1498</v>
      </c>
      <c r="E129" s="3">
        <v>-6.6100406038999999</v>
      </c>
      <c r="F129" s="4">
        <v>-4.1774372695000004</v>
      </c>
      <c r="G129" t="s">
        <v>1499</v>
      </c>
      <c r="H129" t="s">
        <v>1500</v>
      </c>
      <c r="I129" t="s">
        <v>1501</v>
      </c>
    </row>
    <row r="130" spans="1:9" x14ac:dyDescent="0.25">
      <c r="A130" t="s">
        <v>1484</v>
      </c>
      <c r="B130" t="s">
        <v>1011</v>
      </c>
      <c r="C130" t="s">
        <v>1502</v>
      </c>
      <c r="D130" t="s">
        <v>1503</v>
      </c>
      <c r="E130" s="3">
        <v>-6.5108751521999997</v>
      </c>
      <c r="F130" s="4">
        <v>-4.0967552234999998</v>
      </c>
      <c r="G130" t="s">
        <v>1504</v>
      </c>
      <c r="H130" t="s">
        <v>1485</v>
      </c>
      <c r="I130" t="s">
        <v>1486</v>
      </c>
    </row>
    <row r="131" spans="1:9" x14ac:dyDescent="0.25">
      <c r="A131" t="s">
        <v>1484</v>
      </c>
      <c r="B131" t="s">
        <v>1011</v>
      </c>
      <c r="C131" t="s">
        <v>1505</v>
      </c>
      <c r="D131" t="s">
        <v>1506</v>
      </c>
      <c r="E131" s="3">
        <v>-6.2909890948999996</v>
      </c>
      <c r="F131" s="4">
        <v>-3.9074351579000002</v>
      </c>
      <c r="G131" t="s">
        <v>1507</v>
      </c>
      <c r="H131" t="s">
        <v>1508</v>
      </c>
      <c r="I131" t="s">
        <v>1509</v>
      </c>
    </row>
    <row r="132" spans="1:9" x14ac:dyDescent="0.25">
      <c r="A132" t="s">
        <v>1484</v>
      </c>
      <c r="B132" t="s">
        <v>1002</v>
      </c>
      <c r="C132" t="s">
        <v>1510</v>
      </c>
      <c r="D132" t="s">
        <v>1511</v>
      </c>
      <c r="E132" s="3">
        <v>-6.1782269391</v>
      </c>
      <c r="F132" s="4">
        <v>-3.8152595328999999</v>
      </c>
      <c r="G132" t="s">
        <v>1512</v>
      </c>
      <c r="H132" t="s">
        <v>1513</v>
      </c>
      <c r="I132" t="s">
        <v>1514</v>
      </c>
    </row>
    <row r="133" spans="1:9" x14ac:dyDescent="0.25">
      <c r="A133" t="s">
        <v>1484</v>
      </c>
      <c r="B133" t="s">
        <v>1011</v>
      </c>
      <c r="C133" t="s">
        <v>1515</v>
      </c>
      <c r="D133" t="s">
        <v>1516</v>
      </c>
      <c r="E133" s="3">
        <v>-5.6051771116999998</v>
      </c>
      <c r="F133" s="4">
        <v>-3.2915713203000001</v>
      </c>
      <c r="G133" t="s">
        <v>1517</v>
      </c>
      <c r="H133" t="s">
        <v>1518</v>
      </c>
      <c r="I133" t="s">
        <v>1519</v>
      </c>
    </row>
    <row r="134" spans="1:9" x14ac:dyDescent="0.25">
      <c r="A134" t="s">
        <v>1484</v>
      </c>
      <c r="B134" t="s">
        <v>1002</v>
      </c>
      <c r="C134" t="s">
        <v>1520</v>
      </c>
      <c r="D134" t="s">
        <v>1521</v>
      </c>
      <c r="E134" s="3">
        <v>-4.9028039494</v>
      </c>
      <c r="F134" s="4">
        <v>-2.6525408233999999</v>
      </c>
      <c r="G134" t="s">
        <v>1522</v>
      </c>
      <c r="H134" t="s">
        <v>1523</v>
      </c>
      <c r="I134" t="s">
        <v>1524</v>
      </c>
    </row>
    <row r="135" spans="1:9" x14ac:dyDescent="0.25">
      <c r="A135" t="s">
        <v>1484</v>
      </c>
      <c r="B135" t="s">
        <v>1052</v>
      </c>
      <c r="C135" t="s">
        <v>1525</v>
      </c>
      <c r="D135" t="s">
        <v>1526</v>
      </c>
      <c r="E135" s="3">
        <v>-4.3214217423000001</v>
      </c>
      <c r="F135" s="4">
        <v>-2.137218185</v>
      </c>
      <c r="G135" t="s">
        <v>1527</v>
      </c>
      <c r="H135" t="s">
        <v>1528</v>
      </c>
      <c r="I135" t="s">
        <v>1529</v>
      </c>
    </row>
    <row r="136" spans="1:9" x14ac:dyDescent="0.25">
      <c r="A136" t="s">
        <v>1484</v>
      </c>
      <c r="B136" t="s">
        <v>1052</v>
      </c>
      <c r="C136" t="s">
        <v>1530</v>
      </c>
      <c r="D136" t="s">
        <v>1531</v>
      </c>
      <c r="E136" s="3">
        <v>-4.3079550447999999</v>
      </c>
      <c r="F136" s="4">
        <v>-2.1290478272</v>
      </c>
      <c r="G136" t="s">
        <v>1532</v>
      </c>
      <c r="H136" t="s">
        <v>1533</v>
      </c>
      <c r="I136" t="s">
        <v>1534</v>
      </c>
    </row>
    <row r="137" spans="1:9" x14ac:dyDescent="0.25">
      <c r="A137" t="s">
        <v>1484</v>
      </c>
      <c r="B137" t="s">
        <v>1011</v>
      </c>
      <c r="C137" t="s">
        <v>1535</v>
      </c>
      <c r="D137" t="s">
        <v>1536</v>
      </c>
      <c r="E137" s="3">
        <v>-2.6796116669000001</v>
      </c>
      <c r="F137" s="4">
        <v>-0.83344885820000003</v>
      </c>
      <c r="G137" t="s">
        <v>1537</v>
      </c>
      <c r="H137" t="s">
        <v>1538</v>
      </c>
      <c r="I137" t="s">
        <v>1539</v>
      </c>
    </row>
    <row r="138" spans="1:9" x14ac:dyDescent="0.25">
      <c r="A138" t="s">
        <v>1484</v>
      </c>
      <c r="B138" t="s">
        <v>1052</v>
      </c>
      <c r="C138" t="s">
        <v>1540</v>
      </c>
      <c r="D138" t="s">
        <v>1541</v>
      </c>
      <c r="E138" s="3">
        <v>-2.5369373444000001</v>
      </c>
      <c r="F138" s="4">
        <v>-0.72487740700000003</v>
      </c>
      <c r="G138" t="s">
        <v>1542</v>
      </c>
      <c r="H138" t="s">
        <v>1543</v>
      </c>
      <c r="I138" t="s">
        <v>1544</v>
      </c>
    </row>
    <row r="139" spans="1:9" x14ac:dyDescent="0.25">
      <c r="A139" t="s">
        <v>1484</v>
      </c>
      <c r="B139" t="s">
        <v>1011</v>
      </c>
      <c r="C139" t="s">
        <v>1545</v>
      </c>
      <c r="D139" t="s">
        <v>1546</v>
      </c>
      <c r="E139" s="3">
        <v>-2.4105415061</v>
      </c>
      <c r="F139" s="4">
        <v>-0.62267637789999997</v>
      </c>
      <c r="G139" t="s">
        <v>1547</v>
      </c>
      <c r="H139" t="s">
        <v>1548</v>
      </c>
      <c r="I139" t="s">
        <v>1549</v>
      </c>
    </row>
    <row r="140" spans="1:9" x14ac:dyDescent="0.25">
      <c r="A140" t="s">
        <v>1550</v>
      </c>
      <c r="B140" t="s">
        <v>1011</v>
      </c>
      <c r="C140" t="s">
        <v>1551</v>
      </c>
      <c r="D140" t="s">
        <v>1552</v>
      </c>
      <c r="E140" s="3">
        <v>-8.8333921657999994</v>
      </c>
      <c r="F140" s="4">
        <v>-6.1271970839999996</v>
      </c>
      <c r="G140" t="s">
        <v>1553</v>
      </c>
      <c r="H140" t="s">
        <v>1554</v>
      </c>
      <c r="I140" t="s">
        <v>1555</v>
      </c>
    </row>
    <row r="141" spans="1:9" x14ac:dyDescent="0.25">
      <c r="A141" t="s">
        <v>1556</v>
      </c>
      <c r="B141" t="s">
        <v>1011</v>
      </c>
      <c r="C141" t="s">
        <v>1551</v>
      </c>
      <c r="D141" t="s">
        <v>1552</v>
      </c>
      <c r="E141" s="3">
        <v>-8.8333921657999994</v>
      </c>
      <c r="F141" s="4">
        <v>-6.1271970839999996</v>
      </c>
      <c r="G141" t="s">
        <v>1553</v>
      </c>
      <c r="H141" t="s">
        <v>1557</v>
      </c>
      <c r="I141" t="s">
        <v>1558</v>
      </c>
    </row>
    <row r="142" spans="1:9" x14ac:dyDescent="0.25">
      <c r="A142" t="s">
        <v>1556</v>
      </c>
      <c r="B142" t="s">
        <v>1011</v>
      </c>
      <c r="C142" t="s">
        <v>1559</v>
      </c>
      <c r="D142" t="s">
        <v>1560</v>
      </c>
      <c r="E142" s="3">
        <v>-8.2566972108000005</v>
      </c>
      <c r="F142" s="4">
        <v>-5.6006687385999996</v>
      </c>
      <c r="G142" t="s">
        <v>1561</v>
      </c>
      <c r="H142" t="s">
        <v>1562</v>
      </c>
      <c r="I142" t="s">
        <v>1563</v>
      </c>
    </row>
    <row r="143" spans="1:9" x14ac:dyDescent="0.25">
      <c r="A143" t="s">
        <v>1556</v>
      </c>
      <c r="B143" t="s">
        <v>1011</v>
      </c>
      <c r="C143" t="s">
        <v>1564</v>
      </c>
      <c r="D143" t="s">
        <v>1565</v>
      </c>
      <c r="E143" s="3">
        <v>-7.4193827662</v>
      </c>
      <c r="F143" s="4">
        <v>-4.8863144645999999</v>
      </c>
      <c r="G143" t="s">
        <v>1566</v>
      </c>
      <c r="H143" t="s">
        <v>1567</v>
      </c>
      <c r="I143" t="s">
        <v>1568</v>
      </c>
    </row>
    <row r="144" spans="1:9" x14ac:dyDescent="0.25">
      <c r="A144" t="s">
        <v>1556</v>
      </c>
      <c r="B144" t="s">
        <v>1011</v>
      </c>
      <c r="C144" t="s">
        <v>1569</v>
      </c>
      <c r="D144" t="s">
        <v>1570</v>
      </c>
      <c r="E144" s="3">
        <v>-7.2899147255000001</v>
      </c>
      <c r="F144" s="4">
        <v>-4.7856181663999999</v>
      </c>
      <c r="G144" t="s">
        <v>1571</v>
      </c>
      <c r="H144" t="s">
        <v>1567</v>
      </c>
      <c r="I144" t="s">
        <v>1568</v>
      </c>
    </row>
    <row r="145" spans="1:9" x14ac:dyDescent="0.25">
      <c r="A145" t="s">
        <v>1556</v>
      </c>
      <c r="B145" t="s">
        <v>1011</v>
      </c>
      <c r="C145" t="s">
        <v>1572</v>
      </c>
      <c r="D145" t="s">
        <v>1573</v>
      </c>
      <c r="E145" s="3">
        <v>-6.538759228</v>
      </c>
      <c r="F145" s="4">
        <v>-4.1108510147999997</v>
      </c>
      <c r="G145" t="s">
        <v>1574</v>
      </c>
      <c r="H145" t="s">
        <v>1575</v>
      </c>
      <c r="I145" t="s">
        <v>1576</v>
      </c>
    </row>
    <row r="146" spans="1:9" x14ac:dyDescent="0.25">
      <c r="A146" t="s">
        <v>1556</v>
      </c>
      <c r="B146" t="s">
        <v>1011</v>
      </c>
      <c r="C146" t="s">
        <v>1577</v>
      </c>
      <c r="D146" t="s">
        <v>1578</v>
      </c>
      <c r="E146" s="3">
        <v>-6.3184211156999996</v>
      </c>
      <c r="F146" s="4">
        <v>-3.9306301257</v>
      </c>
      <c r="G146" t="s">
        <v>1579</v>
      </c>
      <c r="H146" t="s">
        <v>1580</v>
      </c>
      <c r="I146" t="s">
        <v>1581</v>
      </c>
    </row>
    <row r="147" spans="1:9" x14ac:dyDescent="0.25">
      <c r="A147" t="s">
        <v>1556</v>
      </c>
      <c r="B147" t="s">
        <v>1011</v>
      </c>
      <c r="C147" t="s">
        <v>1582</v>
      </c>
      <c r="D147" t="s">
        <v>1583</v>
      </c>
      <c r="E147" s="3">
        <v>-6.1290912599</v>
      </c>
      <c r="F147" s="4">
        <v>-3.7701265960999999</v>
      </c>
      <c r="G147" t="s">
        <v>1584</v>
      </c>
      <c r="H147" t="s">
        <v>1585</v>
      </c>
      <c r="I147" t="s">
        <v>1586</v>
      </c>
    </row>
    <row r="148" spans="1:9" x14ac:dyDescent="0.25">
      <c r="A148" t="s">
        <v>1556</v>
      </c>
      <c r="B148" t="s">
        <v>1011</v>
      </c>
      <c r="C148" t="s">
        <v>1587</v>
      </c>
      <c r="D148" t="s">
        <v>1588</v>
      </c>
      <c r="E148" s="3">
        <v>-5.8788579360000002</v>
      </c>
      <c r="F148" s="4">
        <v>-3.5431646146000002</v>
      </c>
      <c r="G148" t="s">
        <v>1589</v>
      </c>
      <c r="H148" t="s">
        <v>1590</v>
      </c>
      <c r="I148" t="s">
        <v>1591</v>
      </c>
    </row>
    <row r="149" spans="1:9" x14ac:dyDescent="0.25">
      <c r="A149" t="s">
        <v>1556</v>
      </c>
      <c r="B149" t="s">
        <v>1011</v>
      </c>
      <c r="C149" t="s">
        <v>1592</v>
      </c>
      <c r="D149" t="s">
        <v>1593</v>
      </c>
      <c r="E149" s="3">
        <v>-5.8281344969999997</v>
      </c>
      <c r="F149" s="4">
        <v>-3.5036253425999999</v>
      </c>
      <c r="G149" t="s">
        <v>1594</v>
      </c>
      <c r="H149" t="s">
        <v>1595</v>
      </c>
      <c r="I149" t="s">
        <v>1596</v>
      </c>
    </row>
    <row r="150" spans="1:9" x14ac:dyDescent="0.25">
      <c r="A150" t="s">
        <v>1556</v>
      </c>
      <c r="B150" t="s">
        <v>1011</v>
      </c>
      <c r="C150" t="s">
        <v>1597</v>
      </c>
      <c r="D150" t="s">
        <v>1598</v>
      </c>
      <c r="E150" s="3">
        <v>-5.7341601938000002</v>
      </c>
      <c r="F150" s="4">
        <v>-3.4133159934999999</v>
      </c>
      <c r="G150" t="s">
        <v>1599</v>
      </c>
      <c r="H150" t="s">
        <v>1600</v>
      </c>
      <c r="I150" t="s">
        <v>1601</v>
      </c>
    </row>
    <row r="151" spans="1:9" x14ac:dyDescent="0.25">
      <c r="A151" t="s">
        <v>1556</v>
      </c>
      <c r="B151" t="s">
        <v>1011</v>
      </c>
      <c r="C151" t="s">
        <v>1602</v>
      </c>
      <c r="D151" t="s">
        <v>1603</v>
      </c>
      <c r="E151" s="3">
        <v>-5.3044462457000003</v>
      </c>
      <c r="F151" s="4">
        <v>-3.0219984363000001</v>
      </c>
      <c r="G151" t="s">
        <v>1604</v>
      </c>
      <c r="H151" t="s">
        <v>1605</v>
      </c>
      <c r="I151" t="s">
        <v>1606</v>
      </c>
    </row>
    <row r="152" spans="1:9" x14ac:dyDescent="0.25">
      <c r="A152" t="s">
        <v>1556</v>
      </c>
      <c r="B152" t="s">
        <v>1011</v>
      </c>
      <c r="C152" t="s">
        <v>1607</v>
      </c>
      <c r="D152" t="s">
        <v>1608</v>
      </c>
      <c r="E152" s="3">
        <v>-5.0500425607999997</v>
      </c>
      <c r="F152" s="4">
        <v>-2.7839851675</v>
      </c>
      <c r="G152" t="s">
        <v>1609</v>
      </c>
      <c r="H152" t="s">
        <v>1610</v>
      </c>
      <c r="I152" t="s">
        <v>1611</v>
      </c>
    </row>
    <row r="153" spans="1:9" x14ac:dyDescent="0.25">
      <c r="A153" t="s">
        <v>1556</v>
      </c>
      <c r="B153" t="s">
        <v>1011</v>
      </c>
      <c r="C153" t="s">
        <v>1612</v>
      </c>
      <c r="D153" t="s">
        <v>1613</v>
      </c>
      <c r="E153" s="3">
        <v>-4.5102797879000001</v>
      </c>
      <c r="F153" s="4">
        <v>-2.2931194383000002</v>
      </c>
      <c r="G153" t="s">
        <v>1614</v>
      </c>
      <c r="H153" t="s">
        <v>1615</v>
      </c>
      <c r="I153" t="s">
        <v>1616</v>
      </c>
    </row>
    <row r="154" spans="1:9" x14ac:dyDescent="0.25">
      <c r="A154" t="s">
        <v>1556</v>
      </c>
      <c r="B154" t="s">
        <v>1011</v>
      </c>
      <c r="C154" t="s">
        <v>1617</v>
      </c>
      <c r="D154" t="s">
        <v>1618</v>
      </c>
      <c r="E154" s="3">
        <v>-4.4535568882999996</v>
      </c>
      <c r="F154" s="4">
        <v>-2.2418571574000001</v>
      </c>
      <c r="G154" t="s">
        <v>1619</v>
      </c>
      <c r="H154" t="s">
        <v>1620</v>
      </c>
      <c r="I154" t="s">
        <v>1621</v>
      </c>
    </row>
    <row r="155" spans="1:9" x14ac:dyDescent="0.25">
      <c r="A155" t="s">
        <v>1556</v>
      </c>
      <c r="B155" t="s">
        <v>1011</v>
      </c>
      <c r="C155" t="s">
        <v>1622</v>
      </c>
      <c r="D155" t="s">
        <v>1623</v>
      </c>
      <c r="E155" s="3">
        <v>-4.3481338327000003</v>
      </c>
      <c r="F155" s="4">
        <v>-2.1558626536999999</v>
      </c>
      <c r="G155" t="s">
        <v>1624</v>
      </c>
      <c r="H155" t="s">
        <v>1620</v>
      </c>
      <c r="I155" t="s">
        <v>1621</v>
      </c>
    </row>
    <row r="156" spans="1:9" x14ac:dyDescent="0.25">
      <c r="A156" t="s">
        <v>1556</v>
      </c>
      <c r="B156" t="s">
        <v>1011</v>
      </c>
      <c r="C156" t="s">
        <v>1625</v>
      </c>
      <c r="D156" t="s">
        <v>1626</v>
      </c>
      <c r="E156" s="3">
        <v>-4.3081911004000002</v>
      </c>
      <c r="F156" s="4">
        <v>-2.1290478272</v>
      </c>
      <c r="G156" t="s">
        <v>1627</v>
      </c>
      <c r="H156" t="s">
        <v>1628</v>
      </c>
      <c r="I156" t="s">
        <v>1629</v>
      </c>
    </row>
    <row r="157" spans="1:9" x14ac:dyDescent="0.25">
      <c r="A157" t="s">
        <v>1556</v>
      </c>
      <c r="B157" t="s">
        <v>1011</v>
      </c>
      <c r="C157" t="s">
        <v>1630</v>
      </c>
      <c r="D157" t="s">
        <v>1631</v>
      </c>
      <c r="E157" s="3">
        <v>-4.1184573459999996</v>
      </c>
      <c r="F157" s="4">
        <v>-1.9773386894</v>
      </c>
      <c r="G157" t="s">
        <v>1632</v>
      </c>
      <c r="H157" t="s">
        <v>1633</v>
      </c>
      <c r="I157" t="s">
        <v>1634</v>
      </c>
    </row>
    <row r="158" spans="1:9" x14ac:dyDescent="0.25">
      <c r="A158" t="s">
        <v>1556</v>
      </c>
      <c r="B158" t="s">
        <v>1011</v>
      </c>
      <c r="C158" t="s">
        <v>1635</v>
      </c>
      <c r="D158" t="s">
        <v>1636</v>
      </c>
      <c r="E158" s="3">
        <v>-4.0845469607</v>
      </c>
      <c r="F158" s="4">
        <v>-1.952973622</v>
      </c>
      <c r="G158" t="s">
        <v>1637</v>
      </c>
      <c r="H158" t="s">
        <v>1638</v>
      </c>
      <c r="I158" t="s">
        <v>1639</v>
      </c>
    </row>
    <row r="159" spans="1:9" x14ac:dyDescent="0.25">
      <c r="A159" t="s">
        <v>1556</v>
      </c>
      <c r="B159" t="s">
        <v>1011</v>
      </c>
      <c r="C159" t="s">
        <v>1640</v>
      </c>
      <c r="D159" t="s">
        <v>1641</v>
      </c>
      <c r="E159" s="3">
        <v>-4.0821647728999997</v>
      </c>
      <c r="F159" s="4">
        <v>-1.9529453395</v>
      </c>
      <c r="G159" t="s">
        <v>1642</v>
      </c>
      <c r="H159" t="s">
        <v>1643</v>
      </c>
      <c r="I159" t="s">
        <v>1644</v>
      </c>
    </row>
    <row r="160" spans="1:9" x14ac:dyDescent="0.25">
      <c r="A160" t="s">
        <v>1556</v>
      </c>
      <c r="B160" t="s">
        <v>1011</v>
      </c>
      <c r="C160" t="s">
        <v>1645</v>
      </c>
      <c r="D160" t="s">
        <v>1646</v>
      </c>
      <c r="E160" s="3">
        <v>-3.9712192414</v>
      </c>
      <c r="F160" s="4">
        <v>-1.8603853885999999</v>
      </c>
      <c r="G160" t="s">
        <v>1647</v>
      </c>
      <c r="H160" t="s">
        <v>1648</v>
      </c>
      <c r="I160" t="s">
        <v>1649</v>
      </c>
    </row>
    <row r="161" spans="1:9" x14ac:dyDescent="0.25">
      <c r="A161" t="s">
        <v>1556</v>
      </c>
      <c r="B161" t="s">
        <v>1011</v>
      </c>
      <c r="C161" t="s">
        <v>1650</v>
      </c>
      <c r="D161" t="s">
        <v>1651</v>
      </c>
      <c r="E161" s="3">
        <v>-3.8867314003</v>
      </c>
      <c r="F161" s="4">
        <v>-1.7891933149999999</v>
      </c>
      <c r="G161" t="s">
        <v>1652</v>
      </c>
      <c r="H161" t="s">
        <v>1653</v>
      </c>
      <c r="I161" t="s">
        <v>1654</v>
      </c>
    </row>
    <row r="162" spans="1:9" x14ac:dyDescent="0.25">
      <c r="A162" t="s">
        <v>1556</v>
      </c>
      <c r="B162" t="s">
        <v>1011</v>
      </c>
      <c r="C162" t="s">
        <v>1655</v>
      </c>
      <c r="D162" t="s">
        <v>1656</v>
      </c>
      <c r="E162" s="3">
        <v>-3.8509710015</v>
      </c>
      <c r="F162" s="4">
        <v>-1.7577758971999999</v>
      </c>
      <c r="G162" t="s">
        <v>1657</v>
      </c>
      <c r="H162" t="s">
        <v>1658</v>
      </c>
      <c r="I162" t="s">
        <v>1659</v>
      </c>
    </row>
    <row r="163" spans="1:9" x14ac:dyDescent="0.25">
      <c r="A163" t="s">
        <v>1556</v>
      </c>
      <c r="B163" t="s">
        <v>1011</v>
      </c>
      <c r="C163" t="s">
        <v>1660</v>
      </c>
      <c r="D163" t="s">
        <v>1661</v>
      </c>
      <c r="E163" s="3">
        <v>-3.8473925257000001</v>
      </c>
      <c r="F163" s="4">
        <v>-1.7563527334</v>
      </c>
      <c r="G163" t="s">
        <v>1662</v>
      </c>
      <c r="H163" t="s">
        <v>1663</v>
      </c>
      <c r="I163" t="s">
        <v>1664</v>
      </c>
    </row>
    <row r="164" spans="1:9" x14ac:dyDescent="0.25">
      <c r="A164" t="s">
        <v>1556</v>
      </c>
      <c r="B164" t="s">
        <v>1011</v>
      </c>
      <c r="C164" t="s">
        <v>1665</v>
      </c>
      <c r="D164" t="s">
        <v>1666</v>
      </c>
      <c r="E164" s="3">
        <v>-3.6029334094999999</v>
      </c>
      <c r="F164" s="4">
        <v>-1.5469863626</v>
      </c>
      <c r="G164" t="s">
        <v>1667</v>
      </c>
      <c r="H164" t="s">
        <v>1620</v>
      </c>
      <c r="I164" t="s">
        <v>1621</v>
      </c>
    </row>
    <row r="165" spans="1:9" x14ac:dyDescent="0.25">
      <c r="A165" t="s">
        <v>1556</v>
      </c>
      <c r="B165" t="s">
        <v>1011</v>
      </c>
      <c r="C165" t="s">
        <v>1668</v>
      </c>
      <c r="D165" t="s">
        <v>1669</v>
      </c>
      <c r="E165" s="3">
        <v>-3.5859723696999999</v>
      </c>
      <c r="F165" s="4">
        <v>-1.5320038888</v>
      </c>
      <c r="G165" t="s">
        <v>1670</v>
      </c>
      <c r="H165" t="s">
        <v>1671</v>
      </c>
      <c r="I165" t="s">
        <v>1672</v>
      </c>
    </row>
    <row r="166" spans="1:9" x14ac:dyDescent="0.25">
      <c r="A166" t="s">
        <v>1556</v>
      </c>
      <c r="B166" t="s">
        <v>1011</v>
      </c>
      <c r="C166" t="s">
        <v>1673</v>
      </c>
      <c r="D166" t="s">
        <v>1674</v>
      </c>
      <c r="E166" s="3">
        <v>-3.5406297297</v>
      </c>
      <c r="F166" s="4">
        <v>-1.4964210861</v>
      </c>
      <c r="G166" t="s">
        <v>1675</v>
      </c>
      <c r="H166" t="s">
        <v>1676</v>
      </c>
      <c r="I166" t="s">
        <v>1677</v>
      </c>
    </row>
    <row r="167" spans="1:9" x14ac:dyDescent="0.25">
      <c r="A167" t="s">
        <v>1556</v>
      </c>
      <c r="B167" t="s">
        <v>1011</v>
      </c>
      <c r="C167" t="s">
        <v>1678</v>
      </c>
      <c r="D167" t="s">
        <v>1679</v>
      </c>
      <c r="E167" s="3">
        <v>-3.4911807736</v>
      </c>
      <c r="F167" s="4">
        <v>-1.4602775967999999</v>
      </c>
      <c r="G167" t="s">
        <v>1680</v>
      </c>
      <c r="H167" t="s">
        <v>1681</v>
      </c>
      <c r="I167" t="s">
        <v>1682</v>
      </c>
    </row>
    <row r="168" spans="1:9" x14ac:dyDescent="0.25">
      <c r="A168" t="s">
        <v>1556</v>
      </c>
      <c r="B168" t="s">
        <v>1011</v>
      </c>
      <c r="C168" t="s">
        <v>1683</v>
      </c>
      <c r="D168" t="s">
        <v>1684</v>
      </c>
      <c r="E168" s="3">
        <v>-3.3098686395999999</v>
      </c>
      <c r="F168" s="4">
        <v>-1.3284508259000001</v>
      </c>
      <c r="G168" t="s">
        <v>1685</v>
      </c>
      <c r="H168" t="s">
        <v>1686</v>
      </c>
      <c r="I168" t="s">
        <v>1687</v>
      </c>
    </row>
    <row r="169" spans="1:9" x14ac:dyDescent="0.25">
      <c r="A169" t="s">
        <v>1556</v>
      </c>
      <c r="B169" t="s">
        <v>1011</v>
      </c>
      <c r="C169" t="s">
        <v>1688</v>
      </c>
      <c r="D169" t="s">
        <v>1689</v>
      </c>
      <c r="E169" s="3">
        <v>-3.2861385034000001</v>
      </c>
      <c r="F169" s="4">
        <v>-1.3146289783</v>
      </c>
      <c r="G169" t="s">
        <v>1690</v>
      </c>
      <c r="H169" t="s">
        <v>1691</v>
      </c>
      <c r="I169" t="s">
        <v>1692</v>
      </c>
    </row>
    <row r="170" spans="1:9" x14ac:dyDescent="0.25">
      <c r="A170" t="s">
        <v>1556</v>
      </c>
      <c r="B170" t="s">
        <v>1011</v>
      </c>
      <c r="C170" t="s">
        <v>1693</v>
      </c>
      <c r="D170" t="s">
        <v>1694</v>
      </c>
      <c r="E170" s="3">
        <v>-2.8347504878000001</v>
      </c>
      <c r="F170" s="4">
        <v>-0.96210579279999997</v>
      </c>
      <c r="G170" t="s">
        <v>1695</v>
      </c>
      <c r="H170" t="s">
        <v>1696</v>
      </c>
      <c r="I170" t="s">
        <v>1697</v>
      </c>
    </row>
    <row r="171" spans="1:9" x14ac:dyDescent="0.25">
      <c r="A171" t="s">
        <v>1556</v>
      </c>
      <c r="B171" t="s">
        <v>1011</v>
      </c>
      <c r="C171" t="s">
        <v>1698</v>
      </c>
      <c r="D171" t="s">
        <v>1699</v>
      </c>
      <c r="E171" s="3">
        <v>-2.4705717839000001</v>
      </c>
      <c r="F171" s="4">
        <v>-0.66997720039999997</v>
      </c>
      <c r="G171" t="s">
        <v>1700</v>
      </c>
      <c r="H171" t="s">
        <v>1671</v>
      </c>
      <c r="I171" t="s">
        <v>1672</v>
      </c>
    </row>
    <row r="172" spans="1:9" x14ac:dyDescent="0.25">
      <c r="A172" t="s">
        <v>1556</v>
      </c>
      <c r="B172" t="s">
        <v>1011</v>
      </c>
      <c r="C172" t="s">
        <v>1701</v>
      </c>
      <c r="D172" t="s">
        <v>1702</v>
      </c>
      <c r="E172" s="3">
        <v>-2.2656047137000002</v>
      </c>
      <c r="F172" s="4">
        <v>-0.51757356300000001</v>
      </c>
      <c r="G172" t="s">
        <v>1703</v>
      </c>
      <c r="H172" t="s">
        <v>1691</v>
      </c>
      <c r="I172" t="s">
        <v>1692</v>
      </c>
    </row>
    <row r="173" spans="1:9" x14ac:dyDescent="0.25">
      <c r="A173" t="s">
        <v>1704</v>
      </c>
      <c r="B173" t="s">
        <v>1011</v>
      </c>
      <c r="C173" t="s">
        <v>1705</v>
      </c>
      <c r="D173" t="s">
        <v>1706</v>
      </c>
      <c r="E173" s="3">
        <v>-8.6286511522999998</v>
      </c>
      <c r="F173" s="4">
        <v>-5.9565358601999998</v>
      </c>
      <c r="G173" t="s">
        <v>1707</v>
      </c>
      <c r="H173" t="s">
        <v>1708</v>
      </c>
      <c r="I173" t="s">
        <v>1709</v>
      </c>
    </row>
    <row r="174" spans="1:9" x14ac:dyDescent="0.25">
      <c r="A174" t="s">
        <v>1710</v>
      </c>
      <c r="B174" t="s">
        <v>1011</v>
      </c>
      <c r="C174" t="s">
        <v>1705</v>
      </c>
      <c r="D174" t="s">
        <v>1706</v>
      </c>
      <c r="E174" s="3">
        <v>-8.6286511522999998</v>
      </c>
      <c r="F174" s="4">
        <v>-5.9565358601999998</v>
      </c>
      <c r="G174" t="s">
        <v>1707</v>
      </c>
      <c r="H174" t="s">
        <v>1711</v>
      </c>
      <c r="I174" t="s">
        <v>1712</v>
      </c>
    </row>
    <row r="175" spans="1:9" x14ac:dyDescent="0.25">
      <c r="A175" t="s">
        <v>1710</v>
      </c>
      <c r="B175" t="s">
        <v>1011</v>
      </c>
      <c r="C175" t="s">
        <v>1713</v>
      </c>
      <c r="D175" t="s">
        <v>1714</v>
      </c>
      <c r="E175" s="3">
        <v>-7.1725165770999997</v>
      </c>
      <c r="F175" s="4">
        <v>-4.6952035076999996</v>
      </c>
      <c r="G175" t="s">
        <v>1715</v>
      </c>
      <c r="H175" t="s">
        <v>1716</v>
      </c>
      <c r="I175" t="s">
        <v>1717</v>
      </c>
    </row>
    <row r="176" spans="1:9" x14ac:dyDescent="0.25">
      <c r="A176" t="s">
        <v>1710</v>
      </c>
      <c r="B176" t="s">
        <v>1011</v>
      </c>
      <c r="C176" t="s">
        <v>1718</v>
      </c>
      <c r="D176" t="s">
        <v>1719</v>
      </c>
      <c r="E176" s="3">
        <v>-7.1725165770999997</v>
      </c>
      <c r="F176" s="4">
        <v>-4.6952035076999996</v>
      </c>
      <c r="G176" t="s">
        <v>1715</v>
      </c>
      <c r="H176" t="s">
        <v>1716</v>
      </c>
      <c r="I176" t="s">
        <v>1717</v>
      </c>
    </row>
    <row r="177" spans="1:9" x14ac:dyDescent="0.25">
      <c r="A177" t="s">
        <v>1710</v>
      </c>
      <c r="B177" t="s">
        <v>1011</v>
      </c>
      <c r="C177" t="s">
        <v>1720</v>
      </c>
      <c r="D177" t="s">
        <v>1721</v>
      </c>
      <c r="E177" s="3">
        <v>-6.8429661303999998</v>
      </c>
      <c r="F177" s="4">
        <v>-4.3955576994000003</v>
      </c>
      <c r="G177" t="s">
        <v>1722</v>
      </c>
      <c r="H177" t="s">
        <v>1716</v>
      </c>
      <c r="I177" t="s">
        <v>1717</v>
      </c>
    </row>
    <row r="178" spans="1:9" x14ac:dyDescent="0.25">
      <c r="A178" t="s">
        <v>1710</v>
      </c>
      <c r="B178" t="s">
        <v>1011</v>
      </c>
      <c r="C178" t="s">
        <v>1723</v>
      </c>
      <c r="D178" t="s">
        <v>1724</v>
      </c>
      <c r="E178" s="3">
        <v>-5.6349558836</v>
      </c>
      <c r="F178" s="4">
        <v>-3.3177459679000001</v>
      </c>
      <c r="G178" t="s">
        <v>1725</v>
      </c>
      <c r="H178" t="s">
        <v>1726</v>
      </c>
      <c r="I178" t="s">
        <v>1727</v>
      </c>
    </row>
    <row r="179" spans="1:9" x14ac:dyDescent="0.25">
      <c r="A179" t="s">
        <v>1710</v>
      </c>
      <c r="B179" t="s">
        <v>1011</v>
      </c>
      <c r="C179" t="s">
        <v>1728</v>
      </c>
      <c r="D179" t="s">
        <v>1729</v>
      </c>
      <c r="E179" s="3">
        <v>-5.4597531759000004</v>
      </c>
      <c r="F179" s="4">
        <v>-3.1497218449000002</v>
      </c>
      <c r="G179" t="s">
        <v>1730</v>
      </c>
      <c r="H179" t="s">
        <v>1731</v>
      </c>
      <c r="I179" t="s">
        <v>1732</v>
      </c>
    </row>
    <row r="180" spans="1:9" x14ac:dyDescent="0.25">
      <c r="A180" t="s">
        <v>1710</v>
      </c>
      <c r="B180" t="s">
        <v>1011</v>
      </c>
      <c r="C180" t="s">
        <v>1733</v>
      </c>
      <c r="D180" t="s">
        <v>1734</v>
      </c>
      <c r="E180" s="3">
        <v>-4.9896686853999999</v>
      </c>
      <c r="F180" s="4">
        <v>-2.7268164320000001</v>
      </c>
      <c r="G180" t="s">
        <v>1735</v>
      </c>
      <c r="H180" t="s">
        <v>1731</v>
      </c>
      <c r="I180" t="s">
        <v>1732</v>
      </c>
    </row>
    <row r="181" spans="1:9" x14ac:dyDescent="0.25">
      <c r="A181" t="s">
        <v>1710</v>
      </c>
      <c r="B181" t="s">
        <v>1011</v>
      </c>
      <c r="C181" t="s">
        <v>1736</v>
      </c>
      <c r="D181" t="s">
        <v>1737</v>
      </c>
      <c r="E181" s="3">
        <v>-4.7041048972999997</v>
      </c>
      <c r="F181" s="4">
        <v>-2.4660762276999999</v>
      </c>
      <c r="G181" t="s">
        <v>1738</v>
      </c>
      <c r="H181" t="s">
        <v>1739</v>
      </c>
      <c r="I181" t="s">
        <v>1740</v>
      </c>
    </row>
    <row r="182" spans="1:9" x14ac:dyDescent="0.25">
      <c r="A182" t="s">
        <v>1710</v>
      </c>
      <c r="B182" t="s">
        <v>1011</v>
      </c>
      <c r="C182" t="s">
        <v>1741</v>
      </c>
      <c r="D182" t="s">
        <v>1742</v>
      </c>
      <c r="E182" s="3">
        <v>-3.8971993949999999</v>
      </c>
      <c r="F182" s="4">
        <v>-1.7952744594000001</v>
      </c>
      <c r="G182" t="s">
        <v>1743</v>
      </c>
      <c r="H182" t="s">
        <v>1744</v>
      </c>
      <c r="I182" t="s">
        <v>1745</v>
      </c>
    </row>
    <row r="183" spans="1:9" x14ac:dyDescent="0.25">
      <c r="A183" t="s">
        <v>1710</v>
      </c>
      <c r="B183" t="s">
        <v>1011</v>
      </c>
      <c r="C183" t="s">
        <v>1746</v>
      </c>
      <c r="D183" t="s">
        <v>1747</v>
      </c>
      <c r="E183" s="3">
        <v>-3.5443028582</v>
      </c>
      <c r="F183" s="4">
        <v>-1.4981597148000001</v>
      </c>
      <c r="G183" t="s">
        <v>1748</v>
      </c>
      <c r="H183" t="s">
        <v>1749</v>
      </c>
      <c r="I183" t="s">
        <v>1750</v>
      </c>
    </row>
    <row r="184" spans="1:9" x14ac:dyDescent="0.25">
      <c r="A184" t="s">
        <v>1710</v>
      </c>
      <c r="B184" t="s">
        <v>1011</v>
      </c>
      <c r="C184" t="s">
        <v>1751</v>
      </c>
      <c r="D184" t="s">
        <v>1752</v>
      </c>
      <c r="E184" s="3">
        <v>-3.5360619536</v>
      </c>
      <c r="F184" s="4">
        <v>-1.4946887601000001</v>
      </c>
      <c r="G184" t="s">
        <v>1753</v>
      </c>
      <c r="H184" t="s">
        <v>1754</v>
      </c>
      <c r="I184" t="s">
        <v>1755</v>
      </c>
    </row>
    <row r="185" spans="1:9" x14ac:dyDescent="0.25">
      <c r="A185" t="s">
        <v>1710</v>
      </c>
      <c r="B185" t="s">
        <v>1011</v>
      </c>
      <c r="C185" t="s">
        <v>1756</v>
      </c>
      <c r="D185" t="s">
        <v>1757</v>
      </c>
      <c r="E185" s="3">
        <v>-3.3293232972000002</v>
      </c>
      <c r="F185" s="4">
        <v>-1.3415538304000001</v>
      </c>
      <c r="G185" t="s">
        <v>1758</v>
      </c>
      <c r="H185" t="s">
        <v>1754</v>
      </c>
      <c r="I185" t="s">
        <v>1755</v>
      </c>
    </row>
    <row r="186" spans="1:9" x14ac:dyDescent="0.25">
      <c r="A186" t="s">
        <v>1710</v>
      </c>
      <c r="B186" t="s">
        <v>1011</v>
      </c>
      <c r="C186" t="s">
        <v>1759</v>
      </c>
      <c r="D186" t="s">
        <v>1760</v>
      </c>
      <c r="E186" s="3">
        <v>-3.3118070282000001</v>
      </c>
      <c r="F186" s="4">
        <v>-1.3287156306000001</v>
      </c>
      <c r="G186" t="s">
        <v>1761</v>
      </c>
      <c r="H186" t="s">
        <v>1762</v>
      </c>
      <c r="I186" t="s">
        <v>1763</v>
      </c>
    </row>
    <row r="187" spans="1:9" x14ac:dyDescent="0.25">
      <c r="A187" t="s">
        <v>1710</v>
      </c>
      <c r="B187" t="s">
        <v>1011</v>
      </c>
      <c r="C187" t="s">
        <v>1764</v>
      </c>
      <c r="D187" t="s">
        <v>1765</v>
      </c>
      <c r="E187" s="3">
        <v>-3.2705817912000001</v>
      </c>
      <c r="F187" s="4">
        <v>-1.3071599202999999</v>
      </c>
      <c r="G187" t="s">
        <v>1766</v>
      </c>
      <c r="H187" t="s">
        <v>1767</v>
      </c>
      <c r="I187" t="s">
        <v>1768</v>
      </c>
    </row>
    <row r="188" spans="1:9" x14ac:dyDescent="0.25">
      <c r="A188" t="s">
        <v>1710</v>
      </c>
      <c r="B188" t="s">
        <v>1011</v>
      </c>
      <c r="C188" t="s">
        <v>1769</v>
      </c>
      <c r="D188" t="s">
        <v>1770</v>
      </c>
      <c r="E188" s="3">
        <v>-3.2705817912000001</v>
      </c>
      <c r="F188" s="4">
        <v>-1.3071599202999999</v>
      </c>
      <c r="G188" t="s">
        <v>1766</v>
      </c>
      <c r="H188" t="s">
        <v>1767</v>
      </c>
      <c r="I188" t="s">
        <v>1768</v>
      </c>
    </row>
    <row r="189" spans="1:9" x14ac:dyDescent="0.25">
      <c r="A189" t="s">
        <v>1710</v>
      </c>
      <c r="B189" t="s">
        <v>1011</v>
      </c>
      <c r="C189" t="s">
        <v>1771</v>
      </c>
      <c r="D189" t="s">
        <v>1772</v>
      </c>
      <c r="E189" s="3">
        <v>-3.1328129334999999</v>
      </c>
      <c r="F189" s="4">
        <v>-1.1943036684999999</v>
      </c>
      <c r="G189" t="s">
        <v>1773</v>
      </c>
      <c r="H189" t="s">
        <v>1767</v>
      </c>
      <c r="I189" t="s">
        <v>1768</v>
      </c>
    </row>
    <row r="190" spans="1:9" x14ac:dyDescent="0.25">
      <c r="A190" t="s">
        <v>1710</v>
      </c>
      <c r="B190" t="s">
        <v>1052</v>
      </c>
      <c r="C190" t="s">
        <v>1774</v>
      </c>
      <c r="D190" t="s">
        <v>1775</v>
      </c>
      <c r="E190" s="3">
        <v>-3.0221256688999998</v>
      </c>
      <c r="F190" s="4">
        <v>-1.1043010028</v>
      </c>
      <c r="G190" t="s">
        <v>1776</v>
      </c>
      <c r="H190" t="s">
        <v>1777</v>
      </c>
      <c r="I190" t="s">
        <v>1778</v>
      </c>
    </row>
    <row r="191" spans="1:9" x14ac:dyDescent="0.25">
      <c r="A191" t="s">
        <v>1710</v>
      </c>
      <c r="B191" t="s">
        <v>1011</v>
      </c>
      <c r="C191" t="s">
        <v>1779</v>
      </c>
      <c r="D191" t="s">
        <v>1780</v>
      </c>
      <c r="E191" s="3">
        <v>-3.0042911967000001</v>
      </c>
      <c r="F191" s="4">
        <v>-1.0906122293</v>
      </c>
      <c r="G191" t="s">
        <v>1781</v>
      </c>
      <c r="H191" t="s">
        <v>1767</v>
      </c>
      <c r="I191" t="s">
        <v>1768</v>
      </c>
    </row>
    <row r="192" spans="1:9" x14ac:dyDescent="0.25">
      <c r="A192" t="s">
        <v>1710</v>
      </c>
      <c r="B192" t="s">
        <v>1011</v>
      </c>
      <c r="C192" t="s">
        <v>1782</v>
      </c>
      <c r="D192" t="s">
        <v>1783</v>
      </c>
      <c r="E192" s="3">
        <v>-3.0041298074</v>
      </c>
      <c r="F192" s="4">
        <v>-1.0906122293</v>
      </c>
      <c r="G192" t="s">
        <v>1784</v>
      </c>
      <c r="H192" t="s">
        <v>1785</v>
      </c>
      <c r="I192" t="s">
        <v>1786</v>
      </c>
    </row>
    <row r="193" spans="1:9" x14ac:dyDescent="0.25">
      <c r="A193" t="s">
        <v>1710</v>
      </c>
      <c r="B193" t="s">
        <v>1011</v>
      </c>
      <c r="C193" t="s">
        <v>1787</v>
      </c>
      <c r="D193" t="s">
        <v>1788</v>
      </c>
      <c r="E193" s="3">
        <v>-2.9346041718000002</v>
      </c>
      <c r="F193" s="4">
        <v>-1.0421406561</v>
      </c>
      <c r="G193" t="s">
        <v>1789</v>
      </c>
      <c r="H193" t="s">
        <v>1767</v>
      </c>
      <c r="I193" t="s">
        <v>1768</v>
      </c>
    </row>
    <row r="194" spans="1:9" x14ac:dyDescent="0.25">
      <c r="A194" t="s">
        <v>1710</v>
      </c>
      <c r="B194" t="s">
        <v>1052</v>
      </c>
      <c r="C194" t="s">
        <v>1790</v>
      </c>
      <c r="D194" t="s">
        <v>1791</v>
      </c>
      <c r="E194" s="3">
        <v>-2.8926379004</v>
      </c>
      <c r="F194" s="4">
        <v>-1.0107944914</v>
      </c>
      <c r="G194" t="s">
        <v>1792</v>
      </c>
      <c r="H194" t="s">
        <v>1793</v>
      </c>
      <c r="I194" t="s">
        <v>1794</v>
      </c>
    </row>
    <row r="195" spans="1:9" x14ac:dyDescent="0.25">
      <c r="A195" t="s">
        <v>1710</v>
      </c>
      <c r="B195" t="s">
        <v>1011</v>
      </c>
      <c r="C195" t="s">
        <v>1795</v>
      </c>
      <c r="D195" t="s">
        <v>1796</v>
      </c>
      <c r="E195" s="3">
        <v>-2.6664007780999999</v>
      </c>
      <c r="F195" s="4">
        <v>-0.83050150759999997</v>
      </c>
      <c r="G195" t="s">
        <v>1797</v>
      </c>
      <c r="H195" t="s">
        <v>1798</v>
      </c>
      <c r="I195" t="s">
        <v>1799</v>
      </c>
    </row>
    <row r="196" spans="1:9" x14ac:dyDescent="0.25">
      <c r="A196" t="s">
        <v>1710</v>
      </c>
      <c r="B196" t="s">
        <v>1011</v>
      </c>
      <c r="C196" t="s">
        <v>1800</v>
      </c>
      <c r="D196" t="s">
        <v>1801</v>
      </c>
      <c r="E196" s="3">
        <v>-2.3613719555000001</v>
      </c>
      <c r="F196" s="4">
        <v>-0.5923466503</v>
      </c>
      <c r="G196" t="s">
        <v>1802</v>
      </c>
      <c r="H196" t="s">
        <v>1803</v>
      </c>
      <c r="I196" t="s">
        <v>1804</v>
      </c>
    </row>
    <row r="197" spans="1:9" x14ac:dyDescent="0.25">
      <c r="A197" t="s">
        <v>1710</v>
      </c>
      <c r="B197" t="s">
        <v>1011</v>
      </c>
      <c r="C197" t="s">
        <v>1805</v>
      </c>
      <c r="D197" t="s">
        <v>1806</v>
      </c>
      <c r="E197" s="3">
        <v>-2.3279084124999998</v>
      </c>
      <c r="F197" s="4">
        <v>-0.56700099749999999</v>
      </c>
      <c r="G197" t="s">
        <v>1807</v>
      </c>
      <c r="H197" t="s">
        <v>1808</v>
      </c>
      <c r="I197" t="s">
        <v>1809</v>
      </c>
    </row>
    <row r="198" spans="1:9" x14ac:dyDescent="0.25">
      <c r="A198" t="s">
        <v>1710</v>
      </c>
      <c r="B198" t="s">
        <v>1011</v>
      </c>
      <c r="C198" t="s">
        <v>1810</v>
      </c>
      <c r="D198" t="s">
        <v>1811</v>
      </c>
      <c r="E198" s="3">
        <v>-2.0985259192000001</v>
      </c>
      <c r="F198" s="4">
        <v>-0.37426075489999999</v>
      </c>
      <c r="G198" t="s">
        <v>1812</v>
      </c>
      <c r="H198" t="s">
        <v>1813</v>
      </c>
      <c r="I198" t="s">
        <v>1814</v>
      </c>
    </row>
    <row r="199" spans="1:9" x14ac:dyDescent="0.25">
      <c r="A199" t="s">
        <v>1710</v>
      </c>
      <c r="B199" t="s">
        <v>1011</v>
      </c>
      <c r="C199" t="s">
        <v>1815</v>
      </c>
      <c r="D199" t="s">
        <v>1816</v>
      </c>
      <c r="E199" s="3">
        <v>-2.0943215877000001</v>
      </c>
      <c r="F199" s="4">
        <v>-0.3737087677</v>
      </c>
      <c r="G199" t="s">
        <v>1817</v>
      </c>
      <c r="H199" t="s">
        <v>1818</v>
      </c>
      <c r="I199" t="s">
        <v>1819</v>
      </c>
    </row>
    <row r="200" spans="1:9" x14ac:dyDescent="0.25">
      <c r="A200" t="s">
        <v>1710</v>
      </c>
      <c r="B200" t="s">
        <v>1011</v>
      </c>
      <c r="C200" t="s">
        <v>1820</v>
      </c>
      <c r="D200" t="s">
        <v>1821</v>
      </c>
      <c r="E200" s="3">
        <v>-2.0727615745999999</v>
      </c>
      <c r="F200" s="4">
        <v>-0.3548887919</v>
      </c>
      <c r="G200" t="s">
        <v>1822</v>
      </c>
      <c r="H200" t="s">
        <v>1823</v>
      </c>
      <c r="I200" t="s">
        <v>1824</v>
      </c>
    </row>
    <row r="201" spans="1:9" x14ac:dyDescent="0.25">
      <c r="A201" t="s">
        <v>1825</v>
      </c>
      <c r="B201" t="s">
        <v>1011</v>
      </c>
      <c r="C201" t="s">
        <v>1826</v>
      </c>
      <c r="D201" t="s">
        <v>1827</v>
      </c>
      <c r="E201" s="3">
        <v>-7.6519959666000004</v>
      </c>
      <c r="F201" s="4">
        <v>-5.0881137175999998</v>
      </c>
      <c r="G201" t="s">
        <v>1828</v>
      </c>
      <c r="H201" t="s">
        <v>1829</v>
      </c>
      <c r="I201" t="s">
        <v>1830</v>
      </c>
    </row>
    <row r="202" spans="1:9" x14ac:dyDescent="0.25">
      <c r="A202" t="s">
        <v>1831</v>
      </c>
      <c r="B202" t="s">
        <v>1011</v>
      </c>
      <c r="C202" t="s">
        <v>1826</v>
      </c>
      <c r="D202" t="s">
        <v>1827</v>
      </c>
      <c r="E202" s="3">
        <v>-7.6519959666000004</v>
      </c>
      <c r="F202" s="4">
        <v>-5.0881137175999998</v>
      </c>
      <c r="G202" t="s">
        <v>1828</v>
      </c>
      <c r="H202" t="s">
        <v>1832</v>
      </c>
      <c r="I202" t="s">
        <v>1833</v>
      </c>
    </row>
    <row r="203" spans="1:9" x14ac:dyDescent="0.25">
      <c r="A203" t="s">
        <v>1831</v>
      </c>
      <c r="B203" t="s">
        <v>1011</v>
      </c>
      <c r="C203" t="s">
        <v>1834</v>
      </c>
      <c r="D203" t="s">
        <v>1835</v>
      </c>
      <c r="E203" s="3">
        <v>-7.5027983200000001</v>
      </c>
      <c r="F203" s="4">
        <v>-4.9637396547000003</v>
      </c>
      <c r="G203" t="s">
        <v>1836</v>
      </c>
      <c r="H203" t="s">
        <v>1832</v>
      </c>
      <c r="I203" t="s">
        <v>1833</v>
      </c>
    </row>
    <row r="204" spans="1:9" x14ac:dyDescent="0.25">
      <c r="A204" t="s">
        <v>1831</v>
      </c>
      <c r="B204" t="s">
        <v>1011</v>
      </c>
      <c r="C204" t="s">
        <v>1837</v>
      </c>
      <c r="D204" t="s">
        <v>1838</v>
      </c>
      <c r="E204" s="3">
        <v>-7.1073195387999997</v>
      </c>
      <c r="F204" s="4">
        <v>-4.6352076631000001</v>
      </c>
      <c r="G204" t="s">
        <v>1839</v>
      </c>
      <c r="H204" t="s">
        <v>1840</v>
      </c>
      <c r="I204" t="s">
        <v>1841</v>
      </c>
    </row>
    <row r="205" spans="1:9" x14ac:dyDescent="0.25">
      <c r="A205" t="s">
        <v>1831</v>
      </c>
      <c r="B205" t="s">
        <v>1011</v>
      </c>
      <c r="C205" t="s">
        <v>1842</v>
      </c>
      <c r="D205" t="s">
        <v>1843</v>
      </c>
      <c r="E205" s="3">
        <v>-4.8543580330999996</v>
      </c>
      <c r="F205" s="4">
        <v>-2.6071859841</v>
      </c>
      <c r="G205" t="s">
        <v>1844</v>
      </c>
      <c r="H205" t="s">
        <v>1845</v>
      </c>
      <c r="I205" t="s">
        <v>1846</v>
      </c>
    </row>
    <row r="206" spans="1:9" x14ac:dyDescent="0.25">
      <c r="A206" t="s">
        <v>1831</v>
      </c>
      <c r="B206" t="s">
        <v>1011</v>
      </c>
      <c r="C206" t="s">
        <v>1847</v>
      </c>
      <c r="D206" t="s">
        <v>1848</v>
      </c>
      <c r="E206" s="3">
        <v>-3.4789856116000002</v>
      </c>
      <c r="F206" s="4">
        <v>-1.4573427959</v>
      </c>
      <c r="G206" t="s">
        <v>1849</v>
      </c>
      <c r="H206" t="s">
        <v>1850</v>
      </c>
      <c r="I206" t="s">
        <v>1851</v>
      </c>
    </row>
    <row r="207" spans="1:9" x14ac:dyDescent="0.25">
      <c r="A207" t="s">
        <v>1831</v>
      </c>
      <c r="B207" t="s">
        <v>1011</v>
      </c>
      <c r="C207" t="s">
        <v>1852</v>
      </c>
      <c r="D207" t="s">
        <v>1853</v>
      </c>
      <c r="E207" s="3">
        <v>-3.3727894520000001</v>
      </c>
      <c r="F207" s="4">
        <v>-1.3673333973999999</v>
      </c>
      <c r="G207" t="s">
        <v>1854</v>
      </c>
      <c r="H207" t="s">
        <v>1845</v>
      </c>
      <c r="I207" t="s">
        <v>1846</v>
      </c>
    </row>
    <row r="208" spans="1:9" x14ac:dyDescent="0.25">
      <c r="A208" t="s">
        <v>1831</v>
      </c>
      <c r="B208" t="s">
        <v>1011</v>
      </c>
      <c r="C208" t="s">
        <v>1855</v>
      </c>
      <c r="D208" t="s">
        <v>1856</v>
      </c>
      <c r="E208" s="3">
        <v>-2.2888522880000002</v>
      </c>
      <c r="F208" s="4">
        <v>-0.53658128319999998</v>
      </c>
      <c r="G208" t="s">
        <v>1857</v>
      </c>
      <c r="H208" t="s">
        <v>1858</v>
      </c>
      <c r="I208" t="s">
        <v>1859</v>
      </c>
    </row>
    <row r="209" spans="1:9" x14ac:dyDescent="0.25">
      <c r="A209" t="s">
        <v>1860</v>
      </c>
      <c r="B209" t="s">
        <v>1011</v>
      </c>
      <c r="C209" t="s">
        <v>1861</v>
      </c>
      <c r="D209" t="s">
        <v>1862</v>
      </c>
      <c r="E209" s="3">
        <v>-7.0727687436000002</v>
      </c>
      <c r="F209" s="4">
        <v>-4.6057965076</v>
      </c>
      <c r="G209" t="s">
        <v>1863</v>
      </c>
      <c r="H209" t="s">
        <v>1864</v>
      </c>
      <c r="I209" t="s">
        <v>1865</v>
      </c>
    </row>
    <row r="210" spans="1:9" x14ac:dyDescent="0.25">
      <c r="A210" t="s">
        <v>1866</v>
      </c>
      <c r="B210" t="s">
        <v>1011</v>
      </c>
      <c r="C210" t="s">
        <v>1861</v>
      </c>
      <c r="D210" t="s">
        <v>1862</v>
      </c>
      <c r="E210" s="3">
        <v>-7.0727687436000002</v>
      </c>
      <c r="F210" s="4">
        <v>-4.6057965076</v>
      </c>
      <c r="G210" t="s">
        <v>1863</v>
      </c>
      <c r="H210" t="s">
        <v>1867</v>
      </c>
      <c r="I210" t="s">
        <v>1868</v>
      </c>
    </row>
    <row r="211" spans="1:9" x14ac:dyDescent="0.25">
      <c r="A211" t="s">
        <v>1866</v>
      </c>
      <c r="B211" t="s">
        <v>1011</v>
      </c>
      <c r="C211" t="s">
        <v>1869</v>
      </c>
      <c r="D211" t="s">
        <v>1870</v>
      </c>
      <c r="E211" s="3">
        <v>-6.5130832381000001</v>
      </c>
      <c r="F211" s="4">
        <v>-4.0967552234999998</v>
      </c>
      <c r="G211" t="s">
        <v>1871</v>
      </c>
      <c r="H211" t="s">
        <v>1872</v>
      </c>
      <c r="I211" t="s">
        <v>1873</v>
      </c>
    </row>
    <row r="212" spans="1:9" x14ac:dyDescent="0.25">
      <c r="A212" t="s">
        <v>1866</v>
      </c>
      <c r="B212" t="s">
        <v>1011</v>
      </c>
      <c r="C212" t="s">
        <v>1874</v>
      </c>
      <c r="D212" t="s">
        <v>1875</v>
      </c>
      <c r="E212" s="3">
        <v>-6.4514406956999997</v>
      </c>
      <c r="F212" s="4">
        <v>-4.0462756097000003</v>
      </c>
      <c r="G212" t="s">
        <v>1325</v>
      </c>
      <c r="H212" t="s">
        <v>1876</v>
      </c>
      <c r="I212" t="s">
        <v>1877</v>
      </c>
    </row>
    <row r="213" spans="1:9" x14ac:dyDescent="0.25">
      <c r="A213" t="s">
        <v>1866</v>
      </c>
      <c r="B213" t="s">
        <v>1011</v>
      </c>
      <c r="C213" t="s">
        <v>1878</v>
      </c>
      <c r="D213" t="s">
        <v>1879</v>
      </c>
      <c r="E213" s="3">
        <v>-6.3270077565999996</v>
      </c>
      <c r="F213" s="4">
        <v>-3.9349379685999999</v>
      </c>
      <c r="G213" t="s">
        <v>1880</v>
      </c>
      <c r="H213" t="s">
        <v>1881</v>
      </c>
      <c r="I213" t="s">
        <v>1882</v>
      </c>
    </row>
    <row r="214" spans="1:9" x14ac:dyDescent="0.25">
      <c r="A214" t="s">
        <v>1866</v>
      </c>
      <c r="B214" t="s">
        <v>1883</v>
      </c>
      <c r="C214" t="s">
        <v>1884</v>
      </c>
      <c r="D214" t="s">
        <v>1885</v>
      </c>
      <c r="E214" s="3">
        <v>-6.2416777860000003</v>
      </c>
      <c r="F214" s="4">
        <v>-3.8664759232999999</v>
      </c>
      <c r="G214" t="s">
        <v>1886</v>
      </c>
      <c r="H214" t="s">
        <v>1887</v>
      </c>
      <c r="I214" t="s">
        <v>1888</v>
      </c>
    </row>
    <row r="215" spans="1:9" x14ac:dyDescent="0.25">
      <c r="A215" t="s">
        <v>1866</v>
      </c>
      <c r="B215" t="s">
        <v>1011</v>
      </c>
      <c r="C215" t="s">
        <v>1889</v>
      </c>
      <c r="D215" t="s">
        <v>1890</v>
      </c>
      <c r="E215" s="3">
        <v>-6.2275706724999997</v>
      </c>
      <c r="F215" s="4">
        <v>-3.8605632884999999</v>
      </c>
      <c r="G215" t="s">
        <v>1336</v>
      </c>
      <c r="H215" t="s">
        <v>1891</v>
      </c>
      <c r="I215" t="s">
        <v>1892</v>
      </c>
    </row>
    <row r="216" spans="1:9" x14ac:dyDescent="0.25">
      <c r="A216" t="s">
        <v>1866</v>
      </c>
      <c r="B216" t="s">
        <v>1011</v>
      </c>
      <c r="C216" t="s">
        <v>1893</v>
      </c>
      <c r="D216" t="s">
        <v>1894</v>
      </c>
      <c r="E216" s="3">
        <v>-5.9044103677999997</v>
      </c>
      <c r="F216" s="4">
        <v>-3.5649240573999998</v>
      </c>
      <c r="G216" t="s">
        <v>1895</v>
      </c>
      <c r="H216" t="s">
        <v>1896</v>
      </c>
      <c r="I216" t="s">
        <v>1897</v>
      </c>
    </row>
    <row r="217" spans="1:9" x14ac:dyDescent="0.25">
      <c r="A217" t="s">
        <v>1866</v>
      </c>
      <c r="B217" t="s">
        <v>1011</v>
      </c>
      <c r="C217" t="s">
        <v>1898</v>
      </c>
      <c r="D217" t="s">
        <v>1899</v>
      </c>
      <c r="E217" s="3">
        <v>-5.9044103677999997</v>
      </c>
      <c r="F217" s="4">
        <v>-3.5649240573999998</v>
      </c>
      <c r="G217" t="s">
        <v>1895</v>
      </c>
      <c r="H217" t="s">
        <v>1896</v>
      </c>
      <c r="I217" t="s">
        <v>1897</v>
      </c>
    </row>
    <row r="218" spans="1:9" x14ac:dyDescent="0.25">
      <c r="A218" t="s">
        <v>1866</v>
      </c>
      <c r="B218" t="s">
        <v>1011</v>
      </c>
      <c r="C218" t="s">
        <v>1900</v>
      </c>
      <c r="D218" t="s">
        <v>1901</v>
      </c>
      <c r="E218" s="3">
        <v>-5.8568207067999998</v>
      </c>
      <c r="F218" s="4">
        <v>-3.5265608381</v>
      </c>
      <c r="G218" t="s">
        <v>1902</v>
      </c>
      <c r="H218" t="s">
        <v>1896</v>
      </c>
      <c r="I218" t="s">
        <v>1897</v>
      </c>
    </row>
    <row r="219" spans="1:9" x14ac:dyDescent="0.25">
      <c r="A219" t="s">
        <v>1866</v>
      </c>
      <c r="B219" t="s">
        <v>1011</v>
      </c>
      <c r="C219" t="s">
        <v>1903</v>
      </c>
      <c r="D219" t="s">
        <v>1904</v>
      </c>
      <c r="E219" s="3">
        <v>-5.8547661380999996</v>
      </c>
      <c r="F219" s="4">
        <v>-3.5265608381</v>
      </c>
      <c r="G219" t="s">
        <v>1905</v>
      </c>
      <c r="H219" t="s">
        <v>1906</v>
      </c>
      <c r="I219" t="s">
        <v>1907</v>
      </c>
    </row>
    <row r="220" spans="1:9" x14ac:dyDescent="0.25">
      <c r="A220" t="s">
        <v>1866</v>
      </c>
      <c r="B220" t="s">
        <v>1011</v>
      </c>
      <c r="C220" t="s">
        <v>1908</v>
      </c>
      <c r="D220" t="s">
        <v>1909</v>
      </c>
      <c r="E220" s="3">
        <v>-4.5076670120999998</v>
      </c>
      <c r="F220" s="4">
        <v>-2.2931194383000002</v>
      </c>
      <c r="G220" t="s">
        <v>1910</v>
      </c>
      <c r="H220" t="s">
        <v>1911</v>
      </c>
      <c r="I220" t="s">
        <v>1912</v>
      </c>
    </row>
    <row r="221" spans="1:9" x14ac:dyDescent="0.25">
      <c r="A221" t="s">
        <v>1866</v>
      </c>
      <c r="B221" t="s">
        <v>1011</v>
      </c>
      <c r="C221" t="s">
        <v>1913</v>
      </c>
      <c r="D221" t="s">
        <v>1914</v>
      </c>
      <c r="E221" s="3">
        <v>-3.9622002954000002</v>
      </c>
      <c r="F221" s="4">
        <v>-1.8561896276000001</v>
      </c>
      <c r="G221" t="s">
        <v>1915</v>
      </c>
      <c r="H221" t="s">
        <v>1911</v>
      </c>
      <c r="I221" t="s">
        <v>1912</v>
      </c>
    </row>
    <row r="222" spans="1:9" x14ac:dyDescent="0.25">
      <c r="A222" t="s">
        <v>1866</v>
      </c>
      <c r="B222" t="s">
        <v>1052</v>
      </c>
      <c r="C222" t="s">
        <v>1916</v>
      </c>
      <c r="D222" t="s">
        <v>1917</v>
      </c>
      <c r="E222" s="3">
        <v>-2.3953381166000001</v>
      </c>
      <c r="F222" s="4">
        <v>-0.61908300989999998</v>
      </c>
      <c r="G222" t="s">
        <v>1918</v>
      </c>
      <c r="H222" t="s">
        <v>1919</v>
      </c>
      <c r="I222" t="s">
        <v>1920</v>
      </c>
    </row>
    <row r="223" spans="1:9" x14ac:dyDescent="0.25">
      <c r="A223" t="s">
        <v>1866</v>
      </c>
      <c r="B223" t="s">
        <v>1002</v>
      </c>
      <c r="C223" t="s">
        <v>1921</v>
      </c>
      <c r="D223" t="s">
        <v>1922</v>
      </c>
      <c r="E223" s="3">
        <v>-2.2138118215999998</v>
      </c>
      <c r="F223" s="4">
        <v>-0.47255909460000001</v>
      </c>
      <c r="G223" t="s">
        <v>1923</v>
      </c>
      <c r="H223" t="s">
        <v>1924</v>
      </c>
      <c r="I223" t="s">
        <v>1925</v>
      </c>
    </row>
    <row r="224" spans="1:9" x14ac:dyDescent="0.25">
      <c r="A224" t="s">
        <v>1866</v>
      </c>
      <c r="B224" t="s">
        <v>1203</v>
      </c>
      <c r="C224" t="s">
        <v>1926</v>
      </c>
      <c r="D224" t="s">
        <v>1885</v>
      </c>
      <c r="E224" s="3">
        <v>-2.14829933</v>
      </c>
      <c r="F224" s="4">
        <v>-0.41748915930000002</v>
      </c>
      <c r="G224" t="s">
        <v>1927</v>
      </c>
      <c r="H224" t="s">
        <v>1928</v>
      </c>
      <c r="I224" t="s">
        <v>1929</v>
      </c>
    </row>
    <row r="225" spans="1:9" x14ac:dyDescent="0.25">
      <c r="A225" t="s">
        <v>1866</v>
      </c>
      <c r="B225" t="s">
        <v>1203</v>
      </c>
      <c r="C225" t="s">
        <v>1930</v>
      </c>
      <c r="D225" t="s">
        <v>1885</v>
      </c>
      <c r="E225" s="3">
        <v>-2.14829933</v>
      </c>
      <c r="F225" s="4">
        <v>-0.41748915930000002</v>
      </c>
      <c r="G225" t="s">
        <v>1927</v>
      </c>
      <c r="H225" t="s">
        <v>1928</v>
      </c>
      <c r="I225" t="s">
        <v>1929</v>
      </c>
    </row>
    <row r="226" spans="1:9" x14ac:dyDescent="0.25">
      <c r="A226" t="s">
        <v>1866</v>
      </c>
      <c r="B226" t="s">
        <v>1002</v>
      </c>
      <c r="C226" t="s">
        <v>1931</v>
      </c>
      <c r="D226" t="s">
        <v>1932</v>
      </c>
      <c r="E226" s="3">
        <v>-2.1260199429000002</v>
      </c>
      <c r="F226" s="4">
        <v>-0.39614676170000002</v>
      </c>
      <c r="G226" t="s">
        <v>1933</v>
      </c>
      <c r="H226" t="s">
        <v>1924</v>
      </c>
      <c r="I226" t="s">
        <v>1925</v>
      </c>
    </row>
    <row r="227" spans="1:9" x14ac:dyDescent="0.25">
      <c r="A227" t="s">
        <v>1934</v>
      </c>
      <c r="B227" t="s">
        <v>1052</v>
      </c>
      <c r="C227" t="s">
        <v>1935</v>
      </c>
      <c r="D227" t="s">
        <v>1936</v>
      </c>
      <c r="E227" s="3">
        <v>-7.0015187560000003</v>
      </c>
      <c r="F227" s="4">
        <v>-4.5396260456000004</v>
      </c>
      <c r="G227" t="s">
        <v>1937</v>
      </c>
      <c r="H227" t="s">
        <v>1938</v>
      </c>
      <c r="I227" t="s">
        <v>1939</v>
      </c>
    </row>
    <row r="228" spans="1:9" x14ac:dyDescent="0.25">
      <c r="A228" t="s">
        <v>1940</v>
      </c>
      <c r="B228" t="s">
        <v>1052</v>
      </c>
      <c r="C228" t="s">
        <v>1935</v>
      </c>
      <c r="D228" t="s">
        <v>1936</v>
      </c>
      <c r="E228" s="3">
        <v>-7.0015187560000003</v>
      </c>
      <c r="F228" s="4">
        <v>-4.5396260456000004</v>
      </c>
      <c r="G228" t="s">
        <v>1937</v>
      </c>
      <c r="H228" t="s">
        <v>1941</v>
      </c>
      <c r="I228" t="s">
        <v>1942</v>
      </c>
    </row>
    <row r="229" spans="1:9" x14ac:dyDescent="0.25">
      <c r="A229" t="s">
        <v>1940</v>
      </c>
      <c r="B229" t="s">
        <v>1052</v>
      </c>
      <c r="C229" t="s">
        <v>1943</v>
      </c>
      <c r="D229" t="s">
        <v>1944</v>
      </c>
      <c r="E229" s="3">
        <v>-6.3281872344999996</v>
      </c>
      <c r="F229" s="4">
        <v>-3.9349379685999999</v>
      </c>
      <c r="G229" t="s">
        <v>1945</v>
      </c>
      <c r="H229" t="s">
        <v>1941</v>
      </c>
      <c r="I229" t="s">
        <v>1942</v>
      </c>
    </row>
    <row r="230" spans="1:9" x14ac:dyDescent="0.25">
      <c r="A230" t="s">
        <v>1940</v>
      </c>
      <c r="B230" t="s">
        <v>1011</v>
      </c>
      <c r="C230" t="s">
        <v>1946</v>
      </c>
      <c r="D230" t="s">
        <v>1947</v>
      </c>
      <c r="E230" s="3">
        <v>-6.0319642634999999</v>
      </c>
      <c r="F230" s="4">
        <v>-3.6769657868999999</v>
      </c>
      <c r="G230" t="s">
        <v>1948</v>
      </c>
      <c r="H230" t="s">
        <v>1949</v>
      </c>
      <c r="I230" t="s">
        <v>1950</v>
      </c>
    </row>
    <row r="231" spans="1:9" x14ac:dyDescent="0.25">
      <c r="A231" t="s">
        <v>1940</v>
      </c>
      <c r="B231" t="s">
        <v>1011</v>
      </c>
      <c r="C231" t="s">
        <v>1951</v>
      </c>
      <c r="D231" t="s">
        <v>1952</v>
      </c>
      <c r="E231" s="3">
        <v>-5.3994681212</v>
      </c>
      <c r="F231" s="4">
        <v>-3.0929820709000002</v>
      </c>
      <c r="G231" t="s">
        <v>1953</v>
      </c>
      <c r="H231" t="s">
        <v>1949</v>
      </c>
      <c r="I231" t="s">
        <v>1950</v>
      </c>
    </row>
    <row r="232" spans="1:9" x14ac:dyDescent="0.25">
      <c r="A232" t="s">
        <v>1940</v>
      </c>
      <c r="B232" t="s">
        <v>1011</v>
      </c>
      <c r="C232" t="s">
        <v>1954</v>
      </c>
      <c r="D232" t="s">
        <v>1955</v>
      </c>
      <c r="E232" s="3">
        <v>-5.3805990997000004</v>
      </c>
      <c r="F232" s="4">
        <v>-3.0776296231</v>
      </c>
      <c r="G232" t="s">
        <v>1956</v>
      </c>
      <c r="H232" t="s">
        <v>1957</v>
      </c>
      <c r="I232" t="s">
        <v>1958</v>
      </c>
    </row>
    <row r="233" spans="1:9" x14ac:dyDescent="0.25">
      <c r="A233" t="s">
        <v>1940</v>
      </c>
      <c r="B233" t="s">
        <v>1011</v>
      </c>
      <c r="C233" t="s">
        <v>1959</v>
      </c>
      <c r="D233" t="s">
        <v>1960</v>
      </c>
      <c r="E233" s="3">
        <v>-5.3517123791000003</v>
      </c>
      <c r="F233" s="4">
        <v>-3.0522312303999999</v>
      </c>
      <c r="G233" t="s">
        <v>1961</v>
      </c>
      <c r="H233" t="s">
        <v>1949</v>
      </c>
      <c r="I233" t="s">
        <v>1950</v>
      </c>
    </row>
    <row r="234" spans="1:9" x14ac:dyDescent="0.25">
      <c r="A234" t="s">
        <v>1940</v>
      </c>
      <c r="B234" t="s">
        <v>1011</v>
      </c>
      <c r="C234" t="s">
        <v>1962</v>
      </c>
      <c r="D234" t="s">
        <v>1963</v>
      </c>
      <c r="E234" s="3">
        <v>-5.0848396643999996</v>
      </c>
      <c r="F234" s="4">
        <v>-2.815553301</v>
      </c>
      <c r="G234" t="s">
        <v>1964</v>
      </c>
      <c r="H234" t="s">
        <v>1965</v>
      </c>
      <c r="I234" t="s">
        <v>1966</v>
      </c>
    </row>
    <row r="235" spans="1:9" x14ac:dyDescent="0.25">
      <c r="A235" t="s">
        <v>1940</v>
      </c>
      <c r="B235" t="s">
        <v>1011</v>
      </c>
      <c r="C235" t="s">
        <v>1967</v>
      </c>
      <c r="D235" t="s">
        <v>1968</v>
      </c>
      <c r="E235" s="3">
        <v>-4.7008287044000001</v>
      </c>
      <c r="F235" s="4">
        <v>-2.4658055448999998</v>
      </c>
      <c r="G235" t="s">
        <v>1969</v>
      </c>
      <c r="H235" t="s">
        <v>1970</v>
      </c>
      <c r="I235" t="s">
        <v>1971</v>
      </c>
    </row>
    <row r="236" spans="1:9" x14ac:dyDescent="0.25">
      <c r="A236" t="s">
        <v>1940</v>
      </c>
      <c r="B236" t="s">
        <v>1011</v>
      </c>
      <c r="C236" t="s">
        <v>1972</v>
      </c>
      <c r="D236" t="s">
        <v>1973</v>
      </c>
      <c r="E236" s="3">
        <v>-4.3827133054000003</v>
      </c>
      <c r="F236" s="4">
        <v>-2.1822217960999999</v>
      </c>
      <c r="G236" t="s">
        <v>1974</v>
      </c>
      <c r="H236" t="s">
        <v>1975</v>
      </c>
      <c r="I236" t="s">
        <v>1976</v>
      </c>
    </row>
    <row r="237" spans="1:9" x14ac:dyDescent="0.25">
      <c r="A237" t="s">
        <v>1940</v>
      </c>
      <c r="B237" t="s">
        <v>1011</v>
      </c>
      <c r="C237" t="s">
        <v>1977</v>
      </c>
      <c r="D237" t="s">
        <v>1978</v>
      </c>
      <c r="E237" s="3">
        <v>-4.3214217423000001</v>
      </c>
      <c r="F237" s="4">
        <v>-2.137218185</v>
      </c>
      <c r="G237" t="s">
        <v>1527</v>
      </c>
      <c r="H237" t="s">
        <v>1979</v>
      </c>
      <c r="I237" t="s">
        <v>1980</v>
      </c>
    </row>
    <row r="238" spans="1:9" x14ac:dyDescent="0.25">
      <c r="A238" t="s">
        <v>1940</v>
      </c>
      <c r="B238" t="s">
        <v>1011</v>
      </c>
      <c r="C238" t="s">
        <v>1981</v>
      </c>
      <c r="D238" t="s">
        <v>1982</v>
      </c>
      <c r="E238" s="3">
        <v>-4.2768661519000002</v>
      </c>
      <c r="F238" s="4">
        <v>-2.1031914612999998</v>
      </c>
      <c r="G238" t="s">
        <v>1983</v>
      </c>
      <c r="H238" t="s">
        <v>1984</v>
      </c>
      <c r="I238" t="s">
        <v>1985</v>
      </c>
    </row>
    <row r="239" spans="1:9" x14ac:dyDescent="0.25">
      <c r="A239" t="s">
        <v>1940</v>
      </c>
      <c r="B239" t="s">
        <v>1011</v>
      </c>
      <c r="C239" t="s">
        <v>1986</v>
      </c>
      <c r="D239" t="s">
        <v>1987</v>
      </c>
      <c r="E239" s="3">
        <v>-4.2477986530000003</v>
      </c>
      <c r="F239" s="4">
        <v>-2.0818800959999999</v>
      </c>
      <c r="G239" t="s">
        <v>1988</v>
      </c>
      <c r="H239" t="s">
        <v>1989</v>
      </c>
      <c r="I239" t="s">
        <v>1990</v>
      </c>
    </row>
    <row r="240" spans="1:9" x14ac:dyDescent="0.25">
      <c r="A240" t="s">
        <v>1940</v>
      </c>
      <c r="B240" t="s">
        <v>1011</v>
      </c>
      <c r="C240" t="s">
        <v>1991</v>
      </c>
      <c r="D240" t="s">
        <v>1992</v>
      </c>
      <c r="E240" s="3">
        <v>-4.2477986530000003</v>
      </c>
      <c r="F240" s="4">
        <v>-2.0818800959999999</v>
      </c>
      <c r="G240" t="s">
        <v>1988</v>
      </c>
      <c r="H240" t="s">
        <v>1989</v>
      </c>
      <c r="I240" t="s">
        <v>1990</v>
      </c>
    </row>
    <row r="241" spans="1:9" x14ac:dyDescent="0.25">
      <c r="A241" t="s">
        <v>1940</v>
      </c>
      <c r="B241" t="s">
        <v>1011</v>
      </c>
      <c r="C241" t="s">
        <v>1993</v>
      </c>
      <c r="D241" t="s">
        <v>1994</v>
      </c>
      <c r="E241" s="3">
        <v>-4.0957626475</v>
      </c>
      <c r="F241" s="4">
        <v>-1.9618225755000001</v>
      </c>
      <c r="G241" t="s">
        <v>1995</v>
      </c>
      <c r="H241" t="s">
        <v>1989</v>
      </c>
      <c r="I241" t="s">
        <v>1990</v>
      </c>
    </row>
    <row r="242" spans="1:9" x14ac:dyDescent="0.25">
      <c r="A242" t="s">
        <v>1940</v>
      </c>
      <c r="B242" t="s">
        <v>1011</v>
      </c>
      <c r="C242" t="s">
        <v>1996</v>
      </c>
      <c r="D242" t="s">
        <v>1997</v>
      </c>
      <c r="E242" s="3">
        <v>-3.9622002954000002</v>
      </c>
      <c r="F242" s="4">
        <v>-1.8561896276000001</v>
      </c>
      <c r="G242" t="s">
        <v>1915</v>
      </c>
      <c r="H242" t="s">
        <v>1998</v>
      </c>
      <c r="I242" t="s">
        <v>1999</v>
      </c>
    </row>
    <row r="243" spans="1:9" x14ac:dyDescent="0.25">
      <c r="A243" t="s">
        <v>1940</v>
      </c>
      <c r="B243" t="s">
        <v>1011</v>
      </c>
      <c r="C243" t="s">
        <v>2000</v>
      </c>
      <c r="D243" t="s">
        <v>2001</v>
      </c>
      <c r="E243" s="3">
        <v>-3.811717083</v>
      </c>
      <c r="F243" s="4">
        <v>-1.7228219592</v>
      </c>
      <c r="G243" t="s">
        <v>2002</v>
      </c>
      <c r="H243" t="s">
        <v>2003</v>
      </c>
      <c r="I243" t="s">
        <v>2004</v>
      </c>
    </row>
    <row r="244" spans="1:9" x14ac:dyDescent="0.25">
      <c r="A244" t="s">
        <v>1940</v>
      </c>
      <c r="B244" t="s">
        <v>1011</v>
      </c>
      <c r="C244" t="s">
        <v>2005</v>
      </c>
      <c r="D244" t="s">
        <v>2006</v>
      </c>
      <c r="E244" s="3">
        <v>-3.7400730239</v>
      </c>
      <c r="F244" s="4">
        <v>-1.6636885031999999</v>
      </c>
      <c r="G244" t="s">
        <v>2007</v>
      </c>
      <c r="H244" t="s">
        <v>2008</v>
      </c>
      <c r="I244" t="s">
        <v>2009</v>
      </c>
    </row>
    <row r="245" spans="1:9" x14ac:dyDescent="0.25">
      <c r="A245" t="s">
        <v>1940</v>
      </c>
      <c r="B245" t="s">
        <v>1011</v>
      </c>
      <c r="C245" t="s">
        <v>2010</v>
      </c>
      <c r="D245" t="s">
        <v>2011</v>
      </c>
      <c r="E245" s="3">
        <v>-3.7319816020999999</v>
      </c>
      <c r="F245" s="4">
        <v>-1.6578097351000001</v>
      </c>
      <c r="G245" t="s">
        <v>2012</v>
      </c>
      <c r="H245" t="s">
        <v>2013</v>
      </c>
      <c r="I245" t="s">
        <v>2014</v>
      </c>
    </row>
    <row r="246" spans="1:9" x14ac:dyDescent="0.25">
      <c r="A246" t="s">
        <v>1940</v>
      </c>
      <c r="B246" t="s">
        <v>1011</v>
      </c>
      <c r="C246" t="s">
        <v>2015</v>
      </c>
      <c r="D246" t="s">
        <v>2016</v>
      </c>
      <c r="E246" s="3">
        <v>-3.6869843446999999</v>
      </c>
      <c r="F246" s="4">
        <v>-1.6189727864000001</v>
      </c>
      <c r="G246" t="s">
        <v>2017</v>
      </c>
      <c r="H246" t="s">
        <v>2018</v>
      </c>
      <c r="I246" t="s">
        <v>2019</v>
      </c>
    </row>
    <row r="247" spans="1:9" x14ac:dyDescent="0.25">
      <c r="A247" t="s">
        <v>1940</v>
      </c>
      <c r="B247" t="s">
        <v>1011</v>
      </c>
      <c r="C247" t="s">
        <v>2020</v>
      </c>
      <c r="D247" t="s">
        <v>2021</v>
      </c>
      <c r="E247" s="3">
        <v>-3.6771748480999999</v>
      </c>
      <c r="F247" s="4">
        <v>-1.6111974598000001</v>
      </c>
      <c r="G247" t="s">
        <v>2022</v>
      </c>
      <c r="H247" t="s">
        <v>2023</v>
      </c>
      <c r="I247" t="s">
        <v>2024</v>
      </c>
    </row>
    <row r="248" spans="1:9" x14ac:dyDescent="0.25">
      <c r="A248" t="s">
        <v>1940</v>
      </c>
      <c r="B248" t="s">
        <v>1011</v>
      </c>
      <c r="C248" t="s">
        <v>2025</v>
      </c>
      <c r="D248" t="s">
        <v>2026</v>
      </c>
      <c r="E248" s="3">
        <v>-3.6744633457</v>
      </c>
      <c r="F248" s="4">
        <v>-1.6105106438000001</v>
      </c>
      <c r="G248" t="s">
        <v>2027</v>
      </c>
      <c r="H248" t="s">
        <v>2028</v>
      </c>
      <c r="I248" t="s">
        <v>2029</v>
      </c>
    </row>
    <row r="249" spans="1:9" x14ac:dyDescent="0.25">
      <c r="A249" t="s">
        <v>1940</v>
      </c>
      <c r="B249" t="s">
        <v>1011</v>
      </c>
      <c r="C249" t="s">
        <v>2030</v>
      </c>
      <c r="D249" t="s">
        <v>2031</v>
      </c>
      <c r="E249" s="3">
        <v>-3.6461775854999998</v>
      </c>
      <c r="F249" s="4">
        <v>-1.5862461576</v>
      </c>
      <c r="G249" t="s">
        <v>2032</v>
      </c>
      <c r="H249" t="s">
        <v>2013</v>
      </c>
      <c r="I249" t="s">
        <v>2014</v>
      </c>
    </row>
    <row r="250" spans="1:9" x14ac:dyDescent="0.25">
      <c r="A250" t="s">
        <v>1940</v>
      </c>
      <c r="B250" t="s">
        <v>1011</v>
      </c>
      <c r="C250" t="s">
        <v>2033</v>
      </c>
      <c r="D250" t="s">
        <v>2034</v>
      </c>
      <c r="E250" s="3">
        <v>-3.6044642684000001</v>
      </c>
      <c r="F250" s="4">
        <v>-1.5469863626</v>
      </c>
      <c r="G250" t="s">
        <v>2035</v>
      </c>
      <c r="H250" t="s">
        <v>1998</v>
      </c>
      <c r="I250" t="s">
        <v>1999</v>
      </c>
    </row>
    <row r="251" spans="1:9" x14ac:dyDescent="0.25">
      <c r="A251" t="s">
        <v>1940</v>
      </c>
      <c r="B251" t="s">
        <v>1011</v>
      </c>
      <c r="C251" t="s">
        <v>2036</v>
      </c>
      <c r="D251" t="s">
        <v>2037</v>
      </c>
      <c r="E251" s="3">
        <v>-3.4791722848000002</v>
      </c>
      <c r="F251" s="4">
        <v>-1.4573427959</v>
      </c>
      <c r="G251" t="s">
        <v>2038</v>
      </c>
      <c r="H251" t="s">
        <v>2003</v>
      </c>
      <c r="I251" t="s">
        <v>2004</v>
      </c>
    </row>
    <row r="252" spans="1:9" x14ac:dyDescent="0.25">
      <c r="A252" t="s">
        <v>1940</v>
      </c>
      <c r="B252" t="s">
        <v>1011</v>
      </c>
      <c r="C252" t="s">
        <v>2039</v>
      </c>
      <c r="D252" t="s">
        <v>2040</v>
      </c>
      <c r="E252" s="3">
        <v>-3.4790099631000002</v>
      </c>
      <c r="F252" s="4">
        <v>-1.4573427959</v>
      </c>
      <c r="G252" t="s">
        <v>2041</v>
      </c>
      <c r="H252" t="s">
        <v>2042</v>
      </c>
      <c r="I252" t="s">
        <v>2043</v>
      </c>
    </row>
    <row r="253" spans="1:9" x14ac:dyDescent="0.25">
      <c r="A253" t="s">
        <v>1940</v>
      </c>
      <c r="B253" t="s">
        <v>1011</v>
      </c>
      <c r="C253" t="s">
        <v>2044</v>
      </c>
      <c r="D253" t="s">
        <v>2045</v>
      </c>
      <c r="E253" s="3">
        <v>-3.4434932425999998</v>
      </c>
      <c r="F253" s="4">
        <v>-1.4254999818</v>
      </c>
      <c r="G253" t="s">
        <v>2046</v>
      </c>
      <c r="H253" t="s">
        <v>2013</v>
      </c>
      <c r="I253" t="s">
        <v>2014</v>
      </c>
    </row>
    <row r="254" spans="1:9" x14ac:dyDescent="0.25">
      <c r="A254" t="s">
        <v>1940</v>
      </c>
      <c r="B254" t="s">
        <v>1011</v>
      </c>
      <c r="C254" t="s">
        <v>2047</v>
      </c>
      <c r="D254" t="s">
        <v>2048</v>
      </c>
      <c r="E254" s="3">
        <v>-3.4262171696000001</v>
      </c>
      <c r="F254" s="4">
        <v>-1.4118430503999999</v>
      </c>
      <c r="G254" t="s">
        <v>2049</v>
      </c>
      <c r="H254" t="s">
        <v>2050</v>
      </c>
      <c r="I254" t="s">
        <v>2051</v>
      </c>
    </row>
    <row r="255" spans="1:9" x14ac:dyDescent="0.25">
      <c r="A255" t="s">
        <v>1940</v>
      </c>
      <c r="B255" t="s">
        <v>1011</v>
      </c>
      <c r="C255" t="s">
        <v>2052</v>
      </c>
      <c r="D255" t="s">
        <v>2053</v>
      </c>
      <c r="E255" s="3">
        <v>-3.3860470118000001</v>
      </c>
      <c r="F255" s="4">
        <v>-1.3752621237</v>
      </c>
      <c r="G255" t="s">
        <v>2054</v>
      </c>
      <c r="H255" t="s">
        <v>2055</v>
      </c>
      <c r="I255" t="s">
        <v>2056</v>
      </c>
    </row>
    <row r="256" spans="1:9" x14ac:dyDescent="0.25">
      <c r="A256" t="s">
        <v>1940</v>
      </c>
      <c r="B256" t="s">
        <v>1011</v>
      </c>
      <c r="C256" t="s">
        <v>2057</v>
      </c>
      <c r="D256" t="s">
        <v>2058</v>
      </c>
      <c r="E256" s="3">
        <v>-3.3555550572000001</v>
      </c>
      <c r="F256" s="4">
        <v>-1.3554654376999999</v>
      </c>
      <c r="G256" t="s">
        <v>2059</v>
      </c>
      <c r="H256" t="s">
        <v>2060</v>
      </c>
      <c r="I256" t="s">
        <v>2061</v>
      </c>
    </row>
    <row r="257" spans="1:9" x14ac:dyDescent="0.25">
      <c r="A257" t="s">
        <v>1940</v>
      </c>
      <c r="B257" t="s">
        <v>1011</v>
      </c>
      <c r="C257" t="s">
        <v>2062</v>
      </c>
      <c r="D257" t="s">
        <v>2063</v>
      </c>
      <c r="E257" s="3">
        <v>-3.3327492104999998</v>
      </c>
      <c r="F257" s="4">
        <v>-1.3428982292</v>
      </c>
      <c r="G257" t="s">
        <v>2064</v>
      </c>
      <c r="H257" t="s">
        <v>2065</v>
      </c>
      <c r="I257" t="s">
        <v>2066</v>
      </c>
    </row>
    <row r="258" spans="1:9" x14ac:dyDescent="0.25">
      <c r="A258" t="s">
        <v>1940</v>
      </c>
      <c r="B258" t="s">
        <v>1011</v>
      </c>
      <c r="C258" t="s">
        <v>2067</v>
      </c>
      <c r="D258" t="s">
        <v>2068</v>
      </c>
      <c r="E258" s="3">
        <v>-3.2713968862999998</v>
      </c>
      <c r="F258" s="4">
        <v>-1.3071599202999999</v>
      </c>
      <c r="G258" t="s">
        <v>2069</v>
      </c>
      <c r="H258" t="s">
        <v>2003</v>
      </c>
      <c r="I258" t="s">
        <v>2004</v>
      </c>
    </row>
    <row r="259" spans="1:9" x14ac:dyDescent="0.25">
      <c r="A259" t="s">
        <v>1940</v>
      </c>
      <c r="B259" t="s">
        <v>1011</v>
      </c>
      <c r="C259" t="s">
        <v>2070</v>
      </c>
      <c r="D259" t="s">
        <v>2071</v>
      </c>
      <c r="E259" s="3">
        <v>-3.2415949064</v>
      </c>
      <c r="F259" s="4">
        <v>-1.2813663917</v>
      </c>
      <c r="G259" t="s">
        <v>2072</v>
      </c>
      <c r="H259" t="s">
        <v>2073</v>
      </c>
      <c r="I259" t="s">
        <v>2074</v>
      </c>
    </row>
    <row r="260" spans="1:9" x14ac:dyDescent="0.25">
      <c r="A260" t="s">
        <v>1940</v>
      </c>
      <c r="B260" t="s">
        <v>1011</v>
      </c>
      <c r="C260" t="s">
        <v>2075</v>
      </c>
      <c r="D260" t="s">
        <v>2076</v>
      </c>
      <c r="E260" s="3">
        <v>-3.1045966339</v>
      </c>
      <c r="F260" s="4">
        <v>-1.1675979599999999</v>
      </c>
      <c r="G260" t="s">
        <v>2077</v>
      </c>
      <c r="H260" t="s">
        <v>2078</v>
      </c>
      <c r="I260" t="s">
        <v>2079</v>
      </c>
    </row>
    <row r="261" spans="1:9" x14ac:dyDescent="0.25">
      <c r="A261" t="s">
        <v>1940</v>
      </c>
      <c r="B261" t="s">
        <v>1011</v>
      </c>
      <c r="C261" t="s">
        <v>2080</v>
      </c>
      <c r="D261" t="s">
        <v>2081</v>
      </c>
      <c r="E261" s="3">
        <v>-3.1023412210000001</v>
      </c>
      <c r="F261" s="4">
        <v>-1.166847902</v>
      </c>
      <c r="G261" t="s">
        <v>2082</v>
      </c>
      <c r="H261" t="s">
        <v>2083</v>
      </c>
      <c r="I261" t="s">
        <v>2084</v>
      </c>
    </row>
    <row r="262" spans="1:9" x14ac:dyDescent="0.25">
      <c r="A262" t="s">
        <v>1940</v>
      </c>
      <c r="B262" t="s">
        <v>1011</v>
      </c>
      <c r="C262" t="s">
        <v>2085</v>
      </c>
      <c r="D262" t="s">
        <v>2086</v>
      </c>
      <c r="E262" s="3">
        <v>-3.0598779301999999</v>
      </c>
      <c r="F262" s="4">
        <v>-1.1362432177999999</v>
      </c>
      <c r="G262" t="s">
        <v>2087</v>
      </c>
      <c r="H262" t="s">
        <v>2078</v>
      </c>
      <c r="I262" t="s">
        <v>2079</v>
      </c>
    </row>
    <row r="263" spans="1:9" x14ac:dyDescent="0.25">
      <c r="A263" t="s">
        <v>1940</v>
      </c>
      <c r="B263" t="s">
        <v>1011</v>
      </c>
      <c r="C263" t="s">
        <v>2088</v>
      </c>
      <c r="D263" t="s">
        <v>2089</v>
      </c>
      <c r="E263" s="3">
        <v>-3.0041298074</v>
      </c>
      <c r="F263" s="4">
        <v>-1.0906122293</v>
      </c>
      <c r="G263" t="s">
        <v>1784</v>
      </c>
      <c r="H263" t="s">
        <v>2090</v>
      </c>
      <c r="I263" t="s">
        <v>2091</v>
      </c>
    </row>
    <row r="264" spans="1:9" x14ac:dyDescent="0.25">
      <c r="A264" t="s">
        <v>1940</v>
      </c>
      <c r="B264" t="s">
        <v>1011</v>
      </c>
      <c r="C264" t="s">
        <v>2092</v>
      </c>
      <c r="D264" t="s">
        <v>2093</v>
      </c>
      <c r="E264" s="3">
        <v>-2.9363477879</v>
      </c>
      <c r="F264" s="4">
        <v>-1.0423837461000001</v>
      </c>
      <c r="G264" t="s">
        <v>2094</v>
      </c>
      <c r="H264" t="s">
        <v>2095</v>
      </c>
      <c r="I264" t="s">
        <v>2096</v>
      </c>
    </row>
    <row r="265" spans="1:9" x14ac:dyDescent="0.25">
      <c r="A265" t="s">
        <v>1940</v>
      </c>
      <c r="B265" t="s">
        <v>1011</v>
      </c>
      <c r="C265" t="s">
        <v>2097</v>
      </c>
      <c r="D265" t="s">
        <v>2098</v>
      </c>
      <c r="E265" s="3">
        <v>-2.9312472936999998</v>
      </c>
      <c r="F265" s="4">
        <v>-1.0421406561</v>
      </c>
      <c r="G265" t="s">
        <v>2099</v>
      </c>
      <c r="H265" t="s">
        <v>2100</v>
      </c>
      <c r="I265" t="s">
        <v>2101</v>
      </c>
    </row>
    <row r="266" spans="1:9" x14ac:dyDescent="0.25">
      <c r="A266" t="s">
        <v>1940</v>
      </c>
      <c r="B266" t="s">
        <v>1011</v>
      </c>
      <c r="C266" t="s">
        <v>2102</v>
      </c>
      <c r="D266" t="s">
        <v>2103</v>
      </c>
      <c r="E266" s="3">
        <v>-2.9306759461</v>
      </c>
      <c r="F266" s="4">
        <v>-1.0421406561</v>
      </c>
      <c r="G266" t="s">
        <v>2104</v>
      </c>
      <c r="H266" t="s">
        <v>2013</v>
      </c>
      <c r="I266" t="s">
        <v>2014</v>
      </c>
    </row>
    <row r="267" spans="1:9" x14ac:dyDescent="0.25">
      <c r="A267" t="s">
        <v>1940</v>
      </c>
      <c r="B267" t="s">
        <v>1011</v>
      </c>
      <c r="C267" t="s">
        <v>2105</v>
      </c>
      <c r="D267" t="s">
        <v>2106</v>
      </c>
      <c r="E267" s="3">
        <v>-2.9175822339000002</v>
      </c>
      <c r="F267" s="4">
        <v>-1.0327555401999999</v>
      </c>
      <c r="G267" t="s">
        <v>2107</v>
      </c>
      <c r="H267" t="s">
        <v>2065</v>
      </c>
      <c r="I267" t="s">
        <v>2066</v>
      </c>
    </row>
    <row r="268" spans="1:9" x14ac:dyDescent="0.25">
      <c r="A268" t="s">
        <v>1940</v>
      </c>
      <c r="B268" t="s">
        <v>1011</v>
      </c>
      <c r="C268" t="s">
        <v>2108</v>
      </c>
      <c r="D268" t="s">
        <v>2109</v>
      </c>
      <c r="E268" s="3">
        <v>-2.8926809610999999</v>
      </c>
      <c r="F268" s="4">
        <v>-1.0107944914</v>
      </c>
      <c r="G268" t="s">
        <v>2110</v>
      </c>
      <c r="H268" t="s">
        <v>2111</v>
      </c>
      <c r="I268" t="s">
        <v>2112</v>
      </c>
    </row>
    <row r="269" spans="1:9" x14ac:dyDescent="0.25">
      <c r="A269" t="s">
        <v>1940</v>
      </c>
      <c r="B269" t="s">
        <v>1011</v>
      </c>
      <c r="C269" t="s">
        <v>2113</v>
      </c>
      <c r="D269" t="s">
        <v>2114</v>
      </c>
      <c r="E269" s="3">
        <v>-2.8395640592000002</v>
      </c>
      <c r="F269" s="4">
        <v>-0.96431098120000003</v>
      </c>
      <c r="G269" t="s">
        <v>2115</v>
      </c>
      <c r="H269" t="s">
        <v>2100</v>
      </c>
      <c r="I269" t="s">
        <v>2101</v>
      </c>
    </row>
    <row r="270" spans="1:9" x14ac:dyDescent="0.25">
      <c r="A270" t="s">
        <v>1940</v>
      </c>
      <c r="B270" t="s">
        <v>1011</v>
      </c>
      <c r="C270" t="s">
        <v>2116</v>
      </c>
      <c r="D270" t="s">
        <v>2117</v>
      </c>
      <c r="E270" s="3">
        <v>-2.8360872581000001</v>
      </c>
      <c r="F270" s="4">
        <v>-0.96214032979999997</v>
      </c>
      <c r="G270" t="s">
        <v>2118</v>
      </c>
      <c r="H270" t="s">
        <v>2119</v>
      </c>
      <c r="I270" t="s">
        <v>2120</v>
      </c>
    </row>
    <row r="271" spans="1:9" x14ac:dyDescent="0.25">
      <c r="A271" t="s">
        <v>1940</v>
      </c>
      <c r="B271" t="s">
        <v>1011</v>
      </c>
      <c r="C271" t="s">
        <v>2121</v>
      </c>
      <c r="D271" t="s">
        <v>2122</v>
      </c>
      <c r="E271" s="3">
        <v>-2.7908668539999999</v>
      </c>
      <c r="F271" s="4">
        <v>-0.92210559309999995</v>
      </c>
      <c r="G271" t="s">
        <v>2123</v>
      </c>
      <c r="H271" t="s">
        <v>2124</v>
      </c>
      <c r="I271" t="s">
        <v>2125</v>
      </c>
    </row>
    <row r="272" spans="1:9" x14ac:dyDescent="0.25">
      <c r="A272" t="s">
        <v>1940</v>
      </c>
      <c r="B272" t="s">
        <v>1011</v>
      </c>
      <c r="C272" t="s">
        <v>2126</v>
      </c>
      <c r="D272" t="s">
        <v>2127</v>
      </c>
      <c r="E272" s="3">
        <v>-2.7881570126000002</v>
      </c>
      <c r="F272" s="4">
        <v>-0.92068255119999998</v>
      </c>
      <c r="G272" t="s">
        <v>2128</v>
      </c>
      <c r="H272" t="s">
        <v>2090</v>
      </c>
      <c r="I272" t="s">
        <v>2091</v>
      </c>
    </row>
    <row r="273" spans="1:9" x14ac:dyDescent="0.25">
      <c r="A273" t="s">
        <v>1940</v>
      </c>
      <c r="B273" t="s">
        <v>1011</v>
      </c>
      <c r="C273" t="s">
        <v>2129</v>
      </c>
      <c r="D273" t="s">
        <v>2130</v>
      </c>
      <c r="E273" s="3">
        <v>-2.7747139662999998</v>
      </c>
      <c r="F273" s="4">
        <v>-0.91107718360000001</v>
      </c>
      <c r="G273" t="s">
        <v>2131</v>
      </c>
      <c r="H273" t="s">
        <v>2008</v>
      </c>
      <c r="I273" t="s">
        <v>2009</v>
      </c>
    </row>
    <row r="274" spans="1:9" x14ac:dyDescent="0.25">
      <c r="A274" t="s">
        <v>1940</v>
      </c>
      <c r="B274" t="s">
        <v>1011</v>
      </c>
      <c r="C274" t="s">
        <v>2132</v>
      </c>
      <c r="D274" t="s">
        <v>2133</v>
      </c>
      <c r="E274" s="3">
        <v>-2.7747139662999998</v>
      </c>
      <c r="F274" s="4">
        <v>-0.91107718360000001</v>
      </c>
      <c r="G274" t="s">
        <v>2131</v>
      </c>
      <c r="H274" t="s">
        <v>2134</v>
      </c>
      <c r="I274" t="s">
        <v>2135</v>
      </c>
    </row>
    <row r="275" spans="1:9" x14ac:dyDescent="0.25">
      <c r="A275" t="s">
        <v>1940</v>
      </c>
      <c r="B275" t="s">
        <v>1011</v>
      </c>
      <c r="C275" t="s">
        <v>2136</v>
      </c>
      <c r="D275" t="s">
        <v>2137</v>
      </c>
      <c r="E275" s="3">
        <v>-2.7481587001999999</v>
      </c>
      <c r="F275" s="4">
        <v>-0.88832598100000004</v>
      </c>
      <c r="G275" t="s">
        <v>2138</v>
      </c>
      <c r="H275" t="s">
        <v>2139</v>
      </c>
      <c r="I275" t="s">
        <v>2140</v>
      </c>
    </row>
    <row r="276" spans="1:9" x14ac:dyDescent="0.25">
      <c r="A276" t="s">
        <v>1940</v>
      </c>
      <c r="B276" t="s">
        <v>1011</v>
      </c>
      <c r="C276" t="s">
        <v>2141</v>
      </c>
      <c r="D276" t="s">
        <v>2142</v>
      </c>
      <c r="E276" s="3">
        <v>-2.7276809151000001</v>
      </c>
      <c r="F276" s="4">
        <v>-0.87161922810000003</v>
      </c>
      <c r="G276" t="s">
        <v>2143</v>
      </c>
      <c r="H276" t="s">
        <v>2100</v>
      </c>
      <c r="I276" t="s">
        <v>2101</v>
      </c>
    </row>
    <row r="277" spans="1:9" x14ac:dyDescent="0.25">
      <c r="A277" t="s">
        <v>1940</v>
      </c>
      <c r="B277" t="s">
        <v>1011</v>
      </c>
      <c r="C277" t="s">
        <v>2144</v>
      </c>
      <c r="D277" t="s">
        <v>2145</v>
      </c>
      <c r="E277" s="3">
        <v>-2.7095861783999999</v>
      </c>
      <c r="F277" s="4">
        <v>-0.86050462270000005</v>
      </c>
      <c r="G277" t="s">
        <v>2146</v>
      </c>
      <c r="H277" t="s">
        <v>2147</v>
      </c>
      <c r="I277" t="s">
        <v>2148</v>
      </c>
    </row>
    <row r="278" spans="1:9" x14ac:dyDescent="0.25">
      <c r="A278" t="s">
        <v>1940</v>
      </c>
      <c r="B278" t="s">
        <v>1011</v>
      </c>
      <c r="C278" t="s">
        <v>2149</v>
      </c>
      <c r="D278" t="s">
        <v>2150</v>
      </c>
      <c r="E278" s="3">
        <v>-2.6664007780999999</v>
      </c>
      <c r="F278" s="4">
        <v>-0.83050150759999997</v>
      </c>
      <c r="G278" t="s">
        <v>1797</v>
      </c>
      <c r="H278" t="s">
        <v>2151</v>
      </c>
      <c r="I278" t="s">
        <v>2152</v>
      </c>
    </row>
    <row r="279" spans="1:9" x14ac:dyDescent="0.25">
      <c r="A279" t="s">
        <v>1940</v>
      </c>
      <c r="B279" t="s">
        <v>1011</v>
      </c>
      <c r="C279" t="s">
        <v>2153</v>
      </c>
      <c r="D279" t="s">
        <v>2154</v>
      </c>
      <c r="E279" s="3">
        <v>-2.5969923783</v>
      </c>
      <c r="F279" s="4">
        <v>-0.76997512619999997</v>
      </c>
      <c r="G279" t="s">
        <v>2155</v>
      </c>
      <c r="H279" t="s">
        <v>2156</v>
      </c>
      <c r="I279" t="s">
        <v>2157</v>
      </c>
    </row>
    <row r="280" spans="1:9" x14ac:dyDescent="0.25">
      <c r="A280" t="s">
        <v>1940</v>
      </c>
      <c r="B280" t="s">
        <v>1011</v>
      </c>
      <c r="C280" t="s">
        <v>2158</v>
      </c>
      <c r="D280" t="s">
        <v>2159</v>
      </c>
      <c r="E280" s="3">
        <v>-2.5707275200000002</v>
      </c>
      <c r="F280" s="4">
        <v>-0.75040411799999995</v>
      </c>
      <c r="G280" t="s">
        <v>2160</v>
      </c>
      <c r="H280" t="s">
        <v>2161</v>
      </c>
      <c r="I280" t="s">
        <v>2162</v>
      </c>
    </row>
    <row r="281" spans="1:9" x14ac:dyDescent="0.25">
      <c r="A281" t="s">
        <v>1940</v>
      </c>
      <c r="B281" t="s">
        <v>1011</v>
      </c>
      <c r="C281" t="s">
        <v>2163</v>
      </c>
      <c r="D281" t="s">
        <v>2164</v>
      </c>
      <c r="E281" s="3">
        <v>-2.5647319168</v>
      </c>
      <c r="F281" s="4">
        <v>-0.75040411799999995</v>
      </c>
      <c r="G281" t="s">
        <v>2165</v>
      </c>
      <c r="H281" t="s">
        <v>2018</v>
      </c>
      <c r="I281" t="s">
        <v>2019</v>
      </c>
    </row>
    <row r="282" spans="1:9" x14ac:dyDescent="0.25">
      <c r="A282" t="s">
        <v>1940</v>
      </c>
      <c r="B282" t="s">
        <v>1011</v>
      </c>
      <c r="C282" t="s">
        <v>2166</v>
      </c>
      <c r="D282" t="s">
        <v>2167</v>
      </c>
      <c r="E282" s="3">
        <v>-2.5247977014999998</v>
      </c>
      <c r="F282" s="4">
        <v>-0.7138672693</v>
      </c>
      <c r="G282" t="s">
        <v>2168</v>
      </c>
      <c r="H282" t="s">
        <v>2169</v>
      </c>
      <c r="I282" t="s">
        <v>2170</v>
      </c>
    </row>
    <row r="283" spans="1:9" x14ac:dyDescent="0.25">
      <c r="A283" t="s">
        <v>1940</v>
      </c>
      <c r="B283" t="s">
        <v>1011</v>
      </c>
      <c r="C283" t="s">
        <v>2171</v>
      </c>
      <c r="D283" t="s">
        <v>2172</v>
      </c>
      <c r="E283" s="3">
        <v>-2.5036549361999998</v>
      </c>
      <c r="F283" s="4">
        <v>-0.69721337579999998</v>
      </c>
      <c r="G283" t="s">
        <v>2173</v>
      </c>
      <c r="H283" t="s">
        <v>2174</v>
      </c>
      <c r="I283" t="s">
        <v>2175</v>
      </c>
    </row>
    <row r="284" spans="1:9" x14ac:dyDescent="0.25">
      <c r="A284" t="s">
        <v>1940</v>
      </c>
      <c r="B284" t="s">
        <v>1011</v>
      </c>
      <c r="C284" t="s">
        <v>2176</v>
      </c>
      <c r="D284" t="s">
        <v>2177</v>
      </c>
      <c r="E284" s="3">
        <v>-2.4977464972000001</v>
      </c>
      <c r="F284" s="4">
        <v>-0.69241994250000005</v>
      </c>
      <c r="G284" t="s">
        <v>2178</v>
      </c>
      <c r="H284" t="s">
        <v>2179</v>
      </c>
      <c r="I284" t="s">
        <v>2180</v>
      </c>
    </row>
    <row r="285" spans="1:9" x14ac:dyDescent="0.25">
      <c r="A285" t="s">
        <v>1940</v>
      </c>
      <c r="B285" t="s">
        <v>1011</v>
      </c>
      <c r="C285" t="s">
        <v>2181</v>
      </c>
      <c r="D285" t="s">
        <v>2182</v>
      </c>
      <c r="E285" s="3">
        <v>-2.445434788</v>
      </c>
      <c r="F285" s="4">
        <v>-0.65001652200000004</v>
      </c>
      <c r="G285" t="s">
        <v>2183</v>
      </c>
      <c r="H285" t="s">
        <v>2169</v>
      </c>
      <c r="I285" t="s">
        <v>2170</v>
      </c>
    </row>
    <row r="286" spans="1:9" x14ac:dyDescent="0.25">
      <c r="A286" t="s">
        <v>1940</v>
      </c>
      <c r="B286" t="s">
        <v>1011</v>
      </c>
      <c r="C286" t="s">
        <v>2184</v>
      </c>
      <c r="D286" t="s">
        <v>2185</v>
      </c>
      <c r="E286" s="3">
        <v>-2.4141929958000001</v>
      </c>
      <c r="F286" s="4">
        <v>-0.62418319919999998</v>
      </c>
      <c r="G286" t="s">
        <v>2186</v>
      </c>
      <c r="H286" t="s">
        <v>2179</v>
      </c>
      <c r="I286" t="s">
        <v>2180</v>
      </c>
    </row>
    <row r="287" spans="1:9" x14ac:dyDescent="0.25">
      <c r="A287" t="s">
        <v>1940</v>
      </c>
      <c r="B287" t="s">
        <v>1011</v>
      </c>
      <c r="C287" t="s">
        <v>2187</v>
      </c>
      <c r="D287" t="s">
        <v>2188</v>
      </c>
      <c r="E287" s="3">
        <v>-2.3953381166000001</v>
      </c>
      <c r="F287" s="4">
        <v>-0.61908300989999998</v>
      </c>
      <c r="G287" t="s">
        <v>1918</v>
      </c>
      <c r="H287" t="s">
        <v>2151</v>
      </c>
      <c r="I287" t="s">
        <v>2152</v>
      </c>
    </row>
    <row r="288" spans="1:9" x14ac:dyDescent="0.25">
      <c r="A288" t="s">
        <v>1940</v>
      </c>
      <c r="B288" t="s">
        <v>1011</v>
      </c>
      <c r="C288" t="s">
        <v>2189</v>
      </c>
      <c r="D288" t="s">
        <v>2190</v>
      </c>
      <c r="E288" s="3">
        <v>-2.3953381166000001</v>
      </c>
      <c r="F288" s="4">
        <v>-0.61908300989999998</v>
      </c>
      <c r="G288" t="s">
        <v>1918</v>
      </c>
      <c r="H288" t="s">
        <v>2151</v>
      </c>
      <c r="I288" t="s">
        <v>2152</v>
      </c>
    </row>
    <row r="289" spans="1:9" x14ac:dyDescent="0.25">
      <c r="A289" t="s">
        <v>1940</v>
      </c>
      <c r="B289" t="s">
        <v>1011</v>
      </c>
      <c r="C289" t="s">
        <v>2191</v>
      </c>
      <c r="D289" t="s">
        <v>2192</v>
      </c>
      <c r="E289" s="3">
        <v>-2.3236635672000001</v>
      </c>
      <c r="F289" s="4">
        <v>-0.56376030180000003</v>
      </c>
      <c r="G289" t="s">
        <v>2193</v>
      </c>
      <c r="H289" t="s">
        <v>2124</v>
      </c>
      <c r="I289" t="s">
        <v>2125</v>
      </c>
    </row>
    <row r="290" spans="1:9" x14ac:dyDescent="0.25">
      <c r="A290" t="s">
        <v>1940</v>
      </c>
      <c r="B290" t="s">
        <v>1011</v>
      </c>
      <c r="C290" t="s">
        <v>2194</v>
      </c>
      <c r="D290" t="s">
        <v>2195</v>
      </c>
      <c r="E290" s="3">
        <v>-2.2966335167</v>
      </c>
      <c r="F290" s="4">
        <v>-0.54270687520000005</v>
      </c>
      <c r="G290" t="s">
        <v>2196</v>
      </c>
      <c r="H290" t="s">
        <v>2151</v>
      </c>
      <c r="I290" t="s">
        <v>2152</v>
      </c>
    </row>
    <row r="291" spans="1:9" x14ac:dyDescent="0.25">
      <c r="A291" t="s">
        <v>1940</v>
      </c>
      <c r="B291" t="s">
        <v>1011</v>
      </c>
      <c r="C291" t="s">
        <v>2197</v>
      </c>
      <c r="D291" t="s">
        <v>2198</v>
      </c>
      <c r="E291" s="3">
        <v>-2.2885338554999999</v>
      </c>
      <c r="F291" s="4">
        <v>-0.53658128319999998</v>
      </c>
      <c r="G291" t="s">
        <v>2199</v>
      </c>
      <c r="H291" t="s">
        <v>2090</v>
      </c>
      <c r="I291" t="s">
        <v>2091</v>
      </c>
    </row>
    <row r="292" spans="1:9" x14ac:dyDescent="0.25">
      <c r="A292" t="s">
        <v>1940</v>
      </c>
      <c r="B292" t="s">
        <v>1011</v>
      </c>
      <c r="C292" t="s">
        <v>2200</v>
      </c>
      <c r="D292" t="s">
        <v>2201</v>
      </c>
      <c r="E292" s="3">
        <v>-2.2167403526</v>
      </c>
      <c r="F292" s="4">
        <v>-0.47452573269999998</v>
      </c>
      <c r="G292" t="s">
        <v>2202</v>
      </c>
      <c r="H292" t="s">
        <v>1998</v>
      </c>
      <c r="I292" t="s">
        <v>1999</v>
      </c>
    </row>
    <row r="293" spans="1:9" x14ac:dyDescent="0.25">
      <c r="A293" t="s">
        <v>1940</v>
      </c>
      <c r="B293" t="s">
        <v>1011</v>
      </c>
      <c r="C293" t="s">
        <v>2203</v>
      </c>
      <c r="D293" t="s">
        <v>2204</v>
      </c>
      <c r="E293" s="3">
        <v>-2.1617317923999999</v>
      </c>
      <c r="F293" s="4">
        <v>-0.42809846239999999</v>
      </c>
      <c r="G293" t="s">
        <v>2205</v>
      </c>
      <c r="H293" t="s">
        <v>2090</v>
      </c>
      <c r="I293" t="s">
        <v>2091</v>
      </c>
    </row>
    <row r="294" spans="1:9" x14ac:dyDescent="0.25">
      <c r="A294" t="s">
        <v>1940</v>
      </c>
      <c r="B294" t="s">
        <v>1011</v>
      </c>
      <c r="C294" t="s">
        <v>2206</v>
      </c>
      <c r="D294" t="s">
        <v>2207</v>
      </c>
      <c r="E294" s="3">
        <v>-2.1523920995000001</v>
      </c>
      <c r="F294" s="4">
        <v>-0.41970186320000002</v>
      </c>
      <c r="G294" t="s">
        <v>2208</v>
      </c>
      <c r="H294" t="s">
        <v>2209</v>
      </c>
      <c r="I294" t="s">
        <v>2210</v>
      </c>
    </row>
    <row r="295" spans="1:9" x14ac:dyDescent="0.25">
      <c r="A295" t="s">
        <v>1940</v>
      </c>
      <c r="B295" t="s">
        <v>1011</v>
      </c>
      <c r="C295" t="s">
        <v>2211</v>
      </c>
      <c r="D295" t="s">
        <v>2212</v>
      </c>
      <c r="E295" s="3">
        <v>-2.1226180165000001</v>
      </c>
      <c r="F295" s="4">
        <v>-0.3936798077</v>
      </c>
      <c r="G295" t="s">
        <v>2213</v>
      </c>
      <c r="H295" t="s">
        <v>2209</v>
      </c>
      <c r="I295" t="s">
        <v>2210</v>
      </c>
    </row>
    <row r="296" spans="1:9" x14ac:dyDescent="0.25">
      <c r="A296" t="s">
        <v>1940</v>
      </c>
      <c r="B296" t="s">
        <v>1011</v>
      </c>
      <c r="C296" t="s">
        <v>2214</v>
      </c>
      <c r="D296" t="s">
        <v>2215</v>
      </c>
      <c r="E296" s="3">
        <v>-2.1184568235999999</v>
      </c>
      <c r="F296" s="4">
        <v>-0.39045157850000001</v>
      </c>
      <c r="G296" t="s">
        <v>2216</v>
      </c>
      <c r="H296" t="s">
        <v>2169</v>
      </c>
      <c r="I296" t="s">
        <v>2170</v>
      </c>
    </row>
    <row r="297" spans="1:9" x14ac:dyDescent="0.25">
      <c r="A297" t="s">
        <v>1940</v>
      </c>
      <c r="B297" t="s">
        <v>1011</v>
      </c>
      <c r="C297" t="s">
        <v>2217</v>
      </c>
      <c r="D297" t="s">
        <v>2218</v>
      </c>
      <c r="E297" s="3">
        <v>-2.0957907758999998</v>
      </c>
      <c r="F297" s="4">
        <v>-0.37426075489999999</v>
      </c>
      <c r="G297" t="s">
        <v>2219</v>
      </c>
      <c r="H297" t="s">
        <v>2090</v>
      </c>
      <c r="I297" t="s">
        <v>2091</v>
      </c>
    </row>
    <row r="298" spans="1:9" x14ac:dyDescent="0.25">
      <c r="A298" t="s">
        <v>1940</v>
      </c>
      <c r="B298" t="s">
        <v>1011</v>
      </c>
      <c r="C298" t="s">
        <v>2220</v>
      </c>
      <c r="D298" t="s">
        <v>2221</v>
      </c>
      <c r="E298" s="3">
        <v>-2.0702158654999998</v>
      </c>
      <c r="F298" s="4">
        <v>-0.35325260040000001</v>
      </c>
      <c r="G298" t="s">
        <v>2222</v>
      </c>
      <c r="H298" t="s">
        <v>2151</v>
      </c>
      <c r="I298" t="s">
        <v>2152</v>
      </c>
    </row>
    <row r="299" spans="1:9" x14ac:dyDescent="0.25">
      <c r="A299" t="s">
        <v>1940</v>
      </c>
      <c r="B299" t="s">
        <v>1011</v>
      </c>
      <c r="C299" t="s">
        <v>2223</v>
      </c>
      <c r="D299" t="s">
        <v>2224</v>
      </c>
      <c r="E299" s="3">
        <v>-2.0327702932</v>
      </c>
      <c r="F299" s="4">
        <v>-0.32390809259999997</v>
      </c>
      <c r="G299" t="s">
        <v>2225</v>
      </c>
      <c r="H299" t="s">
        <v>2095</v>
      </c>
      <c r="I299" t="s">
        <v>2096</v>
      </c>
    </row>
    <row r="300" spans="1:9" x14ac:dyDescent="0.25">
      <c r="A300" t="s">
        <v>2226</v>
      </c>
      <c r="B300" t="s">
        <v>1002</v>
      </c>
      <c r="C300" t="s">
        <v>2227</v>
      </c>
      <c r="D300" t="s">
        <v>2228</v>
      </c>
      <c r="E300" s="3">
        <v>-6.7911550133</v>
      </c>
      <c r="F300" s="4">
        <v>-4.3538052439000001</v>
      </c>
      <c r="G300" t="s">
        <v>2229</v>
      </c>
      <c r="H300" t="s">
        <v>2230</v>
      </c>
      <c r="I300" t="s">
        <v>2231</v>
      </c>
    </row>
    <row r="301" spans="1:9" x14ac:dyDescent="0.25">
      <c r="A301" t="s">
        <v>2232</v>
      </c>
      <c r="B301" t="s">
        <v>1002</v>
      </c>
      <c r="C301" t="s">
        <v>2227</v>
      </c>
      <c r="D301" t="s">
        <v>2228</v>
      </c>
      <c r="E301" s="3">
        <v>-6.7911550133</v>
      </c>
      <c r="F301" s="4">
        <v>-4.3538052439000001</v>
      </c>
      <c r="G301" t="s">
        <v>2229</v>
      </c>
      <c r="H301" t="s">
        <v>2233</v>
      </c>
      <c r="I301" t="s">
        <v>2234</v>
      </c>
    </row>
    <row r="302" spans="1:9" x14ac:dyDescent="0.25">
      <c r="A302" t="s">
        <v>2232</v>
      </c>
      <c r="B302" t="s">
        <v>1203</v>
      </c>
      <c r="C302" t="s">
        <v>2235</v>
      </c>
      <c r="D302" t="s">
        <v>2236</v>
      </c>
      <c r="E302" s="3">
        <v>-4.9538665562000004</v>
      </c>
      <c r="F302" s="4">
        <v>-2.6973544809000001</v>
      </c>
      <c r="G302" t="s">
        <v>2237</v>
      </c>
      <c r="H302" t="s">
        <v>2238</v>
      </c>
      <c r="I302" t="s">
        <v>2239</v>
      </c>
    </row>
    <row r="303" spans="1:9" x14ac:dyDescent="0.25">
      <c r="A303" t="s">
        <v>2232</v>
      </c>
      <c r="B303" t="s">
        <v>1203</v>
      </c>
      <c r="C303" t="s">
        <v>2240</v>
      </c>
      <c r="D303" t="s">
        <v>2241</v>
      </c>
      <c r="E303" s="3">
        <v>-4.4064549774000001</v>
      </c>
      <c r="F303" s="4">
        <v>-2.2003955138000002</v>
      </c>
      <c r="G303" t="s">
        <v>2242</v>
      </c>
      <c r="H303" t="s">
        <v>2243</v>
      </c>
      <c r="I303" t="s">
        <v>2244</v>
      </c>
    </row>
    <row r="304" spans="1:9" x14ac:dyDescent="0.25">
      <c r="A304" t="s">
        <v>2232</v>
      </c>
      <c r="B304" t="s">
        <v>1203</v>
      </c>
      <c r="C304" t="s">
        <v>2245</v>
      </c>
      <c r="D304" t="s">
        <v>2241</v>
      </c>
      <c r="E304" s="3">
        <v>-4.4064549774000001</v>
      </c>
      <c r="F304" s="4">
        <v>-2.2003955138000002</v>
      </c>
      <c r="G304" t="s">
        <v>2242</v>
      </c>
      <c r="H304" t="s">
        <v>2243</v>
      </c>
      <c r="I304" t="s">
        <v>2244</v>
      </c>
    </row>
    <row r="305" spans="1:9" x14ac:dyDescent="0.25">
      <c r="A305" t="s">
        <v>2232</v>
      </c>
      <c r="B305" t="s">
        <v>1002</v>
      </c>
      <c r="C305" t="s">
        <v>2246</v>
      </c>
      <c r="D305" t="s">
        <v>2247</v>
      </c>
      <c r="E305" s="3">
        <v>-4.3959991112000001</v>
      </c>
      <c r="F305" s="4">
        <v>-2.1927325477999999</v>
      </c>
      <c r="G305" t="s">
        <v>2248</v>
      </c>
      <c r="H305" t="s">
        <v>2249</v>
      </c>
      <c r="I305" t="s">
        <v>2250</v>
      </c>
    </row>
    <row r="306" spans="1:9" x14ac:dyDescent="0.25">
      <c r="A306" t="s">
        <v>2232</v>
      </c>
      <c r="B306" t="s">
        <v>1002</v>
      </c>
      <c r="C306" t="s">
        <v>2251</v>
      </c>
      <c r="D306" t="s">
        <v>2252</v>
      </c>
      <c r="E306" s="3">
        <v>-3.9915640006999999</v>
      </c>
      <c r="F306" s="4">
        <v>-1.87392644</v>
      </c>
      <c r="G306" t="s">
        <v>2253</v>
      </c>
      <c r="H306" t="s">
        <v>2254</v>
      </c>
      <c r="I306" t="s">
        <v>2255</v>
      </c>
    </row>
    <row r="307" spans="1:9" x14ac:dyDescent="0.25">
      <c r="A307" t="s">
        <v>2232</v>
      </c>
      <c r="B307" t="s">
        <v>1052</v>
      </c>
      <c r="C307" t="s">
        <v>2256</v>
      </c>
      <c r="D307" t="s">
        <v>2257</v>
      </c>
      <c r="E307" s="3">
        <v>-3.4371677064999999</v>
      </c>
      <c r="F307" s="4">
        <v>-1.4209877865</v>
      </c>
      <c r="G307" t="s">
        <v>2258</v>
      </c>
      <c r="H307" t="s">
        <v>2259</v>
      </c>
      <c r="I307" t="s">
        <v>2260</v>
      </c>
    </row>
    <row r="308" spans="1:9" x14ac:dyDescent="0.25">
      <c r="A308" t="s">
        <v>2232</v>
      </c>
      <c r="B308" t="s">
        <v>1203</v>
      </c>
      <c r="C308" t="s">
        <v>2261</v>
      </c>
      <c r="D308" t="s">
        <v>2262</v>
      </c>
      <c r="E308" s="3">
        <v>-3.3384573101999999</v>
      </c>
      <c r="F308" s="4">
        <v>-1.3434666892</v>
      </c>
      <c r="G308" t="s">
        <v>2263</v>
      </c>
      <c r="H308" t="s">
        <v>2264</v>
      </c>
      <c r="I308" t="s">
        <v>2265</v>
      </c>
    </row>
    <row r="309" spans="1:9" x14ac:dyDescent="0.25">
      <c r="A309" t="s">
        <v>2232</v>
      </c>
      <c r="B309" t="s">
        <v>1203</v>
      </c>
      <c r="C309" t="s">
        <v>2266</v>
      </c>
      <c r="D309" t="s">
        <v>2262</v>
      </c>
      <c r="E309" s="3">
        <v>-3.3384573101999999</v>
      </c>
      <c r="F309" s="4">
        <v>-1.3434666892</v>
      </c>
      <c r="G309" t="s">
        <v>2263</v>
      </c>
      <c r="H309" t="s">
        <v>2264</v>
      </c>
      <c r="I309" t="s">
        <v>2265</v>
      </c>
    </row>
    <row r="310" spans="1:9" x14ac:dyDescent="0.25">
      <c r="A310" t="s">
        <v>2232</v>
      </c>
      <c r="B310" t="s">
        <v>1011</v>
      </c>
      <c r="C310" t="s">
        <v>2267</v>
      </c>
      <c r="D310" t="s">
        <v>2268</v>
      </c>
      <c r="E310" s="3">
        <v>-3.1711828872000001</v>
      </c>
      <c r="F310" s="4">
        <v>-1.2219497568</v>
      </c>
      <c r="G310" t="s">
        <v>2269</v>
      </c>
      <c r="H310" t="s">
        <v>2270</v>
      </c>
      <c r="I310" t="s">
        <v>2271</v>
      </c>
    </row>
    <row r="311" spans="1:9" x14ac:dyDescent="0.25">
      <c r="A311" t="s">
        <v>2232</v>
      </c>
      <c r="B311" t="s">
        <v>1052</v>
      </c>
      <c r="C311" t="s">
        <v>2272</v>
      </c>
      <c r="D311" t="s">
        <v>2273</v>
      </c>
      <c r="E311" s="3">
        <v>-3.1510469596999999</v>
      </c>
      <c r="F311" s="4">
        <v>-1.2066078897000001</v>
      </c>
      <c r="G311" t="s">
        <v>2274</v>
      </c>
      <c r="H311" t="s">
        <v>2275</v>
      </c>
      <c r="I311" t="s">
        <v>2276</v>
      </c>
    </row>
    <row r="312" spans="1:9" x14ac:dyDescent="0.25">
      <c r="A312" t="s">
        <v>2232</v>
      </c>
      <c r="B312" t="s">
        <v>2277</v>
      </c>
      <c r="C312" t="s">
        <v>2278</v>
      </c>
      <c r="D312" t="s">
        <v>2279</v>
      </c>
      <c r="E312" s="3">
        <v>-3.1466330183000002</v>
      </c>
      <c r="F312" s="4">
        <v>-1.2066078897000001</v>
      </c>
      <c r="G312" t="s">
        <v>2280</v>
      </c>
      <c r="H312" t="s">
        <v>2281</v>
      </c>
      <c r="I312" t="s">
        <v>2282</v>
      </c>
    </row>
    <row r="313" spans="1:9" x14ac:dyDescent="0.25">
      <c r="A313" t="s">
        <v>2232</v>
      </c>
      <c r="B313" t="s">
        <v>1052</v>
      </c>
      <c r="C313" t="s">
        <v>2283</v>
      </c>
      <c r="D313" t="s">
        <v>2284</v>
      </c>
      <c r="E313" s="3">
        <v>-3.0929164899999999</v>
      </c>
      <c r="F313" s="4">
        <v>-1.1604183173</v>
      </c>
      <c r="G313" t="s">
        <v>2285</v>
      </c>
      <c r="H313" t="s">
        <v>2286</v>
      </c>
      <c r="I313" t="s">
        <v>2287</v>
      </c>
    </row>
    <row r="314" spans="1:9" x14ac:dyDescent="0.25">
      <c r="A314" t="s">
        <v>2232</v>
      </c>
      <c r="B314" t="s">
        <v>1203</v>
      </c>
      <c r="C314" t="s">
        <v>2288</v>
      </c>
      <c r="D314" t="s">
        <v>2289</v>
      </c>
      <c r="E314" s="3">
        <v>-3.0747473458000001</v>
      </c>
      <c r="F314" s="4">
        <v>-1.1481782</v>
      </c>
      <c r="G314" t="s">
        <v>2290</v>
      </c>
      <c r="H314" t="s">
        <v>2291</v>
      </c>
      <c r="I314" t="s">
        <v>2292</v>
      </c>
    </row>
    <row r="315" spans="1:9" x14ac:dyDescent="0.25">
      <c r="A315" t="s">
        <v>2232</v>
      </c>
      <c r="B315" t="s">
        <v>1203</v>
      </c>
      <c r="C315" t="s">
        <v>2293</v>
      </c>
      <c r="D315" t="s">
        <v>2289</v>
      </c>
      <c r="E315" s="3">
        <v>-3.0747473458000001</v>
      </c>
      <c r="F315" s="4">
        <v>-1.1481782</v>
      </c>
      <c r="G315" t="s">
        <v>2290</v>
      </c>
      <c r="H315" t="s">
        <v>2291</v>
      </c>
      <c r="I315" t="s">
        <v>2292</v>
      </c>
    </row>
    <row r="316" spans="1:9" x14ac:dyDescent="0.25">
      <c r="A316" t="s">
        <v>2232</v>
      </c>
      <c r="B316" t="s">
        <v>1011</v>
      </c>
      <c r="C316" t="s">
        <v>2294</v>
      </c>
      <c r="D316" t="s">
        <v>2295</v>
      </c>
      <c r="E316" s="3">
        <v>-3.0401306063</v>
      </c>
      <c r="F316" s="4">
        <v>-1.1194106329</v>
      </c>
      <c r="G316" t="s">
        <v>2296</v>
      </c>
      <c r="H316" t="s">
        <v>2270</v>
      </c>
      <c r="I316" t="s">
        <v>2271</v>
      </c>
    </row>
    <row r="317" spans="1:9" x14ac:dyDescent="0.25">
      <c r="A317" t="s">
        <v>2232</v>
      </c>
      <c r="B317" t="s">
        <v>1203</v>
      </c>
      <c r="C317" t="s">
        <v>2297</v>
      </c>
      <c r="D317" t="s">
        <v>1511</v>
      </c>
      <c r="E317" s="3">
        <v>-2.9935371735</v>
      </c>
      <c r="F317" s="4">
        <v>-1.0828674382000001</v>
      </c>
      <c r="G317" t="s">
        <v>2298</v>
      </c>
      <c r="H317" t="s">
        <v>2299</v>
      </c>
      <c r="I317" t="s">
        <v>2300</v>
      </c>
    </row>
    <row r="318" spans="1:9" x14ac:dyDescent="0.25">
      <c r="A318" t="s">
        <v>2232</v>
      </c>
      <c r="B318" t="s">
        <v>1203</v>
      </c>
      <c r="C318" t="s">
        <v>2301</v>
      </c>
      <c r="D318" t="s">
        <v>1511</v>
      </c>
      <c r="E318" s="3">
        <v>-2.9935371735</v>
      </c>
      <c r="F318" s="4">
        <v>-1.0828674382000001</v>
      </c>
      <c r="G318" t="s">
        <v>2298</v>
      </c>
      <c r="H318" t="s">
        <v>2299</v>
      </c>
      <c r="I318" t="s">
        <v>2300</v>
      </c>
    </row>
    <row r="319" spans="1:9" x14ac:dyDescent="0.25">
      <c r="A319" t="s">
        <v>2232</v>
      </c>
      <c r="B319" t="s">
        <v>1011</v>
      </c>
      <c r="C319" t="s">
        <v>2302</v>
      </c>
      <c r="D319" t="s">
        <v>2303</v>
      </c>
      <c r="E319" s="3">
        <v>-2.9517108581999998</v>
      </c>
      <c r="F319" s="4">
        <v>-1.0522493446000001</v>
      </c>
      <c r="G319" t="s">
        <v>2304</v>
      </c>
      <c r="H319" t="s">
        <v>2305</v>
      </c>
      <c r="I319" t="s">
        <v>2306</v>
      </c>
    </row>
    <row r="320" spans="1:9" x14ac:dyDescent="0.25">
      <c r="A320" t="s">
        <v>2232</v>
      </c>
      <c r="B320" t="s">
        <v>1011</v>
      </c>
      <c r="C320" t="s">
        <v>2307</v>
      </c>
      <c r="D320" t="s">
        <v>2308</v>
      </c>
      <c r="E320" s="3">
        <v>-2.7594035239000001</v>
      </c>
      <c r="F320" s="4">
        <v>-0.89703846819999999</v>
      </c>
      <c r="G320" t="s">
        <v>2309</v>
      </c>
      <c r="H320" t="s">
        <v>2305</v>
      </c>
      <c r="I320" t="s">
        <v>2306</v>
      </c>
    </row>
    <row r="321" spans="1:9" x14ac:dyDescent="0.25">
      <c r="A321" t="s">
        <v>2232</v>
      </c>
      <c r="B321" t="s">
        <v>1203</v>
      </c>
      <c r="C321" t="s">
        <v>2310</v>
      </c>
      <c r="D321" t="s">
        <v>2311</v>
      </c>
      <c r="E321" s="3">
        <v>-2.7247643625000002</v>
      </c>
      <c r="F321" s="4">
        <v>-0.87119862770000001</v>
      </c>
      <c r="G321" t="s">
        <v>2312</v>
      </c>
      <c r="H321" t="s">
        <v>2313</v>
      </c>
      <c r="I321" t="s">
        <v>2314</v>
      </c>
    </row>
    <row r="322" spans="1:9" x14ac:dyDescent="0.25">
      <c r="A322" t="s">
        <v>2232</v>
      </c>
      <c r="B322" t="s">
        <v>1203</v>
      </c>
      <c r="C322" t="s">
        <v>2315</v>
      </c>
      <c r="D322" t="s">
        <v>2311</v>
      </c>
      <c r="E322" s="3">
        <v>-2.7247643625000002</v>
      </c>
      <c r="F322" s="4">
        <v>-0.87119862770000001</v>
      </c>
      <c r="G322" t="s">
        <v>2312</v>
      </c>
      <c r="H322" t="s">
        <v>2313</v>
      </c>
      <c r="I322" t="s">
        <v>2314</v>
      </c>
    </row>
    <row r="323" spans="1:9" x14ac:dyDescent="0.25">
      <c r="A323" t="s">
        <v>2232</v>
      </c>
      <c r="B323" t="s">
        <v>1052</v>
      </c>
      <c r="C323" t="s">
        <v>2316</v>
      </c>
      <c r="D323" t="s">
        <v>2317</v>
      </c>
      <c r="E323" s="3">
        <v>-2.7109823640999999</v>
      </c>
      <c r="F323" s="4">
        <v>-0.86050462270000005</v>
      </c>
      <c r="G323" t="s">
        <v>2318</v>
      </c>
      <c r="H323" t="s">
        <v>2319</v>
      </c>
      <c r="I323" t="s">
        <v>2320</v>
      </c>
    </row>
    <row r="324" spans="1:9" x14ac:dyDescent="0.25">
      <c r="A324" t="s">
        <v>2232</v>
      </c>
      <c r="B324" t="s">
        <v>1052</v>
      </c>
      <c r="C324" t="s">
        <v>2321</v>
      </c>
      <c r="D324" t="s">
        <v>2322</v>
      </c>
      <c r="E324" s="3">
        <v>-2.5838672223999999</v>
      </c>
      <c r="F324" s="4">
        <v>-0.7603476629</v>
      </c>
      <c r="G324" t="s">
        <v>2323</v>
      </c>
      <c r="H324" t="s">
        <v>2324</v>
      </c>
      <c r="I324" t="s">
        <v>2325</v>
      </c>
    </row>
    <row r="325" spans="1:9" x14ac:dyDescent="0.25">
      <c r="A325" t="s">
        <v>2232</v>
      </c>
      <c r="B325" t="s">
        <v>1203</v>
      </c>
      <c r="C325" t="s">
        <v>2326</v>
      </c>
      <c r="D325" t="s">
        <v>2327</v>
      </c>
      <c r="E325" s="3">
        <v>-2.4762847200000002</v>
      </c>
      <c r="F325" s="4">
        <v>-0.67428610860000004</v>
      </c>
      <c r="G325" t="s">
        <v>2328</v>
      </c>
      <c r="H325" t="s">
        <v>2329</v>
      </c>
      <c r="I325" t="s">
        <v>2330</v>
      </c>
    </row>
    <row r="326" spans="1:9" x14ac:dyDescent="0.25">
      <c r="A326" t="s">
        <v>2232</v>
      </c>
      <c r="B326" t="s">
        <v>1203</v>
      </c>
      <c r="C326" t="s">
        <v>2331</v>
      </c>
      <c r="D326" t="s">
        <v>2332</v>
      </c>
      <c r="E326" s="3">
        <v>-2.0297570133999998</v>
      </c>
      <c r="F326" s="4">
        <v>-0.32356193170000003</v>
      </c>
      <c r="G326" t="s">
        <v>2333</v>
      </c>
      <c r="H326" t="s">
        <v>2334</v>
      </c>
      <c r="I326" t="s">
        <v>2335</v>
      </c>
    </row>
    <row r="327" spans="1:9" x14ac:dyDescent="0.25">
      <c r="A327" t="s">
        <v>2232</v>
      </c>
      <c r="B327" t="s">
        <v>1203</v>
      </c>
      <c r="C327" t="s">
        <v>2336</v>
      </c>
      <c r="D327" t="s">
        <v>2332</v>
      </c>
      <c r="E327" s="3">
        <v>-2.0297570133999998</v>
      </c>
      <c r="F327" s="4">
        <v>-0.32356193170000003</v>
      </c>
      <c r="G327" t="s">
        <v>2333</v>
      </c>
      <c r="H327" t="s">
        <v>2334</v>
      </c>
      <c r="I327" t="s">
        <v>2335</v>
      </c>
    </row>
    <row r="328" spans="1:9" x14ac:dyDescent="0.25">
      <c r="A328" t="s">
        <v>2232</v>
      </c>
      <c r="B328" t="s">
        <v>1203</v>
      </c>
      <c r="C328" t="s">
        <v>2337</v>
      </c>
      <c r="D328" t="s">
        <v>2338</v>
      </c>
      <c r="E328" s="3">
        <v>-2.0029576097000001</v>
      </c>
      <c r="F328" s="4">
        <v>-0.30553645229999998</v>
      </c>
      <c r="G328" t="s">
        <v>2339</v>
      </c>
      <c r="H328" t="s">
        <v>2340</v>
      </c>
      <c r="I328" t="s">
        <v>2341</v>
      </c>
    </row>
    <row r="329" spans="1:9" x14ac:dyDescent="0.25">
      <c r="A329" t="s">
        <v>2232</v>
      </c>
      <c r="B329" t="s">
        <v>1203</v>
      </c>
      <c r="C329" t="s">
        <v>2342</v>
      </c>
      <c r="D329" t="s">
        <v>2338</v>
      </c>
      <c r="E329" s="3">
        <v>-2.0029576097000001</v>
      </c>
      <c r="F329" s="4">
        <v>-0.30553645229999998</v>
      </c>
      <c r="G329" t="s">
        <v>2339</v>
      </c>
      <c r="H329" t="s">
        <v>2340</v>
      </c>
      <c r="I329" t="s">
        <v>2341</v>
      </c>
    </row>
    <row r="330" spans="1:9" x14ac:dyDescent="0.25">
      <c r="A330" t="s">
        <v>2343</v>
      </c>
      <c r="B330" t="s">
        <v>1011</v>
      </c>
      <c r="C330" t="s">
        <v>2344</v>
      </c>
      <c r="D330" t="s">
        <v>2345</v>
      </c>
      <c r="E330" s="3">
        <v>-5.9297920903000003</v>
      </c>
      <c r="F330" s="4">
        <v>-3.5787239073000001</v>
      </c>
      <c r="G330" t="s">
        <v>2346</v>
      </c>
      <c r="H330" t="s">
        <v>2347</v>
      </c>
      <c r="I330" t="s">
        <v>2348</v>
      </c>
    </row>
    <row r="331" spans="1:9" x14ac:dyDescent="0.25">
      <c r="A331" t="s">
        <v>2349</v>
      </c>
      <c r="B331" t="s">
        <v>1011</v>
      </c>
      <c r="C331" t="s">
        <v>2344</v>
      </c>
      <c r="D331" t="s">
        <v>2345</v>
      </c>
      <c r="E331" s="3">
        <v>-5.9297920903000003</v>
      </c>
      <c r="F331" s="4">
        <v>-3.5787239073000001</v>
      </c>
      <c r="G331" t="s">
        <v>2346</v>
      </c>
      <c r="H331" t="s">
        <v>2350</v>
      </c>
      <c r="I331" t="s">
        <v>2351</v>
      </c>
    </row>
    <row r="332" spans="1:9" x14ac:dyDescent="0.25">
      <c r="A332" t="s">
        <v>2349</v>
      </c>
      <c r="B332" t="s">
        <v>1011</v>
      </c>
      <c r="C332" t="s">
        <v>2352</v>
      </c>
      <c r="D332" t="s">
        <v>2353</v>
      </c>
      <c r="E332" s="3">
        <v>-5.3191405048</v>
      </c>
      <c r="F332" s="4">
        <v>-3.0333390534000002</v>
      </c>
      <c r="G332" t="s">
        <v>2354</v>
      </c>
      <c r="H332" t="s">
        <v>2355</v>
      </c>
      <c r="I332" t="s">
        <v>2356</v>
      </c>
    </row>
    <row r="333" spans="1:9" x14ac:dyDescent="0.25">
      <c r="A333" t="s">
        <v>2349</v>
      </c>
      <c r="B333" t="s">
        <v>1011</v>
      </c>
      <c r="C333" t="s">
        <v>2357</v>
      </c>
      <c r="D333" t="s">
        <v>2358</v>
      </c>
      <c r="E333" s="3">
        <v>-4.1514861426999996</v>
      </c>
      <c r="F333" s="4">
        <v>-2.0030682473999999</v>
      </c>
      <c r="G333" t="s">
        <v>2359</v>
      </c>
      <c r="H333" t="s">
        <v>2360</v>
      </c>
      <c r="I333" t="s">
        <v>2361</v>
      </c>
    </row>
    <row r="334" spans="1:9" x14ac:dyDescent="0.25">
      <c r="A334" t="s">
        <v>2349</v>
      </c>
      <c r="B334" t="s">
        <v>1052</v>
      </c>
      <c r="C334" t="s">
        <v>2362</v>
      </c>
      <c r="D334" t="s">
        <v>2363</v>
      </c>
      <c r="E334" s="3">
        <v>-4.0957626475</v>
      </c>
      <c r="F334" s="4">
        <v>-1.9618225755000001</v>
      </c>
      <c r="G334" t="s">
        <v>1995</v>
      </c>
      <c r="H334" t="s">
        <v>2364</v>
      </c>
      <c r="I334" t="s">
        <v>2365</v>
      </c>
    </row>
    <row r="335" spans="1:9" x14ac:dyDescent="0.25">
      <c r="A335" t="s">
        <v>2349</v>
      </c>
      <c r="B335" t="s">
        <v>1011</v>
      </c>
      <c r="C335" t="s">
        <v>2366</v>
      </c>
      <c r="D335" t="s">
        <v>2367</v>
      </c>
      <c r="E335" s="3">
        <v>-3.8867314003</v>
      </c>
      <c r="F335" s="4">
        <v>-1.7891933149999999</v>
      </c>
      <c r="G335" t="s">
        <v>1652</v>
      </c>
      <c r="H335" t="s">
        <v>2368</v>
      </c>
      <c r="I335" t="s">
        <v>2369</v>
      </c>
    </row>
    <row r="336" spans="1:9" x14ac:dyDescent="0.25">
      <c r="A336" t="s">
        <v>2349</v>
      </c>
      <c r="B336" t="s">
        <v>1011</v>
      </c>
      <c r="C336" t="s">
        <v>2370</v>
      </c>
      <c r="D336" t="s">
        <v>2371</v>
      </c>
      <c r="E336" s="3">
        <v>-3.4789856116000002</v>
      </c>
      <c r="F336" s="4">
        <v>-1.4573427959</v>
      </c>
      <c r="G336" t="s">
        <v>1849</v>
      </c>
      <c r="H336" t="s">
        <v>2372</v>
      </c>
      <c r="I336" t="s">
        <v>2373</v>
      </c>
    </row>
    <row r="337" spans="1:9" x14ac:dyDescent="0.25">
      <c r="A337" t="s">
        <v>2349</v>
      </c>
      <c r="B337" t="s">
        <v>1011</v>
      </c>
      <c r="C337" t="s">
        <v>2374</v>
      </c>
      <c r="D337" t="s">
        <v>2375</v>
      </c>
      <c r="E337" s="3">
        <v>-3.3969441152000002</v>
      </c>
      <c r="F337" s="4">
        <v>-1.3843683195000001</v>
      </c>
      <c r="G337" t="s">
        <v>2376</v>
      </c>
      <c r="H337" t="s">
        <v>2377</v>
      </c>
      <c r="I337" t="s">
        <v>2378</v>
      </c>
    </row>
    <row r="338" spans="1:9" x14ac:dyDescent="0.25">
      <c r="A338" t="s">
        <v>2349</v>
      </c>
      <c r="B338" t="s">
        <v>1011</v>
      </c>
      <c r="C338" t="s">
        <v>2379</v>
      </c>
      <c r="D338" t="s">
        <v>2380</v>
      </c>
      <c r="E338" s="3">
        <v>-2.9555012175000002</v>
      </c>
      <c r="F338" s="4">
        <v>-1.0546543933000001</v>
      </c>
      <c r="G338" t="s">
        <v>2381</v>
      </c>
      <c r="H338" t="s">
        <v>2382</v>
      </c>
      <c r="I338" t="s">
        <v>2383</v>
      </c>
    </row>
    <row r="339" spans="1:9" x14ac:dyDescent="0.25">
      <c r="A339" t="s">
        <v>2349</v>
      </c>
      <c r="B339" t="s">
        <v>1011</v>
      </c>
      <c r="C339" t="s">
        <v>2384</v>
      </c>
      <c r="D339" t="s">
        <v>2385</v>
      </c>
      <c r="E339" s="3">
        <v>-2.9555012175000002</v>
      </c>
      <c r="F339" s="4">
        <v>-1.0546543933000001</v>
      </c>
      <c r="G339" t="s">
        <v>2381</v>
      </c>
      <c r="H339" t="s">
        <v>2382</v>
      </c>
      <c r="I339" t="s">
        <v>2383</v>
      </c>
    </row>
    <row r="340" spans="1:9" x14ac:dyDescent="0.25">
      <c r="A340" t="s">
        <v>2349</v>
      </c>
      <c r="B340" t="s">
        <v>1002</v>
      </c>
      <c r="C340" t="s">
        <v>2386</v>
      </c>
      <c r="D340" t="s">
        <v>2387</v>
      </c>
      <c r="E340" s="3">
        <v>-2.8500482476000002</v>
      </c>
      <c r="F340" s="4">
        <v>-0.97348507959999997</v>
      </c>
      <c r="G340" t="s">
        <v>2388</v>
      </c>
      <c r="H340" t="s">
        <v>2389</v>
      </c>
      <c r="I340" t="s">
        <v>2390</v>
      </c>
    </row>
    <row r="341" spans="1:9" x14ac:dyDescent="0.25">
      <c r="A341" t="s">
        <v>2349</v>
      </c>
      <c r="B341" t="s">
        <v>1011</v>
      </c>
      <c r="C341" t="s">
        <v>2391</v>
      </c>
      <c r="D341" t="s">
        <v>2392</v>
      </c>
      <c r="E341" s="3">
        <v>-2.3825136456</v>
      </c>
      <c r="F341" s="4">
        <v>-0.60833650689999996</v>
      </c>
      <c r="G341" t="s">
        <v>2393</v>
      </c>
      <c r="H341" t="s">
        <v>2394</v>
      </c>
      <c r="I341" t="s">
        <v>2395</v>
      </c>
    </row>
    <row r="342" spans="1:9" x14ac:dyDescent="0.25">
      <c r="A342" t="s">
        <v>2349</v>
      </c>
      <c r="B342" t="s">
        <v>1002</v>
      </c>
      <c r="C342" t="s">
        <v>2396</v>
      </c>
      <c r="D342" t="s">
        <v>2397</v>
      </c>
      <c r="E342" s="3">
        <v>-2.2060749497000001</v>
      </c>
      <c r="F342" s="4">
        <v>-0.46673964089999997</v>
      </c>
      <c r="G342" t="s">
        <v>2398</v>
      </c>
      <c r="H342" t="s">
        <v>2399</v>
      </c>
      <c r="I342" t="s">
        <v>2400</v>
      </c>
    </row>
    <row r="343" spans="1:9" x14ac:dyDescent="0.25">
      <c r="A343" t="s">
        <v>2401</v>
      </c>
      <c r="B343" t="s">
        <v>1052</v>
      </c>
      <c r="C343" t="s">
        <v>2402</v>
      </c>
      <c r="D343" t="s">
        <v>2403</v>
      </c>
      <c r="E343" s="3">
        <v>-5.9044103677999997</v>
      </c>
      <c r="F343" s="4">
        <v>-3.5649240573999998</v>
      </c>
      <c r="G343" t="s">
        <v>1895</v>
      </c>
      <c r="H343" t="s">
        <v>2404</v>
      </c>
      <c r="I343" t="s">
        <v>2405</v>
      </c>
    </row>
    <row r="344" spans="1:9" x14ac:dyDescent="0.25">
      <c r="A344" t="s">
        <v>2406</v>
      </c>
      <c r="B344" t="s">
        <v>1052</v>
      </c>
      <c r="C344" t="s">
        <v>2402</v>
      </c>
      <c r="D344" t="s">
        <v>2403</v>
      </c>
      <c r="E344" s="3">
        <v>-5.9044103677999997</v>
      </c>
      <c r="F344" s="4">
        <v>-3.5649240573999998</v>
      </c>
      <c r="G344" t="s">
        <v>1895</v>
      </c>
      <c r="H344" t="s">
        <v>2407</v>
      </c>
      <c r="I344" t="s">
        <v>2408</v>
      </c>
    </row>
    <row r="345" spans="1:9" x14ac:dyDescent="0.25">
      <c r="A345" t="s">
        <v>2406</v>
      </c>
      <c r="B345" t="s">
        <v>1002</v>
      </c>
      <c r="C345" t="s">
        <v>2409</v>
      </c>
      <c r="D345" t="s">
        <v>2410</v>
      </c>
      <c r="E345" s="3">
        <v>-4.9374085372999996</v>
      </c>
      <c r="F345" s="4">
        <v>-2.6840321758000001</v>
      </c>
      <c r="G345" t="s">
        <v>2411</v>
      </c>
      <c r="H345" t="s">
        <v>2412</v>
      </c>
      <c r="I345" t="s">
        <v>2413</v>
      </c>
    </row>
    <row r="346" spans="1:9" x14ac:dyDescent="0.25">
      <c r="A346" t="s">
        <v>2406</v>
      </c>
      <c r="B346" t="s">
        <v>1052</v>
      </c>
      <c r="C346" t="s">
        <v>2414</v>
      </c>
      <c r="D346" t="s">
        <v>2415</v>
      </c>
      <c r="E346" s="3">
        <v>-4.8183922033000002</v>
      </c>
      <c r="F346" s="4">
        <v>-2.5742893859999998</v>
      </c>
      <c r="G346" t="s">
        <v>2416</v>
      </c>
      <c r="H346" t="s">
        <v>2417</v>
      </c>
      <c r="I346" t="s">
        <v>2418</v>
      </c>
    </row>
    <row r="347" spans="1:9" x14ac:dyDescent="0.25">
      <c r="A347" t="s">
        <v>2406</v>
      </c>
      <c r="B347" t="s">
        <v>1002</v>
      </c>
      <c r="C347" t="s">
        <v>2419</v>
      </c>
      <c r="D347" t="s">
        <v>2420</v>
      </c>
      <c r="E347" s="3">
        <v>-4.1584042263000001</v>
      </c>
      <c r="F347" s="4">
        <v>-2.0075257324</v>
      </c>
      <c r="G347" t="s">
        <v>2421</v>
      </c>
      <c r="H347" t="s">
        <v>2422</v>
      </c>
      <c r="I347" t="s">
        <v>2423</v>
      </c>
    </row>
    <row r="348" spans="1:9" x14ac:dyDescent="0.25">
      <c r="A348" t="s">
        <v>2406</v>
      </c>
      <c r="B348" t="s">
        <v>1002</v>
      </c>
      <c r="C348" t="s">
        <v>2424</v>
      </c>
      <c r="D348" t="s">
        <v>2425</v>
      </c>
      <c r="E348" s="3">
        <v>-4.0704918725999999</v>
      </c>
      <c r="F348" s="4">
        <v>-1.9436136550000001</v>
      </c>
      <c r="G348" t="s">
        <v>2426</v>
      </c>
      <c r="H348" t="s">
        <v>2422</v>
      </c>
      <c r="I348" t="s">
        <v>2423</v>
      </c>
    </row>
    <row r="349" spans="1:9" x14ac:dyDescent="0.25">
      <c r="A349" t="s">
        <v>2406</v>
      </c>
      <c r="B349" t="s">
        <v>1052</v>
      </c>
      <c r="C349" t="s">
        <v>2427</v>
      </c>
      <c r="D349" t="s">
        <v>2428</v>
      </c>
      <c r="E349" s="3">
        <v>-3.3794144882000001</v>
      </c>
      <c r="F349" s="4">
        <v>-1.3704131528000001</v>
      </c>
      <c r="G349" t="s">
        <v>2429</v>
      </c>
      <c r="H349" t="s">
        <v>2430</v>
      </c>
      <c r="I349" t="s">
        <v>2431</v>
      </c>
    </row>
    <row r="350" spans="1:9" x14ac:dyDescent="0.25">
      <c r="A350" t="s">
        <v>2406</v>
      </c>
      <c r="B350" t="s">
        <v>1052</v>
      </c>
      <c r="C350" t="s">
        <v>2432</v>
      </c>
      <c r="D350" t="s">
        <v>2433</v>
      </c>
      <c r="E350" s="3">
        <v>-2.6046259455</v>
      </c>
      <c r="F350" s="4">
        <v>-0.77643650779999995</v>
      </c>
      <c r="G350" t="s">
        <v>2434</v>
      </c>
      <c r="H350" t="s">
        <v>2435</v>
      </c>
      <c r="I350" t="s">
        <v>2436</v>
      </c>
    </row>
    <row r="351" spans="1:9" x14ac:dyDescent="0.25">
      <c r="A351" t="s">
        <v>2406</v>
      </c>
      <c r="B351" t="s">
        <v>1052</v>
      </c>
      <c r="C351" t="s">
        <v>2437</v>
      </c>
      <c r="D351" t="s">
        <v>2438</v>
      </c>
      <c r="E351" s="3">
        <v>-2.4913236567000001</v>
      </c>
      <c r="F351" s="4">
        <v>-0.68821856199999998</v>
      </c>
      <c r="G351" t="s">
        <v>2439</v>
      </c>
      <c r="H351" t="s">
        <v>2435</v>
      </c>
      <c r="I351" t="s">
        <v>2436</v>
      </c>
    </row>
    <row r="352" spans="1:9" x14ac:dyDescent="0.25">
      <c r="A352" t="s">
        <v>2440</v>
      </c>
      <c r="B352" t="s">
        <v>1011</v>
      </c>
      <c r="C352" t="s">
        <v>2441</v>
      </c>
      <c r="D352" t="s">
        <v>2442</v>
      </c>
      <c r="E352" s="3">
        <v>-5.337661314</v>
      </c>
      <c r="F352" s="4">
        <v>-3.0484801219</v>
      </c>
      <c r="G352" t="s">
        <v>2443</v>
      </c>
      <c r="H352" t="s">
        <v>2444</v>
      </c>
      <c r="I352" t="s">
        <v>2445</v>
      </c>
    </row>
    <row r="353" spans="1:9" x14ac:dyDescent="0.25">
      <c r="A353" t="s">
        <v>2446</v>
      </c>
      <c r="B353" t="s">
        <v>1011</v>
      </c>
      <c r="C353" t="s">
        <v>2441</v>
      </c>
      <c r="D353" t="s">
        <v>2442</v>
      </c>
      <c r="E353" s="3">
        <v>-5.337661314</v>
      </c>
      <c r="F353" s="4">
        <v>-3.0484801219</v>
      </c>
      <c r="G353" t="s">
        <v>2443</v>
      </c>
      <c r="H353" t="s">
        <v>2444</v>
      </c>
      <c r="I353" t="s">
        <v>2445</v>
      </c>
    </row>
    <row r="354" spans="1:9" x14ac:dyDescent="0.25">
      <c r="A354" t="s">
        <v>2446</v>
      </c>
      <c r="B354" t="s">
        <v>1011</v>
      </c>
      <c r="C354" t="s">
        <v>2447</v>
      </c>
      <c r="D354" t="s">
        <v>2448</v>
      </c>
      <c r="E354" s="3">
        <v>-3.4489262723</v>
      </c>
      <c r="F354" s="4">
        <v>-1.4291120676</v>
      </c>
      <c r="G354" t="s">
        <v>2449</v>
      </c>
      <c r="H354" t="s">
        <v>2450</v>
      </c>
      <c r="I354" t="s">
        <v>2451</v>
      </c>
    </row>
    <row r="355" spans="1:9" x14ac:dyDescent="0.25">
      <c r="A355" t="s">
        <v>2446</v>
      </c>
      <c r="B355" t="s">
        <v>1011</v>
      </c>
      <c r="C355" t="s">
        <v>2452</v>
      </c>
      <c r="D355" t="s">
        <v>2453</v>
      </c>
      <c r="E355" s="3">
        <v>-2.0297570133999998</v>
      </c>
      <c r="F355" s="4">
        <v>-0.32356193170000003</v>
      </c>
      <c r="G355" t="s">
        <v>2333</v>
      </c>
      <c r="H355" t="s">
        <v>2454</v>
      </c>
      <c r="I355" t="s">
        <v>2455</v>
      </c>
    </row>
    <row r="356" spans="1:9" x14ac:dyDescent="0.25">
      <c r="A356" t="s">
        <v>2456</v>
      </c>
      <c r="B356" t="s">
        <v>1011</v>
      </c>
      <c r="C356" t="s">
        <v>2457</v>
      </c>
      <c r="D356" t="s">
        <v>2458</v>
      </c>
      <c r="E356" s="3">
        <v>-5.2400279335000004</v>
      </c>
      <c r="F356" s="4">
        <v>-2.9642107029</v>
      </c>
      <c r="G356" t="s">
        <v>2459</v>
      </c>
      <c r="H356" t="s">
        <v>2460</v>
      </c>
      <c r="I356" t="s">
        <v>2461</v>
      </c>
    </row>
    <row r="357" spans="1:9" x14ac:dyDescent="0.25">
      <c r="A357" t="s">
        <v>2462</v>
      </c>
      <c r="B357" t="s">
        <v>1011</v>
      </c>
      <c r="C357" t="s">
        <v>2457</v>
      </c>
      <c r="D357" t="s">
        <v>2458</v>
      </c>
      <c r="E357" s="3">
        <v>-5.2400279335000004</v>
      </c>
      <c r="F357" s="4">
        <v>-2.9642107029</v>
      </c>
      <c r="G357" t="s">
        <v>2459</v>
      </c>
      <c r="H357" t="s">
        <v>2463</v>
      </c>
      <c r="I357" t="s">
        <v>2464</v>
      </c>
    </row>
    <row r="358" spans="1:9" x14ac:dyDescent="0.25">
      <c r="A358" t="s">
        <v>2462</v>
      </c>
      <c r="B358" t="s">
        <v>1011</v>
      </c>
      <c r="C358" t="s">
        <v>2465</v>
      </c>
      <c r="D358" t="s">
        <v>2466</v>
      </c>
      <c r="E358" s="3">
        <v>-3.5832056471999998</v>
      </c>
      <c r="F358" s="4">
        <v>-1.5312067591</v>
      </c>
      <c r="G358" t="s">
        <v>2467</v>
      </c>
      <c r="H358" t="s">
        <v>2468</v>
      </c>
      <c r="I358" t="s">
        <v>2469</v>
      </c>
    </row>
    <row r="359" spans="1:9" x14ac:dyDescent="0.25">
      <c r="A359" t="s">
        <v>2462</v>
      </c>
      <c r="B359" t="s">
        <v>1011</v>
      </c>
      <c r="C359" t="s">
        <v>2470</v>
      </c>
      <c r="D359" t="s">
        <v>2471</v>
      </c>
      <c r="E359" s="3">
        <v>-2.6664007780999999</v>
      </c>
      <c r="F359" s="4">
        <v>-0.83050150759999997</v>
      </c>
      <c r="G359" t="s">
        <v>1797</v>
      </c>
      <c r="H359" t="s">
        <v>2472</v>
      </c>
      <c r="I359" t="s">
        <v>2473</v>
      </c>
    </row>
    <row r="360" spans="1:9" x14ac:dyDescent="0.25">
      <c r="A360" t="s">
        <v>2462</v>
      </c>
      <c r="B360" t="s">
        <v>1011</v>
      </c>
      <c r="C360" t="s">
        <v>2474</v>
      </c>
      <c r="D360" t="s">
        <v>2475</v>
      </c>
      <c r="E360" s="3">
        <v>-2.4663746269</v>
      </c>
      <c r="F360" s="4">
        <v>-0.66767865110000002</v>
      </c>
      <c r="G360" t="s">
        <v>2476</v>
      </c>
      <c r="H360" t="s">
        <v>2472</v>
      </c>
      <c r="I360" t="s">
        <v>2473</v>
      </c>
    </row>
    <row r="361" spans="1:9" x14ac:dyDescent="0.25">
      <c r="A361" t="s">
        <v>2477</v>
      </c>
      <c r="B361" t="s">
        <v>1052</v>
      </c>
      <c r="C361" t="s">
        <v>2478</v>
      </c>
      <c r="D361" t="s">
        <v>2479</v>
      </c>
      <c r="E361" s="3">
        <v>-4.6158563012</v>
      </c>
      <c r="F361" s="4">
        <v>-2.3867824741999999</v>
      </c>
      <c r="G361" t="s">
        <v>2480</v>
      </c>
      <c r="H361" t="s">
        <v>2481</v>
      </c>
      <c r="I361" t="s">
        <v>2482</v>
      </c>
    </row>
    <row r="362" spans="1:9" x14ac:dyDescent="0.25">
      <c r="A362" t="s">
        <v>2483</v>
      </c>
      <c r="B362" t="s">
        <v>1052</v>
      </c>
      <c r="C362" t="s">
        <v>2478</v>
      </c>
      <c r="D362" t="s">
        <v>2479</v>
      </c>
      <c r="E362" s="3">
        <v>-4.6158563012</v>
      </c>
      <c r="F362" s="4">
        <v>-2.3867824741999999</v>
      </c>
      <c r="G362" t="s">
        <v>2480</v>
      </c>
      <c r="H362" t="s">
        <v>2484</v>
      </c>
      <c r="I362" t="s">
        <v>2485</v>
      </c>
    </row>
    <row r="363" spans="1:9" x14ac:dyDescent="0.25">
      <c r="A363" t="s">
        <v>2483</v>
      </c>
      <c r="B363" t="s">
        <v>1052</v>
      </c>
      <c r="C363" t="s">
        <v>2486</v>
      </c>
      <c r="D363" t="s">
        <v>2487</v>
      </c>
      <c r="E363" s="3">
        <v>-4.3310895005000001</v>
      </c>
      <c r="F363" s="4">
        <v>-2.1415242148</v>
      </c>
      <c r="G363" t="s">
        <v>2488</v>
      </c>
      <c r="H363" t="s">
        <v>2489</v>
      </c>
      <c r="I363" t="s">
        <v>2490</v>
      </c>
    </row>
    <row r="364" spans="1:9" x14ac:dyDescent="0.25">
      <c r="A364" t="s">
        <v>2483</v>
      </c>
      <c r="B364" t="s">
        <v>1052</v>
      </c>
      <c r="C364" t="s">
        <v>2491</v>
      </c>
      <c r="D364" t="s">
        <v>2492</v>
      </c>
      <c r="E364" s="3">
        <v>-3.7553100093</v>
      </c>
      <c r="F364" s="4">
        <v>-1.672786068</v>
      </c>
      <c r="G364" t="s">
        <v>2493</v>
      </c>
      <c r="H364" t="s">
        <v>2494</v>
      </c>
      <c r="I364" t="s">
        <v>2495</v>
      </c>
    </row>
    <row r="365" spans="1:9" x14ac:dyDescent="0.25">
      <c r="A365" t="s">
        <v>2483</v>
      </c>
      <c r="B365" t="s">
        <v>1052</v>
      </c>
      <c r="C365" t="s">
        <v>2496</v>
      </c>
      <c r="D365" t="s">
        <v>2497</v>
      </c>
      <c r="E365" s="3">
        <v>-3.3059219808</v>
      </c>
      <c r="F365" s="4">
        <v>-1.3278321102999999</v>
      </c>
      <c r="G365" t="s">
        <v>2498</v>
      </c>
      <c r="H365" t="s">
        <v>2484</v>
      </c>
      <c r="I365" t="s">
        <v>2485</v>
      </c>
    </row>
    <row r="366" spans="1:9" x14ac:dyDescent="0.25">
      <c r="A366" t="s">
        <v>2483</v>
      </c>
      <c r="B366" t="s">
        <v>1052</v>
      </c>
      <c r="C366" t="s">
        <v>2499</v>
      </c>
      <c r="D366" t="s">
        <v>2500</v>
      </c>
      <c r="E366" s="3">
        <v>-2.917263341</v>
      </c>
      <c r="F366" s="4">
        <v>-1.0327555401999999</v>
      </c>
      <c r="G366" t="s">
        <v>2501</v>
      </c>
      <c r="H366" t="s">
        <v>2502</v>
      </c>
      <c r="I366" t="s">
        <v>2503</v>
      </c>
    </row>
    <row r="367" spans="1:9" x14ac:dyDescent="0.25">
      <c r="A367" t="s">
        <v>2504</v>
      </c>
      <c r="B367" t="s">
        <v>1052</v>
      </c>
      <c r="C367" t="s">
        <v>2505</v>
      </c>
      <c r="D367" t="s">
        <v>2506</v>
      </c>
      <c r="E367" s="3">
        <v>-4.5610066508999996</v>
      </c>
      <c r="F367" s="4">
        <v>-2.3378017575999999</v>
      </c>
      <c r="G367" t="s">
        <v>2507</v>
      </c>
      <c r="H367" t="s">
        <v>2508</v>
      </c>
      <c r="I367" t="s">
        <v>2509</v>
      </c>
    </row>
    <row r="368" spans="1:9" x14ac:dyDescent="0.25">
      <c r="A368" t="s">
        <v>2510</v>
      </c>
      <c r="B368" t="s">
        <v>1052</v>
      </c>
      <c r="C368" t="s">
        <v>2505</v>
      </c>
      <c r="D368" t="s">
        <v>2506</v>
      </c>
      <c r="E368" s="3">
        <v>-4.5610066508999996</v>
      </c>
      <c r="F368" s="4">
        <v>-2.3378017575999999</v>
      </c>
      <c r="G368" t="s">
        <v>2507</v>
      </c>
      <c r="H368" t="s">
        <v>2511</v>
      </c>
      <c r="I368" t="s">
        <v>2512</v>
      </c>
    </row>
    <row r="369" spans="1:9" x14ac:dyDescent="0.25">
      <c r="A369" t="s">
        <v>2510</v>
      </c>
      <c r="B369" t="s">
        <v>1203</v>
      </c>
      <c r="C369" t="s">
        <v>2513</v>
      </c>
      <c r="D369" t="s">
        <v>2514</v>
      </c>
      <c r="E369" s="3">
        <v>-2.6713493485000002</v>
      </c>
      <c r="F369" s="4">
        <v>-0.83050150759999997</v>
      </c>
      <c r="G369" t="s">
        <v>2515</v>
      </c>
      <c r="H369" t="s">
        <v>2516</v>
      </c>
      <c r="I369" t="s">
        <v>2517</v>
      </c>
    </row>
    <row r="370" spans="1:9" x14ac:dyDescent="0.25">
      <c r="A370" t="s">
        <v>2510</v>
      </c>
      <c r="B370" t="s">
        <v>1203</v>
      </c>
      <c r="C370" t="s">
        <v>2518</v>
      </c>
      <c r="D370" t="s">
        <v>2514</v>
      </c>
      <c r="E370" s="3">
        <v>-2.6713493485000002</v>
      </c>
      <c r="F370" s="4">
        <v>-0.83050150759999997</v>
      </c>
      <c r="G370" t="s">
        <v>2515</v>
      </c>
      <c r="H370" t="s">
        <v>2516</v>
      </c>
      <c r="I370" t="s">
        <v>2517</v>
      </c>
    </row>
    <row r="371" spans="1:9" x14ac:dyDescent="0.25">
      <c r="A371" t="s">
        <v>2510</v>
      </c>
      <c r="B371" t="s">
        <v>1011</v>
      </c>
      <c r="C371" t="s">
        <v>2519</v>
      </c>
      <c r="D371" t="s">
        <v>2520</v>
      </c>
      <c r="E371" s="3">
        <v>-2.5647319168</v>
      </c>
      <c r="F371" s="4">
        <v>-0.75040411799999995</v>
      </c>
      <c r="G371" t="s">
        <v>2165</v>
      </c>
      <c r="H371" t="s">
        <v>2521</v>
      </c>
      <c r="I371" t="s">
        <v>2522</v>
      </c>
    </row>
    <row r="372" spans="1:9" x14ac:dyDescent="0.25">
      <c r="A372" t="s">
        <v>2510</v>
      </c>
      <c r="B372" t="s">
        <v>1002</v>
      </c>
      <c r="C372" t="s">
        <v>2523</v>
      </c>
      <c r="D372" t="s">
        <v>2524</v>
      </c>
      <c r="E372" s="3">
        <v>-2.5647319168</v>
      </c>
      <c r="F372" s="4">
        <v>-0.75040411799999995</v>
      </c>
      <c r="G372" t="s">
        <v>2165</v>
      </c>
      <c r="H372" t="s">
        <v>2525</v>
      </c>
      <c r="I372" t="s">
        <v>2526</v>
      </c>
    </row>
    <row r="373" spans="1:9" x14ac:dyDescent="0.25">
      <c r="A373" t="s">
        <v>2510</v>
      </c>
      <c r="B373" t="s">
        <v>1002</v>
      </c>
      <c r="C373" t="s">
        <v>2527</v>
      </c>
      <c r="D373" t="s">
        <v>2528</v>
      </c>
      <c r="E373" s="3">
        <v>-2.2060749497000001</v>
      </c>
      <c r="F373" s="4">
        <v>-0.46673964089999997</v>
      </c>
      <c r="G373" t="s">
        <v>2398</v>
      </c>
      <c r="H373" t="s">
        <v>2529</v>
      </c>
      <c r="I373" t="s">
        <v>2530</v>
      </c>
    </row>
    <row r="374" spans="1:9" x14ac:dyDescent="0.25">
      <c r="A374" t="s">
        <v>2531</v>
      </c>
      <c r="B374" t="s">
        <v>1002</v>
      </c>
      <c r="C374" t="s">
        <v>2532</v>
      </c>
      <c r="D374" t="s">
        <v>2533</v>
      </c>
      <c r="E374" s="3">
        <v>-4.2452751473000001</v>
      </c>
      <c r="F374" s="4">
        <v>-2.0818800959999999</v>
      </c>
      <c r="G374" t="s">
        <v>1366</v>
      </c>
      <c r="H374" t="s">
        <v>2534</v>
      </c>
      <c r="I374" t="s">
        <v>2535</v>
      </c>
    </row>
    <row r="375" spans="1:9" x14ac:dyDescent="0.25">
      <c r="A375" t="s">
        <v>2536</v>
      </c>
      <c r="B375" t="s">
        <v>1002</v>
      </c>
      <c r="C375" t="s">
        <v>2532</v>
      </c>
      <c r="D375" t="s">
        <v>2533</v>
      </c>
      <c r="E375" s="3">
        <v>-4.2452751473000001</v>
      </c>
      <c r="F375" s="4">
        <v>-2.0818800959999999</v>
      </c>
      <c r="G375" t="s">
        <v>1366</v>
      </c>
      <c r="H375" t="s">
        <v>2537</v>
      </c>
      <c r="I375" t="s">
        <v>2538</v>
      </c>
    </row>
    <row r="376" spans="1:9" x14ac:dyDescent="0.25">
      <c r="A376" t="s">
        <v>2536</v>
      </c>
      <c r="B376" t="s">
        <v>1002</v>
      </c>
      <c r="C376" t="s">
        <v>2539</v>
      </c>
      <c r="D376" t="s">
        <v>2540</v>
      </c>
      <c r="E376" s="3">
        <v>-4.0428704744999999</v>
      </c>
      <c r="F376" s="4">
        <v>-1.9229411169999999</v>
      </c>
      <c r="G376" t="s">
        <v>1377</v>
      </c>
      <c r="H376" t="s">
        <v>2541</v>
      </c>
      <c r="I376" t="s">
        <v>2542</v>
      </c>
    </row>
    <row r="377" spans="1:9" x14ac:dyDescent="0.25">
      <c r="A377" t="s">
        <v>2536</v>
      </c>
      <c r="B377" t="s">
        <v>1002</v>
      </c>
      <c r="C377" t="s">
        <v>2543</v>
      </c>
      <c r="D377" t="s">
        <v>2544</v>
      </c>
      <c r="E377" s="3">
        <v>-3.3624633406000002</v>
      </c>
      <c r="F377" s="4">
        <v>-1.3592455241000001</v>
      </c>
      <c r="G377" t="s">
        <v>2545</v>
      </c>
      <c r="H377" t="s">
        <v>2546</v>
      </c>
      <c r="I377" t="s">
        <v>2547</v>
      </c>
    </row>
    <row r="378" spans="1:9" x14ac:dyDescent="0.25">
      <c r="A378" t="s">
        <v>2536</v>
      </c>
      <c r="B378" t="s">
        <v>1002</v>
      </c>
      <c r="C378" t="s">
        <v>2548</v>
      </c>
      <c r="D378" t="s">
        <v>2549</v>
      </c>
      <c r="E378" s="3">
        <v>-3.2861385034000001</v>
      </c>
      <c r="F378" s="4">
        <v>-1.3146289783</v>
      </c>
      <c r="G378" t="s">
        <v>1690</v>
      </c>
      <c r="H378" t="s">
        <v>2546</v>
      </c>
      <c r="I378" t="s">
        <v>2547</v>
      </c>
    </row>
    <row r="379" spans="1:9" x14ac:dyDescent="0.25">
      <c r="A379" t="s">
        <v>2536</v>
      </c>
      <c r="B379" t="s">
        <v>1002</v>
      </c>
      <c r="C379" t="s">
        <v>2550</v>
      </c>
      <c r="D379" t="s">
        <v>2551</v>
      </c>
      <c r="E379" s="3">
        <v>-3.2861385034000001</v>
      </c>
      <c r="F379" s="4">
        <v>-1.3146289783</v>
      </c>
      <c r="G379" t="s">
        <v>1690</v>
      </c>
      <c r="H379" t="s">
        <v>2546</v>
      </c>
      <c r="I379" t="s">
        <v>2547</v>
      </c>
    </row>
    <row r="380" spans="1:9" x14ac:dyDescent="0.25">
      <c r="A380" t="s">
        <v>2536</v>
      </c>
      <c r="B380" t="s">
        <v>1011</v>
      </c>
      <c r="C380" t="s">
        <v>2552</v>
      </c>
      <c r="D380" t="s">
        <v>2553</v>
      </c>
      <c r="E380" s="3">
        <v>-3.2771813517999999</v>
      </c>
      <c r="F380" s="4">
        <v>-1.3077695775</v>
      </c>
      <c r="G380" t="s">
        <v>2554</v>
      </c>
      <c r="H380" t="s">
        <v>2537</v>
      </c>
      <c r="I380" t="s">
        <v>2538</v>
      </c>
    </row>
    <row r="381" spans="1:9" x14ac:dyDescent="0.25">
      <c r="A381" t="s">
        <v>2536</v>
      </c>
      <c r="B381" t="s">
        <v>1002</v>
      </c>
      <c r="C381" t="s">
        <v>2555</v>
      </c>
      <c r="D381" t="s">
        <v>2556</v>
      </c>
      <c r="E381" s="3">
        <v>-2.9638740631</v>
      </c>
      <c r="F381" s="4">
        <v>-1.0602432904000001</v>
      </c>
      <c r="G381" t="s">
        <v>2557</v>
      </c>
      <c r="H381" t="s">
        <v>2546</v>
      </c>
      <c r="I381" t="s">
        <v>2547</v>
      </c>
    </row>
    <row r="382" spans="1:9" x14ac:dyDescent="0.25">
      <c r="A382" t="s">
        <v>2536</v>
      </c>
      <c r="B382" t="s">
        <v>1011</v>
      </c>
      <c r="C382" t="s">
        <v>2558</v>
      </c>
      <c r="D382" t="s">
        <v>2559</v>
      </c>
      <c r="E382" s="3">
        <v>-2.4271352033000002</v>
      </c>
      <c r="F382" s="4">
        <v>-0.63497009469999999</v>
      </c>
      <c r="G382" t="s">
        <v>2560</v>
      </c>
      <c r="H382" t="s">
        <v>2561</v>
      </c>
      <c r="I382" t="s">
        <v>2562</v>
      </c>
    </row>
    <row r="383" spans="1:9" x14ac:dyDescent="0.25">
      <c r="A383" t="s">
        <v>2536</v>
      </c>
      <c r="B383" t="s">
        <v>1011</v>
      </c>
      <c r="C383" t="s">
        <v>2563</v>
      </c>
      <c r="D383" t="s">
        <v>2564</v>
      </c>
      <c r="E383" s="3">
        <v>-2.0963913273000001</v>
      </c>
      <c r="F383" s="4">
        <v>-0.37426075489999999</v>
      </c>
      <c r="G383" t="s">
        <v>2565</v>
      </c>
      <c r="H383" t="s">
        <v>2537</v>
      </c>
      <c r="I383" t="s">
        <v>2538</v>
      </c>
    </row>
    <row r="384" spans="1:9" x14ac:dyDescent="0.25">
      <c r="A384" t="s">
        <v>2536</v>
      </c>
      <c r="B384" t="s">
        <v>1011</v>
      </c>
      <c r="C384" t="s">
        <v>2566</v>
      </c>
      <c r="D384" t="s">
        <v>2567</v>
      </c>
      <c r="E384" s="3">
        <v>-2.0576416396999999</v>
      </c>
      <c r="F384" s="4">
        <v>-0.34339555440000002</v>
      </c>
      <c r="G384" t="s">
        <v>2568</v>
      </c>
      <c r="H384" t="s">
        <v>2561</v>
      </c>
      <c r="I384" t="s">
        <v>2562</v>
      </c>
    </row>
    <row r="385" spans="1:9" x14ac:dyDescent="0.25">
      <c r="A385" t="s">
        <v>2569</v>
      </c>
      <c r="B385" t="s">
        <v>1011</v>
      </c>
      <c r="C385" t="s">
        <v>2570</v>
      </c>
      <c r="D385" t="s">
        <v>2571</v>
      </c>
      <c r="E385" s="3">
        <v>-4.2185050520000003</v>
      </c>
      <c r="F385" s="4">
        <v>-2.0576423371999999</v>
      </c>
      <c r="G385" t="s">
        <v>2572</v>
      </c>
      <c r="H385" t="s">
        <v>2573</v>
      </c>
      <c r="I385" t="s">
        <v>2574</v>
      </c>
    </row>
    <row r="386" spans="1:9" x14ac:dyDescent="0.25">
      <c r="A386" t="s">
        <v>2575</v>
      </c>
      <c r="B386" t="s">
        <v>1011</v>
      </c>
      <c r="C386" t="s">
        <v>2570</v>
      </c>
      <c r="D386" t="s">
        <v>2571</v>
      </c>
      <c r="E386" s="3">
        <v>-4.2185050520000003</v>
      </c>
      <c r="F386" s="4">
        <v>-2.0576423371999999</v>
      </c>
      <c r="G386" t="s">
        <v>2572</v>
      </c>
      <c r="H386" t="s">
        <v>2576</v>
      </c>
      <c r="I386" t="s">
        <v>2577</v>
      </c>
    </row>
    <row r="387" spans="1:9" x14ac:dyDescent="0.25">
      <c r="A387" t="s">
        <v>2575</v>
      </c>
      <c r="B387" t="s">
        <v>1011</v>
      </c>
      <c r="C387" t="s">
        <v>2578</v>
      </c>
      <c r="D387" t="s">
        <v>2579</v>
      </c>
      <c r="E387" s="3">
        <v>-3.3753462387000002</v>
      </c>
      <c r="F387" s="4">
        <v>-1.3681211614</v>
      </c>
      <c r="G387" t="s">
        <v>2580</v>
      </c>
      <c r="H387" t="s">
        <v>2581</v>
      </c>
      <c r="I387" t="s">
        <v>2582</v>
      </c>
    </row>
    <row r="388" spans="1:9" x14ac:dyDescent="0.25">
      <c r="A388" t="s">
        <v>2575</v>
      </c>
      <c r="B388" t="s">
        <v>1011</v>
      </c>
      <c r="C388" t="s">
        <v>2583</v>
      </c>
      <c r="D388" t="s">
        <v>2584</v>
      </c>
      <c r="E388" s="3">
        <v>-3.0619877180000001</v>
      </c>
      <c r="F388" s="4">
        <v>-1.1368882674</v>
      </c>
      <c r="G388" t="s">
        <v>2585</v>
      </c>
      <c r="H388" t="s">
        <v>2586</v>
      </c>
      <c r="I388" t="s">
        <v>2587</v>
      </c>
    </row>
    <row r="389" spans="1:9" x14ac:dyDescent="0.25">
      <c r="A389" t="s">
        <v>2575</v>
      </c>
      <c r="B389" t="s">
        <v>1011</v>
      </c>
      <c r="C389" t="s">
        <v>2588</v>
      </c>
      <c r="D389" t="s">
        <v>2589</v>
      </c>
      <c r="E389" s="3">
        <v>-2.6337728472999999</v>
      </c>
      <c r="F389" s="4">
        <v>-0.80322950420000006</v>
      </c>
      <c r="G389" t="s">
        <v>2590</v>
      </c>
      <c r="H389" t="s">
        <v>2591</v>
      </c>
      <c r="I389" t="s">
        <v>2592</v>
      </c>
    </row>
    <row r="390" spans="1:9" x14ac:dyDescent="0.25">
      <c r="A390" t="s">
        <v>2575</v>
      </c>
      <c r="B390" t="s">
        <v>1011</v>
      </c>
      <c r="C390" t="s">
        <v>2593</v>
      </c>
      <c r="D390" t="s">
        <v>2594</v>
      </c>
      <c r="E390" s="3">
        <v>-2.5647319168</v>
      </c>
      <c r="F390" s="4">
        <v>-0.75040411799999995</v>
      </c>
      <c r="G390" t="s">
        <v>2165</v>
      </c>
      <c r="H390" t="s">
        <v>2595</v>
      </c>
      <c r="I390" t="s">
        <v>2596</v>
      </c>
    </row>
    <row r="391" spans="1:9" x14ac:dyDescent="0.25">
      <c r="A391" t="s">
        <v>2575</v>
      </c>
      <c r="B391" t="s">
        <v>1011</v>
      </c>
      <c r="C391" t="s">
        <v>2597</v>
      </c>
      <c r="D391" t="s">
        <v>2598</v>
      </c>
      <c r="E391" s="3">
        <v>-2.5374496325</v>
      </c>
      <c r="F391" s="4">
        <v>-0.72487740700000003</v>
      </c>
      <c r="G391" t="s">
        <v>2599</v>
      </c>
      <c r="H391" t="s">
        <v>2600</v>
      </c>
      <c r="I391" t="s">
        <v>2601</v>
      </c>
    </row>
    <row r="392" spans="1:9" x14ac:dyDescent="0.25">
      <c r="A392" t="s">
        <v>2575</v>
      </c>
      <c r="B392" t="s">
        <v>1011</v>
      </c>
      <c r="C392" t="s">
        <v>2602</v>
      </c>
      <c r="D392" t="s">
        <v>2603</v>
      </c>
      <c r="E392" s="3">
        <v>-2.1645284252999999</v>
      </c>
      <c r="F392" s="4">
        <v>-0.42900274160000001</v>
      </c>
      <c r="G392" t="s">
        <v>2604</v>
      </c>
      <c r="H392" t="s">
        <v>2605</v>
      </c>
      <c r="I392" t="s">
        <v>2606</v>
      </c>
    </row>
  </sheetData>
  <conditionalFormatting sqref="C2:C392">
    <cfRule type="expression" dxfId="5" priority="1">
      <formula>1=1</formula>
    </cfRule>
  </conditionalFormatting>
  <conditionalFormatting sqref="A2:A39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9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9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14"/>
  <sheetViews>
    <sheetView topLeftCell="A178" workbookViewId="0">
      <selection activeCell="M198" sqref="M198"/>
    </sheetView>
  </sheetViews>
  <sheetFormatPr defaultColWidth="11" defaultRowHeight="15.75" x14ac:dyDescent="0.25"/>
  <cols>
    <col min="4" max="4" width="64.875" customWidth="1"/>
  </cols>
  <sheetData>
    <row r="1" spans="1:9" x14ac:dyDescent="0.25">
      <c r="A1" s="2" t="s">
        <v>992</v>
      </c>
      <c r="B1" s="2" t="s">
        <v>993</v>
      </c>
      <c r="C1" s="2" t="s">
        <v>994</v>
      </c>
      <c r="D1" s="2" t="s">
        <v>995</v>
      </c>
      <c r="E1" s="2" t="s">
        <v>996</v>
      </c>
      <c r="F1" s="2" t="s">
        <v>997</v>
      </c>
      <c r="G1" s="2" t="s">
        <v>998</v>
      </c>
      <c r="H1" s="2" t="s">
        <v>999</v>
      </c>
      <c r="I1" s="2" t="s">
        <v>1000</v>
      </c>
    </row>
    <row r="2" spans="1:9" x14ac:dyDescent="0.25">
      <c r="A2" t="s">
        <v>1001</v>
      </c>
      <c r="B2" t="s">
        <v>1203</v>
      </c>
      <c r="C2" t="s">
        <v>6309</v>
      </c>
      <c r="D2" t="s">
        <v>6310</v>
      </c>
      <c r="E2" s="3">
        <v>-5.5637415482000003</v>
      </c>
      <c r="F2" s="4">
        <v>-1.6684919656999999</v>
      </c>
      <c r="G2" t="s">
        <v>2545</v>
      </c>
      <c r="H2" t="s">
        <v>6311</v>
      </c>
      <c r="I2" t="s">
        <v>6312</v>
      </c>
    </row>
    <row r="3" spans="1:9" x14ac:dyDescent="0.25">
      <c r="A3" t="s">
        <v>1008</v>
      </c>
      <c r="B3" t="s">
        <v>1203</v>
      </c>
      <c r="C3" t="s">
        <v>6309</v>
      </c>
      <c r="D3" t="s">
        <v>6310</v>
      </c>
      <c r="E3" s="3">
        <v>-5.5637415482000003</v>
      </c>
      <c r="F3" s="4">
        <v>-1.6684919656999999</v>
      </c>
      <c r="G3" t="s">
        <v>2545</v>
      </c>
      <c r="H3" t="s">
        <v>6313</v>
      </c>
      <c r="I3" t="s">
        <v>6314</v>
      </c>
    </row>
    <row r="4" spans="1:9" x14ac:dyDescent="0.25">
      <c r="A4" t="s">
        <v>1008</v>
      </c>
      <c r="B4" t="s">
        <v>1203</v>
      </c>
      <c r="C4" t="s">
        <v>6315</v>
      </c>
      <c r="D4" t="s">
        <v>6310</v>
      </c>
      <c r="E4" s="3">
        <v>-5.5637415482000003</v>
      </c>
      <c r="F4" s="4">
        <v>-1.6684919656999999</v>
      </c>
      <c r="G4" t="s">
        <v>2545</v>
      </c>
      <c r="H4" t="s">
        <v>6313</v>
      </c>
      <c r="I4" t="s">
        <v>6314</v>
      </c>
    </row>
    <row r="5" spans="1:9" x14ac:dyDescent="0.25">
      <c r="A5" t="s">
        <v>1008</v>
      </c>
      <c r="B5" t="s">
        <v>1011</v>
      </c>
      <c r="C5" t="s">
        <v>6316</v>
      </c>
      <c r="D5" t="s">
        <v>6317</v>
      </c>
      <c r="E5" s="3">
        <v>-5.0384558324000004</v>
      </c>
      <c r="F5" s="4">
        <v>-1.6684919656999999</v>
      </c>
      <c r="G5" t="s">
        <v>5874</v>
      </c>
      <c r="H5" t="s">
        <v>6313</v>
      </c>
      <c r="I5" t="s">
        <v>6314</v>
      </c>
    </row>
    <row r="6" spans="1:9" x14ac:dyDescent="0.25">
      <c r="A6" t="s">
        <v>1008</v>
      </c>
      <c r="B6" t="s">
        <v>1011</v>
      </c>
      <c r="C6" t="s">
        <v>6318</v>
      </c>
      <c r="D6" t="s">
        <v>6319</v>
      </c>
      <c r="E6" s="3">
        <v>-5.0384558324000004</v>
      </c>
      <c r="F6" s="4">
        <v>-1.6684919656999999</v>
      </c>
      <c r="G6" t="s">
        <v>5874</v>
      </c>
      <c r="H6" t="s">
        <v>6313</v>
      </c>
      <c r="I6" t="s">
        <v>6314</v>
      </c>
    </row>
    <row r="7" spans="1:9" x14ac:dyDescent="0.25">
      <c r="A7" t="s">
        <v>1008</v>
      </c>
      <c r="B7" t="s">
        <v>1011</v>
      </c>
      <c r="C7" t="s">
        <v>6320</v>
      </c>
      <c r="D7" t="s">
        <v>6321</v>
      </c>
      <c r="E7" s="3">
        <v>-5.0384558324000004</v>
      </c>
      <c r="F7" s="4">
        <v>-1.6684919656999999</v>
      </c>
      <c r="G7" t="s">
        <v>5874</v>
      </c>
      <c r="H7" t="s">
        <v>6313</v>
      </c>
      <c r="I7" t="s">
        <v>6314</v>
      </c>
    </row>
    <row r="8" spans="1:9" x14ac:dyDescent="0.25">
      <c r="A8" t="s">
        <v>1008</v>
      </c>
      <c r="B8" t="s">
        <v>1203</v>
      </c>
      <c r="C8" t="s">
        <v>6322</v>
      </c>
      <c r="D8" t="s">
        <v>6323</v>
      </c>
      <c r="E8" s="3">
        <v>-5.0384558324000004</v>
      </c>
      <c r="F8" s="4">
        <v>-1.6684919656999999</v>
      </c>
      <c r="G8" t="s">
        <v>5874</v>
      </c>
      <c r="H8" t="s">
        <v>6313</v>
      </c>
      <c r="I8" t="s">
        <v>6314</v>
      </c>
    </row>
    <row r="9" spans="1:9" x14ac:dyDescent="0.25">
      <c r="A9" t="s">
        <v>1008</v>
      </c>
      <c r="B9" t="s">
        <v>1203</v>
      </c>
      <c r="C9" t="s">
        <v>6324</v>
      </c>
      <c r="D9" t="s">
        <v>6323</v>
      </c>
      <c r="E9" s="3">
        <v>-5.0384558324000004</v>
      </c>
      <c r="F9" s="4">
        <v>-1.6684919656999999</v>
      </c>
      <c r="G9" t="s">
        <v>5874</v>
      </c>
      <c r="H9" t="s">
        <v>6313</v>
      </c>
      <c r="I9" t="s">
        <v>6314</v>
      </c>
    </row>
    <row r="10" spans="1:9" x14ac:dyDescent="0.25">
      <c r="A10" t="s">
        <v>1008</v>
      </c>
      <c r="B10" t="s">
        <v>1011</v>
      </c>
      <c r="C10" t="s">
        <v>6325</v>
      </c>
      <c r="D10" t="s">
        <v>6326</v>
      </c>
      <c r="E10" s="3">
        <v>-4.9857018813999998</v>
      </c>
      <c r="F10" s="4">
        <v>-1.6684919656999999</v>
      </c>
      <c r="G10" t="s">
        <v>5655</v>
      </c>
      <c r="H10" t="s">
        <v>6313</v>
      </c>
      <c r="I10" t="s">
        <v>6314</v>
      </c>
    </row>
    <row r="11" spans="1:9" x14ac:dyDescent="0.25">
      <c r="A11" t="s">
        <v>1008</v>
      </c>
      <c r="B11" t="s">
        <v>1011</v>
      </c>
      <c r="C11" t="s">
        <v>6327</v>
      </c>
      <c r="D11" t="s">
        <v>6328</v>
      </c>
      <c r="E11" s="3">
        <v>-4.9857018813999998</v>
      </c>
      <c r="F11" s="4">
        <v>-1.6684919656999999</v>
      </c>
      <c r="G11" t="s">
        <v>5655</v>
      </c>
      <c r="H11" t="s">
        <v>6313</v>
      </c>
      <c r="I11" t="s">
        <v>6314</v>
      </c>
    </row>
    <row r="12" spans="1:9" x14ac:dyDescent="0.25">
      <c r="A12" t="s">
        <v>1008</v>
      </c>
      <c r="B12" t="s">
        <v>1011</v>
      </c>
      <c r="C12" t="s">
        <v>6329</v>
      </c>
      <c r="D12" t="s">
        <v>6330</v>
      </c>
      <c r="E12" s="3">
        <v>-4.7504030371999999</v>
      </c>
      <c r="F12" s="4">
        <v>-1.4679552278000001</v>
      </c>
      <c r="G12" t="s">
        <v>5673</v>
      </c>
      <c r="H12" t="s">
        <v>6313</v>
      </c>
      <c r="I12" t="s">
        <v>6314</v>
      </c>
    </row>
    <row r="13" spans="1:9" x14ac:dyDescent="0.25">
      <c r="A13" t="s">
        <v>1008</v>
      </c>
      <c r="B13" t="s">
        <v>1002</v>
      </c>
      <c r="C13" t="s">
        <v>6331</v>
      </c>
      <c r="D13" t="s">
        <v>6332</v>
      </c>
      <c r="E13" s="3">
        <v>-4.6276154094999997</v>
      </c>
      <c r="F13" s="4">
        <v>-1.3773522834</v>
      </c>
      <c r="G13" t="s">
        <v>2476</v>
      </c>
      <c r="H13" t="s">
        <v>6313</v>
      </c>
      <c r="I13" t="s">
        <v>6314</v>
      </c>
    </row>
    <row r="14" spans="1:9" x14ac:dyDescent="0.25">
      <c r="A14" t="s">
        <v>1008</v>
      </c>
      <c r="B14" t="s">
        <v>1011</v>
      </c>
      <c r="C14" t="s">
        <v>6333</v>
      </c>
      <c r="D14" t="s">
        <v>6334</v>
      </c>
      <c r="E14" s="3">
        <v>-4.4804358222999996</v>
      </c>
      <c r="F14" s="4">
        <v>-1.2750721197999999</v>
      </c>
      <c r="G14" t="s">
        <v>5245</v>
      </c>
      <c r="H14" t="s">
        <v>6313</v>
      </c>
      <c r="I14" t="s">
        <v>6314</v>
      </c>
    </row>
    <row r="15" spans="1:9" x14ac:dyDescent="0.25">
      <c r="A15" t="s">
        <v>1008</v>
      </c>
      <c r="B15" t="s">
        <v>1011</v>
      </c>
      <c r="C15" t="s">
        <v>6335</v>
      </c>
      <c r="D15" t="s">
        <v>6336</v>
      </c>
      <c r="E15" s="3">
        <v>-4.0690564621999998</v>
      </c>
      <c r="F15" s="4">
        <v>-1.0528765421999999</v>
      </c>
      <c r="G15" t="s">
        <v>6337</v>
      </c>
      <c r="H15" t="s">
        <v>6313</v>
      </c>
      <c r="I15" t="s">
        <v>6314</v>
      </c>
    </row>
    <row r="16" spans="1:9" x14ac:dyDescent="0.25">
      <c r="A16" t="s">
        <v>1008</v>
      </c>
      <c r="B16" t="s">
        <v>1011</v>
      </c>
      <c r="C16" t="s">
        <v>6338</v>
      </c>
      <c r="D16" t="s">
        <v>6339</v>
      </c>
      <c r="E16" s="3">
        <v>-3.8406364356</v>
      </c>
      <c r="F16" s="4">
        <v>-0.96275921369999995</v>
      </c>
      <c r="G16" t="s">
        <v>6340</v>
      </c>
      <c r="H16" t="s">
        <v>6313</v>
      </c>
      <c r="I16" t="s">
        <v>6314</v>
      </c>
    </row>
    <row r="17" spans="1:9" x14ac:dyDescent="0.25">
      <c r="A17" t="s">
        <v>1008</v>
      </c>
      <c r="B17" t="s">
        <v>1203</v>
      </c>
      <c r="C17" t="s">
        <v>6341</v>
      </c>
      <c r="D17" t="s">
        <v>6342</v>
      </c>
      <c r="E17" s="3">
        <v>-3.7404309569</v>
      </c>
      <c r="F17" s="4">
        <v>-0.91145348800000003</v>
      </c>
      <c r="G17" t="s">
        <v>6343</v>
      </c>
      <c r="H17" t="s">
        <v>6313</v>
      </c>
      <c r="I17" t="s">
        <v>6314</v>
      </c>
    </row>
    <row r="18" spans="1:9" x14ac:dyDescent="0.25">
      <c r="A18" t="s">
        <v>1008</v>
      </c>
      <c r="B18" t="s">
        <v>1203</v>
      </c>
      <c r="C18" t="s">
        <v>6344</v>
      </c>
      <c r="D18" t="s">
        <v>6342</v>
      </c>
      <c r="E18" s="3">
        <v>-3.7404309569</v>
      </c>
      <c r="F18" s="4">
        <v>-0.91145348800000003</v>
      </c>
      <c r="G18" t="s">
        <v>6343</v>
      </c>
      <c r="H18" t="s">
        <v>6313</v>
      </c>
      <c r="I18" t="s">
        <v>6314</v>
      </c>
    </row>
    <row r="19" spans="1:9" x14ac:dyDescent="0.25">
      <c r="A19" t="s">
        <v>1008</v>
      </c>
      <c r="B19" t="s">
        <v>1002</v>
      </c>
      <c r="C19" t="s">
        <v>6345</v>
      </c>
      <c r="D19" t="s">
        <v>6346</v>
      </c>
      <c r="E19" s="3">
        <v>-3.6839790654</v>
      </c>
      <c r="F19" s="4">
        <v>-0.89257840239999997</v>
      </c>
      <c r="G19" t="s">
        <v>6347</v>
      </c>
      <c r="H19" t="s">
        <v>6313</v>
      </c>
      <c r="I19" t="s">
        <v>6314</v>
      </c>
    </row>
    <row r="20" spans="1:9" x14ac:dyDescent="0.25">
      <c r="A20" t="s">
        <v>1008</v>
      </c>
      <c r="B20" t="s">
        <v>1011</v>
      </c>
      <c r="C20" t="s">
        <v>4458</v>
      </c>
      <c r="D20" t="s">
        <v>4459</v>
      </c>
      <c r="E20" s="3">
        <v>-3.6723515462999998</v>
      </c>
      <c r="F20" s="4">
        <v>-0.89257840239999997</v>
      </c>
      <c r="G20" t="s">
        <v>6348</v>
      </c>
      <c r="H20" t="s">
        <v>6349</v>
      </c>
      <c r="I20" t="s">
        <v>6350</v>
      </c>
    </row>
    <row r="21" spans="1:9" x14ac:dyDescent="0.25">
      <c r="A21" t="s">
        <v>1008</v>
      </c>
      <c r="B21" t="s">
        <v>1011</v>
      </c>
      <c r="C21" t="s">
        <v>6351</v>
      </c>
      <c r="D21" t="s">
        <v>6352</v>
      </c>
      <c r="E21" s="3">
        <v>-3.6657202737999999</v>
      </c>
      <c r="F21" s="4">
        <v>-0.89257840239999997</v>
      </c>
      <c r="G21" t="s">
        <v>6353</v>
      </c>
      <c r="H21" t="s">
        <v>6313</v>
      </c>
      <c r="I21" t="s">
        <v>6314</v>
      </c>
    </row>
    <row r="22" spans="1:9" x14ac:dyDescent="0.25">
      <c r="A22" t="s">
        <v>1008</v>
      </c>
      <c r="B22" t="s">
        <v>1011</v>
      </c>
      <c r="C22" t="s">
        <v>4437</v>
      </c>
      <c r="D22" t="s">
        <v>4438</v>
      </c>
      <c r="E22" s="3">
        <v>-3.6074354829000002</v>
      </c>
      <c r="F22" s="4">
        <v>-0.87097897619999998</v>
      </c>
      <c r="G22" t="s">
        <v>6354</v>
      </c>
      <c r="H22" t="s">
        <v>6349</v>
      </c>
      <c r="I22" t="s">
        <v>6350</v>
      </c>
    </row>
    <row r="23" spans="1:9" x14ac:dyDescent="0.25">
      <c r="A23" t="s">
        <v>1008</v>
      </c>
      <c r="B23" t="s">
        <v>1011</v>
      </c>
      <c r="C23" t="s">
        <v>4448</v>
      </c>
      <c r="D23" t="s">
        <v>4449</v>
      </c>
      <c r="E23" s="3">
        <v>-3.5989313784000001</v>
      </c>
      <c r="F23" s="4">
        <v>-0.87097897619999998</v>
      </c>
      <c r="G23" t="s">
        <v>6355</v>
      </c>
      <c r="H23" t="s">
        <v>6349</v>
      </c>
      <c r="I23" t="s">
        <v>6350</v>
      </c>
    </row>
    <row r="24" spans="1:9" x14ac:dyDescent="0.25">
      <c r="A24" t="s">
        <v>1008</v>
      </c>
      <c r="B24" t="s">
        <v>1203</v>
      </c>
      <c r="C24" t="s">
        <v>6356</v>
      </c>
      <c r="D24" t="s">
        <v>6357</v>
      </c>
      <c r="E24" s="3">
        <v>-3.5952722800000001</v>
      </c>
      <c r="F24" s="4">
        <v>-0.87097897619999998</v>
      </c>
      <c r="G24" t="s">
        <v>6358</v>
      </c>
      <c r="H24" t="s">
        <v>6313</v>
      </c>
      <c r="I24" t="s">
        <v>6314</v>
      </c>
    </row>
    <row r="25" spans="1:9" x14ac:dyDescent="0.25">
      <c r="A25" t="s">
        <v>1008</v>
      </c>
      <c r="B25" t="s">
        <v>1203</v>
      </c>
      <c r="C25" t="s">
        <v>6359</v>
      </c>
      <c r="D25" t="s">
        <v>6357</v>
      </c>
      <c r="E25" s="3">
        <v>-3.5952722800000001</v>
      </c>
      <c r="F25" s="4">
        <v>-0.87097897619999998</v>
      </c>
      <c r="G25" t="s">
        <v>6358</v>
      </c>
      <c r="H25" t="s">
        <v>6313</v>
      </c>
      <c r="I25" t="s">
        <v>6314</v>
      </c>
    </row>
    <row r="26" spans="1:9" x14ac:dyDescent="0.25">
      <c r="A26" t="s">
        <v>1008</v>
      </c>
      <c r="B26" t="s">
        <v>1011</v>
      </c>
      <c r="C26" t="s">
        <v>6360</v>
      </c>
      <c r="D26" t="s">
        <v>6361</v>
      </c>
      <c r="E26" s="3">
        <v>-3.5841215907000001</v>
      </c>
      <c r="F26" s="4">
        <v>-0.8689716663</v>
      </c>
      <c r="G26" t="s">
        <v>6362</v>
      </c>
      <c r="H26" t="s">
        <v>6363</v>
      </c>
      <c r="I26" t="s">
        <v>6364</v>
      </c>
    </row>
    <row r="27" spans="1:9" x14ac:dyDescent="0.25">
      <c r="A27" t="s">
        <v>1008</v>
      </c>
      <c r="B27" t="s">
        <v>1011</v>
      </c>
      <c r="C27" t="s">
        <v>4424</v>
      </c>
      <c r="D27" t="s">
        <v>4425</v>
      </c>
      <c r="E27" s="3">
        <v>-3.5403628828000002</v>
      </c>
      <c r="F27" s="4">
        <v>-0.85154189719999995</v>
      </c>
      <c r="G27" t="s">
        <v>6365</v>
      </c>
      <c r="H27" t="s">
        <v>6349</v>
      </c>
      <c r="I27" t="s">
        <v>6350</v>
      </c>
    </row>
    <row r="28" spans="1:9" x14ac:dyDescent="0.25">
      <c r="A28" t="s">
        <v>1008</v>
      </c>
      <c r="B28" t="s">
        <v>1011</v>
      </c>
      <c r="C28" t="s">
        <v>6366</v>
      </c>
      <c r="D28" t="s">
        <v>6367</v>
      </c>
      <c r="E28" s="3">
        <v>-3.5125289373999999</v>
      </c>
      <c r="F28" s="4">
        <v>-0.84367108229999999</v>
      </c>
      <c r="G28" t="s">
        <v>6368</v>
      </c>
      <c r="H28" t="s">
        <v>6313</v>
      </c>
      <c r="I28" t="s">
        <v>6314</v>
      </c>
    </row>
    <row r="29" spans="1:9" x14ac:dyDescent="0.25">
      <c r="A29" t="s">
        <v>1008</v>
      </c>
      <c r="B29" t="s">
        <v>1011</v>
      </c>
      <c r="C29" t="s">
        <v>4517</v>
      </c>
      <c r="D29" t="s">
        <v>4518</v>
      </c>
      <c r="E29" s="3">
        <v>-3.5076684842999999</v>
      </c>
      <c r="F29" s="4">
        <v>-0.84367108229999999</v>
      </c>
      <c r="G29" t="s">
        <v>6369</v>
      </c>
      <c r="H29" t="s">
        <v>6370</v>
      </c>
      <c r="I29" t="s">
        <v>6371</v>
      </c>
    </row>
    <row r="30" spans="1:9" x14ac:dyDescent="0.25">
      <c r="A30" t="s">
        <v>1008</v>
      </c>
      <c r="B30" t="s">
        <v>1011</v>
      </c>
      <c r="C30" t="s">
        <v>4484</v>
      </c>
      <c r="D30" t="s">
        <v>4485</v>
      </c>
      <c r="E30" s="3">
        <v>-3.4748676457999998</v>
      </c>
      <c r="F30" s="4">
        <v>-0.81883917360000003</v>
      </c>
      <c r="G30" t="s">
        <v>6372</v>
      </c>
      <c r="H30" t="s">
        <v>6370</v>
      </c>
      <c r="I30" t="s">
        <v>6371</v>
      </c>
    </row>
    <row r="31" spans="1:9" x14ac:dyDescent="0.25">
      <c r="A31" t="s">
        <v>1008</v>
      </c>
      <c r="B31" t="s">
        <v>1011</v>
      </c>
      <c r="C31" t="s">
        <v>6373</v>
      </c>
      <c r="D31" t="s">
        <v>6374</v>
      </c>
      <c r="E31" s="3">
        <v>-3.4654349017000001</v>
      </c>
      <c r="F31" s="4">
        <v>-0.817231767</v>
      </c>
      <c r="G31" t="s">
        <v>6375</v>
      </c>
      <c r="H31" t="s">
        <v>6313</v>
      </c>
      <c r="I31" t="s">
        <v>6314</v>
      </c>
    </row>
    <row r="32" spans="1:9" x14ac:dyDescent="0.25">
      <c r="A32" t="s">
        <v>1008</v>
      </c>
      <c r="B32" t="s">
        <v>1011</v>
      </c>
      <c r="C32" t="s">
        <v>4474</v>
      </c>
      <c r="D32" t="s">
        <v>4475</v>
      </c>
      <c r="E32" s="3">
        <v>-3.4555257227</v>
      </c>
      <c r="F32" s="4">
        <v>-0.81500941670000004</v>
      </c>
      <c r="G32" t="s">
        <v>6376</v>
      </c>
      <c r="H32" t="s">
        <v>6349</v>
      </c>
      <c r="I32" t="s">
        <v>6350</v>
      </c>
    </row>
    <row r="33" spans="1:9" x14ac:dyDescent="0.25">
      <c r="A33" t="s">
        <v>1008</v>
      </c>
      <c r="B33" t="s">
        <v>1011</v>
      </c>
      <c r="C33" t="s">
        <v>6377</v>
      </c>
      <c r="D33" t="s">
        <v>6378</v>
      </c>
      <c r="E33" s="3">
        <v>-3.4293616036999999</v>
      </c>
      <c r="F33" s="4">
        <v>-0.80382245360000004</v>
      </c>
      <c r="G33" t="s">
        <v>6379</v>
      </c>
      <c r="H33" t="s">
        <v>6380</v>
      </c>
      <c r="I33" t="s">
        <v>6381</v>
      </c>
    </row>
    <row r="34" spans="1:9" x14ac:dyDescent="0.25">
      <c r="A34" t="s">
        <v>1008</v>
      </c>
      <c r="B34" t="s">
        <v>1011</v>
      </c>
      <c r="C34" t="s">
        <v>4492</v>
      </c>
      <c r="D34" t="s">
        <v>4493</v>
      </c>
      <c r="E34" s="3">
        <v>-3.403528868</v>
      </c>
      <c r="F34" s="4">
        <v>-0.78938100950000001</v>
      </c>
      <c r="G34" t="s">
        <v>6382</v>
      </c>
      <c r="H34" t="s">
        <v>6370</v>
      </c>
      <c r="I34" t="s">
        <v>6371</v>
      </c>
    </row>
    <row r="35" spans="1:9" x14ac:dyDescent="0.25">
      <c r="A35" t="s">
        <v>1008</v>
      </c>
      <c r="B35" t="s">
        <v>1011</v>
      </c>
      <c r="C35" t="s">
        <v>6383</v>
      </c>
      <c r="D35" t="s">
        <v>6384</v>
      </c>
      <c r="E35" s="3">
        <v>-3.3763618635000001</v>
      </c>
      <c r="F35" s="4">
        <v>-0.78938100950000001</v>
      </c>
      <c r="G35" t="s">
        <v>6385</v>
      </c>
      <c r="H35" t="s">
        <v>6313</v>
      </c>
      <c r="I35" t="s">
        <v>6314</v>
      </c>
    </row>
    <row r="36" spans="1:9" x14ac:dyDescent="0.25">
      <c r="A36" t="s">
        <v>1008</v>
      </c>
      <c r="B36" t="s">
        <v>1011</v>
      </c>
      <c r="C36" t="s">
        <v>4497</v>
      </c>
      <c r="D36" t="s">
        <v>4498</v>
      </c>
      <c r="E36" s="3">
        <v>-3.3728588144999998</v>
      </c>
      <c r="F36" s="4">
        <v>-0.78938100950000001</v>
      </c>
      <c r="G36" t="s">
        <v>6386</v>
      </c>
      <c r="H36" t="s">
        <v>6370</v>
      </c>
      <c r="I36" t="s">
        <v>6371</v>
      </c>
    </row>
    <row r="37" spans="1:9" x14ac:dyDescent="0.25">
      <c r="A37" t="s">
        <v>1008</v>
      </c>
      <c r="B37" t="s">
        <v>1011</v>
      </c>
      <c r="C37" t="s">
        <v>4500</v>
      </c>
      <c r="D37" t="s">
        <v>4501</v>
      </c>
      <c r="E37" s="3">
        <v>-3.3728588144999998</v>
      </c>
      <c r="F37" s="4">
        <v>-0.78938100950000001</v>
      </c>
      <c r="G37" t="s">
        <v>6386</v>
      </c>
      <c r="H37" t="s">
        <v>6370</v>
      </c>
      <c r="I37" t="s">
        <v>6371</v>
      </c>
    </row>
    <row r="38" spans="1:9" x14ac:dyDescent="0.25">
      <c r="A38" t="s">
        <v>1008</v>
      </c>
      <c r="B38" t="s">
        <v>1002</v>
      </c>
      <c r="C38" t="s">
        <v>6387</v>
      </c>
      <c r="D38" t="s">
        <v>6388</v>
      </c>
      <c r="E38" s="3">
        <v>-3.3621288548999999</v>
      </c>
      <c r="F38" s="4">
        <v>-0.78528162869999996</v>
      </c>
      <c r="G38" t="s">
        <v>6389</v>
      </c>
      <c r="H38" t="s">
        <v>6313</v>
      </c>
      <c r="I38" t="s">
        <v>6314</v>
      </c>
    </row>
    <row r="39" spans="1:9" x14ac:dyDescent="0.25">
      <c r="A39" t="s">
        <v>1008</v>
      </c>
      <c r="B39" t="s">
        <v>1011</v>
      </c>
      <c r="C39" t="s">
        <v>6390</v>
      </c>
      <c r="D39" t="s">
        <v>6391</v>
      </c>
      <c r="E39" s="3">
        <v>-3.2630517272000001</v>
      </c>
      <c r="F39" s="4">
        <v>-0.72998342559999996</v>
      </c>
      <c r="G39" t="s">
        <v>6392</v>
      </c>
      <c r="H39" t="s">
        <v>6363</v>
      </c>
      <c r="I39" t="s">
        <v>6364</v>
      </c>
    </row>
    <row r="40" spans="1:9" x14ac:dyDescent="0.25">
      <c r="A40" t="s">
        <v>1008</v>
      </c>
      <c r="B40" t="s">
        <v>1011</v>
      </c>
      <c r="C40" t="s">
        <v>6393</v>
      </c>
      <c r="D40" t="s">
        <v>6394</v>
      </c>
      <c r="E40" s="3">
        <v>-3.241022326</v>
      </c>
      <c r="F40" s="4">
        <v>-0.71969242769999997</v>
      </c>
      <c r="G40" t="s">
        <v>6395</v>
      </c>
      <c r="H40" t="s">
        <v>6313</v>
      </c>
      <c r="I40" t="s">
        <v>6314</v>
      </c>
    </row>
    <row r="41" spans="1:9" x14ac:dyDescent="0.25">
      <c r="A41" t="s">
        <v>1008</v>
      </c>
      <c r="B41" t="s">
        <v>1011</v>
      </c>
      <c r="C41" t="s">
        <v>6396</v>
      </c>
      <c r="D41" t="s">
        <v>6397</v>
      </c>
      <c r="E41" s="3">
        <v>-3.2282840979</v>
      </c>
      <c r="F41" s="4">
        <v>-0.71838366139999998</v>
      </c>
      <c r="G41" t="s">
        <v>6398</v>
      </c>
      <c r="H41" t="s">
        <v>6313</v>
      </c>
      <c r="I41" t="s">
        <v>6314</v>
      </c>
    </row>
    <row r="42" spans="1:9" x14ac:dyDescent="0.25">
      <c r="A42" t="s">
        <v>1008</v>
      </c>
      <c r="B42" t="s">
        <v>1203</v>
      </c>
      <c r="C42" t="s">
        <v>6399</v>
      </c>
      <c r="D42" t="s">
        <v>6400</v>
      </c>
      <c r="E42" s="3">
        <v>-3.2156788163000001</v>
      </c>
      <c r="F42" s="4">
        <v>-0.71138225720000003</v>
      </c>
      <c r="G42" t="s">
        <v>6401</v>
      </c>
      <c r="H42" t="s">
        <v>6402</v>
      </c>
      <c r="I42" t="s">
        <v>6403</v>
      </c>
    </row>
    <row r="43" spans="1:9" x14ac:dyDescent="0.25">
      <c r="A43" t="s">
        <v>1008</v>
      </c>
      <c r="B43" t="s">
        <v>1011</v>
      </c>
      <c r="C43" t="s">
        <v>6404</v>
      </c>
      <c r="D43" t="s">
        <v>6405</v>
      </c>
      <c r="E43" s="3">
        <v>-3.1665353756000001</v>
      </c>
      <c r="F43" s="4">
        <v>-0.69442349989999996</v>
      </c>
      <c r="G43" t="s">
        <v>6406</v>
      </c>
      <c r="H43" t="s">
        <v>6313</v>
      </c>
      <c r="I43" t="s">
        <v>6314</v>
      </c>
    </row>
    <row r="44" spans="1:9" x14ac:dyDescent="0.25">
      <c r="A44" t="s">
        <v>1008</v>
      </c>
      <c r="B44" t="s">
        <v>1011</v>
      </c>
      <c r="C44" t="s">
        <v>4429</v>
      </c>
      <c r="D44" t="s">
        <v>4430</v>
      </c>
      <c r="E44" s="3">
        <v>-3.1042617674000001</v>
      </c>
      <c r="F44" s="4">
        <v>-0.64738985829999995</v>
      </c>
      <c r="G44" t="s">
        <v>6407</v>
      </c>
      <c r="H44" t="s">
        <v>6349</v>
      </c>
      <c r="I44" t="s">
        <v>6350</v>
      </c>
    </row>
    <row r="45" spans="1:9" x14ac:dyDescent="0.25">
      <c r="A45" t="s">
        <v>1008</v>
      </c>
      <c r="B45" t="s">
        <v>1011</v>
      </c>
      <c r="C45" t="s">
        <v>4434</v>
      </c>
      <c r="D45" t="s">
        <v>4435</v>
      </c>
      <c r="E45" s="3">
        <v>-3.0844539795000001</v>
      </c>
      <c r="F45" s="4">
        <v>-0.63745282449999996</v>
      </c>
      <c r="G45" t="s">
        <v>6408</v>
      </c>
      <c r="H45" t="s">
        <v>6349</v>
      </c>
      <c r="I45" t="s">
        <v>6350</v>
      </c>
    </row>
    <row r="46" spans="1:9" x14ac:dyDescent="0.25">
      <c r="A46" t="s">
        <v>1008</v>
      </c>
      <c r="B46" t="s">
        <v>1203</v>
      </c>
      <c r="C46" t="s">
        <v>6409</v>
      </c>
      <c r="D46" t="s">
        <v>6410</v>
      </c>
      <c r="E46" s="3">
        <v>-3.0628023498000001</v>
      </c>
      <c r="F46" s="4">
        <v>-0.62545258029999995</v>
      </c>
      <c r="G46" t="s">
        <v>6411</v>
      </c>
      <c r="H46" t="s">
        <v>6313</v>
      </c>
      <c r="I46" t="s">
        <v>6314</v>
      </c>
    </row>
    <row r="47" spans="1:9" x14ac:dyDescent="0.25">
      <c r="A47" t="s">
        <v>1008</v>
      </c>
      <c r="B47" t="s">
        <v>1203</v>
      </c>
      <c r="C47" t="s">
        <v>6412</v>
      </c>
      <c r="D47" t="s">
        <v>6410</v>
      </c>
      <c r="E47" s="3">
        <v>-3.0628023498000001</v>
      </c>
      <c r="F47" s="4">
        <v>-0.62545258029999995</v>
      </c>
      <c r="G47" t="s">
        <v>6411</v>
      </c>
      <c r="H47" t="s">
        <v>6313</v>
      </c>
      <c r="I47" t="s">
        <v>6314</v>
      </c>
    </row>
    <row r="48" spans="1:9" x14ac:dyDescent="0.25">
      <c r="A48" t="s">
        <v>1008</v>
      </c>
      <c r="B48" t="s">
        <v>1011</v>
      </c>
      <c r="C48" t="s">
        <v>6413</v>
      </c>
      <c r="D48" t="s">
        <v>6414</v>
      </c>
      <c r="E48" s="3">
        <v>-3.0368572528</v>
      </c>
      <c r="F48" s="4">
        <v>-0.60425391849999999</v>
      </c>
      <c r="G48" t="s">
        <v>6415</v>
      </c>
      <c r="H48" t="s">
        <v>6416</v>
      </c>
      <c r="I48" t="s">
        <v>6417</v>
      </c>
    </row>
    <row r="49" spans="1:9" x14ac:dyDescent="0.25">
      <c r="A49" t="s">
        <v>1008</v>
      </c>
      <c r="B49" t="s">
        <v>1011</v>
      </c>
      <c r="C49" t="s">
        <v>6418</v>
      </c>
      <c r="D49" t="s">
        <v>6419</v>
      </c>
      <c r="E49" s="3">
        <v>-3.0301310682000002</v>
      </c>
      <c r="F49" s="4">
        <v>-0.60222285499999995</v>
      </c>
      <c r="G49" t="s">
        <v>6420</v>
      </c>
      <c r="H49" t="s">
        <v>6313</v>
      </c>
      <c r="I49" t="s">
        <v>6314</v>
      </c>
    </row>
    <row r="50" spans="1:9" x14ac:dyDescent="0.25">
      <c r="A50" t="s">
        <v>1008</v>
      </c>
      <c r="B50" t="s">
        <v>1011</v>
      </c>
      <c r="C50" t="s">
        <v>6421</v>
      </c>
      <c r="D50" t="s">
        <v>6422</v>
      </c>
      <c r="E50" s="3">
        <v>-2.9983190520999998</v>
      </c>
      <c r="F50" s="4">
        <v>-0.58419912350000003</v>
      </c>
      <c r="G50" t="s">
        <v>6423</v>
      </c>
      <c r="H50" t="s">
        <v>6363</v>
      </c>
      <c r="I50" t="s">
        <v>6364</v>
      </c>
    </row>
    <row r="51" spans="1:9" x14ac:dyDescent="0.25">
      <c r="A51" t="s">
        <v>1008</v>
      </c>
      <c r="B51" t="s">
        <v>1011</v>
      </c>
      <c r="C51" t="s">
        <v>6424</v>
      </c>
      <c r="D51" t="s">
        <v>6425</v>
      </c>
      <c r="E51" s="3">
        <v>-2.9879176718</v>
      </c>
      <c r="F51" s="4">
        <v>-0.58275258569999999</v>
      </c>
      <c r="G51" t="s">
        <v>6426</v>
      </c>
      <c r="H51" t="s">
        <v>6313</v>
      </c>
      <c r="I51" t="s">
        <v>6314</v>
      </c>
    </row>
    <row r="52" spans="1:9" x14ac:dyDescent="0.25">
      <c r="A52" t="s">
        <v>1008</v>
      </c>
      <c r="B52" t="s">
        <v>1011</v>
      </c>
      <c r="C52" t="s">
        <v>6427</v>
      </c>
      <c r="D52" t="s">
        <v>6428</v>
      </c>
      <c r="E52" s="3">
        <v>-2.9879176718</v>
      </c>
      <c r="F52" s="4">
        <v>-0.58275258569999999</v>
      </c>
      <c r="G52" t="s">
        <v>6426</v>
      </c>
      <c r="H52" t="s">
        <v>6313</v>
      </c>
      <c r="I52" t="s">
        <v>6314</v>
      </c>
    </row>
    <row r="53" spans="1:9" x14ac:dyDescent="0.25">
      <c r="A53" t="s">
        <v>1008</v>
      </c>
      <c r="B53" t="s">
        <v>1011</v>
      </c>
      <c r="C53" t="s">
        <v>6429</v>
      </c>
      <c r="D53" t="s">
        <v>6430</v>
      </c>
      <c r="E53" s="3">
        <v>-2.9673600534000002</v>
      </c>
      <c r="F53" s="4">
        <v>-0.57546031610000004</v>
      </c>
      <c r="G53" t="s">
        <v>6431</v>
      </c>
      <c r="H53" t="s">
        <v>6313</v>
      </c>
      <c r="I53" t="s">
        <v>6314</v>
      </c>
    </row>
    <row r="54" spans="1:9" x14ac:dyDescent="0.25">
      <c r="A54" t="s">
        <v>1008</v>
      </c>
      <c r="B54" t="s">
        <v>1011</v>
      </c>
      <c r="C54" t="s">
        <v>6432</v>
      </c>
      <c r="D54" t="s">
        <v>6433</v>
      </c>
      <c r="E54" s="3">
        <v>-2.9673600534000002</v>
      </c>
      <c r="F54" s="4">
        <v>-0.57546031610000004</v>
      </c>
      <c r="G54" t="s">
        <v>6431</v>
      </c>
      <c r="H54" t="s">
        <v>6313</v>
      </c>
      <c r="I54" t="s">
        <v>6314</v>
      </c>
    </row>
    <row r="55" spans="1:9" x14ac:dyDescent="0.25">
      <c r="A55" t="s">
        <v>1008</v>
      </c>
      <c r="B55" t="s">
        <v>1011</v>
      </c>
      <c r="C55" t="s">
        <v>4359</v>
      </c>
      <c r="D55" t="s">
        <v>4360</v>
      </c>
      <c r="E55" s="3">
        <v>-2.9632513060000001</v>
      </c>
      <c r="F55" s="4">
        <v>-0.57546031610000004</v>
      </c>
      <c r="G55" t="s">
        <v>6434</v>
      </c>
      <c r="H55" t="s">
        <v>6435</v>
      </c>
      <c r="I55" t="s">
        <v>6436</v>
      </c>
    </row>
    <row r="56" spans="1:9" x14ac:dyDescent="0.25">
      <c r="A56" t="s">
        <v>1008</v>
      </c>
      <c r="B56" t="s">
        <v>1011</v>
      </c>
      <c r="C56" t="s">
        <v>4502</v>
      </c>
      <c r="D56" t="s">
        <v>4503</v>
      </c>
      <c r="E56" s="3">
        <v>-2.9574871584000002</v>
      </c>
      <c r="F56" s="4">
        <v>-0.57393322140000003</v>
      </c>
      <c r="G56" t="s">
        <v>6437</v>
      </c>
      <c r="H56" t="s">
        <v>6370</v>
      </c>
      <c r="I56" t="s">
        <v>6371</v>
      </c>
    </row>
    <row r="57" spans="1:9" x14ac:dyDescent="0.25">
      <c r="A57" t="s">
        <v>1008</v>
      </c>
      <c r="B57" t="s">
        <v>1011</v>
      </c>
      <c r="C57" t="s">
        <v>4521</v>
      </c>
      <c r="D57" t="s">
        <v>4522</v>
      </c>
      <c r="E57" s="3">
        <v>-2.9403293782</v>
      </c>
      <c r="F57" s="4">
        <v>-0.56097155580000002</v>
      </c>
      <c r="G57" t="s">
        <v>6438</v>
      </c>
      <c r="H57" t="s">
        <v>6370</v>
      </c>
      <c r="I57" t="s">
        <v>6371</v>
      </c>
    </row>
    <row r="58" spans="1:9" x14ac:dyDescent="0.25">
      <c r="A58" t="s">
        <v>1008</v>
      </c>
      <c r="B58" t="s">
        <v>1011</v>
      </c>
      <c r="C58" t="s">
        <v>6439</v>
      </c>
      <c r="D58" t="s">
        <v>6440</v>
      </c>
      <c r="E58" s="3">
        <v>-2.8509930459000001</v>
      </c>
      <c r="F58" s="4">
        <v>-0.49476305320000002</v>
      </c>
      <c r="G58" t="s">
        <v>6441</v>
      </c>
      <c r="H58" t="s">
        <v>6313</v>
      </c>
      <c r="I58" t="s">
        <v>6314</v>
      </c>
    </row>
    <row r="59" spans="1:9" x14ac:dyDescent="0.25">
      <c r="A59" t="s">
        <v>1008</v>
      </c>
      <c r="B59" t="s">
        <v>1011</v>
      </c>
      <c r="C59" t="s">
        <v>4529</v>
      </c>
      <c r="D59" t="s">
        <v>4530</v>
      </c>
      <c r="E59" s="3">
        <v>-2.8497615297999999</v>
      </c>
      <c r="F59" s="4">
        <v>-0.49476305320000002</v>
      </c>
      <c r="G59" t="s">
        <v>6442</v>
      </c>
      <c r="H59" t="s">
        <v>6443</v>
      </c>
      <c r="I59" t="s">
        <v>6444</v>
      </c>
    </row>
    <row r="60" spans="1:9" x14ac:dyDescent="0.25">
      <c r="A60" t="s">
        <v>1008</v>
      </c>
      <c r="B60" t="s">
        <v>1011</v>
      </c>
      <c r="C60" t="s">
        <v>4453</v>
      </c>
      <c r="D60" t="s">
        <v>4454</v>
      </c>
      <c r="E60" s="3">
        <v>-2.8352931912999999</v>
      </c>
      <c r="F60" s="4">
        <v>-0.48812005219999999</v>
      </c>
      <c r="G60" t="s">
        <v>6445</v>
      </c>
      <c r="H60" t="s">
        <v>6349</v>
      </c>
      <c r="I60" t="s">
        <v>6350</v>
      </c>
    </row>
    <row r="61" spans="1:9" x14ac:dyDescent="0.25">
      <c r="A61" t="s">
        <v>1008</v>
      </c>
      <c r="B61" t="s">
        <v>1011</v>
      </c>
      <c r="C61" t="s">
        <v>4401</v>
      </c>
      <c r="D61" t="s">
        <v>4402</v>
      </c>
      <c r="E61" s="3">
        <v>-2.7995242570999999</v>
      </c>
      <c r="F61" s="4">
        <v>-0.46116325889999998</v>
      </c>
      <c r="G61" t="s">
        <v>6446</v>
      </c>
      <c r="H61" t="s">
        <v>6435</v>
      </c>
      <c r="I61" t="s">
        <v>6436</v>
      </c>
    </row>
    <row r="62" spans="1:9" x14ac:dyDescent="0.25">
      <c r="A62" t="s">
        <v>1008</v>
      </c>
      <c r="B62" t="s">
        <v>1011</v>
      </c>
      <c r="C62" t="s">
        <v>6447</v>
      </c>
      <c r="D62" t="s">
        <v>6448</v>
      </c>
      <c r="E62" s="3">
        <v>-2.7793532855</v>
      </c>
      <c r="F62" s="4">
        <v>-0.45451861780000002</v>
      </c>
      <c r="G62" t="s">
        <v>6449</v>
      </c>
      <c r="H62" t="s">
        <v>6313</v>
      </c>
      <c r="I62" t="s">
        <v>6314</v>
      </c>
    </row>
    <row r="63" spans="1:9" x14ac:dyDescent="0.25">
      <c r="A63" t="s">
        <v>1008</v>
      </c>
      <c r="B63" t="s">
        <v>1011</v>
      </c>
      <c r="C63" t="s">
        <v>4404</v>
      </c>
      <c r="D63" t="s">
        <v>4405</v>
      </c>
      <c r="E63" s="3">
        <v>-2.7688880615999998</v>
      </c>
      <c r="F63" s="4">
        <v>-0.45207708099999999</v>
      </c>
      <c r="G63" t="s">
        <v>6450</v>
      </c>
      <c r="H63" t="s">
        <v>6435</v>
      </c>
      <c r="I63" t="s">
        <v>6436</v>
      </c>
    </row>
    <row r="64" spans="1:9" x14ac:dyDescent="0.25">
      <c r="A64" t="s">
        <v>1008</v>
      </c>
      <c r="B64" t="s">
        <v>1011</v>
      </c>
      <c r="C64" t="s">
        <v>4407</v>
      </c>
      <c r="D64" t="s">
        <v>4408</v>
      </c>
      <c r="E64" s="3">
        <v>-2.7638449339000002</v>
      </c>
      <c r="F64" s="4">
        <v>-0.45207708099999999</v>
      </c>
      <c r="G64" t="s">
        <v>6451</v>
      </c>
      <c r="H64" t="s">
        <v>6435</v>
      </c>
      <c r="I64" t="s">
        <v>6436</v>
      </c>
    </row>
    <row r="65" spans="1:9" x14ac:dyDescent="0.25">
      <c r="A65" t="s">
        <v>1008</v>
      </c>
      <c r="B65" t="s">
        <v>1011</v>
      </c>
      <c r="C65" t="s">
        <v>4376</v>
      </c>
      <c r="D65" t="s">
        <v>4377</v>
      </c>
      <c r="E65" s="3">
        <v>-2.7290315025999998</v>
      </c>
      <c r="F65" s="4">
        <v>-0.42539621439999997</v>
      </c>
      <c r="G65" t="s">
        <v>6452</v>
      </c>
      <c r="H65" t="s">
        <v>6435</v>
      </c>
      <c r="I65" t="s">
        <v>6436</v>
      </c>
    </row>
    <row r="66" spans="1:9" x14ac:dyDescent="0.25">
      <c r="A66" t="s">
        <v>1008</v>
      </c>
      <c r="B66" t="s">
        <v>1011</v>
      </c>
      <c r="C66" t="s">
        <v>4385</v>
      </c>
      <c r="D66" t="s">
        <v>4386</v>
      </c>
      <c r="E66" s="3">
        <v>-2.7241266263999999</v>
      </c>
      <c r="F66" s="4">
        <v>-0.4246454777</v>
      </c>
      <c r="G66" t="s">
        <v>6453</v>
      </c>
      <c r="H66" t="s">
        <v>6435</v>
      </c>
      <c r="I66" t="s">
        <v>6436</v>
      </c>
    </row>
    <row r="67" spans="1:9" x14ac:dyDescent="0.25">
      <c r="A67" t="s">
        <v>1008</v>
      </c>
      <c r="B67" t="s">
        <v>1011</v>
      </c>
      <c r="C67" t="s">
        <v>6454</v>
      </c>
      <c r="D67" t="s">
        <v>6455</v>
      </c>
      <c r="E67" s="3">
        <v>-2.6830824370999999</v>
      </c>
      <c r="F67" s="4">
        <v>-0.39390124500000001</v>
      </c>
      <c r="G67" t="s">
        <v>6456</v>
      </c>
      <c r="H67" t="s">
        <v>6457</v>
      </c>
      <c r="I67" t="s">
        <v>6458</v>
      </c>
    </row>
    <row r="68" spans="1:9" x14ac:dyDescent="0.25">
      <c r="A68" t="s">
        <v>1008</v>
      </c>
      <c r="B68" t="s">
        <v>1011</v>
      </c>
      <c r="C68" t="s">
        <v>4367</v>
      </c>
      <c r="D68" t="s">
        <v>4368</v>
      </c>
      <c r="E68" s="3">
        <v>-2.6665492675000002</v>
      </c>
      <c r="F68" s="4">
        <v>-0.38704588449999999</v>
      </c>
      <c r="G68" t="s">
        <v>6459</v>
      </c>
      <c r="H68" t="s">
        <v>6435</v>
      </c>
      <c r="I68" t="s">
        <v>6436</v>
      </c>
    </row>
    <row r="69" spans="1:9" x14ac:dyDescent="0.25">
      <c r="A69" t="s">
        <v>1008</v>
      </c>
      <c r="B69" t="s">
        <v>1011</v>
      </c>
      <c r="C69" t="s">
        <v>4372</v>
      </c>
      <c r="D69" t="s">
        <v>4373</v>
      </c>
      <c r="E69" s="3">
        <v>-2.6665492675000002</v>
      </c>
      <c r="F69" s="4">
        <v>-0.38704588449999999</v>
      </c>
      <c r="G69" t="s">
        <v>6459</v>
      </c>
      <c r="H69" t="s">
        <v>6435</v>
      </c>
      <c r="I69" t="s">
        <v>6436</v>
      </c>
    </row>
    <row r="70" spans="1:9" x14ac:dyDescent="0.25">
      <c r="A70" t="s">
        <v>1008</v>
      </c>
      <c r="B70" t="s">
        <v>1011</v>
      </c>
      <c r="C70" t="s">
        <v>6460</v>
      </c>
      <c r="D70" t="s">
        <v>6461</v>
      </c>
      <c r="E70" s="3">
        <v>-2.6628631149999999</v>
      </c>
      <c r="F70" s="4">
        <v>-0.38704588449999999</v>
      </c>
      <c r="G70" t="s">
        <v>6462</v>
      </c>
      <c r="H70" t="s">
        <v>6463</v>
      </c>
      <c r="I70" t="s">
        <v>6464</v>
      </c>
    </row>
    <row r="71" spans="1:9" x14ac:dyDescent="0.25">
      <c r="A71" t="s">
        <v>1008</v>
      </c>
      <c r="B71" t="s">
        <v>1011</v>
      </c>
      <c r="C71" t="s">
        <v>4393</v>
      </c>
      <c r="D71" t="s">
        <v>4394</v>
      </c>
      <c r="E71" s="3">
        <v>-2.5977222902000001</v>
      </c>
      <c r="F71" s="4">
        <v>-0.34121021489999998</v>
      </c>
      <c r="G71" t="s">
        <v>6465</v>
      </c>
      <c r="H71" t="s">
        <v>6435</v>
      </c>
      <c r="I71" t="s">
        <v>6436</v>
      </c>
    </row>
    <row r="72" spans="1:9" x14ac:dyDescent="0.25">
      <c r="A72" t="s">
        <v>1008</v>
      </c>
      <c r="B72" t="s">
        <v>1011</v>
      </c>
      <c r="C72" t="s">
        <v>6466</v>
      </c>
      <c r="D72" t="s">
        <v>6467</v>
      </c>
      <c r="E72" s="3">
        <v>-2.5657496782</v>
      </c>
      <c r="F72" s="4">
        <v>-0.31857762909999998</v>
      </c>
      <c r="G72" t="s">
        <v>6468</v>
      </c>
      <c r="H72" t="s">
        <v>6313</v>
      </c>
      <c r="I72" t="s">
        <v>6314</v>
      </c>
    </row>
    <row r="73" spans="1:9" x14ac:dyDescent="0.25">
      <c r="A73" t="s">
        <v>1008</v>
      </c>
      <c r="B73" t="s">
        <v>1011</v>
      </c>
      <c r="C73" t="s">
        <v>6469</v>
      </c>
      <c r="D73" t="s">
        <v>6470</v>
      </c>
      <c r="E73" s="3">
        <v>-2.5657496782</v>
      </c>
      <c r="F73" s="4">
        <v>-0.31857762909999998</v>
      </c>
      <c r="G73" t="s">
        <v>6468</v>
      </c>
      <c r="H73" t="s">
        <v>6313</v>
      </c>
      <c r="I73" t="s">
        <v>6314</v>
      </c>
    </row>
    <row r="74" spans="1:9" x14ac:dyDescent="0.25">
      <c r="A74" t="s">
        <v>1008</v>
      </c>
      <c r="B74" t="s">
        <v>1011</v>
      </c>
      <c r="C74" t="s">
        <v>6471</v>
      </c>
      <c r="D74" t="s">
        <v>6472</v>
      </c>
      <c r="E74" s="3">
        <v>-2.5232252788</v>
      </c>
      <c r="F74" s="4">
        <v>-0.28519660920000001</v>
      </c>
      <c r="G74" t="s">
        <v>6473</v>
      </c>
      <c r="H74" t="s">
        <v>6313</v>
      </c>
      <c r="I74" t="s">
        <v>6314</v>
      </c>
    </row>
    <row r="75" spans="1:9" x14ac:dyDescent="0.25">
      <c r="A75" t="s">
        <v>1008</v>
      </c>
      <c r="B75" t="s">
        <v>1011</v>
      </c>
      <c r="C75" t="s">
        <v>6474</v>
      </c>
      <c r="D75" t="s">
        <v>6475</v>
      </c>
      <c r="E75" s="3">
        <v>-2.5093960147000001</v>
      </c>
      <c r="F75" s="4">
        <v>-0.27437285519999999</v>
      </c>
      <c r="G75" t="s">
        <v>6476</v>
      </c>
      <c r="H75" t="s">
        <v>6313</v>
      </c>
      <c r="I75" t="s">
        <v>6314</v>
      </c>
    </row>
    <row r="76" spans="1:9" x14ac:dyDescent="0.25">
      <c r="A76" t="s">
        <v>1008</v>
      </c>
      <c r="B76" t="s">
        <v>1011</v>
      </c>
      <c r="C76" t="s">
        <v>6477</v>
      </c>
      <c r="D76" t="s">
        <v>6478</v>
      </c>
      <c r="E76" s="3">
        <v>-2.4900343917000001</v>
      </c>
      <c r="F76" s="4">
        <v>-0.26390494530000003</v>
      </c>
      <c r="G76" t="s">
        <v>6479</v>
      </c>
      <c r="H76" t="s">
        <v>6480</v>
      </c>
      <c r="I76" t="s">
        <v>6481</v>
      </c>
    </row>
    <row r="77" spans="1:9" x14ac:dyDescent="0.25">
      <c r="A77" t="s">
        <v>1008</v>
      </c>
      <c r="B77" t="s">
        <v>1052</v>
      </c>
      <c r="C77" t="s">
        <v>6482</v>
      </c>
      <c r="D77" t="s">
        <v>6483</v>
      </c>
      <c r="E77" s="3">
        <v>-2.4688912368999998</v>
      </c>
      <c r="F77" s="4">
        <v>-0.24859133420000001</v>
      </c>
      <c r="G77" t="s">
        <v>6484</v>
      </c>
      <c r="H77" t="s">
        <v>6313</v>
      </c>
      <c r="I77" t="s">
        <v>6314</v>
      </c>
    </row>
    <row r="78" spans="1:9" x14ac:dyDescent="0.25">
      <c r="A78" t="s">
        <v>1008</v>
      </c>
      <c r="B78" t="s">
        <v>1011</v>
      </c>
      <c r="C78" t="s">
        <v>6485</v>
      </c>
      <c r="D78" t="s">
        <v>6486</v>
      </c>
      <c r="E78" s="3">
        <v>-2.4491697492000002</v>
      </c>
      <c r="F78" s="4">
        <v>-0.2317555348</v>
      </c>
      <c r="G78" t="s">
        <v>6487</v>
      </c>
      <c r="H78" t="s">
        <v>6313</v>
      </c>
      <c r="I78" t="s">
        <v>6314</v>
      </c>
    </row>
    <row r="79" spans="1:9" x14ac:dyDescent="0.25">
      <c r="A79" t="s">
        <v>1008</v>
      </c>
      <c r="B79" t="s">
        <v>1011</v>
      </c>
      <c r="C79" t="s">
        <v>6488</v>
      </c>
      <c r="D79" t="s">
        <v>6489</v>
      </c>
      <c r="E79" s="3">
        <v>-2.3858192921999999</v>
      </c>
      <c r="F79" s="4">
        <v>-0.18255272889999999</v>
      </c>
      <c r="G79" t="s">
        <v>6490</v>
      </c>
      <c r="H79" t="s">
        <v>6313</v>
      </c>
      <c r="I79" t="s">
        <v>6314</v>
      </c>
    </row>
    <row r="80" spans="1:9" x14ac:dyDescent="0.25">
      <c r="A80" t="s">
        <v>1008</v>
      </c>
      <c r="B80" t="s">
        <v>2922</v>
      </c>
      <c r="C80" t="s">
        <v>6491</v>
      </c>
      <c r="D80" t="s">
        <v>6492</v>
      </c>
      <c r="E80" s="3">
        <v>-2.3674915502</v>
      </c>
      <c r="F80" s="4">
        <v>-0.18061540300000001</v>
      </c>
      <c r="G80" t="s">
        <v>6493</v>
      </c>
      <c r="H80" t="s">
        <v>6313</v>
      </c>
      <c r="I80" t="s">
        <v>6314</v>
      </c>
    </row>
    <row r="81" spans="1:9" x14ac:dyDescent="0.25">
      <c r="A81" t="s">
        <v>1008</v>
      </c>
      <c r="B81" t="s">
        <v>2922</v>
      </c>
      <c r="C81" t="s">
        <v>6494</v>
      </c>
      <c r="D81" t="s">
        <v>6495</v>
      </c>
      <c r="E81" s="3">
        <v>-2.3674915502</v>
      </c>
      <c r="F81" s="4">
        <v>-0.18061540300000001</v>
      </c>
      <c r="G81" t="s">
        <v>6493</v>
      </c>
      <c r="H81" t="s">
        <v>6496</v>
      </c>
      <c r="I81" t="s">
        <v>6497</v>
      </c>
    </row>
    <row r="82" spans="1:9" x14ac:dyDescent="0.25">
      <c r="A82" t="s">
        <v>1008</v>
      </c>
      <c r="B82" t="s">
        <v>1011</v>
      </c>
      <c r="C82" t="s">
        <v>6498</v>
      </c>
      <c r="D82" t="s">
        <v>6499</v>
      </c>
      <c r="E82" s="3">
        <v>-2.1912467937</v>
      </c>
      <c r="F82" s="4">
        <v>-4.5275634299999999E-2</v>
      </c>
      <c r="G82" t="s">
        <v>6500</v>
      </c>
      <c r="H82" t="s">
        <v>6501</v>
      </c>
      <c r="I82" t="s">
        <v>6502</v>
      </c>
    </row>
    <row r="83" spans="1:9" x14ac:dyDescent="0.25">
      <c r="A83" t="s">
        <v>1008</v>
      </c>
      <c r="B83" t="s">
        <v>1011</v>
      </c>
      <c r="C83" t="s">
        <v>5898</v>
      </c>
      <c r="D83" t="s">
        <v>5899</v>
      </c>
      <c r="E83" s="3">
        <v>-2.1353497775000001</v>
      </c>
      <c r="F83" s="4">
        <v>-3.7764387999999999E-3</v>
      </c>
      <c r="G83" t="s">
        <v>6503</v>
      </c>
      <c r="H83" t="s">
        <v>6504</v>
      </c>
      <c r="I83" t="s">
        <v>6505</v>
      </c>
    </row>
    <row r="84" spans="1:9" x14ac:dyDescent="0.25">
      <c r="A84" t="s">
        <v>1008</v>
      </c>
      <c r="B84" t="s">
        <v>1002</v>
      </c>
      <c r="C84" t="s">
        <v>5903</v>
      </c>
      <c r="D84" t="s">
        <v>5904</v>
      </c>
      <c r="E84" s="3">
        <v>-2.1159166698999998</v>
      </c>
      <c r="F84" s="4">
        <v>0</v>
      </c>
      <c r="G84" t="s">
        <v>6506</v>
      </c>
      <c r="H84" t="s">
        <v>6507</v>
      </c>
      <c r="I84" t="s">
        <v>6508</v>
      </c>
    </row>
    <row r="85" spans="1:9" x14ac:dyDescent="0.25">
      <c r="A85" t="s">
        <v>1008</v>
      </c>
      <c r="B85" t="s">
        <v>1011</v>
      </c>
      <c r="C85" t="s">
        <v>5913</v>
      </c>
      <c r="D85" t="s">
        <v>5914</v>
      </c>
      <c r="E85" s="3">
        <v>-2.0941722544000001</v>
      </c>
      <c r="F85" s="4">
        <v>0</v>
      </c>
      <c r="G85" t="s">
        <v>6509</v>
      </c>
      <c r="H85" t="s">
        <v>6507</v>
      </c>
      <c r="I85" t="s">
        <v>6508</v>
      </c>
    </row>
    <row r="86" spans="1:9" x14ac:dyDescent="0.25">
      <c r="A86" t="s">
        <v>1008</v>
      </c>
      <c r="B86" t="s">
        <v>1011</v>
      </c>
      <c r="C86" t="s">
        <v>5916</v>
      </c>
      <c r="D86" t="s">
        <v>5917</v>
      </c>
      <c r="E86" s="3">
        <v>-2.0849646807000002</v>
      </c>
      <c r="F86" s="4">
        <v>0</v>
      </c>
      <c r="G86" t="s">
        <v>6510</v>
      </c>
      <c r="H86" t="s">
        <v>6507</v>
      </c>
      <c r="I86" t="s">
        <v>6508</v>
      </c>
    </row>
    <row r="87" spans="1:9" x14ac:dyDescent="0.25">
      <c r="A87" t="s">
        <v>1008</v>
      </c>
      <c r="B87" t="s">
        <v>1011</v>
      </c>
      <c r="C87" t="s">
        <v>5919</v>
      </c>
      <c r="D87" t="s">
        <v>5920</v>
      </c>
      <c r="E87" s="3">
        <v>-2.0547427049000002</v>
      </c>
      <c r="F87" s="4">
        <v>0</v>
      </c>
      <c r="G87" t="s">
        <v>6511</v>
      </c>
      <c r="H87" t="s">
        <v>6507</v>
      </c>
      <c r="I87" t="s">
        <v>6508</v>
      </c>
    </row>
    <row r="88" spans="1:9" x14ac:dyDescent="0.25">
      <c r="A88" t="s">
        <v>1008</v>
      </c>
      <c r="B88" t="s">
        <v>1011</v>
      </c>
      <c r="C88" t="s">
        <v>5922</v>
      </c>
      <c r="D88" t="s">
        <v>5923</v>
      </c>
      <c r="E88" s="3">
        <v>-2.0487833183999999</v>
      </c>
      <c r="F88" s="4">
        <v>0</v>
      </c>
      <c r="G88" t="s">
        <v>6512</v>
      </c>
      <c r="H88" t="s">
        <v>6507</v>
      </c>
      <c r="I88" t="s">
        <v>6508</v>
      </c>
    </row>
    <row r="89" spans="1:9" x14ac:dyDescent="0.25">
      <c r="A89" t="s">
        <v>1008</v>
      </c>
      <c r="B89" t="s">
        <v>1011</v>
      </c>
      <c r="C89" t="s">
        <v>5925</v>
      </c>
      <c r="D89" t="s">
        <v>5926</v>
      </c>
      <c r="E89" s="3">
        <v>-2.0398963056000001</v>
      </c>
      <c r="F89" s="4">
        <v>0</v>
      </c>
      <c r="G89" t="s">
        <v>6513</v>
      </c>
      <c r="H89" t="s">
        <v>6507</v>
      </c>
      <c r="I89" t="s">
        <v>6508</v>
      </c>
    </row>
    <row r="90" spans="1:9" x14ac:dyDescent="0.25">
      <c r="A90" t="s">
        <v>1051</v>
      </c>
      <c r="B90" t="s">
        <v>1011</v>
      </c>
      <c r="C90" t="s">
        <v>6514</v>
      </c>
      <c r="D90" t="s">
        <v>6515</v>
      </c>
      <c r="E90" s="3">
        <v>-5.3842964390999999</v>
      </c>
      <c r="F90" s="4">
        <v>-1.6684919656999999</v>
      </c>
      <c r="G90" t="s">
        <v>6516</v>
      </c>
      <c r="H90" t="s">
        <v>6517</v>
      </c>
      <c r="I90" t="s">
        <v>6518</v>
      </c>
    </row>
    <row r="91" spans="1:9" x14ac:dyDescent="0.25">
      <c r="A91" t="s">
        <v>1058</v>
      </c>
      <c r="B91" t="s">
        <v>1011</v>
      </c>
      <c r="C91" t="s">
        <v>6514</v>
      </c>
      <c r="D91" t="s">
        <v>6515</v>
      </c>
      <c r="E91" s="3">
        <v>-5.3842964390999999</v>
      </c>
      <c r="F91" s="4">
        <v>-1.6684919656999999</v>
      </c>
      <c r="G91" t="s">
        <v>6516</v>
      </c>
      <c r="H91" t="s">
        <v>6519</v>
      </c>
      <c r="I91" t="s">
        <v>6520</v>
      </c>
    </row>
    <row r="92" spans="1:9" x14ac:dyDescent="0.25">
      <c r="A92" t="s">
        <v>1058</v>
      </c>
      <c r="B92" t="s">
        <v>1011</v>
      </c>
      <c r="C92" t="s">
        <v>1029</v>
      </c>
      <c r="D92" t="s">
        <v>1030</v>
      </c>
      <c r="E92" s="3">
        <v>-5.2913142221999996</v>
      </c>
      <c r="F92" s="4">
        <v>-1.6684919656999999</v>
      </c>
      <c r="G92" t="s">
        <v>6521</v>
      </c>
      <c r="H92" t="s">
        <v>6522</v>
      </c>
      <c r="I92" t="s">
        <v>6523</v>
      </c>
    </row>
    <row r="93" spans="1:9" x14ac:dyDescent="0.25">
      <c r="A93" t="s">
        <v>1058</v>
      </c>
      <c r="B93" t="s">
        <v>1011</v>
      </c>
      <c r="C93" t="s">
        <v>6524</v>
      </c>
      <c r="D93" t="s">
        <v>6525</v>
      </c>
      <c r="E93" s="3">
        <v>-5.2111881446000003</v>
      </c>
      <c r="F93" s="4">
        <v>-1.6684919656999999</v>
      </c>
      <c r="G93" t="s">
        <v>5386</v>
      </c>
      <c r="H93" t="s">
        <v>6526</v>
      </c>
      <c r="I93" t="s">
        <v>6527</v>
      </c>
    </row>
    <row r="94" spans="1:9" x14ac:dyDescent="0.25">
      <c r="A94" t="s">
        <v>1058</v>
      </c>
      <c r="B94" t="s">
        <v>1011</v>
      </c>
      <c r="C94" t="s">
        <v>1012</v>
      </c>
      <c r="D94" t="s">
        <v>1013</v>
      </c>
      <c r="E94" s="3">
        <v>-4.2716188340999999</v>
      </c>
      <c r="F94" s="4">
        <v>-1.1673151859999999</v>
      </c>
      <c r="G94" t="s">
        <v>6528</v>
      </c>
      <c r="H94" t="s">
        <v>6529</v>
      </c>
      <c r="I94" t="s">
        <v>6530</v>
      </c>
    </row>
    <row r="95" spans="1:9" x14ac:dyDescent="0.25">
      <c r="A95" t="s">
        <v>1058</v>
      </c>
      <c r="B95" t="s">
        <v>1011</v>
      </c>
      <c r="C95" t="s">
        <v>1017</v>
      </c>
      <c r="D95" t="s">
        <v>1018</v>
      </c>
      <c r="E95" s="3">
        <v>-4.2716188340999999</v>
      </c>
      <c r="F95" s="4">
        <v>-1.1673151859999999</v>
      </c>
      <c r="G95" t="s">
        <v>6528</v>
      </c>
      <c r="H95" t="s">
        <v>6529</v>
      </c>
      <c r="I95" t="s">
        <v>6530</v>
      </c>
    </row>
    <row r="96" spans="1:9" x14ac:dyDescent="0.25">
      <c r="A96" t="s">
        <v>1058</v>
      </c>
      <c r="B96" t="s">
        <v>1011</v>
      </c>
      <c r="C96" t="s">
        <v>1019</v>
      </c>
      <c r="D96" t="s">
        <v>1020</v>
      </c>
      <c r="E96" s="3">
        <v>-4.2626763520999997</v>
      </c>
      <c r="F96" s="4">
        <v>-1.1673151859999999</v>
      </c>
      <c r="G96" t="s">
        <v>6531</v>
      </c>
      <c r="H96" t="s">
        <v>6529</v>
      </c>
      <c r="I96" t="s">
        <v>6530</v>
      </c>
    </row>
    <row r="97" spans="1:9" x14ac:dyDescent="0.25">
      <c r="A97" t="s">
        <v>1058</v>
      </c>
      <c r="B97" t="s">
        <v>1011</v>
      </c>
      <c r="C97" t="s">
        <v>1022</v>
      </c>
      <c r="D97" t="s">
        <v>1023</v>
      </c>
      <c r="E97" s="3">
        <v>-4.2626763520999997</v>
      </c>
      <c r="F97" s="4">
        <v>-1.1673151859999999</v>
      </c>
      <c r="G97" t="s">
        <v>6531</v>
      </c>
      <c r="H97" t="s">
        <v>6529</v>
      </c>
      <c r="I97" t="s">
        <v>6530</v>
      </c>
    </row>
    <row r="98" spans="1:9" x14ac:dyDescent="0.25">
      <c r="A98" t="s">
        <v>1058</v>
      </c>
      <c r="B98" t="s">
        <v>1011</v>
      </c>
      <c r="C98" t="s">
        <v>1046</v>
      </c>
      <c r="D98" t="s">
        <v>1047</v>
      </c>
      <c r="E98" s="3">
        <v>-4.1934752808000004</v>
      </c>
      <c r="F98" s="4">
        <v>-1.1395067998999999</v>
      </c>
      <c r="G98" t="s">
        <v>6532</v>
      </c>
      <c r="H98" t="s">
        <v>6519</v>
      </c>
      <c r="I98" t="s">
        <v>6520</v>
      </c>
    </row>
    <row r="99" spans="1:9" x14ac:dyDescent="0.25">
      <c r="A99" t="s">
        <v>1058</v>
      </c>
      <c r="B99" t="s">
        <v>1011</v>
      </c>
      <c r="C99" t="s">
        <v>1041</v>
      </c>
      <c r="D99" t="s">
        <v>1042</v>
      </c>
      <c r="E99" s="3">
        <v>-4.0943726908000002</v>
      </c>
      <c r="F99" s="4">
        <v>-1.0597093651</v>
      </c>
      <c r="G99" t="s">
        <v>6533</v>
      </c>
      <c r="H99" t="s">
        <v>6534</v>
      </c>
      <c r="I99" t="s">
        <v>6535</v>
      </c>
    </row>
    <row r="100" spans="1:9" x14ac:dyDescent="0.25">
      <c r="A100" t="s">
        <v>1058</v>
      </c>
      <c r="B100" t="s">
        <v>1011</v>
      </c>
      <c r="C100" t="s">
        <v>1660</v>
      </c>
      <c r="D100" t="s">
        <v>1661</v>
      </c>
      <c r="E100" s="3">
        <v>-3.9726194456999999</v>
      </c>
      <c r="F100" s="4">
        <v>-0.99992448069999995</v>
      </c>
      <c r="G100" t="s">
        <v>6536</v>
      </c>
      <c r="H100" t="s">
        <v>6526</v>
      </c>
      <c r="I100" t="s">
        <v>6527</v>
      </c>
    </row>
    <row r="101" spans="1:9" x14ac:dyDescent="0.25">
      <c r="A101" t="s">
        <v>1058</v>
      </c>
      <c r="B101" t="s">
        <v>1011</v>
      </c>
      <c r="C101" t="s">
        <v>1034</v>
      </c>
      <c r="D101" t="s">
        <v>1035</v>
      </c>
      <c r="E101" s="3">
        <v>-3.8977944872000001</v>
      </c>
      <c r="F101" s="4">
        <v>-0.99185509080000001</v>
      </c>
      <c r="G101" t="s">
        <v>6537</v>
      </c>
      <c r="H101" t="s">
        <v>6522</v>
      </c>
      <c r="I101" t="s">
        <v>6523</v>
      </c>
    </row>
    <row r="102" spans="1:9" x14ac:dyDescent="0.25">
      <c r="A102" t="s">
        <v>1058</v>
      </c>
      <c r="B102" t="s">
        <v>1011</v>
      </c>
      <c r="C102" t="s">
        <v>1039</v>
      </c>
      <c r="D102" t="s">
        <v>1040</v>
      </c>
      <c r="E102" s="3">
        <v>-3.8977944872000001</v>
      </c>
      <c r="F102" s="4">
        <v>-0.99185509080000001</v>
      </c>
      <c r="G102" t="s">
        <v>6537</v>
      </c>
      <c r="H102" t="s">
        <v>6522</v>
      </c>
      <c r="I102" t="s">
        <v>6523</v>
      </c>
    </row>
    <row r="103" spans="1:9" x14ac:dyDescent="0.25">
      <c r="A103" t="s">
        <v>1058</v>
      </c>
      <c r="B103" t="s">
        <v>1011</v>
      </c>
      <c r="C103" t="s">
        <v>6538</v>
      </c>
      <c r="D103" t="s">
        <v>6539</v>
      </c>
      <c r="E103" s="3">
        <v>-3.8872783054000002</v>
      </c>
      <c r="F103" s="4">
        <v>-0.99185509080000001</v>
      </c>
      <c r="G103" t="s">
        <v>6540</v>
      </c>
      <c r="H103" t="s">
        <v>6541</v>
      </c>
      <c r="I103" t="s">
        <v>6542</v>
      </c>
    </row>
    <row r="104" spans="1:9" x14ac:dyDescent="0.25">
      <c r="A104" t="s">
        <v>1058</v>
      </c>
      <c r="B104" t="s">
        <v>1052</v>
      </c>
      <c r="C104" t="s">
        <v>6125</v>
      </c>
      <c r="D104" t="s">
        <v>6126</v>
      </c>
      <c r="E104" s="3">
        <v>-3.8830962742000001</v>
      </c>
      <c r="F104" s="4">
        <v>-0.99185509080000001</v>
      </c>
      <c r="G104" t="s">
        <v>6543</v>
      </c>
      <c r="H104" t="s">
        <v>6544</v>
      </c>
      <c r="I104" t="s">
        <v>6545</v>
      </c>
    </row>
    <row r="105" spans="1:9" x14ac:dyDescent="0.25">
      <c r="A105" t="s">
        <v>1058</v>
      </c>
      <c r="B105" t="s">
        <v>1052</v>
      </c>
      <c r="C105" t="s">
        <v>6546</v>
      </c>
      <c r="D105" t="s">
        <v>6547</v>
      </c>
      <c r="E105" s="3">
        <v>-3.3958034721999999</v>
      </c>
      <c r="F105" s="4">
        <v>-0.78938100950000001</v>
      </c>
      <c r="G105" t="s">
        <v>6548</v>
      </c>
      <c r="H105" t="s">
        <v>6549</v>
      </c>
      <c r="I105" t="s">
        <v>6550</v>
      </c>
    </row>
    <row r="106" spans="1:9" x14ac:dyDescent="0.25">
      <c r="A106" t="s">
        <v>1058</v>
      </c>
      <c r="B106" t="s">
        <v>1011</v>
      </c>
      <c r="C106" t="s">
        <v>6551</v>
      </c>
      <c r="D106" t="s">
        <v>6552</v>
      </c>
      <c r="E106" s="3">
        <v>-3.3279795693000001</v>
      </c>
      <c r="F106" s="4">
        <v>-0.7677155886</v>
      </c>
      <c r="G106" t="s">
        <v>6553</v>
      </c>
      <c r="H106" t="s">
        <v>6554</v>
      </c>
      <c r="I106" t="s">
        <v>6555</v>
      </c>
    </row>
    <row r="107" spans="1:9" x14ac:dyDescent="0.25">
      <c r="A107" t="s">
        <v>1058</v>
      </c>
      <c r="B107" t="s">
        <v>1011</v>
      </c>
      <c r="C107" t="s">
        <v>6556</v>
      </c>
      <c r="D107" t="s">
        <v>6557</v>
      </c>
      <c r="E107" s="3">
        <v>-3.3252576596000001</v>
      </c>
      <c r="F107" s="4">
        <v>-0.7677155886</v>
      </c>
      <c r="G107" t="s">
        <v>6558</v>
      </c>
      <c r="H107" t="s">
        <v>6559</v>
      </c>
      <c r="I107" t="s">
        <v>6560</v>
      </c>
    </row>
    <row r="108" spans="1:9" x14ac:dyDescent="0.25">
      <c r="A108" t="s">
        <v>1058</v>
      </c>
      <c r="B108" t="s">
        <v>1011</v>
      </c>
      <c r="C108" t="s">
        <v>1665</v>
      </c>
      <c r="D108" t="s">
        <v>1666</v>
      </c>
      <c r="E108" s="3">
        <v>-3.2538962288</v>
      </c>
      <c r="F108" s="4">
        <v>-0.72673678679999998</v>
      </c>
      <c r="G108" t="s">
        <v>6561</v>
      </c>
      <c r="H108" t="s">
        <v>6526</v>
      </c>
      <c r="I108" t="s">
        <v>6527</v>
      </c>
    </row>
    <row r="109" spans="1:9" x14ac:dyDescent="0.25">
      <c r="A109" t="s">
        <v>1058</v>
      </c>
      <c r="B109" t="s">
        <v>1011</v>
      </c>
      <c r="C109" t="s">
        <v>1402</v>
      </c>
      <c r="D109" t="s">
        <v>1403</v>
      </c>
      <c r="E109" s="3">
        <v>-3.2350652571</v>
      </c>
      <c r="F109" s="4">
        <v>-0.71948768770000004</v>
      </c>
      <c r="G109" t="s">
        <v>6562</v>
      </c>
      <c r="H109" t="s">
        <v>6519</v>
      </c>
      <c r="I109" t="s">
        <v>6520</v>
      </c>
    </row>
    <row r="110" spans="1:9" x14ac:dyDescent="0.25">
      <c r="A110" t="s">
        <v>1058</v>
      </c>
      <c r="B110" t="s">
        <v>1011</v>
      </c>
      <c r="C110" t="s">
        <v>1683</v>
      </c>
      <c r="D110" t="s">
        <v>1684</v>
      </c>
      <c r="E110" s="3">
        <v>-3.1944851094</v>
      </c>
      <c r="F110" s="4">
        <v>-0.70118393459999995</v>
      </c>
      <c r="G110" t="s">
        <v>6563</v>
      </c>
      <c r="H110" t="s">
        <v>6564</v>
      </c>
      <c r="I110" t="s">
        <v>6565</v>
      </c>
    </row>
    <row r="111" spans="1:9" x14ac:dyDescent="0.25">
      <c r="A111" t="s">
        <v>1058</v>
      </c>
      <c r="B111" t="s">
        <v>1011</v>
      </c>
      <c r="C111" t="s">
        <v>6566</v>
      </c>
      <c r="D111" t="s">
        <v>6567</v>
      </c>
      <c r="E111" s="3">
        <v>-3.1717209575999998</v>
      </c>
      <c r="F111" s="4">
        <v>-0.69442349989999996</v>
      </c>
      <c r="G111" t="s">
        <v>6568</v>
      </c>
      <c r="H111" t="s">
        <v>6569</v>
      </c>
      <c r="I111" t="s">
        <v>6570</v>
      </c>
    </row>
    <row r="112" spans="1:9" x14ac:dyDescent="0.25">
      <c r="A112" t="s">
        <v>1058</v>
      </c>
      <c r="B112" t="s">
        <v>1011</v>
      </c>
      <c r="C112" t="s">
        <v>6571</v>
      </c>
      <c r="D112" t="s">
        <v>6572</v>
      </c>
      <c r="E112" s="3">
        <v>-3.1665353756000001</v>
      </c>
      <c r="F112" s="4">
        <v>-0.69442349989999996</v>
      </c>
      <c r="G112" t="s">
        <v>6406</v>
      </c>
      <c r="H112" t="s">
        <v>6573</v>
      </c>
      <c r="I112" t="s">
        <v>6574</v>
      </c>
    </row>
    <row r="113" spans="1:9" x14ac:dyDescent="0.25">
      <c r="A113" t="s">
        <v>1058</v>
      </c>
      <c r="B113" t="s">
        <v>1011</v>
      </c>
      <c r="C113" t="s">
        <v>1407</v>
      </c>
      <c r="D113" t="s">
        <v>1408</v>
      </c>
      <c r="E113" s="3">
        <v>-2.9983190520999998</v>
      </c>
      <c r="F113" s="4">
        <v>-0.58419912350000003</v>
      </c>
      <c r="G113" t="s">
        <v>6423</v>
      </c>
      <c r="H113" t="s">
        <v>6519</v>
      </c>
      <c r="I113" t="s">
        <v>6520</v>
      </c>
    </row>
    <row r="114" spans="1:9" x14ac:dyDescent="0.25">
      <c r="A114" t="s">
        <v>1058</v>
      </c>
      <c r="B114" t="s">
        <v>1011</v>
      </c>
      <c r="C114" t="s">
        <v>6575</v>
      </c>
      <c r="D114" t="s">
        <v>6576</v>
      </c>
      <c r="E114" s="3">
        <v>-2.9233702497</v>
      </c>
      <c r="F114" s="4">
        <v>-0.54816838710000004</v>
      </c>
      <c r="G114" t="s">
        <v>6577</v>
      </c>
      <c r="H114" t="s">
        <v>6578</v>
      </c>
      <c r="I114" t="s">
        <v>6579</v>
      </c>
    </row>
    <row r="115" spans="1:9" x14ac:dyDescent="0.25">
      <c r="A115" t="s">
        <v>1058</v>
      </c>
      <c r="B115" t="s">
        <v>1052</v>
      </c>
      <c r="C115" t="s">
        <v>6580</v>
      </c>
      <c r="D115" t="s">
        <v>6581</v>
      </c>
      <c r="E115" s="3">
        <v>-2.8790267441999999</v>
      </c>
      <c r="F115" s="4">
        <v>-0.51605933800000003</v>
      </c>
      <c r="G115" t="s">
        <v>6582</v>
      </c>
      <c r="H115" t="s">
        <v>6583</v>
      </c>
      <c r="I115" t="s">
        <v>6584</v>
      </c>
    </row>
    <row r="116" spans="1:9" x14ac:dyDescent="0.25">
      <c r="A116" t="s">
        <v>1058</v>
      </c>
      <c r="B116" t="s">
        <v>1011</v>
      </c>
      <c r="C116" t="s">
        <v>6585</v>
      </c>
      <c r="D116" t="s">
        <v>6586</v>
      </c>
      <c r="E116" s="3">
        <v>-2.8361095118000001</v>
      </c>
      <c r="F116" s="4">
        <v>-0.48812005219999999</v>
      </c>
      <c r="G116" t="s">
        <v>6587</v>
      </c>
      <c r="H116" t="s">
        <v>6578</v>
      </c>
      <c r="I116" t="s">
        <v>6579</v>
      </c>
    </row>
    <row r="117" spans="1:9" x14ac:dyDescent="0.25">
      <c r="A117" t="s">
        <v>1058</v>
      </c>
      <c r="B117" t="s">
        <v>1011</v>
      </c>
      <c r="C117" t="s">
        <v>6588</v>
      </c>
      <c r="D117" t="s">
        <v>6589</v>
      </c>
      <c r="E117" s="3">
        <v>-2.7968565803000001</v>
      </c>
      <c r="F117" s="4">
        <v>-0.46116325889999998</v>
      </c>
      <c r="G117" t="s">
        <v>6590</v>
      </c>
      <c r="H117" t="s">
        <v>6591</v>
      </c>
      <c r="I117" t="s">
        <v>6592</v>
      </c>
    </row>
    <row r="118" spans="1:9" x14ac:dyDescent="0.25">
      <c r="A118" t="s">
        <v>1058</v>
      </c>
      <c r="B118" t="s">
        <v>1011</v>
      </c>
      <c r="C118" t="s">
        <v>6593</v>
      </c>
      <c r="D118" t="s">
        <v>6594</v>
      </c>
      <c r="E118" s="3">
        <v>-2.7638449339000002</v>
      </c>
      <c r="F118" s="4">
        <v>-0.45207708099999999</v>
      </c>
      <c r="G118" t="s">
        <v>6451</v>
      </c>
      <c r="H118" t="s">
        <v>6578</v>
      </c>
      <c r="I118" t="s">
        <v>6579</v>
      </c>
    </row>
    <row r="119" spans="1:9" x14ac:dyDescent="0.25">
      <c r="A119" t="s">
        <v>1058</v>
      </c>
      <c r="B119" t="s">
        <v>1011</v>
      </c>
      <c r="C119" t="s">
        <v>6595</v>
      </c>
      <c r="D119" t="s">
        <v>6596</v>
      </c>
      <c r="E119" s="3">
        <v>-2.728365691</v>
      </c>
      <c r="F119" s="4">
        <v>-0.42539621439999997</v>
      </c>
      <c r="G119" t="s">
        <v>6597</v>
      </c>
      <c r="H119" t="s">
        <v>6598</v>
      </c>
      <c r="I119" t="s">
        <v>6599</v>
      </c>
    </row>
    <row r="120" spans="1:9" x14ac:dyDescent="0.25">
      <c r="A120" t="s">
        <v>1058</v>
      </c>
      <c r="B120" t="s">
        <v>1011</v>
      </c>
      <c r="C120" t="s">
        <v>3958</v>
      </c>
      <c r="D120" t="s">
        <v>3959</v>
      </c>
      <c r="E120" s="3">
        <v>-2.6432317536999999</v>
      </c>
      <c r="F120" s="4">
        <v>-0.37104782419999999</v>
      </c>
      <c r="G120" t="s">
        <v>6600</v>
      </c>
      <c r="H120" t="s">
        <v>6601</v>
      </c>
      <c r="I120" t="s">
        <v>6602</v>
      </c>
    </row>
    <row r="121" spans="1:9" x14ac:dyDescent="0.25">
      <c r="A121" t="s">
        <v>1058</v>
      </c>
      <c r="B121" t="s">
        <v>1011</v>
      </c>
      <c r="C121" t="s">
        <v>1826</v>
      </c>
      <c r="D121" t="s">
        <v>1827</v>
      </c>
      <c r="E121" s="3">
        <v>-2.6403341875000002</v>
      </c>
      <c r="F121" s="4">
        <v>-0.37104782419999999</v>
      </c>
      <c r="G121" t="s">
        <v>6603</v>
      </c>
      <c r="H121" t="s">
        <v>6526</v>
      </c>
      <c r="I121" t="s">
        <v>6527</v>
      </c>
    </row>
    <row r="122" spans="1:9" x14ac:dyDescent="0.25">
      <c r="A122" t="s">
        <v>1058</v>
      </c>
      <c r="B122" t="s">
        <v>1011</v>
      </c>
      <c r="C122" t="s">
        <v>3973</v>
      </c>
      <c r="D122" t="s">
        <v>3974</v>
      </c>
      <c r="E122" s="3">
        <v>-2.6067071419999999</v>
      </c>
      <c r="F122" s="4">
        <v>-0.34385488870000003</v>
      </c>
      <c r="G122" t="s">
        <v>6604</v>
      </c>
      <c r="H122" t="s">
        <v>6601</v>
      </c>
      <c r="I122" t="s">
        <v>6602</v>
      </c>
    </row>
    <row r="123" spans="1:9" x14ac:dyDescent="0.25">
      <c r="A123" t="s">
        <v>1058</v>
      </c>
      <c r="B123" t="s">
        <v>1011</v>
      </c>
      <c r="C123" t="s">
        <v>1834</v>
      </c>
      <c r="D123" t="s">
        <v>1835</v>
      </c>
      <c r="E123" s="3">
        <v>-2.6024363636999999</v>
      </c>
      <c r="F123" s="4">
        <v>-0.34276576910000001</v>
      </c>
      <c r="G123" t="s">
        <v>6605</v>
      </c>
      <c r="H123" t="s">
        <v>6526</v>
      </c>
      <c r="I123" t="s">
        <v>6527</v>
      </c>
    </row>
    <row r="124" spans="1:9" x14ac:dyDescent="0.25">
      <c r="A124" t="s">
        <v>1058</v>
      </c>
      <c r="B124" t="s">
        <v>1011</v>
      </c>
      <c r="C124" t="s">
        <v>3904</v>
      </c>
      <c r="D124" t="s">
        <v>3905</v>
      </c>
      <c r="E124" s="3">
        <v>-2.5025246695000001</v>
      </c>
      <c r="F124" s="4">
        <v>-0.27345084250000001</v>
      </c>
      <c r="G124" t="s">
        <v>6606</v>
      </c>
      <c r="H124" t="s">
        <v>6601</v>
      </c>
      <c r="I124" t="s">
        <v>6602</v>
      </c>
    </row>
    <row r="125" spans="1:9" x14ac:dyDescent="0.25">
      <c r="A125" t="s">
        <v>1058</v>
      </c>
      <c r="B125" t="s">
        <v>1011</v>
      </c>
      <c r="C125" t="s">
        <v>3613</v>
      </c>
      <c r="D125" t="s">
        <v>3614</v>
      </c>
      <c r="E125" s="3">
        <v>-2.4107324977000002</v>
      </c>
      <c r="F125" s="4">
        <v>-0.1961849239</v>
      </c>
      <c r="G125" t="s">
        <v>6607</v>
      </c>
      <c r="H125" t="s">
        <v>6608</v>
      </c>
      <c r="I125" t="s">
        <v>6609</v>
      </c>
    </row>
    <row r="126" spans="1:9" x14ac:dyDescent="0.25">
      <c r="A126" t="s">
        <v>1058</v>
      </c>
      <c r="B126" t="s">
        <v>1011</v>
      </c>
      <c r="C126" t="s">
        <v>6610</v>
      </c>
      <c r="D126" t="s">
        <v>6611</v>
      </c>
      <c r="E126" s="3">
        <v>-2.4044521185000001</v>
      </c>
      <c r="F126" s="4">
        <v>-0.1955816776</v>
      </c>
      <c r="G126" t="s">
        <v>6612</v>
      </c>
      <c r="H126" t="s">
        <v>6598</v>
      </c>
      <c r="I126" t="s">
        <v>6599</v>
      </c>
    </row>
    <row r="127" spans="1:9" x14ac:dyDescent="0.25">
      <c r="A127" t="s">
        <v>1058</v>
      </c>
      <c r="B127" t="s">
        <v>1011</v>
      </c>
      <c r="C127" t="s">
        <v>6613</v>
      </c>
      <c r="D127" t="s">
        <v>6614</v>
      </c>
      <c r="E127" s="3">
        <v>-2.3735674718999999</v>
      </c>
      <c r="F127" s="4">
        <v>-0.18061540300000001</v>
      </c>
      <c r="G127" t="s">
        <v>6615</v>
      </c>
      <c r="H127" t="s">
        <v>6616</v>
      </c>
      <c r="I127" t="s">
        <v>6617</v>
      </c>
    </row>
    <row r="128" spans="1:9" x14ac:dyDescent="0.25">
      <c r="A128" t="s">
        <v>1058</v>
      </c>
      <c r="B128" t="s">
        <v>1011</v>
      </c>
      <c r="C128" t="s">
        <v>3665</v>
      </c>
      <c r="D128" t="s">
        <v>3666</v>
      </c>
      <c r="E128" s="3">
        <v>-2.3674915502</v>
      </c>
      <c r="F128" s="4">
        <v>-0.18061540300000001</v>
      </c>
      <c r="G128" t="s">
        <v>6493</v>
      </c>
      <c r="H128" t="s">
        <v>6608</v>
      </c>
      <c r="I128" t="s">
        <v>6609</v>
      </c>
    </row>
    <row r="129" spans="1:9" x14ac:dyDescent="0.25">
      <c r="A129" t="s">
        <v>1058</v>
      </c>
      <c r="B129" t="s">
        <v>1011</v>
      </c>
      <c r="C129" t="s">
        <v>3646</v>
      </c>
      <c r="D129" t="s">
        <v>3647</v>
      </c>
      <c r="E129" s="3">
        <v>-2.2745362993999998</v>
      </c>
      <c r="F129" s="4">
        <v>-0.1060318422</v>
      </c>
      <c r="G129" t="s">
        <v>6618</v>
      </c>
      <c r="H129" t="s">
        <v>6608</v>
      </c>
      <c r="I129" t="s">
        <v>6609</v>
      </c>
    </row>
    <row r="130" spans="1:9" x14ac:dyDescent="0.25">
      <c r="A130" t="s">
        <v>1058</v>
      </c>
      <c r="B130" t="s">
        <v>1011</v>
      </c>
      <c r="C130" t="s">
        <v>6619</v>
      </c>
      <c r="D130" t="s">
        <v>6620</v>
      </c>
      <c r="E130" s="3">
        <v>-2.2579442535999998</v>
      </c>
      <c r="F130" s="4">
        <v>-9.4549202299999996E-2</v>
      </c>
      <c r="G130" t="s">
        <v>6621</v>
      </c>
      <c r="H130" t="s">
        <v>6598</v>
      </c>
      <c r="I130" t="s">
        <v>6599</v>
      </c>
    </row>
    <row r="131" spans="1:9" x14ac:dyDescent="0.25">
      <c r="A131" t="s">
        <v>1058</v>
      </c>
      <c r="B131" t="s">
        <v>1011</v>
      </c>
      <c r="C131" t="s">
        <v>6622</v>
      </c>
      <c r="D131" t="s">
        <v>6623</v>
      </c>
      <c r="E131" s="3">
        <v>-2.2067372627999999</v>
      </c>
      <c r="F131" s="4">
        <v>-5.3502794300000003E-2</v>
      </c>
      <c r="G131" t="s">
        <v>6624</v>
      </c>
      <c r="H131" t="s">
        <v>6625</v>
      </c>
      <c r="I131" t="s">
        <v>6626</v>
      </c>
    </row>
    <row r="132" spans="1:9" x14ac:dyDescent="0.25">
      <c r="A132" t="s">
        <v>1058</v>
      </c>
      <c r="B132" t="s">
        <v>1011</v>
      </c>
      <c r="C132" t="s">
        <v>1582</v>
      </c>
      <c r="D132" t="s">
        <v>1583</v>
      </c>
      <c r="E132" s="3">
        <v>-2.1966986272</v>
      </c>
      <c r="F132" s="4">
        <v>-4.8280731799999997E-2</v>
      </c>
      <c r="G132" t="s">
        <v>6627</v>
      </c>
      <c r="H132" t="s">
        <v>6628</v>
      </c>
      <c r="I132" t="s">
        <v>6629</v>
      </c>
    </row>
    <row r="133" spans="1:9" x14ac:dyDescent="0.25">
      <c r="A133" t="s">
        <v>1058</v>
      </c>
      <c r="B133" t="s">
        <v>1011</v>
      </c>
      <c r="C133" t="s">
        <v>6630</v>
      </c>
      <c r="D133" t="s">
        <v>6631</v>
      </c>
      <c r="E133" s="3">
        <v>-2.1633459027000002</v>
      </c>
      <c r="F133" s="4">
        <v>-2.94058307E-2</v>
      </c>
      <c r="G133" t="s">
        <v>6632</v>
      </c>
      <c r="H133" t="s">
        <v>6633</v>
      </c>
      <c r="I133" t="s">
        <v>6634</v>
      </c>
    </row>
    <row r="134" spans="1:9" x14ac:dyDescent="0.25">
      <c r="A134" t="s">
        <v>1058</v>
      </c>
      <c r="B134" t="s">
        <v>1011</v>
      </c>
      <c r="C134" t="s">
        <v>6635</v>
      </c>
      <c r="D134" t="s">
        <v>6636</v>
      </c>
      <c r="E134" s="3">
        <v>-2.1633459027000002</v>
      </c>
      <c r="F134" s="4">
        <v>-2.94058307E-2</v>
      </c>
      <c r="G134" t="s">
        <v>6632</v>
      </c>
      <c r="H134" t="s">
        <v>6637</v>
      </c>
      <c r="I134" t="s">
        <v>6638</v>
      </c>
    </row>
    <row r="135" spans="1:9" x14ac:dyDescent="0.25">
      <c r="A135" t="s">
        <v>1058</v>
      </c>
      <c r="B135" t="s">
        <v>1011</v>
      </c>
      <c r="C135" t="s">
        <v>1587</v>
      </c>
      <c r="D135" t="s">
        <v>1588</v>
      </c>
      <c r="E135" s="3">
        <v>-2.1140411132999999</v>
      </c>
      <c r="F135" s="4">
        <v>0</v>
      </c>
      <c r="G135" t="s">
        <v>6639</v>
      </c>
      <c r="H135" t="s">
        <v>6640</v>
      </c>
      <c r="I135" t="s">
        <v>6641</v>
      </c>
    </row>
    <row r="136" spans="1:9" x14ac:dyDescent="0.25">
      <c r="A136" t="s">
        <v>1058</v>
      </c>
      <c r="B136" t="s">
        <v>1011</v>
      </c>
      <c r="C136" t="s">
        <v>6642</v>
      </c>
      <c r="D136" t="s">
        <v>6643</v>
      </c>
      <c r="E136" s="3">
        <v>-2.1096664126000002</v>
      </c>
      <c r="F136" s="4">
        <v>0</v>
      </c>
      <c r="G136" t="s">
        <v>6644</v>
      </c>
      <c r="H136" t="s">
        <v>6625</v>
      </c>
      <c r="I136" t="s">
        <v>6626</v>
      </c>
    </row>
    <row r="137" spans="1:9" x14ac:dyDescent="0.25">
      <c r="A137" t="s">
        <v>1058</v>
      </c>
      <c r="B137" t="s">
        <v>1011</v>
      </c>
      <c r="C137" t="s">
        <v>1475</v>
      </c>
      <c r="D137" t="s">
        <v>1476</v>
      </c>
      <c r="E137" s="3">
        <v>-2.1065526168000002</v>
      </c>
      <c r="F137" s="4">
        <v>0</v>
      </c>
      <c r="G137" t="s">
        <v>6645</v>
      </c>
      <c r="H137" t="s">
        <v>6646</v>
      </c>
      <c r="I137" t="s">
        <v>6647</v>
      </c>
    </row>
    <row r="138" spans="1:9" x14ac:dyDescent="0.25">
      <c r="A138" t="s">
        <v>1058</v>
      </c>
      <c r="B138" t="s">
        <v>1011</v>
      </c>
      <c r="C138" t="s">
        <v>6648</v>
      </c>
      <c r="D138" t="s">
        <v>6649</v>
      </c>
      <c r="E138" s="3">
        <v>-2.0763416830999999</v>
      </c>
      <c r="F138" s="4">
        <v>0</v>
      </c>
      <c r="G138" t="s">
        <v>6650</v>
      </c>
      <c r="H138" t="s">
        <v>6633</v>
      </c>
      <c r="I138" t="s">
        <v>6634</v>
      </c>
    </row>
    <row r="139" spans="1:9" x14ac:dyDescent="0.25">
      <c r="A139" t="s">
        <v>1058</v>
      </c>
      <c r="B139" t="s">
        <v>1011</v>
      </c>
      <c r="C139" t="s">
        <v>6651</v>
      </c>
      <c r="D139" t="s">
        <v>6652</v>
      </c>
      <c r="E139" s="3">
        <v>-2.0717087935</v>
      </c>
      <c r="F139" s="4">
        <v>0</v>
      </c>
      <c r="G139" t="s">
        <v>6653</v>
      </c>
      <c r="H139" t="s">
        <v>6608</v>
      </c>
      <c r="I139" t="s">
        <v>6609</v>
      </c>
    </row>
    <row r="140" spans="1:9" x14ac:dyDescent="0.25">
      <c r="A140" t="s">
        <v>1058</v>
      </c>
      <c r="B140" t="s">
        <v>1011</v>
      </c>
      <c r="C140" t="s">
        <v>6654</v>
      </c>
      <c r="D140" t="s">
        <v>6655</v>
      </c>
      <c r="E140" s="3">
        <v>-2.0088811013000001</v>
      </c>
      <c r="F140" s="4">
        <v>0</v>
      </c>
      <c r="G140" t="s">
        <v>6656</v>
      </c>
      <c r="H140" t="s">
        <v>6657</v>
      </c>
      <c r="I140" t="s">
        <v>6658</v>
      </c>
    </row>
    <row r="141" spans="1:9" x14ac:dyDescent="0.25">
      <c r="A141" t="s">
        <v>1058</v>
      </c>
      <c r="B141" t="s">
        <v>1052</v>
      </c>
      <c r="C141" t="s">
        <v>6120</v>
      </c>
      <c r="D141" t="s">
        <v>6121</v>
      </c>
      <c r="E141" s="3">
        <v>-2.0045328042000001</v>
      </c>
      <c r="F141" s="4">
        <v>0</v>
      </c>
      <c r="G141" t="s">
        <v>6659</v>
      </c>
      <c r="H141" t="s">
        <v>6544</v>
      </c>
      <c r="I141" t="s">
        <v>6545</v>
      </c>
    </row>
    <row r="142" spans="1:9" x14ac:dyDescent="0.25">
      <c r="A142" t="s">
        <v>1182</v>
      </c>
      <c r="B142" t="s">
        <v>1011</v>
      </c>
      <c r="C142" t="s">
        <v>1394</v>
      </c>
      <c r="D142" t="s">
        <v>1395</v>
      </c>
      <c r="E142" s="3">
        <v>-4.4673432989000004</v>
      </c>
      <c r="F142" s="4">
        <v>-1.2750721197999999</v>
      </c>
      <c r="G142" t="s">
        <v>6660</v>
      </c>
      <c r="H142" t="s">
        <v>6661</v>
      </c>
      <c r="I142" t="s">
        <v>6662</v>
      </c>
    </row>
    <row r="143" spans="1:9" x14ac:dyDescent="0.25">
      <c r="A143" t="s">
        <v>1188</v>
      </c>
      <c r="B143" t="s">
        <v>1011</v>
      </c>
      <c r="C143" t="s">
        <v>1394</v>
      </c>
      <c r="D143" t="s">
        <v>1395</v>
      </c>
      <c r="E143" s="3">
        <v>-4.4673432989000004</v>
      </c>
      <c r="F143" s="4">
        <v>-1.2750721197999999</v>
      </c>
      <c r="G143" t="s">
        <v>6660</v>
      </c>
      <c r="H143" t="s">
        <v>6661</v>
      </c>
      <c r="I143" t="s">
        <v>6662</v>
      </c>
    </row>
    <row r="144" spans="1:9" x14ac:dyDescent="0.25">
      <c r="A144" t="s">
        <v>1188</v>
      </c>
      <c r="B144" t="s">
        <v>1011</v>
      </c>
      <c r="C144" t="s">
        <v>6663</v>
      </c>
      <c r="D144" t="s">
        <v>6664</v>
      </c>
      <c r="E144" s="3">
        <v>-2.7790277723000001</v>
      </c>
      <c r="F144" s="4">
        <v>-0.45451861780000002</v>
      </c>
      <c r="G144" t="s">
        <v>6665</v>
      </c>
      <c r="H144" t="s">
        <v>6666</v>
      </c>
      <c r="I144" t="s">
        <v>6667</v>
      </c>
    </row>
    <row r="145" spans="1:9" x14ac:dyDescent="0.25">
      <c r="A145" t="s">
        <v>1188</v>
      </c>
      <c r="B145" t="s">
        <v>1011</v>
      </c>
      <c r="C145" t="s">
        <v>6668</v>
      </c>
      <c r="D145" t="s">
        <v>6669</v>
      </c>
      <c r="E145" s="3">
        <v>-2.4044521185000001</v>
      </c>
      <c r="F145" s="4">
        <v>-0.1955816776</v>
      </c>
      <c r="G145" t="s">
        <v>6612</v>
      </c>
      <c r="H145" t="s">
        <v>6670</v>
      </c>
      <c r="I145" t="s">
        <v>6671</v>
      </c>
    </row>
    <row r="146" spans="1:9" x14ac:dyDescent="0.25">
      <c r="A146" t="s">
        <v>1393</v>
      </c>
      <c r="B146" t="s">
        <v>1011</v>
      </c>
      <c r="C146" t="s">
        <v>2184</v>
      </c>
      <c r="D146" t="s">
        <v>2185</v>
      </c>
      <c r="E146" s="3">
        <v>-4.2404623529999999</v>
      </c>
      <c r="F146" s="4">
        <v>-1.1662904860000001</v>
      </c>
      <c r="G146" t="s">
        <v>6672</v>
      </c>
      <c r="H146" t="s">
        <v>6673</v>
      </c>
      <c r="I146" t="s">
        <v>6674</v>
      </c>
    </row>
    <row r="147" spans="1:9" x14ac:dyDescent="0.25">
      <c r="A147" t="s">
        <v>1399</v>
      </c>
      <c r="B147" t="s">
        <v>1011</v>
      </c>
      <c r="C147" t="s">
        <v>2184</v>
      </c>
      <c r="D147" t="s">
        <v>2185</v>
      </c>
      <c r="E147" s="3">
        <v>-4.2404623529999999</v>
      </c>
      <c r="F147" s="4">
        <v>-1.1662904860000001</v>
      </c>
      <c r="G147" t="s">
        <v>6672</v>
      </c>
      <c r="H147" t="s">
        <v>6675</v>
      </c>
      <c r="I147" t="s">
        <v>6676</v>
      </c>
    </row>
    <row r="148" spans="1:9" x14ac:dyDescent="0.25">
      <c r="A148" t="s">
        <v>1399</v>
      </c>
      <c r="B148" t="s">
        <v>1052</v>
      </c>
      <c r="C148" t="s">
        <v>6677</v>
      </c>
      <c r="D148" t="s">
        <v>6678</v>
      </c>
      <c r="E148" s="3">
        <v>-3.9726194456999999</v>
      </c>
      <c r="F148" s="4">
        <v>-0.99992448069999995</v>
      </c>
      <c r="G148" t="s">
        <v>6536</v>
      </c>
      <c r="H148" t="s">
        <v>6679</v>
      </c>
      <c r="I148" t="s">
        <v>6680</v>
      </c>
    </row>
    <row r="149" spans="1:9" x14ac:dyDescent="0.25">
      <c r="A149" t="s">
        <v>1399</v>
      </c>
      <c r="B149" t="s">
        <v>1011</v>
      </c>
      <c r="C149" t="s">
        <v>2181</v>
      </c>
      <c r="D149" t="s">
        <v>2182</v>
      </c>
      <c r="E149" s="3">
        <v>-3.9570074098000001</v>
      </c>
      <c r="F149" s="4">
        <v>-0.99992448069999995</v>
      </c>
      <c r="G149" t="s">
        <v>6681</v>
      </c>
      <c r="H149" t="s">
        <v>6675</v>
      </c>
      <c r="I149" t="s">
        <v>6676</v>
      </c>
    </row>
    <row r="150" spans="1:9" x14ac:dyDescent="0.25">
      <c r="A150" t="s">
        <v>1399</v>
      </c>
      <c r="B150" t="s">
        <v>1011</v>
      </c>
      <c r="C150" t="s">
        <v>2052</v>
      </c>
      <c r="D150" t="s">
        <v>2053</v>
      </c>
      <c r="E150" s="3">
        <v>-3.7286241727</v>
      </c>
      <c r="F150" s="4">
        <v>-0.91145348800000003</v>
      </c>
      <c r="G150" t="s">
        <v>6682</v>
      </c>
      <c r="H150" t="s">
        <v>6675</v>
      </c>
      <c r="I150" t="s">
        <v>6676</v>
      </c>
    </row>
    <row r="151" spans="1:9" x14ac:dyDescent="0.25">
      <c r="A151" t="s">
        <v>1399</v>
      </c>
      <c r="B151" t="s">
        <v>1011</v>
      </c>
      <c r="C151" t="s">
        <v>2214</v>
      </c>
      <c r="D151" t="s">
        <v>2215</v>
      </c>
      <c r="E151" s="3">
        <v>-3.7215012367</v>
      </c>
      <c r="F151" s="4">
        <v>-0.91145348800000003</v>
      </c>
      <c r="G151" t="s">
        <v>6683</v>
      </c>
      <c r="H151" t="s">
        <v>6675</v>
      </c>
      <c r="I151" t="s">
        <v>6676</v>
      </c>
    </row>
    <row r="152" spans="1:9" x14ac:dyDescent="0.25">
      <c r="A152" t="s">
        <v>1399</v>
      </c>
      <c r="B152" t="s">
        <v>1011</v>
      </c>
      <c r="C152" t="s">
        <v>2158</v>
      </c>
      <c r="D152" t="s">
        <v>2159</v>
      </c>
      <c r="E152" s="3">
        <v>-3.7167800427</v>
      </c>
      <c r="F152" s="4">
        <v>-0.91145348800000003</v>
      </c>
      <c r="G152" t="s">
        <v>6684</v>
      </c>
      <c r="H152" t="s">
        <v>6685</v>
      </c>
      <c r="I152" t="s">
        <v>6686</v>
      </c>
    </row>
    <row r="153" spans="1:9" x14ac:dyDescent="0.25">
      <c r="A153" t="s">
        <v>1399</v>
      </c>
      <c r="B153" t="s">
        <v>1011</v>
      </c>
      <c r="C153" t="s">
        <v>6687</v>
      </c>
      <c r="D153" t="s">
        <v>6688</v>
      </c>
      <c r="E153" s="3">
        <v>-3.5286377417999999</v>
      </c>
      <c r="F153" s="4">
        <v>-0.84824992369999996</v>
      </c>
      <c r="G153" t="s">
        <v>6689</v>
      </c>
      <c r="H153" t="s">
        <v>6690</v>
      </c>
      <c r="I153" t="s">
        <v>6691</v>
      </c>
    </row>
    <row r="154" spans="1:9" x14ac:dyDescent="0.25">
      <c r="A154" t="s">
        <v>1399</v>
      </c>
      <c r="B154" t="s">
        <v>1011</v>
      </c>
      <c r="C154" t="s">
        <v>2153</v>
      </c>
      <c r="D154" t="s">
        <v>2154</v>
      </c>
      <c r="E154" s="3">
        <v>-3.4397581858000001</v>
      </c>
      <c r="F154" s="4">
        <v>-0.80679501760000005</v>
      </c>
      <c r="G154" t="s">
        <v>6692</v>
      </c>
      <c r="H154" t="s">
        <v>6685</v>
      </c>
      <c r="I154" t="s">
        <v>6686</v>
      </c>
    </row>
    <row r="155" spans="1:9" x14ac:dyDescent="0.25">
      <c r="A155" t="s">
        <v>1399</v>
      </c>
      <c r="B155" t="s">
        <v>1011</v>
      </c>
      <c r="C155" t="s">
        <v>2176</v>
      </c>
      <c r="D155" t="s">
        <v>2177</v>
      </c>
      <c r="E155" s="3">
        <v>-3.3778846953000001</v>
      </c>
      <c r="F155" s="4">
        <v>-0.78938100950000001</v>
      </c>
      <c r="G155" t="s">
        <v>6693</v>
      </c>
      <c r="H155" t="s">
        <v>6685</v>
      </c>
      <c r="I155" t="s">
        <v>6686</v>
      </c>
    </row>
    <row r="156" spans="1:9" x14ac:dyDescent="0.25">
      <c r="A156" t="s">
        <v>1399</v>
      </c>
      <c r="B156" t="s">
        <v>1011</v>
      </c>
      <c r="C156" t="s">
        <v>6694</v>
      </c>
      <c r="D156" t="s">
        <v>6695</v>
      </c>
      <c r="E156" s="3">
        <v>-3.2669086194000001</v>
      </c>
      <c r="F156" s="4">
        <v>-0.72998342559999996</v>
      </c>
      <c r="G156" t="s">
        <v>6696</v>
      </c>
      <c r="H156" t="s">
        <v>6690</v>
      </c>
      <c r="I156" t="s">
        <v>6691</v>
      </c>
    </row>
    <row r="157" spans="1:9" x14ac:dyDescent="0.25">
      <c r="A157" t="s">
        <v>1399</v>
      </c>
      <c r="B157" t="s">
        <v>1011</v>
      </c>
      <c r="C157" t="s">
        <v>6697</v>
      </c>
      <c r="D157" t="s">
        <v>6698</v>
      </c>
      <c r="E157" s="3">
        <v>-3.2032038344</v>
      </c>
      <c r="F157" s="4">
        <v>-0.70443976389999996</v>
      </c>
      <c r="G157" t="s">
        <v>6699</v>
      </c>
      <c r="H157" t="s">
        <v>6700</v>
      </c>
      <c r="I157" t="s">
        <v>6701</v>
      </c>
    </row>
    <row r="158" spans="1:9" x14ac:dyDescent="0.25">
      <c r="A158" t="s">
        <v>1399</v>
      </c>
      <c r="B158" t="s">
        <v>1011</v>
      </c>
      <c r="C158" t="s">
        <v>2141</v>
      </c>
      <c r="D158" t="s">
        <v>2142</v>
      </c>
      <c r="E158" s="3">
        <v>-3.1672034140999998</v>
      </c>
      <c r="F158" s="4">
        <v>-0.69442349989999996</v>
      </c>
      <c r="G158" t="s">
        <v>6702</v>
      </c>
      <c r="H158" t="s">
        <v>6703</v>
      </c>
      <c r="I158" t="s">
        <v>6704</v>
      </c>
    </row>
    <row r="159" spans="1:9" x14ac:dyDescent="0.25">
      <c r="A159" t="s">
        <v>1399</v>
      </c>
      <c r="B159" t="s">
        <v>1011</v>
      </c>
      <c r="C159" t="s">
        <v>2166</v>
      </c>
      <c r="D159" t="s">
        <v>2167</v>
      </c>
      <c r="E159" s="3">
        <v>-3.1343558345</v>
      </c>
      <c r="F159" s="4">
        <v>-0.66738359849999995</v>
      </c>
      <c r="G159" t="s">
        <v>6705</v>
      </c>
      <c r="H159" t="s">
        <v>6685</v>
      </c>
      <c r="I159" t="s">
        <v>6686</v>
      </c>
    </row>
    <row r="160" spans="1:9" x14ac:dyDescent="0.25">
      <c r="A160" t="s">
        <v>1399</v>
      </c>
      <c r="B160" t="s">
        <v>1011</v>
      </c>
      <c r="C160" t="s">
        <v>2080</v>
      </c>
      <c r="D160" t="s">
        <v>2081</v>
      </c>
      <c r="E160" s="3">
        <v>-3.0878266245999999</v>
      </c>
      <c r="F160" s="4">
        <v>-0.63745282449999996</v>
      </c>
      <c r="G160" t="s">
        <v>6706</v>
      </c>
      <c r="H160" t="s">
        <v>6703</v>
      </c>
      <c r="I160" t="s">
        <v>6704</v>
      </c>
    </row>
    <row r="161" spans="1:9" x14ac:dyDescent="0.25">
      <c r="A161" t="s">
        <v>1399</v>
      </c>
      <c r="B161" t="s">
        <v>1052</v>
      </c>
      <c r="C161" t="s">
        <v>6707</v>
      </c>
      <c r="D161" t="s">
        <v>6708</v>
      </c>
      <c r="E161" s="3">
        <v>-3.0194365559</v>
      </c>
      <c r="F161" s="4">
        <v>-0.59617324780000003</v>
      </c>
      <c r="G161" t="s">
        <v>6709</v>
      </c>
      <c r="H161" t="s">
        <v>6690</v>
      </c>
      <c r="I161" t="s">
        <v>6691</v>
      </c>
    </row>
    <row r="162" spans="1:9" x14ac:dyDescent="0.25">
      <c r="A162" t="s">
        <v>1399</v>
      </c>
      <c r="B162" t="s">
        <v>1002</v>
      </c>
      <c r="C162" t="s">
        <v>4126</v>
      </c>
      <c r="D162" t="s">
        <v>4127</v>
      </c>
      <c r="E162" s="3">
        <v>-2.9696851464999998</v>
      </c>
      <c r="F162" s="4">
        <v>-0.57546031610000004</v>
      </c>
      <c r="G162" t="s">
        <v>6710</v>
      </c>
      <c r="H162" t="s">
        <v>6711</v>
      </c>
      <c r="I162" t="s">
        <v>6712</v>
      </c>
    </row>
    <row r="163" spans="1:9" x14ac:dyDescent="0.25">
      <c r="A163" t="s">
        <v>1399</v>
      </c>
      <c r="B163" t="s">
        <v>1011</v>
      </c>
      <c r="C163" t="s">
        <v>2000</v>
      </c>
      <c r="D163" t="s">
        <v>2001</v>
      </c>
      <c r="E163" s="3">
        <v>-2.9174735444</v>
      </c>
      <c r="F163" s="4">
        <v>-0.54638824789999996</v>
      </c>
      <c r="G163" t="s">
        <v>6713</v>
      </c>
      <c r="H163" t="s">
        <v>6690</v>
      </c>
      <c r="I163" t="s">
        <v>6691</v>
      </c>
    </row>
    <row r="164" spans="1:9" x14ac:dyDescent="0.25">
      <c r="A164" t="s">
        <v>1399</v>
      </c>
      <c r="B164" t="s">
        <v>1011</v>
      </c>
      <c r="C164" t="s">
        <v>6714</v>
      </c>
      <c r="D164" t="s">
        <v>6715</v>
      </c>
      <c r="E164" s="3">
        <v>-2.9077437974000002</v>
      </c>
      <c r="F164" s="4">
        <v>-0.5407364134</v>
      </c>
      <c r="G164" t="s">
        <v>6716</v>
      </c>
      <c r="H164" t="s">
        <v>6700</v>
      </c>
      <c r="I164" t="s">
        <v>6701</v>
      </c>
    </row>
    <row r="165" spans="1:9" x14ac:dyDescent="0.25">
      <c r="A165" t="s">
        <v>1399</v>
      </c>
      <c r="B165" t="s">
        <v>1011</v>
      </c>
      <c r="C165" t="s">
        <v>5893</v>
      </c>
      <c r="D165" t="s">
        <v>5894</v>
      </c>
      <c r="E165" s="3">
        <v>-2.8255616954999998</v>
      </c>
      <c r="F165" s="4">
        <v>-0.48224897719999998</v>
      </c>
      <c r="G165" t="s">
        <v>6717</v>
      </c>
      <c r="H165" t="s">
        <v>6718</v>
      </c>
      <c r="I165" t="s">
        <v>6719</v>
      </c>
    </row>
    <row r="166" spans="1:9" x14ac:dyDescent="0.25">
      <c r="A166" t="s">
        <v>1399</v>
      </c>
      <c r="B166" t="s">
        <v>1011</v>
      </c>
      <c r="C166" t="s">
        <v>2223</v>
      </c>
      <c r="D166" t="s">
        <v>2224</v>
      </c>
      <c r="E166" s="3">
        <v>-2.7793532855</v>
      </c>
      <c r="F166" s="4">
        <v>-0.45451861780000002</v>
      </c>
      <c r="G166" t="s">
        <v>6449</v>
      </c>
      <c r="H166" t="s">
        <v>6690</v>
      </c>
      <c r="I166" t="s">
        <v>6691</v>
      </c>
    </row>
    <row r="167" spans="1:9" x14ac:dyDescent="0.25">
      <c r="A167" t="s">
        <v>1399</v>
      </c>
      <c r="B167" t="s">
        <v>1011</v>
      </c>
      <c r="C167" t="s">
        <v>2036</v>
      </c>
      <c r="D167" t="s">
        <v>2037</v>
      </c>
      <c r="E167" s="3">
        <v>-2.7621084119999999</v>
      </c>
      <c r="F167" s="4">
        <v>-0.45207708099999999</v>
      </c>
      <c r="G167" t="s">
        <v>6720</v>
      </c>
      <c r="H167" t="s">
        <v>6690</v>
      </c>
      <c r="I167" t="s">
        <v>6691</v>
      </c>
    </row>
    <row r="168" spans="1:9" x14ac:dyDescent="0.25">
      <c r="A168" t="s">
        <v>1399</v>
      </c>
      <c r="B168" t="s">
        <v>1011</v>
      </c>
      <c r="C168" t="s">
        <v>6721</v>
      </c>
      <c r="D168" t="s">
        <v>6722</v>
      </c>
      <c r="E168" s="3">
        <v>-2.7118544363999999</v>
      </c>
      <c r="F168" s="4">
        <v>-0.4158338198</v>
      </c>
      <c r="G168" t="s">
        <v>6723</v>
      </c>
      <c r="H168" t="s">
        <v>6724</v>
      </c>
      <c r="I168" t="s">
        <v>6725</v>
      </c>
    </row>
    <row r="169" spans="1:9" x14ac:dyDescent="0.25">
      <c r="A169" t="s">
        <v>1399</v>
      </c>
      <c r="B169" t="s">
        <v>1011</v>
      </c>
      <c r="C169" t="s">
        <v>1962</v>
      </c>
      <c r="D169" t="s">
        <v>1963</v>
      </c>
      <c r="E169" s="3">
        <v>-2.7046740661999999</v>
      </c>
      <c r="F169" s="4">
        <v>-0.41208662540000002</v>
      </c>
      <c r="G169" t="s">
        <v>6726</v>
      </c>
      <c r="H169" t="s">
        <v>6727</v>
      </c>
      <c r="I169" t="s">
        <v>6728</v>
      </c>
    </row>
    <row r="170" spans="1:9" x14ac:dyDescent="0.25">
      <c r="A170" t="s">
        <v>1399</v>
      </c>
      <c r="B170" t="s">
        <v>1011</v>
      </c>
      <c r="C170" t="s">
        <v>2067</v>
      </c>
      <c r="D170" t="s">
        <v>2068</v>
      </c>
      <c r="E170" s="3">
        <v>-2.6636861402999998</v>
      </c>
      <c r="F170" s="4">
        <v>-0.38704588449999999</v>
      </c>
      <c r="G170" t="s">
        <v>6729</v>
      </c>
      <c r="H170" t="s">
        <v>6690</v>
      </c>
      <c r="I170" t="s">
        <v>6691</v>
      </c>
    </row>
    <row r="171" spans="1:9" x14ac:dyDescent="0.25">
      <c r="A171" t="s">
        <v>1399</v>
      </c>
      <c r="B171" t="s">
        <v>1011</v>
      </c>
      <c r="C171" t="s">
        <v>1967</v>
      </c>
      <c r="D171" t="s">
        <v>1968</v>
      </c>
      <c r="E171" s="3">
        <v>-2.5876204537</v>
      </c>
      <c r="F171" s="4">
        <v>-0.33424409220000001</v>
      </c>
      <c r="G171" t="s">
        <v>6730</v>
      </c>
      <c r="H171" t="s">
        <v>6690</v>
      </c>
      <c r="I171" t="s">
        <v>6691</v>
      </c>
    </row>
    <row r="172" spans="1:9" x14ac:dyDescent="0.25">
      <c r="A172" t="s">
        <v>1399</v>
      </c>
      <c r="B172" t="s">
        <v>1011</v>
      </c>
      <c r="C172" t="s">
        <v>6731</v>
      </c>
      <c r="D172" t="s">
        <v>6732</v>
      </c>
      <c r="E172" s="3">
        <v>-2.5302034562000002</v>
      </c>
      <c r="F172" s="4">
        <v>-0.28914833200000001</v>
      </c>
      <c r="G172" t="s">
        <v>6733</v>
      </c>
      <c r="H172" t="s">
        <v>6724</v>
      </c>
      <c r="I172" t="s">
        <v>6725</v>
      </c>
    </row>
    <row r="173" spans="1:9" x14ac:dyDescent="0.25">
      <c r="A173" t="s">
        <v>1399</v>
      </c>
      <c r="B173" t="s">
        <v>1011</v>
      </c>
      <c r="C173" t="s">
        <v>6734</v>
      </c>
      <c r="D173" t="s">
        <v>6735</v>
      </c>
      <c r="E173" s="3">
        <v>-2.3587165938000001</v>
      </c>
      <c r="F173" s="4">
        <v>-0.17451303639999999</v>
      </c>
      <c r="G173" t="s">
        <v>6736</v>
      </c>
      <c r="H173" t="s">
        <v>6737</v>
      </c>
      <c r="I173" t="s">
        <v>6738</v>
      </c>
    </row>
    <row r="174" spans="1:9" x14ac:dyDescent="0.25">
      <c r="A174" t="s">
        <v>1399</v>
      </c>
      <c r="B174" t="s">
        <v>1011</v>
      </c>
      <c r="C174" t="s">
        <v>2097</v>
      </c>
      <c r="D174" t="s">
        <v>2098</v>
      </c>
      <c r="E174" s="3">
        <v>-2.3558989789</v>
      </c>
      <c r="F174" s="4">
        <v>-0.17435166520000001</v>
      </c>
      <c r="G174" t="s">
        <v>6739</v>
      </c>
      <c r="H174" t="s">
        <v>6727</v>
      </c>
      <c r="I174" t="s">
        <v>6728</v>
      </c>
    </row>
    <row r="175" spans="1:9" x14ac:dyDescent="0.25">
      <c r="A175" t="s">
        <v>1399</v>
      </c>
      <c r="B175" t="s">
        <v>1011</v>
      </c>
      <c r="C175" t="s">
        <v>6740</v>
      </c>
      <c r="D175" t="s">
        <v>6741</v>
      </c>
      <c r="E175" s="3">
        <v>-2.3200408766999998</v>
      </c>
      <c r="F175" s="4">
        <v>-0.14113365920000001</v>
      </c>
      <c r="G175" t="s">
        <v>6742</v>
      </c>
      <c r="H175" t="s">
        <v>6690</v>
      </c>
      <c r="I175" t="s">
        <v>6691</v>
      </c>
    </row>
    <row r="176" spans="1:9" x14ac:dyDescent="0.25">
      <c r="A176" t="s">
        <v>1399</v>
      </c>
      <c r="B176" t="s">
        <v>1011</v>
      </c>
      <c r="C176" t="s">
        <v>2113</v>
      </c>
      <c r="D176" t="s">
        <v>2114</v>
      </c>
      <c r="E176" s="3">
        <v>-2.3151939178999998</v>
      </c>
      <c r="F176" s="4">
        <v>-0.1389108443</v>
      </c>
      <c r="G176" t="s">
        <v>6743</v>
      </c>
      <c r="H176" t="s">
        <v>6727</v>
      </c>
      <c r="I176" t="s">
        <v>6728</v>
      </c>
    </row>
    <row r="177" spans="1:9" x14ac:dyDescent="0.25">
      <c r="A177" t="s">
        <v>1399</v>
      </c>
      <c r="B177" t="s">
        <v>1011</v>
      </c>
      <c r="C177" t="s">
        <v>2010</v>
      </c>
      <c r="D177" t="s">
        <v>2011</v>
      </c>
      <c r="E177" s="3">
        <v>-2.2362039127000002</v>
      </c>
      <c r="F177" s="4">
        <v>-7.5341197900000004E-2</v>
      </c>
      <c r="G177" t="s">
        <v>6744</v>
      </c>
      <c r="H177" t="s">
        <v>6690</v>
      </c>
      <c r="I177" t="s">
        <v>6691</v>
      </c>
    </row>
    <row r="178" spans="1:9" x14ac:dyDescent="0.25">
      <c r="A178" t="s">
        <v>1399</v>
      </c>
      <c r="B178" t="s">
        <v>1011</v>
      </c>
      <c r="C178" t="s">
        <v>2025</v>
      </c>
      <c r="D178" t="s">
        <v>2026</v>
      </c>
      <c r="E178" s="3">
        <v>-2.2148862689</v>
      </c>
      <c r="F178" s="4">
        <v>-5.9044355499999999E-2</v>
      </c>
      <c r="G178" t="s">
        <v>6745</v>
      </c>
      <c r="H178" t="s">
        <v>6690</v>
      </c>
      <c r="I178" t="s">
        <v>6691</v>
      </c>
    </row>
    <row r="179" spans="1:9" x14ac:dyDescent="0.25">
      <c r="A179" t="s">
        <v>1399</v>
      </c>
      <c r="B179" t="s">
        <v>1011</v>
      </c>
      <c r="C179" t="s">
        <v>2030</v>
      </c>
      <c r="D179" t="s">
        <v>2031</v>
      </c>
      <c r="E179" s="3">
        <v>-2.2043812882</v>
      </c>
      <c r="F179" s="4">
        <v>-5.3502794300000003E-2</v>
      </c>
      <c r="G179" t="s">
        <v>6746</v>
      </c>
      <c r="H179" t="s">
        <v>6690</v>
      </c>
      <c r="I179" t="s">
        <v>6691</v>
      </c>
    </row>
    <row r="180" spans="1:9" x14ac:dyDescent="0.25">
      <c r="A180" t="s">
        <v>1399</v>
      </c>
      <c r="B180" t="s">
        <v>1011</v>
      </c>
      <c r="C180" t="s">
        <v>1951</v>
      </c>
      <c r="D180" t="s">
        <v>1952</v>
      </c>
      <c r="E180" s="3">
        <v>-2.1801365461</v>
      </c>
      <c r="F180" s="4">
        <v>-3.74346282E-2</v>
      </c>
      <c r="G180" t="s">
        <v>6747</v>
      </c>
      <c r="H180" t="s">
        <v>6748</v>
      </c>
      <c r="I180" t="s">
        <v>6749</v>
      </c>
    </row>
    <row r="181" spans="1:9" x14ac:dyDescent="0.25">
      <c r="A181" t="s">
        <v>1399</v>
      </c>
      <c r="B181" t="s">
        <v>1011</v>
      </c>
      <c r="C181" t="s">
        <v>1959</v>
      </c>
      <c r="D181" t="s">
        <v>1960</v>
      </c>
      <c r="E181" s="3">
        <v>-2.1670363091999998</v>
      </c>
      <c r="F181" s="4">
        <v>-2.94058307E-2</v>
      </c>
      <c r="G181" t="s">
        <v>6750</v>
      </c>
      <c r="H181" t="s">
        <v>6748</v>
      </c>
      <c r="I181" t="s">
        <v>6749</v>
      </c>
    </row>
    <row r="182" spans="1:9" x14ac:dyDescent="0.25">
      <c r="A182" t="s">
        <v>1399</v>
      </c>
      <c r="B182" t="s">
        <v>1011</v>
      </c>
      <c r="C182" t="s">
        <v>2044</v>
      </c>
      <c r="D182" t="s">
        <v>2045</v>
      </c>
      <c r="E182" s="3">
        <v>-2.1286709874</v>
      </c>
      <c r="F182" s="4">
        <v>0</v>
      </c>
      <c r="G182" t="s">
        <v>6751</v>
      </c>
      <c r="H182" t="s">
        <v>6690</v>
      </c>
      <c r="I182" t="s">
        <v>6691</v>
      </c>
    </row>
    <row r="183" spans="1:9" x14ac:dyDescent="0.25">
      <c r="A183" t="s">
        <v>1399</v>
      </c>
      <c r="B183" t="s">
        <v>1011</v>
      </c>
      <c r="C183" t="s">
        <v>6752</v>
      </c>
      <c r="D183" t="s">
        <v>6753</v>
      </c>
      <c r="E183" s="3">
        <v>-2.0340060192</v>
      </c>
      <c r="F183" s="4">
        <v>0</v>
      </c>
      <c r="G183" t="s">
        <v>6754</v>
      </c>
      <c r="H183" t="s">
        <v>6755</v>
      </c>
      <c r="I183" t="s">
        <v>6756</v>
      </c>
    </row>
    <row r="184" spans="1:9" x14ac:dyDescent="0.25">
      <c r="A184" t="s">
        <v>1438</v>
      </c>
      <c r="B184" t="s">
        <v>1011</v>
      </c>
      <c r="C184" t="s">
        <v>4710</v>
      </c>
      <c r="D184" t="s">
        <v>4711</v>
      </c>
      <c r="E184" s="3">
        <v>-3.9491576111</v>
      </c>
      <c r="F184" s="4">
        <v>-0.99992448069999995</v>
      </c>
      <c r="G184" t="s">
        <v>6757</v>
      </c>
      <c r="H184" t="s">
        <v>6758</v>
      </c>
      <c r="I184" t="s">
        <v>6759</v>
      </c>
    </row>
    <row r="185" spans="1:9" x14ac:dyDescent="0.25">
      <c r="A185" t="s">
        <v>1444</v>
      </c>
      <c r="B185" t="s">
        <v>1011</v>
      </c>
      <c r="C185" t="s">
        <v>4710</v>
      </c>
      <c r="D185" t="s">
        <v>4711</v>
      </c>
      <c r="E185" s="3">
        <v>-3.9491576111</v>
      </c>
      <c r="F185" s="4">
        <v>-0.99992448069999995</v>
      </c>
      <c r="G185" t="s">
        <v>6757</v>
      </c>
      <c r="H185" t="s">
        <v>6760</v>
      </c>
      <c r="I185" t="s">
        <v>6761</v>
      </c>
    </row>
    <row r="186" spans="1:9" x14ac:dyDescent="0.25">
      <c r="A186" t="s">
        <v>1444</v>
      </c>
      <c r="B186" t="s">
        <v>1011</v>
      </c>
      <c r="C186" t="s">
        <v>4715</v>
      </c>
      <c r="D186" t="s">
        <v>4716</v>
      </c>
      <c r="E186" s="3">
        <v>-3.8121454642999999</v>
      </c>
      <c r="F186" s="4">
        <v>-0.94723321959999995</v>
      </c>
      <c r="G186" t="s">
        <v>6762</v>
      </c>
      <c r="H186" t="s">
        <v>6760</v>
      </c>
      <c r="I186" t="s">
        <v>6761</v>
      </c>
    </row>
    <row r="187" spans="1:9" x14ac:dyDescent="0.25">
      <c r="A187" t="s">
        <v>1444</v>
      </c>
      <c r="B187" t="s">
        <v>1011</v>
      </c>
      <c r="C187" t="s">
        <v>6763</v>
      </c>
      <c r="D187" t="s">
        <v>6764</v>
      </c>
      <c r="E187" s="3">
        <v>-3.6107356175</v>
      </c>
      <c r="F187" s="4">
        <v>-0.87097897619999998</v>
      </c>
      <c r="G187" t="s">
        <v>6765</v>
      </c>
      <c r="H187" t="s">
        <v>6766</v>
      </c>
      <c r="I187" t="s">
        <v>6767</v>
      </c>
    </row>
    <row r="188" spans="1:9" x14ac:dyDescent="0.25">
      <c r="A188" t="s">
        <v>1444</v>
      </c>
      <c r="B188" t="s">
        <v>1052</v>
      </c>
      <c r="C188" t="s">
        <v>6768</v>
      </c>
      <c r="D188" t="s">
        <v>6769</v>
      </c>
      <c r="E188" s="3">
        <v>-3.3475769864</v>
      </c>
      <c r="F188" s="4">
        <v>-0.77726062730000001</v>
      </c>
      <c r="G188" t="s">
        <v>6770</v>
      </c>
      <c r="H188" t="s">
        <v>6771</v>
      </c>
      <c r="I188" t="s">
        <v>6772</v>
      </c>
    </row>
    <row r="189" spans="1:9" x14ac:dyDescent="0.25">
      <c r="A189" t="s">
        <v>1444</v>
      </c>
      <c r="B189" t="s">
        <v>1052</v>
      </c>
      <c r="C189" t="s">
        <v>6773</v>
      </c>
      <c r="D189" t="s">
        <v>6774</v>
      </c>
      <c r="E189" s="3">
        <v>-2.5442893545</v>
      </c>
      <c r="F189" s="4">
        <v>-0.30018653709999998</v>
      </c>
      <c r="G189" t="s">
        <v>6775</v>
      </c>
      <c r="H189" t="s">
        <v>6776</v>
      </c>
      <c r="I189" t="s">
        <v>6777</v>
      </c>
    </row>
    <row r="190" spans="1:9" x14ac:dyDescent="0.25">
      <c r="A190" t="s">
        <v>1444</v>
      </c>
      <c r="B190" t="s">
        <v>1052</v>
      </c>
      <c r="C190" t="s">
        <v>6778</v>
      </c>
      <c r="D190" t="s">
        <v>6779</v>
      </c>
      <c r="E190" s="3">
        <v>-2.5025439719000002</v>
      </c>
      <c r="F190" s="4">
        <v>-0.27345084250000001</v>
      </c>
      <c r="G190" t="s">
        <v>6780</v>
      </c>
      <c r="H190" t="s">
        <v>6776</v>
      </c>
      <c r="I190" t="s">
        <v>6777</v>
      </c>
    </row>
    <row r="191" spans="1:9" x14ac:dyDescent="0.25">
      <c r="A191" t="s">
        <v>1444</v>
      </c>
      <c r="B191" t="s">
        <v>1052</v>
      </c>
      <c r="C191" t="s">
        <v>6781</v>
      </c>
      <c r="D191" t="s">
        <v>6782</v>
      </c>
      <c r="E191" s="3">
        <v>-2.4822326304</v>
      </c>
      <c r="F191" s="4">
        <v>-0.25902773709999999</v>
      </c>
      <c r="G191" t="s">
        <v>6783</v>
      </c>
      <c r="H191" t="s">
        <v>6776</v>
      </c>
      <c r="I191" t="s">
        <v>6777</v>
      </c>
    </row>
    <row r="192" spans="1:9" x14ac:dyDescent="0.25">
      <c r="A192" t="s">
        <v>1444</v>
      </c>
      <c r="B192" t="s">
        <v>1011</v>
      </c>
      <c r="C192" t="s">
        <v>6784</v>
      </c>
      <c r="D192" t="s">
        <v>6785</v>
      </c>
      <c r="E192" s="3">
        <v>-2.3939995424</v>
      </c>
      <c r="F192" s="4">
        <v>-0.1879400789</v>
      </c>
      <c r="G192" t="s">
        <v>6786</v>
      </c>
      <c r="H192" t="s">
        <v>6787</v>
      </c>
      <c r="I192" t="s">
        <v>6788</v>
      </c>
    </row>
    <row r="193" spans="1:9" x14ac:dyDescent="0.25">
      <c r="A193" t="s">
        <v>1444</v>
      </c>
      <c r="B193" t="s">
        <v>1011</v>
      </c>
      <c r="C193" t="s">
        <v>6789</v>
      </c>
      <c r="D193" t="s">
        <v>6790</v>
      </c>
      <c r="E193" s="3">
        <v>-2.2935006554999999</v>
      </c>
      <c r="F193" s="4">
        <v>-0.1198259649</v>
      </c>
      <c r="G193" t="s">
        <v>6791</v>
      </c>
      <c r="H193" t="s">
        <v>6787</v>
      </c>
      <c r="I193" t="s">
        <v>6788</v>
      </c>
    </row>
    <row r="194" spans="1:9" x14ac:dyDescent="0.25">
      <c r="A194" t="s">
        <v>1444</v>
      </c>
      <c r="B194" t="s">
        <v>1052</v>
      </c>
      <c r="C194" t="s">
        <v>6792</v>
      </c>
      <c r="D194" t="s">
        <v>6793</v>
      </c>
      <c r="E194" s="3">
        <v>-2.2634472029000001</v>
      </c>
      <c r="F194" s="4">
        <v>-9.75049625E-2</v>
      </c>
      <c r="G194" t="s">
        <v>6794</v>
      </c>
      <c r="H194" t="s">
        <v>6776</v>
      </c>
      <c r="I194" t="s">
        <v>6777</v>
      </c>
    </row>
    <row r="195" spans="1:9" x14ac:dyDescent="0.25">
      <c r="A195" t="s">
        <v>1444</v>
      </c>
      <c r="B195" t="s">
        <v>1011</v>
      </c>
      <c r="C195" t="s">
        <v>6795</v>
      </c>
      <c r="D195" t="s">
        <v>6796</v>
      </c>
      <c r="E195" s="3">
        <v>-2.2202425136000001</v>
      </c>
      <c r="F195" s="4">
        <v>-6.1897454999999997E-2</v>
      </c>
      <c r="G195" t="s">
        <v>6797</v>
      </c>
      <c r="H195" t="s">
        <v>6798</v>
      </c>
      <c r="I195" t="s">
        <v>6799</v>
      </c>
    </row>
    <row r="196" spans="1:9" x14ac:dyDescent="0.25">
      <c r="A196" t="s">
        <v>1444</v>
      </c>
      <c r="B196" t="s">
        <v>1011</v>
      </c>
      <c r="C196" t="s">
        <v>6800</v>
      </c>
      <c r="D196" t="s">
        <v>6801</v>
      </c>
      <c r="E196" s="3">
        <v>-2.1045683001</v>
      </c>
      <c r="F196" s="4">
        <v>0</v>
      </c>
      <c r="G196" t="s">
        <v>6802</v>
      </c>
      <c r="H196" t="s">
        <v>6776</v>
      </c>
      <c r="I196" t="s">
        <v>6777</v>
      </c>
    </row>
    <row r="197" spans="1:9" x14ac:dyDescent="0.25">
      <c r="A197" t="s">
        <v>1444</v>
      </c>
      <c r="B197" t="s">
        <v>1011</v>
      </c>
      <c r="C197" t="s">
        <v>6803</v>
      </c>
      <c r="D197" t="s">
        <v>6804</v>
      </c>
      <c r="E197" s="3">
        <v>-2.0443263410000001</v>
      </c>
      <c r="F197" s="4">
        <v>0</v>
      </c>
      <c r="G197" t="s">
        <v>6805</v>
      </c>
      <c r="H197" t="s">
        <v>6776</v>
      </c>
      <c r="I197" t="s">
        <v>6777</v>
      </c>
    </row>
    <row r="198" spans="1:9" x14ac:dyDescent="0.25">
      <c r="A198" t="s">
        <v>1478</v>
      </c>
      <c r="B198" t="s">
        <v>1052</v>
      </c>
      <c r="C198" t="s">
        <v>2256</v>
      </c>
      <c r="D198" t="s">
        <v>2257</v>
      </c>
      <c r="E198" s="3">
        <v>-3.5496751615000002</v>
      </c>
      <c r="F198" s="4">
        <v>-0.85154189719999995</v>
      </c>
      <c r="G198" t="s">
        <v>6806</v>
      </c>
      <c r="H198" t="s">
        <v>6807</v>
      </c>
      <c r="I198" t="s">
        <v>6808</v>
      </c>
    </row>
    <row r="199" spans="1:9" x14ac:dyDescent="0.25">
      <c r="A199" t="s">
        <v>1484</v>
      </c>
      <c r="B199" t="s">
        <v>1052</v>
      </c>
      <c r="C199" t="s">
        <v>2256</v>
      </c>
      <c r="D199" t="s">
        <v>2257</v>
      </c>
      <c r="E199" s="3">
        <v>-3.5496751615000002</v>
      </c>
      <c r="F199" s="4">
        <v>-0.85154189719999995</v>
      </c>
      <c r="G199" t="s">
        <v>6806</v>
      </c>
      <c r="H199" t="s">
        <v>6807</v>
      </c>
      <c r="I199" t="s">
        <v>6808</v>
      </c>
    </row>
    <row r="200" spans="1:9" x14ac:dyDescent="0.25">
      <c r="A200" t="s">
        <v>1550</v>
      </c>
      <c r="B200" t="s">
        <v>1011</v>
      </c>
      <c r="C200" t="s">
        <v>6809</v>
      </c>
      <c r="D200" t="s">
        <v>6810</v>
      </c>
      <c r="E200" s="3">
        <v>-3.5411819837</v>
      </c>
      <c r="F200" s="4">
        <v>-0.85154189719999995</v>
      </c>
      <c r="G200" t="s">
        <v>6811</v>
      </c>
      <c r="H200" t="s">
        <v>6812</v>
      </c>
      <c r="I200" t="s">
        <v>6813</v>
      </c>
    </row>
    <row r="201" spans="1:9" x14ac:dyDescent="0.25">
      <c r="A201" t="s">
        <v>1556</v>
      </c>
      <c r="B201" t="s">
        <v>1011</v>
      </c>
      <c r="C201" t="s">
        <v>6809</v>
      </c>
      <c r="D201" t="s">
        <v>6810</v>
      </c>
      <c r="E201" s="3">
        <v>-3.5411819837</v>
      </c>
      <c r="F201" s="4">
        <v>-0.85154189719999995</v>
      </c>
      <c r="G201" t="s">
        <v>6811</v>
      </c>
      <c r="H201" t="s">
        <v>6814</v>
      </c>
      <c r="I201" t="s">
        <v>6815</v>
      </c>
    </row>
    <row r="202" spans="1:9" x14ac:dyDescent="0.25">
      <c r="A202" t="s">
        <v>1556</v>
      </c>
      <c r="B202" t="s">
        <v>1052</v>
      </c>
      <c r="C202" t="s">
        <v>2499</v>
      </c>
      <c r="D202" t="s">
        <v>2500</v>
      </c>
      <c r="E202" s="3">
        <v>-3.1109093712</v>
      </c>
      <c r="F202" s="4">
        <v>-0.64901666069999997</v>
      </c>
      <c r="G202" t="s">
        <v>6816</v>
      </c>
      <c r="H202" t="s">
        <v>6817</v>
      </c>
      <c r="I202" t="s">
        <v>6818</v>
      </c>
    </row>
    <row r="203" spans="1:9" x14ac:dyDescent="0.25">
      <c r="A203" t="s">
        <v>1556</v>
      </c>
      <c r="B203" t="s">
        <v>1011</v>
      </c>
      <c r="C203" t="s">
        <v>6819</v>
      </c>
      <c r="D203" t="s">
        <v>6820</v>
      </c>
      <c r="E203" s="3">
        <v>-2.6326541184000001</v>
      </c>
      <c r="F203" s="4">
        <v>-0.36659672519999997</v>
      </c>
      <c r="G203" t="s">
        <v>6821</v>
      </c>
      <c r="H203" t="s">
        <v>6822</v>
      </c>
      <c r="I203" t="s">
        <v>6823</v>
      </c>
    </row>
    <row r="204" spans="1:9" x14ac:dyDescent="0.25">
      <c r="A204" t="s">
        <v>1556</v>
      </c>
      <c r="B204" t="s">
        <v>1052</v>
      </c>
      <c r="C204" t="s">
        <v>6824</v>
      </c>
      <c r="D204" t="s">
        <v>6825</v>
      </c>
      <c r="E204" s="3">
        <v>-2.1785532848</v>
      </c>
      <c r="F204" s="4">
        <v>-3.74346282E-2</v>
      </c>
      <c r="G204" t="s">
        <v>6826</v>
      </c>
      <c r="H204" t="s">
        <v>6827</v>
      </c>
      <c r="I204" t="s">
        <v>6828</v>
      </c>
    </row>
    <row r="205" spans="1:9" x14ac:dyDescent="0.25">
      <c r="A205" t="s">
        <v>1704</v>
      </c>
      <c r="B205" t="s">
        <v>1203</v>
      </c>
      <c r="C205" t="s">
        <v>1204</v>
      </c>
      <c r="D205" t="s">
        <v>1205</v>
      </c>
      <c r="E205" s="3">
        <v>-3.2800623991000002</v>
      </c>
      <c r="F205" s="4">
        <v>-0.73492958610000003</v>
      </c>
      <c r="G205" t="s">
        <v>6829</v>
      </c>
      <c r="H205" t="s">
        <v>6830</v>
      </c>
      <c r="I205" t="s">
        <v>6831</v>
      </c>
    </row>
    <row r="206" spans="1:9" x14ac:dyDescent="0.25">
      <c r="A206" t="s">
        <v>1710</v>
      </c>
      <c r="B206" t="s">
        <v>1203</v>
      </c>
      <c r="C206" t="s">
        <v>1204</v>
      </c>
      <c r="D206" t="s">
        <v>1205</v>
      </c>
      <c r="E206" s="3">
        <v>-3.2800623991000002</v>
      </c>
      <c r="F206" s="4">
        <v>-0.73492958610000003</v>
      </c>
      <c r="G206" t="s">
        <v>6829</v>
      </c>
      <c r="H206" t="s">
        <v>6830</v>
      </c>
      <c r="I206" t="s">
        <v>6831</v>
      </c>
    </row>
    <row r="207" spans="1:9" x14ac:dyDescent="0.25">
      <c r="A207" t="s">
        <v>1710</v>
      </c>
      <c r="B207" t="s">
        <v>1203</v>
      </c>
      <c r="C207" t="s">
        <v>1209</v>
      </c>
      <c r="D207" t="s">
        <v>1205</v>
      </c>
      <c r="E207" s="3">
        <v>-3.2800623991000002</v>
      </c>
      <c r="F207" s="4">
        <v>-0.73492958610000003</v>
      </c>
      <c r="G207" t="s">
        <v>6829</v>
      </c>
      <c r="H207" t="s">
        <v>6830</v>
      </c>
      <c r="I207" t="s">
        <v>6831</v>
      </c>
    </row>
    <row r="208" spans="1:9" x14ac:dyDescent="0.25">
      <c r="A208" t="s">
        <v>1825</v>
      </c>
      <c r="B208" t="s">
        <v>2922</v>
      </c>
      <c r="C208" t="s">
        <v>6832</v>
      </c>
      <c r="D208" t="s">
        <v>6833</v>
      </c>
      <c r="E208" s="3">
        <v>-2.3674915502</v>
      </c>
      <c r="F208" s="4">
        <v>-0.18061540300000001</v>
      </c>
      <c r="G208" t="s">
        <v>6493</v>
      </c>
      <c r="H208" t="s">
        <v>6834</v>
      </c>
      <c r="I208" t="s">
        <v>6835</v>
      </c>
    </row>
    <row r="209" spans="1:9" x14ac:dyDescent="0.25">
      <c r="A209" t="s">
        <v>1831</v>
      </c>
      <c r="B209" t="s">
        <v>2922</v>
      </c>
      <c r="C209" t="s">
        <v>6832</v>
      </c>
      <c r="D209" t="s">
        <v>6833</v>
      </c>
      <c r="E209" s="3">
        <v>-2.3674915502</v>
      </c>
      <c r="F209" s="4">
        <v>-0.18061540300000001</v>
      </c>
      <c r="G209" t="s">
        <v>6493</v>
      </c>
      <c r="H209" t="s">
        <v>6836</v>
      </c>
      <c r="I209" t="s">
        <v>6837</v>
      </c>
    </row>
    <row r="210" spans="1:9" x14ac:dyDescent="0.25">
      <c r="A210" t="s">
        <v>1831</v>
      </c>
      <c r="B210" t="s">
        <v>1011</v>
      </c>
      <c r="C210" t="s">
        <v>6838</v>
      </c>
      <c r="D210" t="s">
        <v>6839</v>
      </c>
      <c r="E210" s="3">
        <v>-2.1189650369000002</v>
      </c>
      <c r="F210" s="4">
        <v>0</v>
      </c>
      <c r="G210" t="s">
        <v>6840</v>
      </c>
      <c r="H210" t="s">
        <v>6841</v>
      </c>
      <c r="I210" t="s">
        <v>6842</v>
      </c>
    </row>
    <row r="211" spans="1:9" x14ac:dyDescent="0.25">
      <c r="A211" t="s">
        <v>1860</v>
      </c>
      <c r="B211" t="s">
        <v>2922</v>
      </c>
      <c r="C211" t="s">
        <v>6843</v>
      </c>
      <c r="D211" t="s">
        <v>6844</v>
      </c>
      <c r="E211" s="3">
        <v>-2.3674915502</v>
      </c>
      <c r="F211" s="4">
        <v>-0.18061540300000001</v>
      </c>
      <c r="G211" t="s">
        <v>6493</v>
      </c>
      <c r="H211" t="s">
        <v>6845</v>
      </c>
      <c r="I211" t="s">
        <v>6846</v>
      </c>
    </row>
    <row r="212" spans="1:9" x14ac:dyDescent="0.25">
      <c r="A212" t="s">
        <v>1866</v>
      </c>
      <c r="B212" t="s">
        <v>2922</v>
      </c>
      <c r="C212" t="s">
        <v>6843</v>
      </c>
      <c r="D212" t="s">
        <v>6844</v>
      </c>
      <c r="E212" s="3">
        <v>-2.3674915502</v>
      </c>
      <c r="F212" s="4">
        <v>-0.18061540300000001</v>
      </c>
      <c r="G212" t="s">
        <v>6493</v>
      </c>
      <c r="H212" t="s">
        <v>6845</v>
      </c>
      <c r="I212" t="s">
        <v>6846</v>
      </c>
    </row>
    <row r="213" spans="1:9" x14ac:dyDescent="0.25">
      <c r="A213" t="s">
        <v>1934</v>
      </c>
      <c r="B213" t="s">
        <v>1052</v>
      </c>
      <c r="C213" t="s">
        <v>2491</v>
      </c>
      <c r="D213" t="s">
        <v>2492</v>
      </c>
      <c r="E213" s="3">
        <v>-2.2752890003999999</v>
      </c>
      <c r="F213" s="4">
        <v>-0.1060318422</v>
      </c>
      <c r="G213" t="s">
        <v>6847</v>
      </c>
      <c r="H213" t="s">
        <v>6848</v>
      </c>
      <c r="I213" t="s">
        <v>6849</v>
      </c>
    </row>
    <row r="214" spans="1:9" x14ac:dyDescent="0.25">
      <c r="A214" t="s">
        <v>1940</v>
      </c>
      <c r="B214" t="s">
        <v>1052</v>
      </c>
      <c r="C214" t="s">
        <v>2491</v>
      </c>
      <c r="D214" t="s">
        <v>2492</v>
      </c>
      <c r="E214" s="3">
        <v>-2.2752890003999999</v>
      </c>
      <c r="F214" s="4">
        <v>-0.1060318422</v>
      </c>
      <c r="G214" t="s">
        <v>6847</v>
      </c>
      <c r="H214" t="s">
        <v>6848</v>
      </c>
      <c r="I214" t="s">
        <v>6849</v>
      </c>
    </row>
  </sheetData>
  <conditionalFormatting sqref="C2:C214">
    <cfRule type="expression" dxfId="2" priority="1">
      <formula>1=1</formula>
    </cfRule>
  </conditionalFormatting>
  <conditionalFormatting sqref="A2:A21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_Clust_Genes</vt:lpstr>
      <vt:lpstr>Clust_B_1_GO</vt:lpstr>
      <vt:lpstr>Clust_B_2_GO</vt:lpstr>
      <vt:lpstr>B_clust_3_GO</vt:lpstr>
      <vt:lpstr>B_Clust_4_G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epe, Burak</cp:lastModifiedBy>
  <dcterms:created xsi:type="dcterms:W3CDTF">2018-03-16T03:24:13Z</dcterms:created>
  <dcterms:modified xsi:type="dcterms:W3CDTF">2018-04-17T14:59:47Z</dcterms:modified>
</cp:coreProperties>
</file>